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2"/>
  <workbookPr/>
  <bookViews>
    <workbookView xWindow="0" yWindow="0" windowWidth="22980" windowHeight="9000" firstSheet="2" activeTab="11"/>
  </bookViews>
  <sheets>
    <sheet name="QW.gb-1B" sheetId="3" r:id="rId1"/>
    <sheet name="QA.gb-2B" sheetId="1" r:id="rId2"/>
    <sheet name="QTKW.gb-5B" sheetId="4" r:id="rId3"/>
    <sheet name="QW.gb-6A" sheetId="5" r:id="rId4"/>
    <sheet name="QA.gb-6B.2" sheetId="7" r:id="rId5"/>
    <sheet name="QL.gb-6B.1" sheetId="8" r:id="rId6"/>
    <sheet name="QL.gb-6B.2" sheetId="9" r:id="rId7"/>
    <sheet name="QWL.gb-6B.2" sheetId="10" r:id="rId8"/>
    <sheet name="QA.gb-6B.3" sheetId="11" r:id="rId9"/>
    <sheet name="QWL.gb-7B" sheetId="6" r:id="rId10"/>
    <sheet name="QFC.gb-7A" sheetId="12" r:id="rId11"/>
    <sheet name="Seed specific" sheetId="13" r:id="rId12"/>
  </sheets>
  <calcPr calcId="144525"/>
</workbook>
</file>

<file path=xl/sharedStrings.xml><?xml version="1.0" encoding="utf-8"?>
<sst xmlns="http://schemas.openxmlformats.org/spreadsheetml/2006/main" count="4401" uniqueCount="3179">
  <si>
    <t>Literature</t>
  </si>
  <si>
    <t>TRITD2Bv1G072790</t>
  </si>
  <si>
    <t>probable LRR receptor-like serine threonine- kinase At1g74360</t>
  </si>
  <si>
    <t>Receptor kinase</t>
  </si>
  <si>
    <t>TraesCS2B01G208900</t>
  </si>
  <si>
    <t>Traes_2BS_BDF775B04.2</t>
  </si>
  <si>
    <t>TRITD2Bv1G072860</t>
  </si>
  <si>
    <t>probable mitochondrial saccharopine dehydrogenase-like oxidoreductase At5g39410</t>
  </si>
  <si>
    <t>Saccharopine dehydrogenase</t>
  </si>
  <si>
    <t>TraesCS2B01G209000</t>
  </si>
  <si>
    <t>Traes_2BS_D206DE2FB.1</t>
  </si>
  <si>
    <t>TRITD2Bv1G072980</t>
  </si>
  <si>
    <t>Eukaryotic translation initiation factor 5A-2</t>
  </si>
  <si>
    <t>Eukaryotic translation initiation factor 5A</t>
  </si>
  <si>
    <t>TraesCS2B01G209100</t>
  </si>
  <si>
    <t>Traes_2BS_A200BF530.1</t>
  </si>
  <si>
    <t>TRITD2Bv1G073070</t>
  </si>
  <si>
    <t>probable WRKY transcription factor 3 isoform X2</t>
  </si>
  <si>
    <t>WRKY transcription factor, putative</t>
  </si>
  <si>
    <t>TraesCS2B01G209200</t>
  </si>
  <si>
    <t>Traes_2BS_380EC4D1E.1</t>
  </si>
  <si>
    <t>TRITD2Bv1G073230</t>
  </si>
  <si>
    <t>Formin 5</t>
  </si>
  <si>
    <t>Formin-like protein</t>
  </si>
  <si>
    <t>TraesCS2B01G209500</t>
  </si>
  <si>
    <t>Traes_2BS_FF05B246E.2</t>
  </si>
  <si>
    <t>TRITD2Bv1G073290</t>
  </si>
  <si>
    <t>[Hordeum vulgare vulgare]</t>
  </si>
  <si>
    <t>transmembrane protein</t>
  </si>
  <si>
    <t>TraesCS2B01G209700</t>
  </si>
  <si>
    <t>Traes_2BS_B1EDFD0BA.1</t>
  </si>
  <si>
    <t>TRITD2Bv1G073440</t>
  </si>
  <si>
    <t>S-acyltransferase 22</t>
  </si>
  <si>
    <t>S-acyltransferase</t>
  </si>
  <si>
    <t>TraesCS2B01G209800</t>
  </si>
  <si>
    <t>Traes_2BS_924172B4A.2</t>
  </si>
  <si>
    <t>TRITD2Bv1G073490</t>
  </si>
  <si>
    <t>wiskott-Aldrich syndrome family member 1-like isoform X2 [Setaria italica]</t>
  </si>
  <si>
    <t>Mediator of RNA polymerase II transcription subunit 10</t>
  </si>
  <si>
    <t>TraesCS2B01G210000</t>
  </si>
  <si>
    <t>Traes_2BS_CD41D9B05.1</t>
  </si>
  <si>
    <t>TRITD2Bv1G073510</t>
  </si>
  <si>
    <t>vesicle transport GOT1B-like</t>
  </si>
  <si>
    <t>Protein transport protein GOT1</t>
  </si>
  <si>
    <t>TraesCS2B01G210100</t>
  </si>
  <si>
    <t>Traes_2BS_5CDCD5152.1</t>
  </si>
  <si>
    <t>TRITD2Bv1G073830</t>
  </si>
  <si>
    <t>zinc finger SWIM domain-containing 7 [Elaeis guineensis]</t>
  </si>
  <si>
    <t>Zinc finger SWIM domain-containing protein 7</t>
  </si>
  <si>
    <t>TraesCS2B01G210400</t>
  </si>
  <si>
    <t>Traes_2BS_6FD370324.1</t>
  </si>
  <si>
    <t>TRITD2Bv1G073840</t>
  </si>
  <si>
    <t>Zinc finger 7</t>
  </si>
  <si>
    <t>Zinc finger protein, putative</t>
  </si>
  <si>
    <t>TraesCS2B01G210500</t>
  </si>
  <si>
    <t>Traes_2BS_DA786DC5B.1</t>
  </si>
  <si>
    <t>TRITD2Bv1G073930</t>
  </si>
  <si>
    <t>probable indole-3-acetic acid-amido synthetase</t>
  </si>
  <si>
    <t>GH3.3</t>
  </si>
  <si>
    <t>TraesCS2B01G210600</t>
  </si>
  <si>
    <t>Traes_2BS_A9BF5F962.1</t>
  </si>
  <si>
    <t>TRITD2Bv1G073970</t>
  </si>
  <si>
    <t>momilactone A synthase-like</t>
  </si>
  <si>
    <t>Short-chain dehydrogenase/reductase</t>
  </si>
  <si>
    <t>TraesCS2B01G210900</t>
  </si>
  <si>
    <t>Traes_2BS_B28893F6E.1</t>
  </si>
  <si>
    <t>TRITD2Bv1G074000</t>
  </si>
  <si>
    <t>snakin-1 [Oryza sativa Japonica Group]</t>
  </si>
  <si>
    <t>Gibberellin regulated protein</t>
  </si>
  <si>
    <t>TraesCS2B01G211100</t>
  </si>
  <si>
    <t>Traes_2BS_ADCE4921E.2</t>
  </si>
  <si>
    <t>TRITD2Bv1G074150</t>
  </si>
  <si>
    <t>glutamyl-tRNA (Gln) amidotransferase subunit A (DUF620)</t>
  </si>
  <si>
    <t>TraesCS2B01G211900</t>
  </si>
  <si>
    <t>Traes_2BS_141C62737.1</t>
  </si>
  <si>
    <t>TRITD2Bv1G074540</t>
  </si>
  <si>
    <t>Scarecrow 32</t>
  </si>
  <si>
    <t>GRAS transcription factor</t>
  </si>
  <si>
    <t>TraesCS2B01G212300</t>
  </si>
  <si>
    <t>Traes_2BS_FDABA21A7.1</t>
  </si>
  <si>
    <t>TRITD2Bv1G074610</t>
  </si>
  <si>
    <t>LOB domain-containing 37</t>
  </si>
  <si>
    <t>LOB domain-containing protein, putative</t>
  </si>
  <si>
    <t>TraesCS2B01G212400</t>
  </si>
  <si>
    <t>Traes_2BS_5DF7F4FEE.1</t>
  </si>
  <si>
    <t>TRITD2Bv1G074720</t>
  </si>
  <si>
    <t>UPF0553 -like</t>
  </si>
  <si>
    <t>UPF0553 protein</t>
  </si>
  <si>
    <t>TraesCS2B01G212500</t>
  </si>
  <si>
    <t>Traes_2BS_56D42760D.1</t>
  </si>
  <si>
    <t>TRITD2Bv1G074730</t>
  </si>
  <si>
    <t>Os07g0588300 [Oryza sativa Japonica Group]</t>
  </si>
  <si>
    <t>DUF936 family protein</t>
  </si>
  <si>
    <t>TraesCS2B01G212600</t>
  </si>
  <si>
    <t>Traes_2BS_D580B56A3.1</t>
  </si>
  <si>
    <t>TRITD2Bv1G074740</t>
  </si>
  <si>
    <t>Transcription factor bHLH54</t>
  </si>
  <si>
    <t>basic helix-loop-helix (bHLH) DNA-binding superfamily protein</t>
  </si>
  <si>
    <t>TraesCS2B01G212700</t>
  </si>
  <si>
    <t>Traes_2BS_659F9ABB9.1</t>
  </si>
  <si>
    <t>TRITD2Bv1G074750</t>
  </si>
  <si>
    <t>mitotic checkpoint</t>
  </si>
  <si>
    <t>Mitotic checkpoint protein bub3.1</t>
  </si>
  <si>
    <t>TraesCS2B01G212800</t>
  </si>
  <si>
    <t>Traes_2BS_B4CB084ED.1</t>
  </si>
  <si>
    <t>TRITD2Bv1G074830</t>
  </si>
  <si>
    <t>Os07g0588600 [Oryza sativa Japonica Group]</t>
  </si>
  <si>
    <t>Zinc finger protein</t>
  </si>
  <si>
    <t>TraesCS2B01G212900</t>
  </si>
  <si>
    <t>Traes_2BS_DD07C2EE6.2</t>
  </si>
  <si>
    <t>TRITD2Bv1G074950</t>
  </si>
  <si>
    <t>Formin 13</t>
  </si>
  <si>
    <t>TraesCS2B01G213200</t>
  </si>
  <si>
    <t>Traes_2BS_116F28AFE.1</t>
  </si>
  <si>
    <t>TRITD2Bv1G074970</t>
  </si>
  <si>
    <t>interferon-related [Oryza sativa Japonica Group] -- interferon-related developmental regulator 2 isoform X1</t>
  </si>
  <si>
    <t>Interferon-related developmental regulator 1</t>
  </si>
  <si>
    <t>TraesCS2B01G213400</t>
  </si>
  <si>
    <t>Traes_2BS_F5C1FCE3C1.1</t>
  </si>
  <si>
    <t>TRITD2Bv1G075080</t>
  </si>
  <si>
    <t>Os01g0590200 [Oryza sativa Japonica Group]</t>
  </si>
  <si>
    <t>Enterobactin synthase component E</t>
  </si>
  <si>
    <t>TraesCS2B01G213500</t>
  </si>
  <si>
    <t>Traes_2BS_48B2AB466.1</t>
  </si>
  <si>
    <t>TRITD2Bv1G075100</t>
  </si>
  <si>
    <t>TraesCS2B01G213600</t>
  </si>
  <si>
    <t>TRITD2Bv1G075270</t>
  </si>
  <si>
    <t>BTB POZ domain-containing At3g49900</t>
  </si>
  <si>
    <t>BTB/POZ domain-containing protein</t>
  </si>
  <si>
    <t>TraesCS2B01G213700</t>
  </si>
  <si>
    <t>Traes_2BS_95E3ABC9C.1</t>
  </si>
  <si>
    <t>TRITD2Bv1G075300</t>
  </si>
  <si>
    <t>eukaryotic peptide chain release factor subunit 1-3 [Oryza sativa Japonica Group]</t>
  </si>
  <si>
    <t>Eukaryotic peptide chain release factor subunit 1-1</t>
  </si>
  <si>
    <t>TraesCS2B01G213800</t>
  </si>
  <si>
    <t>Traes_2BS_05B2DBD4A.1</t>
  </si>
  <si>
    <t>TRITD2Bv1G075410</t>
  </si>
  <si>
    <t>GDSL esterase lipase</t>
  </si>
  <si>
    <t>GDSL esterase/lipase</t>
  </si>
  <si>
    <t>TraesCS2B01G214000</t>
  </si>
  <si>
    <t>Traes_2BS_D099B83C0.1</t>
  </si>
  <si>
    <t>TRITD2Bv1G075460</t>
  </si>
  <si>
    <t>Ribosomal RNA small subunit methyltransferase A</t>
  </si>
  <si>
    <t>TraesCS2B01G214200</t>
  </si>
  <si>
    <t>Traes_2BS_673C41B38.1</t>
  </si>
  <si>
    <t>TRITD2Bv1G075540</t>
  </si>
  <si>
    <t>GDSL esterase lipase At4g10955-like [Setaria italica] -- GDSL esterase lipase At4g10955-like [Brachypodium distachyon]</t>
  </si>
  <si>
    <t>TraesCS2B01G214300</t>
  </si>
  <si>
    <t>Traes_2BS_F8431D2B0.1</t>
  </si>
  <si>
    <t>TRITD2Bv1G075560</t>
  </si>
  <si>
    <t>vesicle-associated 2-1 [Oryza sativa Japonica Group]</t>
  </si>
  <si>
    <t>Vesicle-associated 1-1-like protein</t>
  </si>
  <si>
    <t>TraesCS2B01G214400</t>
  </si>
  <si>
    <t>Traes_2BS_5D2D065F8.1</t>
  </si>
  <si>
    <t>TRITD2Bv1G075620</t>
  </si>
  <si>
    <t>GRAS transcription partial [Zea mays]</t>
  </si>
  <si>
    <t>TraesCS2B01G214600</t>
  </si>
  <si>
    <t>Traes_2BS_736EF207B1.2</t>
  </si>
  <si>
    <t>TRITD2Bv1G075720</t>
  </si>
  <si>
    <t>A-kinase anchor 17A</t>
  </si>
  <si>
    <t>ZCW7</t>
  </si>
  <si>
    <t>TraesCS2B01G214800</t>
  </si>
  <si>
    <t>Traes_2BS_4A6487547.1</t>
  </si>
  <si>
    <t>TRITD2Bv1G075930</t>
  </si>
  <si>
    <t>NADH dehydrogenase [ubiquinone] iron-sulfur mitochondrial</t>
  </si>
  <si>
    <t>NADH dehydrogenase (Ubiquinone) iron-sulfur protein 4, mitochondrial</t>
  </si>
  <si>
    <t>TraesCS2B01G215200</t>
  </si>
  <si>
    <t>Traes_2BS_3425A3A75.1</t>
  </si>
  <si>
    <t>TRITD2Bv1G075940</t>
  </si>
  <si>
    <t>seed dormancy</t>
  </si>
  <si>
    <t>Seed dormancy protein</t>
  </si>
  <si>
    <t>TraesCS2B01G215300</t>
  </si>
  <si>
    <t>TRITD2Bv1G076040</t>
  </si>
  <si>
    <t>hypothetical protein F775_19106 -- hypothetical protein F775_11978</t>
  </si>
  <si>
    <t>Valine--tRNA ligase</t>
  </si>
  <si>
    <t>TraesCS2B01G215700</t>
  </si>
  <si>
    <t>Traes_2BS_B04945FFC.2</t>
  </si>
  <si>
    <t>TRITD2Bv1G076310</t>
  </si>
  <si>
    <t>MO25 At5g47540</t>
  </si>
  <si>
    <t>Calcium-binding protein 39, putative, expressed</t>
  </si>
  <si>
    <t>TraesCS2B01G216100</t>
  </si>
  <si>
    <t>Traes_2BS_D5A6D88D9.1</t>
  </si>
  <si>
    <t>TRITD2Bv1G076360</t>
  </si>
  <si>
    <t>LOC100284908 isoform X1 [Zea mays]</t>
  </si>
  <si>
    <t>Calcium-dependent lipid-binding domain-containing protein</t>
  </si>
  <si>
    <t>TraesCS2B01G216200</t>
  </si>
  <si>
    <t>Traes_2BS_83A9E8E7A.1</t>
  </si>
  <si>
    <t>TRITD2Bv1G076400</t>
  </si>
  <si>
    <t>TPA: ARM repeat-containing containing family</t>
  </si>
  <si>
    <t>U-box domain-containing protein</t>
  </si>
  <si>
    <t>TraesCS2B01G216300</t>
  </si>
  <si>
    <t>Traes_2BS_8C065DCAD.1</t>
  </si>
  <si>
    <t>TRITD2Bv1G076450</t>
  </si>
  <si>
    <t>NADP-dependent glyceraldehyde-3-phosphate dehydrogenase</t>
  </si>
  <si>
    <t>Aldehyde dehydrogenase</t>
  </si>
  <si>
    <t>TraesCS2B01G216400</t>
  </si>
  <si>
    <t>Traes_2BS_8684E0E15.1</t>
  </si>
  <si>
    <t>TRITD2Bv1G076570</t>
  </si>
  <si>
    <t>BTB POZ domain-containing At5g48130</t>
  </si>
  <si>
    <t>TraesCS2B01G216500</t>
  </si>
  <si>
    <t>Traes_2BS_E45C63342.1</t>
  </si>
  <si>
    <t>TRITD2Bv1G076580</t>
  </si>
  <si>
    <t>heterogeneous nuclear ribonucleo 1 [Oryza sativa Japonica Group]</t>
  </si>
  <si>
    <t>RNA-binding protein</t>
  </si>
  <si>
    <t>TraesCS2B01G216600</t>
  </si>
  <si>
    <t>Traes_2BS_5D4F1CEF7.2</t>
  </si>
  <si>
    <t>TRITD2Bv1G076660</t>
  </si>
  <si>
    <t>serine threonine- kinase WNK5</t>
  </si>
  <si>
    <t>Kinase family protein</t>
  </si>
  <si>
    <t>TraesCS2B01G216800</t>
  </si>
  <si>
    <t>Traes_2BS_1E887CFE5.1</t>
  </si>
  <si>
    <t>TRITD2Bv1G076870</t>
  </si>
  <si>
    <t>WRKY transcription factor 20</t>
  </si>
  <si>
    <t>WRKY transcription factor</t>
  </si>
  <si>
    <t>TraesCS2B01G217400</t>
  </si>
  <si>
    <t>Traes_2BS_D435A8999.1</t>
  </si>
  <si>
    <t>TRITD2Bv1G076890</t>
  </si>
  <si>
    <t>chitin-inducible gibberellin-responsive 2</t>
  </si>
  <si>
    <t>TraesCS2B01G217500</t>
  </si>
  <si>
    <t>Traes_2BS_D007D6598.1</t>
  </si>
  <si>
    <t>TRITD2Bv1G077040</t>
  </si>
  <si>
    <t>mTERF family [Zea mays]</t>
  </si>
  <si>
    <t>Mitochondrial transcription termination factor family protein</t>
  </si>
  <si>
    <t>TraesCS2B01G218100</t>
  </si>
  <si>
    <t>Traes_2BS_999491428.2</t>
  </si>
  <si>
    <t>TRITD2Bv1G077170</t>
  </si>
  <si>
    <t>polyol transporter 5 [Oryza sativa Japonica Group] -- Polyol transporter 5</t>
  </si>
  <si>
    <t>Polyol transporter</t>
  </si>
  <si>
    <t>TraesCS2B01G218300</t>
  </si>
  <si>
    <t>Traes_2BS_383AA98EF.1</t>
  </si>
  <si>
    <t>TRITD2Bv1G077190</t>
  </si>
  <si>
    <t>polyol transporter 5 [Oryza sativa Japonica Group]</t>
  </si>
  <si>
    <t>TraesCS2B01G218400</t>
  </si>
  <si>
    <t>Traes_2BS_E9DF7190B.1</t>
  </si>
  <si>
    <t>TRITD2Bv1G077200</t>
  </si>
  <si>
    <t>polyol transporter 5-like [Brachypodium distachyon] -- polyol transporter 1</t>
  </si>
  <si>
    <t>TraesCS2B01G218600</t>
  </si>
  <si>
    <t>Traes_2BS_D5A97B888.2</t>
  </si>
  <si>
    <t>TRITD2Bv1G077230</t>
  </si>
  <si>
    <t>Polyol transporter 5</t>
  </si>
  <si>
    <t>TraesCS2B01G218700</t>
  </si>
  <si>
    <t>Traes_2BS_C8FB3060D.2</t>
  </si>
  <si>
    <t>TRITD2Bv1G077460</t>
  </si>
  <si>
    <t>homeodomain leucine zipper [Hordeum vulgare vulgare]</t>
  </si>
  <si>
    <t>Homeobox-leucine zipper family protein</t>
  </si>
  <si>
    <t>TraesCS2B01G218800</t>
  </si>
  <si>
    <t>Traes_2BS_BD0ED621D.2</t>
  </si>
  <si>
    <t>TRITD2Bv1G077710</t>
  </si>
  <si>
    <t>Os07g0581300 [Oryza sativa Japonica Group]</t>
  </si>
  <si>
    <t>Alpha-1,6-mannosyl-glycoprotein 2-beta-N-acetylglucosaminyltransferase</t>
  </si>
  <si>
    <t>TraesCS2B01G219000</t>
  </si>
  <si>
    <t>Traes_2BS_970820B6A.1</t>
  </si>
  <si>
    <t>TRITD2Bv1G077720</t>
  </si>
  <si>
    <t>ruvB-like 2 [Zea mays]</t>
  </si>
  <si>
    <t>RuvB-like helicase</t>
  </si>
  <si>
    <t>TraesCS2B01G219100</t>
  </si>
  <si>
    <t>Traes_2BS_765115A79.1</t>
  </si>
  <si>
    <t>TRITD2Bv1G077780</t>
  </si>
  <si>
    <t>UDP-galactose transporter 2-like</t>
  </si>
  <si>
    <t>Transporter-related family protein</t>
  </si>
  <si>
    <t>TraesCS2B01G219200</t>
  </si>
  <si>
    <t>Traes_2BS_0D6AD06DA.1</t>
  </si>
  <si>
    <t>TRITD2Bv1G078080</t>
  </si>
  <si>
    <t>BZR1 homolog 1-like</t>
  </si>
  <si>
    <t>BES1/BZR1 homolog 1</t>
  </si>
  <si>
    <t>TraesCS2B01G219300</t>
  </si>
  <si>
    <t>Traes_2BS_31BB97552.1</t>
  </si>
  <si>
    <t>TRITD2Bv1G078170</t>
  </si>
  <si>
    <t>Os07g0578200 [Oryza sativa Japonica Group] -- major facilitator superfamily domain-containing 12-like</t>
  </si>
  <si>
    <t>Major facilitator superfamily protein</t>
  </si>
  <si>
    <t>TraesCS2B01G219700</t>
  </si>
  <si>
    <t>Traes_2BS_07D928C3B.1</t>
  </si>
  <si>
    <t>TRITD2Bv1G078270</t>
  </si>
  <si>
    <t>bet1 At4g14600</t>
  </si>
  <si>
    <t>Bet1-like protein</t>
  </si>
  <si>
    <t>TraesCS2B01G219800</t>
  </si>
  <si>
    <t>Traes_2BS_69150727C.1</t>
  </si>
  <si>
    <t>TRITD2Bv1G078280</t>
  </si>
  <si>
    <t>cysteine ase 15A</t>
  </si>
  <si>
    <t>Cysteine proteinase</t>
  </si>
  <si>
    <t>TraesCS2B01G219900</t>
  </si>
  <si>
    <t>Traes_2BS_63A1659C7.1</t>
  </si>
  <si>
    <t>TRITD2Bv1G078420</t>
  </si>
  <si>
    <t>Glucan endo-1,3-beta-glucosidase 4</t>
  </si>
  <si>
    <t>Glucan endo-1,3-beta-glucosidase, putative</t>
  </si>
  <si>
    <t>TraesCS2B01G220300</t>
  </si>
  <si>
    <t>Traes_2BS_FE29593D41.1</t>
  </si>
  <si>
    <t>TRITD2Bv1G078440</t>
  </si>
  <si>
    <t>omega-hydroxypalmitate O-feruloyl transferase-like</t>
  </si>
  <si>
    <t>HXXXD-type acyl-transferase family protein</t>
  </si>
  <si>
    <t>TraesCS2B01G220400</t>
  </si>
  <si>
    <t>Traes_2BS_4C6E5438D.1</t>
  </si>
  <si>
    <t>TRITD2Bv1G078450</t>
  </si>
  <si>
    <t>Os07g0575900 [Oryza sativa Japonica Group]</t>
  </si>
  <si>
    <t>vacuolar sorting-associated protein (DUF946)</t>
  </si>
  <si>
    <t>TraesCS2B01G220500</t>
  </si>
  <si>
    <t>Traes_2BS_F73EFC0DE.1</t>
  </si>
  <si>
    <t>TRITD2Bv1G078470</t>
  </si>
  <si>
    <t>uncharacterized hydrolase [Brachypodium distachyon]</t>
  </si>
  <si>
    <t>Pimeloyl-[acyl-carrier protein] methyl ester esterase</t>
  </si>
  <si>
    <t>TraesCS2B01G220600</t>
  </si>
  <si>
    <t>Traes_2BS_33613BAD3.2</t>
  </si>
  <si>
    <t>TRITD2Bv1G078530</t>
  </si>
  <si>
    <t>L-type lectin-domain containing receptor kinase</t>
  </si>
  <si>
    <t>Lectin receptor kinase</t>
  </si>
  <si>
    <t>TraesCS2B01G220700</t>
  </si>
  <si>
    <t>Traes_2BS_80806CA5F.1</t>
  </si>
  <si>
    <t>TRITD2Bv1G078550</t>
  </si>
  <si>
    <t>Auxin-responsive SAUR36</t>
  </si>
  <si>
    <t>SAUR-like auxin-responsive protein family, putative</t>
  </si>
  <si>
    <t>TraesCS2B01G220800</t>
  </si>
  <si>
    <t>Traes_2BS_602DCAD43.1</t>
  </si>
  <si>
    <t>TRITD2Bv1G078580</t>
  </si>
  <si>
    <t>L-type lectin-domain containing receptor kinase -like</t>
  </si>
  <si>
    <t>TraesCS2B01G220900</t>
  </si>
  <si>
    <t>Traes_2BS_8F481F00B.1</t>
  </si>
  <si>
    <t>TRITD2Bv1G078600</t>
  </si>
  <si>
    <t>L-type lectin-domain containing receptor kinase -- L-type lectin-domain containing receptor kinase -like</t>
  </si>
  <si>
    <t>TraesCS2B01G221100</t>
  </si>
  <si>
    <t>Traes_2BS_E02990F3C.1</t>
  </si>
  <si>
    <t>TRITD2Bv1G078650</t>
  </si>
  <si>
    <t>probable S-acyltransferase 12</t>
  </si>
  <si>
    <t>TraesCS2B01G221400</t>
  </si>
  <si>
    <t>Traes_2BS_725701869.1</t>
  </si>
  <si>
    <t>TRITD2Bv1G078710</t>
  </si>
  <si>
    <t>Beta-hexosaminidase 2</t>
  </si>
  <si>
    <t>Beta-hexosaminidase</t>
  </si>
  <si>
    <t>TraesCS2B01G221500</t>
  </si>
  <si>
    <t>Traes_2BS_D45DA069F.1</t>
  </si>
  <si>
    <t>TRITD2Bv1G078790</t>
  </si>
  <si>
    <t>importin-5 isoform X1 -- karyopherin-beta 3 variant [Oryza sativa Japonica Group] -- importin-5</t>
  </si>
  <si>
    <t>Importin-5</t>
  </si>
  <si>
    <t>TraesCS2B01G221600</t>
  </si>
  <si>
    <t>Traes_2BS_93E49A2FF.1</t>
  </si>
  <si>
    <t>TRITD2Bv1G078810</t>
  </si>
  <si>
    <t>ethylene-responsive transcription factor RAP2-11</t>
  </si>
  <si>
    <t>Ethylene-responsive transcription factor</t>
  </si>
  <si>
    <t>TraesCS2B01G221700</t>
  </si>
  <si>
    <t>Traes_2BS_B1A73C7A8.1</t>
  </si>
  <si>
    <t>TRITD2Bv1G078820</t>
  </si>
  <si>
    <t>tubulin alpha-3 chain -- tubulin alpha-1 chain [Oryza sativa Japonica Group] -- Tubulin alpha-1 chain</t>
  </si>
  <si>
    <t>Tubulin alpha chain</t>
  </si>
  <si>
    <t>TraesCS2B01G221800</t>
  </si>
  <si>
    <t>Traes_2BS_AA6D8150A.2</t>
  </si>
  <si>
    <t>TRITD2Bv1G078970</t>
  </si>
  <si>
    <t>probable leucine-rich repeat receptor kinase At1g68400</t>
  </si>
  <si>
    <t>Receptor-like kinase</t>
  </si>
  <si>
    <t>TraesCS2B01G222100</t>
  </si>
  <si>
    <t>Traes_2BS_DA454226F.1</t>
  </si>
  <si>
    <t>TRITD2Bv1G079100</t>
  </si>
  <si>
    <t>FMN binding</t>
  </si>
  <si>
    <t>TraesCS2B01G222400</t>
  </si>
  <si>
    <t>Traes_2BS_EC3C5A358.1</t>
  </si>
  <si>
    <t>TRITD2Bv1G079180</t>
  </si>
  <si>
    <t>Os07g0573700 [Oryza sativa Japonica Group]</t>
  </si>
  <si>
    <t>CMP-sialic acid transporter-like protein</t>
  </si>
  <si>
    <t>TraesCS2B01G222600</t>
  </si>
  <si>
    <t>Traes_2BS_8A03E0AB3.1</t>
  </si>
  <si>
    <t>TRITD2Bv1G079200</t>
  </si>
  <si>
    <t>Os07g0573400 [Oryza sativa Japonica Group]</t>
  </si>
  <si>
    <t>carboxyl-terminal peptidase, putative (DUF239)</t>
  </si>
  <si>
    <t>TraesCS2B01G222700</t>
  </si>
  <si>
    <t>Traes_2BS_3402B7E0F.2</t>
  </si>
  <si>
    <t>TRITD2Bv1G079280</t>
  </si>
  <si>
    <t>Disease resistance RPM1</t>
  </si>
  <si>
    <t>Disease resistance protein RPM1</t>
  </si>
  <si>
    <t>TraesCS2B01G222800</t>
  </si>
  <si>
    <t>Traes_2BS_0EFFAAE28.1</t>
  </si>
  <si>
    <t>TRITD2Bv1G079290</t>
  </si>
  <si>
    <t>Cysteine-rich receptor kinase 10</t>
  </si>
  <si>
    <t>Receptor-like protein kinase</t>
  </si>
  <si>
    <t>TraesCS2B01G222900</t>
  </si>
  <si>
    <t>Traes_2BS_A1D759B23.1</t>
  </si>
  <si>
    <t>TRITD2Bv1G079300</t>
  </si>
  <si>
    <t>TPA: RING FYVE PHD zinc finger family [Zea mays]</t>
  </si>
  <si>
    <t>Zinc finger FYVE domain-containing protein 1</t>
  </si>
  <si>
    <t>TraesCS2B01G223000</t>
  </si>
  <si>
    <t>Traes_2BS_CCA9B58A3.1</t>
  </si>
  <si>
    <t>TRITD2Bv1G079350</t>
  </si>
  <si>
    <t>adenylyl-sulfate kinase isoform 1 isoform X1 [Zea mays]</t>
  </si>
  <si>
    <t>Adenylyl-sulfate kinase</t>
  </si>
  <si>
    <t>TraesCS2B01G223200</t>
  </si>
  <si>
    <t>Traes_2BS_486CB3314.2</t>
  </si>
  <si>
    <t>TRITD2Bv1G079360</t>
  </si>
  <si>
    <t>Os07g0573000 [Oryza sativa Japonica Group]</t>
  </si>
  <si>
    <t>NHL domain protein</t>
  </si>
  <si>
    <t>TraesCS2B01G223300</t>
  </si>
  <si>
    <t>Traes_2BS_463B3E79E.1</t>
  </si>
  <si>
    <t>TRITD2Bv1G079370</t>
  </si>
  <si>
    <t>40S ribosomal S13 [Zea mays]</t>
  </si>
  <si>
    <t>40S ribosomal protein S13</t>
  </si>
  <si>
    <t>TraesCS2B01G223400</t>
  </si>
  <si>
    <t>Traes_2BS_F17F78F681.1</t>
  </si>
  <si>
    <t>TRITD2Bv1G079430</t>
  </si>
  <si>
    <t>mitogen activated kinase kinase [Oryza sativa Japonica Group] -- serine threonine- kinase WNK1</t>
  </si>
  <si>
    <t>Kinase, putative</t>
  </si>
  <si>
    <t>TraesCS2B01G223600</t>
  </si>
  <si>
    <t>Traes_2BS_18264AA5C.1</t>
  </si>
  <si>
    <t>TRITD2Bv1G079610</t>
  </si>
  <si>
    <t>Os07g0572300 [Oryza sativa Japonica Group]</t>
  </si>
  <si>
    <t>DUF868 family protein (DUF868)</t>
  </si>
  <si>
    <t>TraesCS2B01G223900</t>
  </si>
  <si>
    <t>Traes_2BS_EE34C6724.2</t>
  </si>
  <si>
    <t>TRITD2Bv1G079700</t>
  </si>
  <si>
    <t>Phenylalanine ammonia-lyase</t>
  </si>
  <si>
    <t>TraesCS2B01G224000</t>
  </si>
  <si>
    <t>Traes_2BS_88CF42F2E.1</t>
  </si>
  <si>
    <t>TRITD2Bv1G079710</t>
  </si>
  <si>
    <t>pentatricopeptide repeat-containing At5g66520-like [Vitis vinifera]</t>
  </si>
  <si>
    <t>Pentatricopeptide repeat-containing protein</t>
  </si>
  <si>
    <t>TraesCS2B01G224100</t>
  </si>
  <si>
    <t>Traes_2BS_0AE7A9CC21.1</t>
  </si>
  <si>
    <t>TRITD2Bv1G079720</t>
  </si>
  <si>
    <t>BRICK1 [Zea mays]</t>
  </si>
  <si>
    <t>Protein BRICK 1-like protein</t>
  </si>
  <si>
    <t>TraesCS2B01G224200</t>
  </si>
  <si>
    <t>TRITD2Bv1G079790</t>
  </si>
  <si>
    <t>pre-mRNA-splicing factor 18-like [Zea mays]</t>
  </si>
  <si>
    <t>Pre-mRNA-splicing factor 18</t>
  </si>
  <si>
    <t>TraesCS2B01G224600</t>
  </si>
  <si>
    <t>Traes_2BS_C913BFE7B.1</t>
  </si>
  <si>
    <t>TRITD2Bv1G079820</t>
  </si>
  <si>
    <t>organic cation carnitine transporter 7 isoform X1 [Brachypodium distachyon] -- organic cation carnitine transporter 7-like [Setaria italica] -- organic cation carnitine transporter 7-like isoform X1 [Sesamum indicum]</t>
  </si>
  <si>
    <t>TraesCS2B01G224800</t>
  </si>
  <si>
    <t>Traes_2BS_B7DEF4B56.2</t>
  </si>
  <si>
    <t>TRITD2Bv1G079840</t>
  </si>
  <si>
    <t>Arginine/serine-rich coiled-coil 2</t>
  </si>
  <si>
    <t>TraesCS2B01G224900</t>
  </si>
  <si>
    <t>Traes_2BS_6212C61DC.3</t>
  </si>
  <si>
    <t>TRITD2Bv1G079850</t>
  </si>
  <si>
    <t>Disease resistance protein</t>
  </si>
  <si>
    <t>TraesCS2B01G225000</t>
  </si>
  <si>
    <t>Traes_2BS_37A5902AE.2</t>
  </si>
  <si>
    <t>TRITD2Bv1G080000</t>
  </si>
  <si>
    <t>TIME FOR COFFEE</t>
  </si>
  <si>
    <t>Protein TIME FOR COFFEE</t>
  </si>
  <si>
    <t>TraesCS2B01G225200</t>
  </si>
  <si>
    <t>Traes_2BS_5497C0A63.2</t>
  </si>
  <si>
    <t>TRITD2Bv1G080290</t>
  </si>
  <si>
    <t>Ribosome-recycling chloroplastic -- ribosome-recycling chloroplastic</t>
  </si>
  <si>
    <t>Ribosome recycling factor</t>
  </si>
  <si>
    <t>TraesCS2B01G225300</t>
  </si>
  <si>
    <t>Traes_2BS_2E4E870EF.1</t>
  </si>
  <si>
    <t>TRITD2Bv1G080560</t>
  </si>
  <si>
    <t>TPA: plasma membrane intrinsic 2 -- [Hordeum vulgare vulgare]</t>
  </si>
  <si>
    <t>Aquaporin</t>
  </si>
  <si>
    <t>TraesCS2B01G225900</t>
  </si>
  <si>
    <t>Traes_2BS_40E324D13.1</t>
  </si>
  <si>
    <t>TRITD2Bv1G080610</t>
  </si>
  <si>
    <t>zinc finger AN1 and C2H2 domain-containing stress-associated 16</t>
  </si>
  <si>
    <t>Zinc finger AN1 and C2H2 domain stress-associated protein</t>
  </si>
  <si>
    <t>TraesCS2B01G226000</t>
  </si>
  <si>
    <t>Traes_2BS_67D862F4A.2</t>
  </si>
  <si>
    <t>TRITD2Bv1G080640</t>
  </si>
  <si>
    <t>Os07g0569600 [Oryza sativa Japonica Group]</t>
  </si>
  <si>
    <t>Maturase K</t>
  </si>
  <si>
    <t>TraesCS2B01G226100</t>
  </si>
  <si>
    <t>Traes_2BS_8D7FA8BC2.1</t>
  </si>
  <si>
    <t>TRITD2Bv1G080650</t>
  </si>
  <si>
    <t>TraesCS2B01G226200</t>
  </si>
  <si>
    <t>Traes_2BS_C85D617A4.1</t>
  </si>
  <si>
    <t>TRITD2Bv1G080690</t>
  </si>
  <si>
    <t>copper transporter 6-like</t>
  </si>
  <si>
    <t>Copper transporter, putative</t>
  </si>
  <si>
    <t>TraesCS2B01G226400</t>
  </si>
  <si>
    <t>Traes_2BS_11D03D996.1</t>
  </si>
  <si>
    <t>TRITD2Bv1G080820</t>
  </si>
  <si>
    <t>Os07g0569100 [Oryza sativa Japonica Group]</t>
  </si>
  <si>
    <t>Remorin</t>
  </si>
  <si>
    <t>TraesCS2B01G226600</t>
  </si>
  <si>
    <t>Traes_2BS_4FF3C8289.1</t>
  </si>
  <si>
    <t>TRITD2Bv1G080840</t>
  </si>
  <si>
    <t>Os07g0569000 [Oryza sativa Japonica Group]</t>
  </si>
  <si>
    <t>40S ribosomal protein S27</t>
  </si>
  <si>
    <t>TraesCS2B01G226700</t>
  </si>
  <si>
    <t>Traes_2BS_22C910CDC.1</t>
  </si>
  <si>
    <t>TRITD2Bv1G080870</t>
  </si>
  <si>
    <t>floral organ regulator partial</t>
  </si>
  <si>
    <t>Leucine-rich repeat receptor-like protein kinase family protein</t>
  </si>
  <si>
    <t>TraesCS2B01G226900</t>
  </si>
  <si>
    <t>Traes_2BS_3F8D903181.2</t>
  </si>
  <si>
    <t>TRITD2Bv1G081010</t>
  </si>
  <si>
    <t>calcium-dependent isoform AK1 [Zea mays] -- calcium-dependent kinase 8-like</t>
  </si>
  <si>
    <t>Calcium-dependent protein kinase</t>
  </si>
  <si>
    <t>TraesCS2B01G227000</t>
  </si>
  <si>
    <t>Traes_2BS_4F489C2B9.1</t>
  </si>
  <si>
    <t>TRITD2Bv1G081960</t>
  </si>
  <si>
    <t>Zinc finger CCCH domain-containing protein</t>
  </si>
  <si>
    <t>TraesCS2B01G227500</t>
  </si>
  <si>
    <t>Traes_2BS_5DAE613CE.1</t>
  </si>
  <si>
    <t>TRITD2Bv1G082130</t>
  </si>
  <si>
    <t>nodulation receptor kinase-like -- Nodulation receptor kinase</t>
  </si>
  <si>
    <t>TraesCS2B01G227700</t>
  </si>
  <si>
    <t>Traes_2BS_91EC0D1B7.1</t>
  </si>
  <si>
    <t>TRITD2Bv1G082300</t>
  </si>
  <si>
    <t>exocyst complex component EXO84C</t>
  </si>
  <si>
    <t>Exocyst complex component EXO84C</t>
  </si>
  <si>
    <t>TraesCS2B01G227800</t>
  </si>
  <si>
    <t>Traes_2BS_AF9A27FE3.1</t>
  </si>
  <si>
    <t>TRITD2Bv1G082370</t>
  </si>
  <si>
    <t>Scarecrow 23 -- scarecrow 23</t>
  </si>
  <si>
    <t>Scarecrow transcription factor family protein</t>
  </si>
  <si>
    <t>TraesCS2B01G228000</t>
  </si>
  <si>
    <t>Traes_2BS_015167E00.1</t>
  </si>
  <si>
    <t>TRITD2Bv1G082430</t>
  </si>
  <si>
    <t>E3 ubiquitin- ligase partial [Anthurium amnicola]</t>
  </si>
  <si>
    <t>Cytochrome C oxidase biogenesis Cmc1-like protein</t>
  </si>
  <si>
    <t>TraesCS2B01G228100</t>
  </si>
  <si>
    <t>Traes_2BS_8C258909E1.1</t>
  </si>
  <si>
    <t>TRITD2Bv1G082440</t>
  </si>
  <si>
    <t>TraesCS2B01G228200</t>
  </si>
  <si>
    <t>TRITD2Bv1G082560</t>
  </si>
  <si>
    <t>Os07g0567300 [Oryza sativa Japonica Group]</t>
  </si>
  <si>
    <t>alpha 1,4-glycosyltransferase family protein</t>
  </si>
  <si>
    <t>TraesCS2B01G228500</t>
  </si>
  <si>
    <t>Traes_2BS_2391BA701.1</t>
  </si>
  <si>
    <t>TRITD2Bv1G083120</t>
  </si>
  <si>
    <t>phosphatase 2C 64 -- probable phosphatase 2C 64</t>
  </si>
  <si>
    <t>Protein phosphatase-2c, putative</t>
  </si>
  <si>
    <t>TraesCS2B01G229000</t>
  </si>
  <si>
    <t>Traes_2BS_6174F3DEB.1</t>
  </si>
  <si>
    <t>TRITD2Bv1G083240</t>
  </si>
  <si>
    <t>transparent testa 12 -- DETOXIFICATION 12 [Oryza sativa Japonica Group]</t>
  </si>
  <si>
    <t>Protein DETOXIFICATION</t>
  </si>
  <si>
    <t>TraesCS2B01G229100</t>
  </si>
  <si>
    <t>Traes_2BS_88E423F22.2</t>
  </si>
  <si>
    <t>TRITD2Bv1G083310</t>
  </si>
  <si>
    <t>cell wall</t>
  </si>
  <si>
    <t>Leucine-rich repeat protein kinase family protein</t>
  </si>
  <si>
    <t>TraesCS2B01G229200</t>
  </si>
  <si>
    <t>Traes_2BS_9C375A5E4.2</t>
  </si>
  <si>
    <t>TRITD2Bv1G083380</t>
  </si>
  <si>
    <t>Chromosome-associated kinesin KIF4A -- kinesin BC2</t>
  </si>
  <si>
    <t>Kinesin-like protein</t>
  </si>
  <si>
    <t>TraesCS2B01G229500</t>
  </si>
  <si>
    <t>Traes_2BS_1BA4D61A51.1</t>
  </si>
  <si>
    <t>TRITD2Bv1G083420</t>
  </si>
  <si>
    <t>Os07g0565300 [Oryza sativa Japonica Group] -- TPA: DNA-binding bromodomain-containing family [Zea mays]</t>
  </si>
  <si>
    <t>Bromodomain protein</t>
  </si>
  <si>
    <t>TraesCS2B01G229800</t>
  </si>
  <si>
    <t>Traes_2BS_832F28506.1</t>
  </si>
  <si>
    <t>TRITD2Bv1G083430</t>
  </si>
  <si>
    <t>lysine ketoglutarate reductase trans-splicing related 1 [Oryza sativa Japonica Group] -- hypothetical protein TRIUR3_26204</t>
  </si>
  <si>
    <t>lysine ketoglutarate reductase trans-splicing-like protein (DUF707)</t>
  </si>
  <si>
    <t>TraesCS2B01G229900</t>
  </si>
  <si>
    <t>Traes_2BS_ED690F1AD.2</t>
  </si>
  <si>
    <t>TRITD2Bv1G083540</t>
  </si>
  <si>
    <t>Histone H4</t>
  </si>
  <si>
    <t>TraesCS2B01G230100</t>
  </si>
  <si>
    <t>Traes_2BS_6F640D7E9.1</t>
  </si>
  <si>
    <t>TRITD2Bv1G083580</t>
  </si>
  <si>
    <t>SC3 [Zea mays]</t>
  </si>
  <si>
    <t>Secretory carrier-associated membrane protein</t>
  </si>
  <si>
    <t>TraesCS2B01G230200</t>
  </si>
  <si>
    <t>Traes_2BS_A6334AB81.1</t>
  </si>
  <si>
    <t>TRITD2Bv1G083610</t>
  </si>
  <si>
    <t>internal alternative NAD(P)H-ubiquinone oxidoreductase mitochondrial-like</t>
  </si>
  <si>
    <t>Internal alternative NAD(P)H-ubiquinone oxidoreductase A1, mitochondrial</t>
  </si>
  <si>
    <t>TraesCS2B01G230300</t>
  </si>
  <si>
    <t>Traes_2BS_A26F736F7.2</t>
  </si>
  <si>
    <t>TRITD2Bv1G083860</t>
  </si>
  <si>
    <t>cytochrome P450 714D1-like</t>
  </si>
  <si>
    <t>Cytochrome P450-like protein</t>
  </si>
  <si>
    <t>TraesCS2B01G230500</t>
  </si>
  <si>
    <t>Traes_2BS_53F84A9AD.2</t>
  </si>
  <si>
    <t>TRITD2Bv1G084000</t>
  </si>
  <si>
    <t>anthocyanidin 3-O-glucosyltransferase 2-like [Brachypodium distachyon] -- anthocyanidin 3-O-glucosyltransferase 2 [Oryza sativa Japonica Group]</t>
  </si>
  <si>
    <t>Glycosyltransferase</t>
  </si>
  <si>
    <t>TraesCS2B01G230800</t>
  </si>
  <si>
    <t>Traes_2BS_A66617DCC.1</t>
  </si>
  <si>
    <t>TRITD2Bv1G084130</t>
  </si>
  <si>
    <t>ADP-ribosylation factor GTPase-activating AGD5</t>
  </si>
  <si>
    <t>Arf GTPase activating protein</t>
  </si>
  <si>
    <t>TraesCS2B01G230900</t>
  </si>
  <si>
    <t>Traes_2BS_999F9A579.2</t>
  </si>
  <si>
    <t>TRITD2Bv1G084150</t>
  </si>
  <si>
    <t>Elongator complex 1</t>
  </si>
  <si>
    <t>Elongator complex protein 1</t>
  </si>
  <si>
    <t>TraesCS2B01G231000</t>
  </si>
  <si>
    <t>Traes_2BS_253C414D1.1</t>
  </si>
  <si>
    <t>TRITD2Bv1G084440</t>
  </si>
  <si>
    <t>Os07g0563400 [Oryza sativa Japonica Group]</t>
  </si>
  <si>
    <t>Cotton fiber expressed protein</t>
  </si>
  <si>
    <t>TraesCS2B01G231500</t>
  </si>
  <si>
    <t>Traes_2BS_E2D8C5700.1</t>
  </si>
  <si>
    <t>Literature/information</t>
  </si>
  <si>
    <t>Cortical cell-delineating</t>
  </si>
  <si>
    <t>Cortical cell-delineating protein</t>
  </si>
  <si>
    <t>Protein kinase</t>
  </si>
  <si>
    <t>2-oxoglutarate (2OG) and Fe(II)-dependent oxygenase superfamily protein</t>
  </si>
  <si>
    <t>ATP-dependent RNA helicase</t>
  </si>
  <si>
    <t>Serine/threonine-protein kinase</t>
  </si>
  <si>
    <t>Expansin protein</t>
  </si>
  <si>
    <t>predicted protein</t>
  </si>
  <si>
    <t>Protein phosphatase 2c, putative</t>
  </si>
  <si>
    <t>RING/U-box superfamily protein</t>
  </si>
  <si>
    <t>Cytochrome P450</t>
  </si>
  <si>
    <t>O-methyltransferase ZRP4</t>
  </si>
  <si>
    <t>O-methyltransferase-like protein</t>
  </si>
  <si>
    <t>Cytokinin-O-glucosyltransferase 2</t>
  </si>
  <si>
    <t>Peroxidase</t>
  </si>
  <si>
    <t>DNA (cytosine-5)-methyltransferase DRM2</t>
  </si>
  <si>
    <t>DNA (Cytosine-5-)-methyltransferase</t>
  </si>
  <si>
    <t>Cytochrome P450 family protein</t>
  </si>
  <si>
    <t>root_z1021</t>
  </si>
  <si>
    <t>root_z1322</t>
  </si>
  <si>
    <t>root_z3923</t>
  </si>
  <si>
    <t>TRITD1Bv1G003020</t>
  </si>
  <si>
    <t>Polygalacturonase inhibitor</t>
  </si>
  <si>
    <t>Traes_1BS_587F929ED.1</t>
  </si>
  <si>
    <t>TRITD1Bv1G003110</t>
  </si>
  <si>
    <t>disease resistance RPM1-like [Setaria italica]</t>
  </si>
  <si>
    <t>TraesCS1B01G017500</t>
  </si>
  <si>
    <t>Traes_1BS_1E568BC28.1</t>
  </si>
  <si>
    <t>TRITD1Bv1G003150</t>
  </si>
  <si>
    <t>defensin [Triticum aestivum]</t>
  </si>
  <si>
    <t>Defensin</t>
  </si>
  <si>
    <t>TraesCS1B01G017700</t>
  </si>
  <si>
    <t>Traes_1BS_484C586DD.1</t>
  </si>
  <si>
    <t>TRITD1Bv1G003160</t>
  </si>
  <si>
    <t>Methionine S-methyltransferase</t>
  </si>
  <si>
    <t>TraesCS1B01G017800</t>
  </si>
  <si>
    <t>Traes_1BS_B67548763.1</t>
  </si>
  <si>
    <t>TRITD1Bv1G003170</t>
  </si>
  <si>
    <t>E3 ubiquitin- ligase CHIP</t>
  </si>
  <si>
    <t>U-box domain-containing protein 1</t>
  </si>
  <si>
    <t>TraesCS1B01G017900</t>
  </si>
  <si>
    <t>Traes_1BS_D4D827B51.1</t>
  </si>
  <si>
    <t>TRITD1Bv1G003190</t>
  </si>
  <si>
    <t>TraesCS1B01G018100</t>
  </si>
  <si>
    <t>Traes_1BS_947181DF9.1</t>
  </si>
  <si>
    <t>TRITD1Bv1G003430</t>
  </si>
  <si>
    <t>Ras-related RABD1</t>
  </si>
  <si>
    <t>Ras-like protein</t>
  </si>
  <si>
    <t>TraesCS1B01G019100</t>
  </si>
  <si>
    <t>Traes_1BS_D921105E8.2</t>
  </si>
  <si>
    <t>TRITD1Bv1G003420</t>
  </si>
  <si>
    <t>tubulin-folding cofactor E</t>
  </si>
  <si>
    <t>Tubulin-specific chaperone cofactor E-like protein</t>
  </si>
  <si>
    <t>TraesCS1B01G019200</t>
  </si>
  <si>
    <t>Traes_1BS_2F6DD776E.1</t>
  </si>
  <si>
    <t>TRITD1Bv1G003410</t>
  </si>
  <si>
    <t>EMBRYO SAC DEVELOPMENT ARREST chloroplastic isoform X1 [Oryza sativa Japonica Group]</t>
  </si>
  <si>
    <t>Chaperone protein dnaJ</t>
  </si>
  <si>
    <t>TraesCS1B01G019300</t>
  </si>
  <si>
    <t>TRITD1Bv1G003250</t>
  </si>
  <si>
    <t>12-oxophytodienoate reductase 1</t>
  </si>
  <si>
    <t>12-oxophytodienoate reductase-like protein</t>
  </si>
  <si>
    <t>TraesCS1B01G019700</t>
  </si>
  <si>
    <t>Traes_1BS_16572370E.1</t>
  </si>
  <si>
    <t>TRITD1Bv1G003700</t>
  </si>
  <si>
    <t>Wall-associated receptor kinase 2</t>
  </si>
  <si>
    <t>Protein kinase family protein</t>
  </si>
  <si>
    <t>TraesCS1B01G020200</t>
  </si>
  <si>
    <t>Traes_1BS_2D29D1179.1</t>
  </si>
  <si>
    <t>TRITD1Bv1G003680</t>
  </si>
  <si>
    <t>Nbs-lrr resistance protein, putative</t>
  </si>
  <si>
    <t>TraesCS1B01G020300</t>
  </si>
  <si>
    <t>Traes_1BS_C86C7CAF3.2</t>
  </si>
  <si>
    <t>TRITD1Bv1G003670</t>
  </si>
  <si>
    <t>NBS-LRR disease resistance protein, putative, expressed</t>
  </si>
  <si>
    <t>TraesCS1B01G020400</t>
  </si>
  <si>
    <t>Traes_1BS_A78A21B9A.2</t>
  </si>
  <si>
    <t>TRITD1Bv1G003620</t>
  </si>
  <si>
    <t>NBS-LRR disease resistance protein-like protein</t>
  </si>
  <si>
    <t>TraesCS1B01G020900</t>
  </si>
  <si>
    <t>Traes_1BS_0F00F3F9A.1</t>
  </si>
  <si>
    <t>TRITD1Bv1G003610</t>
  </si>
  <si>
    <t>TraesCS1B01G021000</t>
  </si>
  <si>
    <t>Traes_1BS_6081AAC0A.1</t>
  </si>
  <si>
    <t>TRITD1Bv1G003880</t>
  </si>
  <si>
    <t>Glutathione S-transferase</t>
  </si>
  <si>
    <t>TraesCS1B01G021100</t>
  </si>
  <si>
    <t>Traes_1BS_6B5A4BA2F.1</t>
  </si>
  <si>
    <t>TRITD1Bv1G003590</t>
  </si>
  <si>
    <t>serine arginine-rich splicing factor SR45 isoform X2</t>
  </si>
  <si>
    <t>RNA-binding family protein</t>
  </si>
  <si>
    <t>TraesCS1B01G021200</t>
  </si>
  <si>
    <t>Traes_1BS_16B335F1C.2</t>
  </si>
  <si>
    <t>TRITD1Bv1G003990</t>
  </si>
  <si>
    <t>TraesCS1B01G021900</t>
  </si>
  <si>
    <t>Traes_1BS_6FBF9AB0B.1</t>
  </si>
  <si>
    <t>TRITD1Bv1G004190</t>
  </si>
  <si>
    <t>trichome birefringence-like 8</t>
  </si>
  <si>
    <t>Protein trichome birefringence</t>
  </si>
  <si>
    <t>TraesCS1B01G022500</t>
  </si>
  <si>
    <t>Traes_1BS_B8C33CCAE.1</t>
  </si>
  <si>
    <t xml:space="preserve">Cell wall </t>
  </si>
  <si>
    <t>TRITD1Bv1G004170</t>
  </si>
  <si>
    <t>uncharacterized zinc finger At4g06634-like isoform X1 -- uncharacterized zinc finger At4g06634-like isoform X2</t>
  </si>
  <si>
    <t>TraesCS1B01G022700</t>
  </si>
  <si>
    <t>Traes_1BS_0DEFAACB9.1</t>
  </si>
  <si>
    <t>TRITD1Bv1G004140</t>
  </si>
  <si>
    <t>nuclear inhibitor of phosphatase 1-like [Musa acuminata malaccensis]</t>
  </si>
  <si>
    <t>Nuclear inhibitor of protein phosphatase 1</t>
  </si>
  <si>
    <t>TraesCS1B01G022900</t>
  </si>
  <si>
    <t>Traes_1BS_5FF1E5E66.1</t>
  </si>
  <si>
    <t>TRITD1Bv1G004270</t>
  </si>
  <si>
    <t>Disease resistance RPM1 -- disease resistance RPP13 3 isoform X2 -- disease resistance RPP13-like -- disease resistance RPP13 3</t>
  </si>
  <si>
    <t>TraesCS1B01G023000</t>
  </si>
  <si>
    <t>Traes_1BS_6C1F7D5C7.2</t>
  </si>
  <si>
    <t>TRITD1Bv1G004360</t>
  </si>
  <si>
    <t>UDP-glucose flavonoid-3-O-glucosyltransferase -- [Hordeum vulgare vulgare]</t>
  </si>
  <si>
    <t>UDP-glycosyltransferase</t>
  </si>
  <si>
    <t>TraesCS1B01G023600</t>
  </si>
  <si>
    <t>Traes_1BS_C5FC02149.1</t>
  </si>
  <si>
    <t>TRITD1Bv1G004440</t>
  </si>
  <si>
    <t>serine carboxypeptidase-like 10 [Oryza sativa Japonica Group]</t>
  </si>
  <si>
    <t>Serine carboxypeptidase, putative</t>
  </si>
  <si>
    <t>TraesCS1B01G023800</t>
  </si>
  <si>
    <t>Traes_1BS_B9339E98C.1</t>
  </si>
  <si>
    <t>TRITD1Bv1G004450</t>
  </si>
  <si>
    <t>Auxin-induced 5NG4 -- nodulin [Zea mays]</t>
  </si>
  <si>
    <t>WAT1-related protein</t>
  </si>
  <si>
    <t>TraesCS1B01G023900</t>
  </si>
  <si>
    <t>Traes_1BS_10B0D6AD0.1</t>
  </si>
  <si>
    <t>TRITD1Bv1G004470</t>
  </si>
  <si>
    <t>cytochrome P450 84A1 -- Cytochrome P450 84A1</t>
  </si>
  <si>
    <t>TraesCS1B01G024000</t>
  </si>
  <si>
    <t>Traes_1BS_F16CD9F23.1</t>
  </si>
  <si>
    <t>TRITD1Bv1G004530</t>
  </si>
  <si>
    <t>chromosome condensation factor -- E3 ubiquitin- ligase HERC2</t>
  </si>
  <si>
    <t>Regulator of chromosome condensation (RCC1) family with FYVE zinc finger domain-containing protein</t>
  </si>
  <si>
    <t>TraesCS1B01G024400</t>
  </si>
  <si>
    <t>Traes_1BS_9AA318EC6.1</t>
  </si>
  <si>
    <t>TRITD1Bv1G004600</t>
  </si>
  <si>
    <t>actin family -- actin-97-like [Zea mays]</t>
  </si>
  <si>
    <t>Actin</t>
  </si>
  <si>
    <t>TraesCS1B01G024500</t>
  </si>
  <si>
    <t>Traes_1BS_4AC06222A.2</t>
  </si>
  <si>
    <t>TRITD1Bv1G004620</t>
  </si>
  <si>
    <t>phosphoinositide phosphatase SAC7 isoform X1 [Oryza sativa Japonica Group] -- phosphoinositide phosphatase SAC7-like</t>
  </si>
  <si>
    <t>Phosphoinositide phosphatase family protein</t>
  </si>
  <si>
    <t>TraesCS1B01G024700</t>
  </si>
  <si>
    <t>Traes_1BS_C2E3780CB.1</t>
  </si>
  <si>
    <t>TRITD1Bv1G004880</t>
  </si>
  <si>
    <t>TraesCS1B01G025500</t>
  </si>
  <si>
    <t>Traes_1BS_ACECF9B7D.1</t>
  </si>
  <si>
    <t>TRITD1Bv1G004950</t>
  </si>
  <si>
    <t>Bowman-Birk type trypsin inhibitor [Zea mays]</t>
  </si>
  <si>
    <t>Trypsin inhibitor</t>
  </si>
  <si>
    <t>TraesCS1B01G026000</t>
  </si>
  <si>
    <t>Traes_1BS_61543B74A.1</t>
  </si>
  <si>
    <t>TRITD1Bv1G005010</t>
  </si>
  <si>
    <t>partial [Hordeum vulgare vulgare]</t>
  </si>
  <si>
    <t>Aldo-keto reductase</t>
  </si>
  <si>
    <t>TraesCS1B01G026600</t>
  </si>
  <si>
    <t>Traes_1BS_4DE5F7486.1</t>
  </si>
  <si>
    <t>TRITD1Bv1G005070</t>
  </si>
  <si>
    <t>disease resistance RPP13-like</t>
  </si>
  <si>
    <t>TraesCS1B01G027300</t>
  </si>
  <si>
    <t>Traes_1BS_71A5B4641.2</t>
  </si>
  <si>
    <t>TRITD1Bv1G005080</t>
  </si>
  <si>
    <t>TraesCS1B01G027500</t>
  </si>
  <si>
    <t>Traes_1BS_75F864FF3.1</t>
  </si>
  <si>
    <t>TRITD1Bv1G005210</t>
  </si>
  <si>
    <t>Cytochrome P450 71D7 -- Cytochrome P450 71D11</t>
  </si>
  <si>
    <t>TraesCS1B01G028600</t>
  </si>
  <si>
    <t>Traes_1BS_1B97C405B.2</t>
  </si>
  <si>
    <t>TRITD1Bv1G002900</t>
  </si>
  <si>
    <t>serine threonine- kinase 19</t>
  </si>
  <si>
    <t>Serine/threonine-protein kinase 19</t>
  </si>
  <si>
    <t>TraesCS1B01G037900</t>
  </si>
  <si>
    <t>Traes_1BS_AF3AB8C0F.1</t>
  </si>
  <si>
    <t>TRITD5Bv1G144190</t>
  </si>
  <si>
    <t>serine threonine- kinase D6PK-like [Setaria italica]</t>
  </si>
  <si>
    <t>TraesCS5B01G252500</t>
  </si>
  <si>
    <t>Traes_5BL_76BA02B70.1</t>
  </si>
  <si>
    <t>TRITD5Bv1G144330</t>
  </si>
  <si>
    <t>RING/U-box superfamily protein, putative</t>
  </si>
  <si>
    <t>TraesCS5B01G252600</t>
  </si>
  <si>
    <t>Traes_5BL_9A7C3FB41.1</t>
  </si>
  <si>
    <t>TRITD5Bv1G144340</t>
  </si>
  <si>
    <t>F-box domain containing isoform X2 [Zea mays]</t>
  </si>
  <si>
    <t>F-box protein</t>
  </si>
  <si>
    <t>TraesCS5B01G252700</t>
  </si>
  <si>
    <t>Traes_5BL_8A4A33744.2</t>
  </si>
  <si>
    <t>TRITD5Bv1G144360</t>
  </si>
  <si>
    <t>F-box CPR30-like isoform X1 [Brachypodium distachyon]</t>
  </si>
  <si>
    <t>F-box family protein</t>
  </si>
  <si>
    <t>TraesCS5B01G252800</t>
  </si>
  <si>
    <t>Traes_5BL_C7085F300.2</t>
  </si>
  <si>
    <t>TRITD5Bv1G144380</t>
  </si>
  <si>
    <t>TraesCS5B01G252900</t>
  </si>
  <si>
    <t>Traes_5BL_56DB142E5.2</t>
  </si>
  <si>
    <t>TRITD5Bv1G144410</t>
  </si>
  <si>
    <t>TraesCS5B01G253300</t>
  </si>
  <si>
    <t>Traes_5BL_44A76C09C.2</t>
  </si>
  <si>
    <t>TRITD5Bv1G144420</t>
  </si>
  <si>
    <t>TraesCS5B01G253400</t>
  </si>
  <si>
    <t>Traes_5BL_292516643.2</t>
  </si>
  <si>
    <t>TRITD5Bv1G144430</t>
  </si>
  <si>
    <t>F-box At3g22700 [Oryza sativa Japonica Group]</t>
  </si>
  <si>
    <t>TraesCS5B01G253500</t>
  </si>
  <si>
    <t>Traes_5BL_7B7F3279E.2</t>
  </si>
  <si>
    <t>TRITD5Bv1G144440</t>
  </si>
  <si>
    <t>TraesCS5B01G253600</t>
  </si>
  <si>
    <t>Traes_5BL_FE2CADC31.2</t>
  </si>
  <si>
    <t>TRITD5Bv1G144450</t>
  </si>
  <si>
    <t>probable LRR receptor-like serine threonine- kinase At4g26540 [Zea mays]</t>
  </si>
  <si>
    <t>Receptor protein kinase, putative</t>
  </si>
  <si>
    <t>TraesCS5B01G253700</t>
  </si>
  <si>
    <t>Traes_5BL_8AEA2F3C2.1</t>
  </si>
  <si>
    <t>TRITD5Bv1G144520</t>
  </si>
  <si>
    <t>Os09g0479400 [Oryza sativa Japonica Group]</t>
  </si>
  <si>
    <t>DUF2431 domain protein</t>
  </si>
  <si>
    <t>TraesCS5B01G254100</t>
  </si>
  <si>
    <t>Traes_5BL_2A8C54C5C.1</t>
  </si>
  <si>
    <t>TRITD5Bv1G144880</t>
  </si>
  <si>
    <t>Os02g0321600 [Oryza sativa Japonica Group]</t>
  </si>
  <si>
    <t>Zn-finger, RanBP-type, containing protein</t>
  </si>
  <si>
    <t>TraesCS5B01G254800</t>
  </si>
  <si>
    <t>Traes_5BL_E78CD0979.1</t>
  </si>
  <si>
    <t>TRITD5Bv1G144960</t>
  </si>
  <si>
    <t>TPR repeat-containing ZIP4</t>
  </si>
  <si>
    <t>TPR repeat-containing protein ZIP4</t>
  </si>
  <si>
    <t>TraesCS5B01G255100</t>
  </si>
  <si>
    <t>Traes_5BL_9663AB85C.1</t>
  </si>
  <si>
    <t>TRITD5Bv1G145010</t>
  </si>
  <si>
    <t>subtilisin-like protease</t>
  </si>
  <si>
    <t>Subtilisin-like protease</t>
  </si>
  <si>
    <t>TraesCS5B01G255200</t>
  </si>
  <si>
    <t>Traes_5BL_D440CDD87.1</t>
  </si>
  <si>
    <t>TRITD5Bv1G145240</t>
  </si>
  <si>
    <t>pentatricopeptide repeat-containing mitochondrial</t>
  </si>
  <si>
    <t>TraesCS5B01G255500</t>
  </si>
  <si>
    <t>Traes_5BL_FAB985C54.1</t>
  </si>
  <si>
    <t>TRITD5Bv1G145270</t>
  </si>
  <si>
    <t>probable galacturonosyltransferase 4</t>
  </si>
  <si>
    <t>Hexosyltransferase</t>
  </si>
  <si>
    <t>TraesCS5B01G255700</t>
  </si>
  <si>
    <t>Traes_5BL_637A3C970.1</t>
  </si>
  <si>
    <t>TRITD5Bv1G145420</t>
  </si>
  <si>
    <t>Os09g0480600 [Oryza sativa Japonica Group]</t>
  </si>
  <si>
    <t>Transducin/WD40 repeat-like superfamily protein</t>
  </si>
  <si>
    <t>TraesCS5B01G255800</t>
  </si>
  <si>
    <t>Traes_5BL_6248FA749.1</t>
  </si>
  <si>
    <t>TRITD5Bv1G145580</t>
  </si>
  <si>
    <t>LTV1 homolog</t>
  </si>
  <si>
    <t>Protein LTV1</t>
  </si>
  <si>
    <t>TraesCS5B01G256200</t>
  </si>
  <si>
    <t>Traes_5BL_CD0C0F738.1</t>
  </si>
  <si>
    <t>TRITD5Bv1G145640</t>
  </si>
  <si>
    <t>WPP domain-interacting protein 1</t>
  </si>
  <si>
    <t>TraesCS5B01G256500</t>
  </si>
  <si>
    <t>Traes_5BL_D64A3D8FC.1</t>
  </si>
  <si>
    <t>TRITD5Bv1G145650</t>
  </si>
  <si>
    <t>Cyanohydrin beta-glucosyltransferase</t>
  </si>
  <si>
    <t>TraesCS5B01G256600</t>
  </si>
  <si>
    <t>Traes_5BL_6E72047B61.1</t>
  </si>
  <si>
    <t>TRITD5Bv1G145710</t>
  </si>
  <si>
    <t>lectin kinase [Oryza sativa Japonica Group]</t>
  </si>
  <si>
    <t>TraesCS5B01G256900</t>
  </si>
  <si>
    <t>Traes_5BL_DCFF5D65F.1</t>
  </si>
  <si>
    <t>TRITD5Bv1G145910</t>
  </si>
  <si>
    <t>retrotransposon [Zea mays]</t>
  </si>
  <si>
    <t>Heat shock protein, putative</t>
  </si>
  <si>
    <t>TraesCS5B01G257000</t>
  </si>
  <si>
    <t>Traes_5BL_9FDF53F78.1</t>
  </si>
  <si>
    <t>TRITD5Bv1G145980</t>
  </si>
  <si>
    <t>Os08g0499100 [Oryza sativa Japonica Group]</t>
  </si>
  <si>
    <t>TraesCS5B01G257100</t>
  </si>
  <si>
    <t>Traes_5BL_286F38830.1</t>
  </si>
  <si>
    <t>TRITD5Bv1G146000</t>
  </si>
  <si>
    <t>probable WRKY transcription factor 2 [Elaeis guineensis] -- probable WRKY transcription factor 2 [Oryza sativa Japonica Group]</t>
  </si>
  <si>
    <t>TraesCS5B01G257300</t>
  </si>
  <si>
    <t>Traes_5BL_17A712C94.1</t>
  </si>
  <si>
    <t>TRITD5Bv1G146060</t>
  </si>
  <si>
    <t>Os09g0481800 [Oryza sativa Japonica Group]</t>
  </si>
  <si>
    <t>NifU-like protein 3, chloroplastic</t>
  </si>
  <si>
    <t>TraesCS5B01G257400</t>
  </si>
  <si>
    <t>Traes_5BL_E36F4CB4C.2</t>
  </si>
  <si>
    <t>TRITD5Bv1G146140</t>
  </si>
  <si>
    <t>partial [Oryza sativa Japonica Group]</t>
  </si>
  <si>
    <t>Late embryogenesis abundant protein, group 6</t>
  </si>
  <si>
    <t>TraesCS5B01G257700</t>
  </si>
  <si>
    <t>Traes_5BL_F5F1C8386.1</t>
  </si>
  <si>
    <t>TRITD5Bv1G146170</t>
  </si>
  <si>
    <t>Glutamate receptor</t>
  </si>
  <si>
    <t>TraesCS5B01G257800</t>
  </si>
  <si>
    <t>Traes_5BL_527D8BB78.1</t>
  </si>
  <si>
    <t>Glutamate Receptor Homolog3.4 is Involved in Regulation of Seed Germination Under Salt Stress in Arabidopsis. Cheng 2018</t>
  </si>
  <si>
    <t>TRITD5Bv1G146180</t>
  </si>
  <si>
    <t>vacuolar sorting-associated 52 A [Vitis vinifera] -- [Hordeum vulgare vulgare] -- vacuolar sorting-associated 52 A isoform X1</t>
  </si>
  <si>
    <t>Vacuolar protein sorting-associated protein 52</t>
  </si>
  <si>
    <t>TraesCS5B01G257900</t>
  </si>
  <si>
    <t>Traes_5BL_1D794495E.1</t>
  </si>
  <si>
    <t>TRITD5Bv1G146200</t>
  </si>
  <si>
    <t>condensin-2 complex subunit H2</t>
  </si>
  <si>
    <t>Condensin-2 complex subunit H2</t>
  </si>
  <si>
    <t>TraesCS5B01G258000</t>
  </si>
  <si>
    <t>Traes_5BL_0712210C3.1</t>
  </si>
  <si>
    <t>TRITD5Bv1G146230</t>
  </si>
  <si>
    <t>UXT isoform X1 [Zea mays]</t>
  </si>
  <si>
    <t>Protein UXT-like protein</t>
  </si>
  <si>
    <t>TraesCS5B01G258100</t>
  </si>
  <si>
    <t>Traes_5BL_B5E4588E5.1</t>
  </si>
  <si>
    <t>TRITD5Bv1G146240</t>
  </si>
  <si>
    <t>ASPARTIC PROTEASE IN GUARD CELL 2-like</t>
  </si>
  <si>
    <t>Eukaryotic aspartyl protease family protein, putative</t>
  </si>
  <si>
    <t>TraesCS5B01G258200</t>
  </si>
  <si>
    <t>Traes_5BL_9431CAEE4.1</t>
  </si>
  <si>
    <t>TRITD5Bv1G146740</t>
  </si>
  <si>
    <t>heat shock 90 [Triticum aestivum] -- Heat shock cognate 80 [Morus notabilis]</t>
  </si>
  <si>
    <t>Heat shock protein 90</t>
  </si>
  <si>
    <t>TraesCS5B01G258900</t>
  </si>
  <si>
    <t>Traes_5BL_0F3A986F9.2</t>
  </si>
  <si>
    <t>TRITD5Bv1G146800</t>
  </si>
  <si>
    <t>sodium hydrogen exchanger 6-like -- sodium hydrogen exchanger 6 -- Sodium hydrogen exchanger 6 -- sodium hydrogen exchanger 6-like isoform X2</t>
  </si>
  <si>
    <t>Sodium/hydrogen exchanger</t>
  </si>
  <si>
    <t>TraesCS5B01G259100</t>
  </si>
  <si>
    <t>Traes_5BL_77D6FBFEA.2</t>
  </si>
  <si>
    <t>TRITD5Bv1G146860</t>
  </si>
  <si>
    <t>ribonuclease chloroplastic -- nuclear ribonuclease Z isoform X4 [Zea mays]</t>
  </si>
  <si>
    <t>Ribonuclease Z family protein</t>
  </si>
  <si>
    <t>TraesCS5B01G259400</t>
  </si>
  <si>
    <t>Traes_5BL_19748672B.1</t>
  </si>
  <si>
    <t>TRITD5Bv1G146870</t>
  </si>
  <si>
    <t>Wall-associated receptor kinase 3</t>
  </si>
  <si>
    <t>TraesCS5B01G259500</t>
  </si>
  <si>
    <t>Traes_5BL_CBA32F806.1</t>
  </si>
  <si>
    <t>TRITD5Bv1G146880</t>
  </si>
  <si>
    <t>BPI LBP family At1g04970</t>
  </si>
  <si>
    <t>Lipid-binding serum glycoprotein</t>
  </si>
  <si>
    <t>TraesCS5B01G259600</t>
  </si>
  <si>
    <t>Traes_5BL_12DDAD398.1</t>
  </si>
  <si>
    <t>TRITD5Bv1G146940</t>
  </si>
  <si>
    <t>glutathione S-transferase GSTF1</t>
  </si>
  <si>
    <t>TraesCS5B01G259700</t>
  </si>
  <si>
    <t>Traes_5BL_4215B5C4A.2</t>
  </si>
  <si>
    <t>TRITD5Bv1G146990</t>
  </si>
  <si>
    <t>Os09g0482740 [Oryza sativa Japonica Group]</t>
  </si>
  <si>
    <t>bZIP transcription factor, putative (DUF1664)</t>
  </si>
  <si>
    <t>TraesCS5B01G259800</t>
  </si>
  <si>
    <t>Traes_5BL_C62B7D306.1</t>
  </si>
  <si>
    <t>TRITD5Bv1G147000</t>
  </si>
  <si>
    <t>probable disease resistance At1g58602 isoform X1 [Oryza brachyantha]</t>
  </si>
  <si>
    <t>NBS-LRR disease resistance protein</t>
  </si>
  <si>
    <t>TraesCS5B01G259900</t>
  </si>
  <si>
    <t>Traes_5BL_33D83A0CB.1</t>
  </si>
  <si>
    <t>TRITD5Bv1G147040</t>
  </si>
  <si>
    <t>Eukaryotic translation initiation factor 3 subunit E</t>
  </si>
  <si>
    <t>TraesCS5B01G260000</t>
  </si>
  <si>
    <t>Traes_5BL_2748468D7.1</t>
  </si>
  <si>
    <t>TRITD5Bv1G147150</t>
  </si>
  <si>
    <t>Fasciclin-like arabinogalactan protein</t>
  </si>
  <si>
    <t>TraesCS5B01G260100</t>
  </si>
  <si>
    <t>Traes_5BL_E0FF3784C.2</t>
  </si>
  <si>
    <t>TRITD5Bv1G147170</t>
  </si>
  <si>
    <t>Os09g0483100 [Oryza sativa Japonica Group]</t>
  </si>
  <si>
    <t>Calcium-binding EF-hand family protein-like</t>
  </si>
  <si>
    <t>TraesCS5B01G260200</t>
  </si>
  <si>
    <t>Traes_5BL_A9C03A6D1.4</t>
  </si>
  <si>
    <t>TRITD5Bv1G147230</t>
  </si>
  <si>
    <t>TraesCS5B01G260400</t>
  </si>
  <si>
    <t>TRITD5Bv1G147440</t>
  </si>
  <si>
    <t>FBD-associated F-box At1g61330 -- F-box FBD LRR-repeat At1g13570 [Oryza sativa Japonica Group]</t>
  </si>
  <si>
    <t>TraesCS5B01G260500</t>
  </si>
  <si>
    <t>Traes_5BL_D575CD54E.1</t>
  </si>
  <si>
    <t>TRITD5Bv1G147790</t>
  </si>
  <si>
    <t>hypothetical protein F775_42649</t>
  </si>
  <si>
    <t>global transcription factor group B1</t>
  </si>
  <si>
    <t>TraesCS5B01G260600</t>
  </si>
  <si>
    <t>Traes_5BL_049CB21F11.1</t>
  </si>
  <si>
    <t>TRITD5Bv1G148130</t>
  </si>
  <si>
    <t>Os09g0483500 [Oryza sativa Japonica Group]</t>
  </si>
  <si>
    <t>TraesCS5B01G260800</t>
  </si>
  <si>
    <t>Traes_5BL_34855A6CB.1</t>
  </si>
  <si>
    <t>TRITD5Bv1G148140</t>
  </si>
  <si>
    <t>jmjC domain-containing 7</t>
  </si>
  <si>
    <t>JmjC domain-containing protein 7</t>
  </si>
  <si>
    <t>TraesCS5B01G260900</t>
  </si>
  <si>
    <t>TRITD5Bv1G148180</t>
  </si>
  <si>
    <t>E3 ubiquitin- ligase UPL5</t>
  </si>
  <si>
    <t>E3 ubiquitin-protein ligase-like protein</t>
  </si>
  <si>
    <t>TraesCS5B01G261000</t>
  </si>
  <si>
    <t>Traes_5BL_BC4D8ED25.1</t>
  </si>
  <si>
    <t>TRITD5Bv1G148220</t>
  </si>
  <si>
    <t>pirin At1g50590</t>
  </si>
  <si>
    <t>Pirin-like protein</t>
  </si>
  <si>
    <t>TraesCS5B01G261100</t>
  </si>
  <si>
    <t>Traes_5BL_68BDA8BC7.1</t>
  </si>
  <si>
    <t>TRITD5Bv1G148370</t>
  </si>
  <si>
    <t>tonoplast dicarboxylate transporter-like</t>
  </si>
  <si>
    <t>Tonoplast dicarboxylate transporter</t>
  </si>
  <si>
    <t>TraesCS5B01G261500</t>
  </si>
  <si>
    <t>Traes_5BL_A71207B7A.1</t>
  </si>
  <si>
    <t>TRITD5Bv1G149110</t>
  </si>
  <si>
    <t>Os09g0485800 [Oryza sativa Japonica Group]</t>
  </si>
  <si>
    <t>tRNA pseudouridine synthase A, related protein</t>
  </si>
  <si>
    <t>TraesCS5B01G261900</t>
  </si>
  <si>
    <t>Traes_5BL_43BC70A68.1</t>
  </si>
  <si>
    <t>TRITD5Bv1G149160</t>
  </si>
  <si>
    <t>TraesCS5B01G262200</t>
  </si>
  <si>
    <t>Traes_5BL_7C3E4FB65.1</t>
  </si>
  <si>
    <t>TRITD5Bv1G148700</t>
  </si>
  <si>
    <t>Zinc finger WIP2</t>
  </si>
  <si>
    <t>TraesCS5B01G262400</t>
  </si>
  <si>
    <t>Traes_5BL_6888AE9CB.1</t>
  </si>
  <si>
    <t>TRITD5Bv1G151270</t>
  </si>
  <si>
    <t>TraesCS5B01G262500</t>
  </si>
  <si>
    <t>TRITD5Bv1G151170</t>
  </si>
  <si>
    <t>Zinc finger A20 and AN1 domain-containing stress-associated 1</t>
  </si>
  <si>
    <t>Zinc finger A20 and AN1 domain stress-associated protein</t>
  </si>
  <si>
    <t>TraesCS5B01G262900</t>
  </si>
  <si>
    <t>Traes_5BL_EC9A044BC.1</t>
  </si>
  <si>
    <t>TRITD5Bv1G151140</t>
  </si>
  <si>
    <t>TPA: kinase superfamily [Zea mays]</t>
  </si>
  <si>
    <t>TraesCS5B01G263000</t>
  </si>
  <si>
    <t>Traes_5BL_AFA307DC5.1</t>
  </si>
  <si>
    <t>TRITD5Bv1G151130</t>
  </si>
  <si>
    <t>Serine carboxypeptidase-like 18 -- Serine carboxypeptidase 9 -- serine carboxypeptidase-like 18</t>
  </si>
  <si>
    <t>Serine carboxypeptidase family protein, expressed</t>
  </si>
  <si>
    <t>TraesCS5B01G263100</t>
  </si>
  <si>
    <t>Traes_5BL_D49191D4B.1</t>
  </si>
  <si>
    <t>TRITD5Bv1G150980</t>
  </si>
  <si>
    <t>Os09g0487200 [Oryza sativa Japonica Group]</t>
  </si>
  <si>
    <t>Nucleolar-like protein</t>
  </si>
  <si>
    <t>TraesCS5B01G263200</t>
  </si>
  <si>
    <t>Traes_5BL_4A0886B4B.1</t>
  </si>
  <si>
    <t>TRITD5Bv1G150830</t>
  </si>
  <si>
    <t>Os09g0487500 [Oryza sativa Japonica Group]</t>
  </si>
  <si>
    <t>ESSS subunit of NADH:ubiquinone oxidoreductase (Complex I) protein</t>
  </si>
  <si>
    <t>TraesCS5B01G263600</t>
  </si>
  <si>
    <t>Traes_5BL_EA2116704.1</t>
  </si>
  <si>
    <t>TRITD5Bv1G150700</t>
  </si>
  <si>
    <t>OTU domain-containing At3g57810 [Oryza sativa Japonica Group]</t>
  </si>
  <si>
    <t>OTU domain-containing protein</t>
  </si>
  <si>
    <t>TraesCS5B01G264100</t>
  </si>
  <si>
    <t>Traes_5BL_B63FF255C.2</t>
  </si>
  <si>
    <t>TRITD5Bv1G150640</t>
  </si>
  <si>
    <t>transcription factor bHLH130-like [Brachypodium distachyon] -- TPA: HLH DNA-binding domain superfamily</t>
  </si>
  <si>
    <t>Basic helix-loop-helix transcription factor</t>
  </si>
  <si>
    <t>TraesCS5B01G264300</t>
  </si>
  <si>
    <t>Traes_5BL_D61056EE4.1</t>
  </si>
  <si>
    <t>TRITD5Bv1G150540</t>
  </si>
  <si>
    <t>glucosamine 6-phosphate N-acetyltransferase 2</t>
  </si>
  <si>
    <t>Glucosamine 6-phosphate N-acetyltransferase</t>
  </si>
  <si>
    <t>TraesCS5B01G264500</t>
  </si>
  <si>
    <t>Traes_5BL_9E7FFA105.2</t>
  </si>
  <si>
    <t>TRITD5Bv1G150470</t>
  </si>
  <si>
    <t>hypothetical protein F775_52276</t>
  </si>
  <si>
    <t>Cobyric acid synthase</t>
  </si>
  <si>
    <t>TraesCS5B01G264700</t>
  </si>
  <si>
    <t>Traes_5BL_F2367CE40.1</t>
  </si>
  <si>
    <t>TRITD5Bv1G150460</t>
  </si>
  <si>
    <t>IRK-interacting [Brachypodium distachyon]</t>
  </si>
  <si>
    <t>IRK-interacting protein</t>
  </si>
  <si>
    <t>TraesCS5B01G264800</t>
  </si>
  <si>
    <t>TRITD5Bv1G150340</t>
  </si>
  <si>
    <t>SDA1 homolog -- SDA1 partial</t>
  </si>
  <si>
    <t>Protein SDA1-like protein</t>
  </si>
  <si>
    <t>TraesCS5B01G265000</t>
  </si>
  <si>
    <t>Traes_5BL_8A636E129.1</t>
  </si>
  <si>
    <t>TRITD5Bv1G150260</t>
  </si>
  <si>
    <t>QUIRKY [Oryza sativa Japonica Group] -- FT-interacting 1-like [Phoenix dactylifera] -- Calcium-dependent lipid-binding ( domain) plant phosphoribosyltransferase family [Arabidopsis thaliana]</t>
  </si>
  <si>
    <t>C2 calcium/lipid-binding and GRAM domain protein</t>
  </si>
  <si>
    <t>TraesCS5B01G265100</t>
  </si>
  <si>
    <t>Traes_5BL_375725FCB.1</t>
  </si>
  <si>
    <t>TRITD5Bv1G150250</t>
  </si>
  <si>
    <t>lysine-specific demethylase JMJD5 isoform X1 -- lysine-specific demethylase JMJD5</t>
  </si>
  <si>
    <t>TraesCS5B01G265200</t>
  </si>
  <si>
    <t>Traes_5BL_3A89661FE.1</t>
  </si>
  <si>
    <t>TRITD5Bv1G150070</t>
  </si>
  <si>
    <t>ETHYLENE INSENSITIVE 3-like 3</t>
  </si>
  <si>
    <t>ETHYLENE INSENSITIVE 3-like 3 protein</t>
  </si>
  <si>
    <t>TraesCS5B01G265400</t>
  </si>
  <si>
    <t>Traes_5BL_B6051DD37.2</t>
  </si>
  <si>
    <t>TRITD5Bv1G150020</t>
  </si>
  <si>
    <t>beta-glucosidase isozyme 2 precursor [Oryza sativa Japonica Group] -- Beta-glucosidase 30</t>
  </si>
  <si>
    <t>Beta-glucosidase, putative</t>
  </si>
  <si>
    <t>TraesCS5B01G265500</t>
  </si>
  <si>
    <t>Traes_5BL_8E0EA70D9.1</t>
  </si>
  <si>
    <t>TRITD5Bv1G149940</t>
  </si>
  <si>
    <t>Squamosa promoter-binding 17</t>
  </si>
  <si>
    <t>Squamosa promoter binding protein</t>
  </si>
  <si>
    <t>TraesCS5B01G265600</t>
  </si>
  <si>
    <t>Traes_5BL_96D5EA4EE.1</t>
  </si>
  <si>
    <t>TRITD5Bv1G149770</t>
  </si>
  <si>
    <t>hypothetical protein TRIUR3_29458</t>
  </si>
  <si>
    <t>rho GTPase-activating gacO-like protein</t>
  </si>
  <si>
    <t>TraesCS5B01G265700</t>
  </si>
  <si>
    <t>Traes_5BL_789D7CA6E.2</t>
  </si>
  <si>
    <t>TRITD5Bv1G149720</t>
  </si>
  <si>
    <t>polygalacturonase inhibitor 1-like</t>
  </si>
  <si>
    <t>TraesCS5B01G265900</t>
  </si>
  <si>
    <t>Traes_5BL_D9C61AD7F.1</t>
  </si>
  <si>
    <t>TRITD5Bv1G149660</t>
  </si>
  <si>
    <t>Os04g0659400 [Oryza sativa Japonica Group]</t>
  </si>
  <si>
    <t>Emsy N terminus domain-containing family protein</t>
  </si>
  <si>
    <t>TraesCS5B01G266000</t>
  </si>
  <si>
    <t>Traes_5BL_9F0D0507F.1</t>
  </si>
  <si>
    <t>TRITD5Bv1G149590</t>
  </si>
  <si>
    <t>peroxisomal (S)-2-hydroxy-acid oxidase GLO4 isoform X1 [Oryza sativa Japonica Group]</t>
  </si>
  <si>
    <t>Peroxisomal (S)-2-hydroxy-acid oxidase</t>
  </si>
  <si>
    <t>TraesCS5B01G266100</t>
  </si>
  <si>
    <t>Traes_5BL_5E762784A.2</t>
  </si>
  <si>
    <t>TRITD5Bv1G149570</t>
  </si>
  <si>
    <t>TPA: DNA-binding bromodomain-containing family</t>
  </si>
  <si>
    <t>DNA-binding bromodomain-containing protein</t>
  </si>
  <si>
    <t>TraesCS5B01G266200</t>
  </si>
  <si>
    <t>Traes_5BL_1CD427BFB.2</t>
  </si>
  <si>
    <t>TRITD5Bv1G149550</t>
  </si>
  <si>
    <t>CCAAT/enhancer-binding protein delta</t>
  </si>
  <si>
    <t>TraesCS5B01G266300</t>
  </si>
  <si>
    <t>Traes_5BL_A347CDF57.1</t>
  </si>
  <si>
    <t>TRITD5Bv1G149520</t>
  </si>
  <si>
    <t>Os09g0491692 [Oryza sativa Japonica Group]</t>
  </si>
  <si>
    <t>Exodeoxyribonuclease 7 large subunit</t>
  </si>
  <si>
    <t>TraesCS5B01G266500</t>
  </si>
  <si>
    <t>Traes_5BL_8FA33903E.1</t>
  </si>
  <si>
    <t>TRITD5Bv1G149500</t>
  </si>
  <si>
    <t>AT-hook 1 [Zea mays]</t>
  </si>
  <si>
    <t>AT hook motif DNA-binding family protein</t>
  </si>
  <si>
    <t>TraesCS5B01G266600</t>
  </si>
  <si>
    <t>TRITD5Bv1G149490</t>
  </si>
  <si>
    <t>DNA-directed RNA polymerases IV and V subunit 11 [Brachypodium distachyon]</t>
  </si>
  <si>
    <t>DNA-directed RNA polymerase</t>
  </si>
  <si>
    <t>TraesCS5B01G266700</t>
  </si>
  <si>
    <t>Traes_5BL_52659996D.2</t>
  </si>
  <si>
    <t>TRITD5Bv1G151310</t>
  </si>
  <si>
    <t>Os11g0594800 [Oryza sativa Japonica Group]</t>
  </si>
  <si>
    <t>DUF538 family protein (Protein of unknown function, DUF538)</t>
  </si>
  <si>
    <t>TraesCS5B01G266900</t>
  </si>
  <si>
    <t>Traes_5BL_8DB42FDF6.1</t>
  </si>
  <si>
    <t>TRITD5Bv1G152160</t>
  </si>
  <si>
    <t>Os11g0594700 [Oryza sativa Japonica Group]</t>
  </si>
  <si>
    <t>plant/protein (Protein of unknown function, DUF538)</t>
  </si>
  <si>
    <t>TraesCS5B01G267500</t>
  </si>
  <si>
    <t>Traes_5BL_034308EEC.1</t>
  </si>
  <si>
    <t>TRITD6Av1G198330</t>
  </si>
  <si>
    <t>Histone superfamily [Arabidopsis thaliana]</t>
  </si>
  <si>
    <t>Histone H3</t>
  </si>
  <si>
    <t>TraesCS6A01G038500</t>
  </si>
  <si>
    <t>Traes_6AS_32EA70AD5.1</t>
  </si>
  <si>
    <t>TRITD6Av1G194550</t>
  </si>
  <si>
    <t>F-box FBD LRR-repeat At4g00160 isoform X1 [Oryza sativa Japonica Group]</t>
  </si>
  <si>
    <t>TraesCS6A01G319400</t>
  </si>
  <si>
    <t>Traes_6AL_B16BE80B8.1</t>
  </si>
  <si>
    <t>TRITD6Av1G194720</t>
  </si>
  <si>
    <t>Chlorophyll a-b binding chloroplastic</t>
  </si>
  <si>
    <t>Chlorophyll a-b binding protein, chloroplastic</t>
  </si>
  <si>
    <t>TraesCS6A01G319700</t>
  </si>
  <si>
    <t>Traes_6AL_BD755DF57.1</t>
  </si>
  <si>
    <t>TRITD6Av1G194730</t>
  </si>
  <si>
    <t>galactoside 2-alpha-L-fucosyltransferase-like</t>
  </si>
  <si>
    <t>Galactoside 2-alpha-L-fucosyltransferase</t>
  </si>
  <si>
    <t>TraesCS6A01G319800</t>
  </si>
  <si>
    <t>Traes_6AL_D0DAF923E.1</t>
  </si>
  <si>
    <t>TRITD6Av1G194840</t>
  </si>
  <si>
    <t>galactoside 2-alpha-L-fucosyltransferase-like isoform X3 [Brachypodium distachyon]</t>
  </si>
  <si>
    <t>TraesCS6A01G320100</t>
  </si>
  <si>
    <t>Traes_6AL_D5C07AF06.2</t>
  </si>
  <si>
    <t>TRITD6Av1G194940</t>
  </si>
  <si>
    <t>TraesCS6A01G320500</t>
  </si>
  <si>
    <t>Traes_6AL_2BCFD87FE.1</t>
  </si>
  <si>
    <t>TRITD6Av1G195120</t>
  </si>
  <si>
    <t>EF hand family [Zea mays]</t>
  </si>
  <si>
    <t>Calcium binding family protein</t>
  </si>
  <si>
    <t>TraesCS6A01G321100</t>
  </si>
  <si>
    <t>Traes_6AL_A4DC4549C.1</t>
  </si>
  <si>
    <t>TRITD6Av1G195160</t>
  </si>
  <si>
    <t>CHROMATIN REMODELING 25</t>
  </si>
  <si>
    <t>DNA repair/recombination protein</t>
  </si>
  <si>
    <t>TraesCS6A01G321200</t>
  </si>
  <si>
    <t>Traes_6AL_2AEB1031F.1</t>
  </si>
  <si>
    <t>TRITD6Av1G195170</t>
  </si>
  <si>
    <t>Os02g0762600 [Oryza sativa Japonica Group]</t>
  </si>
  <si>
    <t>DNA damage-binding protein 1</t>
  </si>
  <si>
    <t>TraesCS6A01G321300</t>
  </si>
  <si>
    <t>Traes_6AL_7811FFF66.2</t>
  </si>
  <si>
    <t>TRITD6Av1G195350</t>
  </si>
  <si>
    <t>Serine threonine- kinase CTR1</t>
  </si>
  <si>
    <t>Protein kinase family protein, putative, expressed</t>
  </si>
  <si>
    <t>TraesCS6A01G321900</t>
  </si>
  <si>
    <t>Traes_6AL_68D218D7D.1</t>
  </si>
  <si>
    <t>TRITD6Av1G195400</t>
  </si>
  <si>
    <t>Os02g0775300 [Oryza sativa Japonica Group]</t>
  </si>
  <si>
    <t>Oxidoreductase/transition metal ion-binding protein</t>
  </si>
  <si>
    <t>TraesCS6A01G322000</t>
  </si>
  <si>
    <t>Traes_6AL_5621E20EA.1</t>
  </si>
  <si>
    <t>TRITD6Av1G195410</t>
  </si>
  <si>
    <t>F-box LRR-repeat 14-like [Brachypodium distachyon]</t>
  </si>
  <si>
    <t>F-box/LRR-repeat protein</t>
  </si>
  <si>
    <t>TraesCS6A01G322100</t>
  </si>
  <si>
    <t>Traes_6AL_682EFA55F.1</t>
  </si>
  <si>
    <t>TRITD6Av1G195430</t>
  </si>
  <si>
    <t>hypothetical protein F775_15435</t>
  </si>
  <si>
    <t>ROP uanine nucleotide exchange factor 10</t>
  </si>
  <si>
    <t>TraesCS6A01G322200</t>
  </si>
  <si>
    <t>Traes_6AL_7251A188A.1</t>
  </si>
  <si>
    <t>TRITD6Av1G195670</t>
  </si>
  <si>
    <t>replication factor C subunit 3</t>
  </si>
  <si>
    <t>Replication factor C subunit</t>
  </si>
  <si>
    <t>TraesCS6A01G322400</t>
  </si>
  <si>
    <t>Traes_6AL_56A5F98E3.1</t>
  </si>
  <si>
    <t>TRITD6Av1G195800</t>
  </si>
  <si>
    <t>thioredoxin-like 3- chloroplastic -- Thioredoxin-like 3- chloroplastic</t>
  </si>
  <si>
    <t>Thioredoxin</t>
  </si>
  <si>
    <t>TraesCS6A01G323100</t>
  </si>
  <si>
    <t>Traes_6AL_768707567.2</t>
  </si>
  <si>
    <t>TRITD6Av1G195920</t>
  </si>
  <si>
    <t>Outer membrane lipo blc</t>
  </si>
  <si>
    <t>Temperature-induced lipocalin</t>
  </si>
  <si>
    <t>TraesCS6A01G323400</t>
  </si>
  <si>
    <t>Traes_6AL_67A2F34E7.2</t>
  </si>
  <si>
    <t>TRITD6Av1G196050</t>
  </si>
  <si>
    <t>Universal stress A</t>
  </si>
  <si>
    <t>Universal stress protein family protein</t>
  </si>
  <si>
    <t>TraesCS6A01G323800</t>
  </si>
  <si>
    <t>Traes_6AL_88A0C8DB9.2</t>
  </si>
  <si>
    <t>TRITD6Av1G196200</t>
  </si>
  <si>
    <t>cytochrome P450 superfamily [Zea mays]</t>
  </si>
  <si>
    <t>Cytochrome P450 family protein, expressed</t>
  </si>
  <si>
    <t>TraesCS6A01G323900</t>
  </si>
  <si>
    <t>Traes_6AL_C9D0A5ABC.1</t>
  </si>
  <si>
    <t>TRITD6Av1G196340</t>
  </si>
  <si>
    <t>phospholipid-transporting ATPase 9 isoform X1 [Beta vulgaris vulgaris]</t>
  </si>
  <si>
    <t>Phospholipid-transporting ATPase</t>
  </si>
  <si>
    <t>TraesCS6A01G324100</t>
  </si>
  <si>
    <t>Traes_6AL_0162574F8.2</t>
  </si>
  <si>
    <t>TRITD6Av1G196360</t>
  </si>
  <si>
    <t>peroxidase 3-like</t>
  </si>
  <si>
    <t>TraesCS6A01G324200</t>
  </si>
  <si>
    <t>Traes_6AL_38E8DCF06.1</t>
  </si>
  <si>
    <t>TRITD6Av1G196470</t>
  </si>
  <si>
    <t>NRDE2 homolog -- NRDE2 homolog isoform X1</t>
  </si>
  <si>
    <t>UPF0614 C14orf102-like protein</t>
  </si>
  <si>
    <t>TraesCS6A01G324400</t>
  </si>
  <si>
    <t>Traes_6AL_FA5BEA383.1</t>
  </si>
  <si>
    <t>TRITD6Av1G196600</t>
  </si>
  <si>
    <t>N-acetyltransferase [Zea mays]</t>
  </si>
  <si>
    <t>N-acetyltransferase</t>
  </si>
  <si>
    <t>TraesCS6A01G325000</t>
  </si>
  <si>
    <t>Traes_6AL_C69C4B612.1</t>
  </si>
  <si>
    <t>TRITD6Av1G196630</t>
  </si>
  <si>
    <t>transcription elongation factor SPT5 homolog 1</t>
  </si>
  <si>
    <t>Transcription elongation factor SPT5</t>
  </si>
  <si>
    <t>TraesCS6A01G325100</t>
  </si>
  <si>
    <t>Traes_6AL_F1B828A1F.1</t>
  </si>
  <si>
    <t>TRITD6Av1G196640</t>
  </si>
  <si>
    <t>Os02g0771800 [Oryza sativa Japonica Group]</t>
  </si>
  <si>
    <t>G1/S-specific cyclin-E</t>
  </si>
  <si>
    <t>TraesCS6A01G325200</t>
  </si>
  <si>
    <t>Traes_6AL_BC4C52162.2</t>
  </si>
  <si>
    <t>TRITD6Av1G196760</t>
  </si>
  <si>
    <t>beta-1,3-galactosyltransferase 18</t>
  </si>
  <si>
    <t>Beta-1,3-galactosyltransferase-like protein</t>
  </si>
  <si>
    <t>TraesCS6A01G325800</t>
  </si>
  <si>
    <t>Traes_6AL_111B6F71F.1</t>
  </si>
  <si>
    <t>TRITD6Av1G196840</t>
  </si>
  <si>
    <t>Os02g0771200 [Oryza sativa Japonica Group]</t>
  </si>
  <si>
    <t>DNA-binding storekeeper protein-related transcriptional regulator</t>
  </si>
  <si>
    <t>TraesCS6A01G326000</t>
  </si>
  <si>
    <t>Traes_6AL_3F519086B.2</t>
  </si>
  <si>
    <t>TRITD6Av1G196880</t>
  </si>
  <si>
    <t>E3 ubiquitin- ligase COP1</t>
  </si>
  <si>
    <t>E3 ubiquitin-protein ligase COP1</t>
  </si>
  <si>
    <t>TraesCS6A01G326100</t>
  </si>
  <si>
    <t>Traes_6AL_2883E87C3.2</t>
  </si>
  <si>
    <t>TRITD6Av1G196930</t>
  </si>
  <si>
    <t>nitrate reductase [NADH]-like -- nitrate reductase [NAD(P)H] [Oryza sativa Japonica Group] -- Nitrate reductase [NAD(P)H]</t>
  </si>
  <si>
    <t>Nitrate reductase</t>
  </si>
  <si>
    <t>TraesCS6A01G326200</t>
  </si>
  <si>
    <t>Traes_6AL_9E96652AC.1</t>
  </si>
  <si>
    <t>TRITD6Av1G197100</t>
  </si>
  <si>
    <t>zinc finger/BTB domain protein, putative (DUF1644)</t>
  </si>
  <si>
    <t>TraesCS6A01G326400</t>
  </si>
  <si>
    <t>Traes_6AL_E9BC44EDD1.2</t>
  </si>
  <si>
    <t>TRITD6Av1G197170</t>
  </si>
  <si>
    <t>WRKY transcription factor 9</t>
  </si>
  <si>
    <t>TraesCS6A01G326500</t>
  </si>
  <si>
    <t>Traes_6AL_0C0899C15.1</t>
  </si>
  <si>
    <t>TRITD6Av1G197280</t>
  </si>
  <si>
    <t>HYS1 [Oryza sativa Japonica Group]</t>
  </si>
  <si>
    <t>Protein CPR-5</t>
  </si>
  <si>
    <t>TraesCS6A01G326900</t>
  </si>
  <si>
    <t>Traes_6AL_E7EC461BD.2</t>
  </si>
  <si>
    <t>TRITD6Av1G197400</t>
  </si>
  <si>
    <t>Mitogen-activated kinase kinase kinase 1</t>
  </si>
  <si>
    <t>TraesCS6A01G327500</t>
  </si>
  <si>
    <t>Traes_6AL_4DACB752F.1</t>
  </si>
  <si>
    <t>TRITD6Av1G197530</t>
  </si>
  <si>
    <t>drought-induced 1 [Zea mays]</t>
  </si>
  <si>
    <t>Chaperone protein dnaJ-like protein</t>
  </si>
  <si>
    <t>TraesCS6A01G327700</t>
  </si>
  <si>
    <t>Traes_6AL_071205431.1</t>
  </si>
  <si>
    <t>TRITD6Av1G197600</t>
  </si>
  <si>
    <t>TraesCS6A01G327800</t>
  </si>
  <si>
    <t>Traes_6AL_6957D1377.2</t>
  </si>
  <si>
    <t>TRITD6Av1G198400</t>
  </si>
  <si>
    <t>auxin-induced 6B-like</t>
  </si>
  <si>
    <t>Auxin-responsive family protein</t>
  </si>
  <si>
    <t>TraesCS6A01G328700</t>
  </si>
  <si>
    <t>Traes_6AL_9354B9BF5.1</t>
  </si>
  <si>
    <t>TRITD6Av1G198460</t>
  </si>
  <si>
    <t>erwinia induced 1 precursor [Zea mays]</t>
  </si>
  <si>
    <t>LysM domain-containing GPI-anchored protein 1</t>
  </si>
  <si>
    <t>TraesCS6A01G328800</t>
  </si>
  <si>
    <t>Traes_6AL_722BBACA3.1</t>
  </si>
  <si>
    <t>TRITD6Av1G198500</t>
  </si>
  <si>
    <t>TraesCS6A01G328900</t>
  </si>
  <si>
    <t>TRITD6Av1G198530</t>
  </si>
  <si>
    <t>Os02g0769100 [Oryza sativa Japonica Group]</t>
  </si>
  <si>
    <t>TraesCS6A01G329100</t>
  </si>
  <si>
    <t>Traes_6AL_1DC152BCD.1</t>
  </si>
  <si>
    <t>TRITD6Av1G198630</t>
  </si>
  <si>
    <t>Soluble inorganic pyrophosphatase chloroplastic</t>
  </si>
  <si>
    <t>Inorganic pyrophosphatase</t>
  </si>
  <si>
    <t>TraesCS6A01G329500</t>
  </si>
  <si>
    <t>Traes_6AL_5537AC81D.1</t>
  </si>
  <si>
    <t>TRITD6Av1G198640</t>
  </si>
  <si>
    <t>Auxin-induced 5NG4</t>
  </si>
  <si>
    <t>TraesCS6A01G329600</t>
  </si>
  <si>
    <t>Traes_6AL_ECDA17A45.1</t>
  </si>
  <si>
    <t>TRITD6Av1G198650</t>
  </si>
  <si>
    <t>TraesCS6A01G329700</t>
  </si>
  <si>
    <t>Traes_6AL_9B322D937.1</t>
  </si>
  <si>
    <t>TRITD6Av1G198660</t>
  </si>
  <si>
    <t>TraesCS6A01G329800</t>
  </si>
  <si>
    <t>Traes_6AL_E88D930A7.1</t>
  </si>
  <si>
    <t>TRITD6Av1G198670</t>
  </si>
  <si>
    <t>TraesCS6A01G330100</t>
  </si>
  <si>
    <t>Traes_6AL_96DC2AECE.1</t>
  </si>
  <si>
    <t>TRITD6Av1G198690</t>
  </si>
  <si>
    <t>Transmembrane emp24 domain-containing 10 precursor [Zea mays]</t>
  </si>
  <si>
    <t>Transmembrane emp24 domain-containing protein</t>
  </si>
  <si>
    <t>TraesCS6A01G330200</t>
  </si>
  <si>
    <t>Traes_6AL_9F4E74000.1</t>
  </si>
  <si>
    <t>TRITD6Av1G198800</t>
  </si>
  <si>
    <t>prolyl-tRNA synthetase -like [Oryza sativa Japonica Group] -- prolyl-tRNA synthetase associated domain-containing 1</t>
  </si>
  <si>
    <t>Prolyl-tRNA synthetase associated domain-containing protein 1</t>
  </si>
  <si>
    <t>TraesCS6A01G330600</t>
  </si>
  <si>
    <t>Traes_6AL_41C57BD86.1</t>
  </si>
  <si>
    <t>TRITD6Av1G198860</t>
  </si>
  <si>
    <t>COBRA 7</t>
  </si>
  <si>
    <t>Protein COBRA</t>
  </si>
  <si>
    <t>TraesCS6A01G330900</t>
  </si>
  <si>
    <t>Traes_6AL_1E147D8C3.1</t>
  </si>
  <si>
    <t>TRITD6Av1G198930</t>
  </si>
  <si>
    <t>G-type lectin S-receptor-like serine threonine- kinase At5g35370</t>
  </si>
  <si>
    <t>TraesCS6A01G331200</t>
  </si>
  <si>
    <t>Traes_6AL_28FAF0918.1</t>
  </si>
  <si>
    <t>TRITD6Av1G198950</t>
  </si>
  <si>
    <t>TraesCS6A01G331300</t>
  </si>
  <si>
    <t>Traes_6AL_AE7EF8E87.2</t>
  </si>
  <si>
    <t>TRITD6Av1G198980</t>
  </si>
  <si>
    <t>flavonol synthase -- Flavonol synthase flavanone 3-hydroxylase</t>
  </si>
  <si>
    <t>Flavonol synthase</t>
  </si>
  <si>
    <t>TraesCS6A01G331400</t>
  </si>
  <si>
    <t>Traes_6AL_1798313E2.1</t>
  </si>
  <si>
    <t>TRITD6Av1G199000</t>
  </si>
  <si>
    <t>cyclin-L1-1 isoform X2</t>
  </si>
  <si>
    <t>Cyclin-like protein</t>
  </si>
  <si>
    <t>TraesCS6A01G331500</t>
  </si>
  <si>
    <t>Traes_6AL_F88D04A4D.1</t>
  </si>
  <si>
    <t>TRITD6Av1G199050</t>
  </si>
  <si>
    <t>zinc/iron-chelating domain protein</t>
  </si>
  <si>
    <t>TraesCS6A01G331700</t>
  </si>
  <si>
    <t>Traes_6AL_8A3670D39.1</t>
  </si>
  <si>
    <t>TRITD6Av1G199200</t>
  </si>
  <si>
    <t>Pathogenesis-related PR-4B</t>
  </si>
  <si>
    <t>Pathogenesis-related protein PR-4</t>
  </si>
  <si>
    <t>TraesCS6A01G332300</t>
  </si>
  <si>
    <t>Traes_6AL_5AD70C222.1</t>
  </si>
  <si>
    <t>TRITD6Av1G199300</t>
  </si>
  <si>
    <t>THO complex subunit 5B -- THO complex subunit 5A isoform X1</t>
  </si>
  <si>
    <t>THO complex subunit 5</t>
  </si>
  <si>
    <t>TraesCS6A01G332800</t>
  </si>
  <si>
    <t>Traes_6AL_DB4CA1125.2</t>
  </si>
  <si>
    <t>TRITD6Av1G199330</t>
  </si>
  <si>
    <t>MAG2-interacting 2 isoform X2</t>
  </si>
  <si>
    <t>Neuroblastoma-amplified sequence</t>
  </si>
  <si>
    <t>TraesCS6A01G333100</t>
  </si>
  <si>
    <t>Traes_6AL_DCA52F772.1</t>
  </si>
  <si>
    <t>TRITD6Av1G199690</t>
  </si>
  <si>
    <t>alpha-amylase partial [Hordeum vulgare spontaneum]</t>
  </si>
  <si>
    <t>Alpha-amylase</t>
  </si>
  <si>
    <t>TraesCS6A01G334100</t>
  </si>
  <si>
    <t>Traes_6AL_AC7FC445B.1</t>
  </si>
  <si>
    <t>TRITD6Av1G199830</t>
  </si>
  <si>
    <t>Seryl-tRNA synthetase -- serine--tRNA ligase</t>
  </si>
  <si>
    <t>Serine--tRNA ligase</t>
  </si>
  <si>
    <t>TraesCS6A01G334300</t>
  </si>
  <si>
    <t>Traes_6AL_4EDDD1A2D.2</t>
  </si>
  <si>
    <t>TRITD6Av1G200080</t>
  </si>
  <si>
    <t>Kinesin-related 11</t>
  </si>
  <si>
    <t>TraesCS6A01G334900</t>
  </si>
  <si>
    <t>Traes_6AL_C711B0791.2</t>
  </si>
  <si>
    <t>TRITD6Av1G200860</t>
  </si>
  <si>
    <t>nuclear transcription factor</t>
  </si>
  <si>
    <t>Nuclear transcription factor Y subunit A7</t>
  </si>
  <si>
    <t>TraesCS6A01G335400</t>
  </si>
  <si>
    <t>Traes_6AL_C0E74F959.2</t>
  </si>
  <si>
    <t>TRITD6Av1G201000</t>
  </si>
  <si>
    <t>replication A1a [Saccharum hybrid cultivar R570]</t>
  </si>
  <si>
    <t>Replication protein A 70 kDa DNA-binding subunit</t>
  </si>
  <si>
    <t>TraesCS6A01G335700</t>
  </si>
  <si>
    <t>Traes_6AL_1D64A74C2.1</t>
  </si>
  <si>
    <t>TRITD6Av1G201230</t>
  </si>
  <si>
    <t>DENN domain-containing protein</t>
  </si>
  <si>
    <t>TraesCS6A01G336000</t>
  </si>
  <si>
    <t>Traes_6AL_44871230B.2</t>
  </si>
  <si>
    <t>TRITD6Av1G201490</t>
  </si>
  <si>
    <t>LRR receptor-like serine threonine- kinase ERECTA isoform X1 -- LRR receptor-like serine threonine- kinase ERECTA isoform X2</t>
  </si>
  <si>
    <t>Receptor protein kinase</t>
  </si>
  <si>
    <t>TraesCS6A01G336300</t>
  </si>
  <si>
    <t>Traes_6AL_8FC06D15D.1</t>
  </si>
  <si>
    <t>TRITD6Av1G201690</t>
  </si>
  <si>
    <t>myosin-15-like isoform X1 -- Myosin-J heavy chain</t>
  </si>
  <si>
    <t>myosin</t>
  </si>
  <si>
    <t>TraesCS6A01G336500</t>
  </si>
  <si>
    <t>Traes_6AL_891456790.1</t>
  </si>
  <si>
    <t>TRITD6Av1G201950</t>
  </si>
  <si>
    <t>Isoleucyl-tRNA synthetase</t>
  </si>
  <si>
    <t>Isoleucine--tRNA ligase</t>
  </si>
  <si>
    <t>TraesCS6A01G336800</t>
  </si>
  <si>
    <t>Traes_6AL_796B57628.1</t>
  </si>
  <si>
    <t>TRITD6Av1G201980</t>
  </si>
  <si>
    <t>Os02g0778300 [Oryza sativa Japonica Group] -- transmembrane 192 isoform X3 [Oryza sativa Japonica Group]</t>
  </si>
  <si>
    <t>FRIGIDA interacting protein 1</t>
  </si>
  <si>
    <t>TraesCS6A01G336900</t>
  </si>
  <si>
    <t>Traes_6AL_A0BE9244B.1</t>
  </si>
  <si>
    <t>TRITD6Av1G202080</t>
  </si>
  <si>
    <t>probable mediator of RNA polymerase II transcription subunit 37e -- Heat shock cognate 70 kDa 1 -- heat shock cognate 70 kDa 2 -- Heat shock partial</t>
  </si>
  <si>
    <t>70 kDa heat shock protein</t>
  </si>
  <si>
    <t>TraesCS6A01G337100</t>
  </si>
  <si>
    <t>Traes_6AL_E2CC7BB46.2</t>
  </si>
  <si>
    <t>TRITD6Av1G202170</t>
  </si>
  <si>
    <t>Os02g0778500 [Oryza sativa Japonica Group]</t>
  </si>
  <si>
    <t>Chalcone--flavonone isomerase</t>
  </si>
  <si>
    <t>TraesCS6A01G337200</t>
  </si>
  <si>
    <t>Traes_6AL_0C5F4D84E.2</t>
  </si>
  <si>
    <t>TRITD6Av1G202210</t>
  </si>
  <si>
    <t>Endoglucanase</t>
  </si>
  <si>
    <t>TraesCS6A01G337300</t>
  </si>
  <si>
    <t>Traes_6AL_032B203F2.1</t>
  </si>
  <si>
    <t>TRITD6Av1G202560</t>
  </si>
  <si>
    <t>cotton fiber protein</t>
  </si>
  <si>
    <t>TraesCS6A01G337400</t>
  </si>
  <si>
    <t>Traes_6AL_E3156720B.1</t>
  </si>
  <si>
    <t>TRITD6Av1G202610</t>
  </si>
  <si>
    <t>MTD1 [Zea mays]</t>
  </si>
  <si>
    <t>MTD1</t>
  </si>
  <si>
    <t>TraesCS6A01G337700</t>
  </si>
  <si>
    <t>Traes_6AL_44E8714DC.2</t>
  </si>
  <si>
    <t>TRITD6Av1G202710</t>
  </si>
  <si>
    <t>U-box domain-containing 33 isoform X1 [Oryza sativa Japonica Group]</t>
  </si>
  <si>
    <t>TraesCS6A01G338200</t>
  </si>
  <si>
    <t>Traes_6AL_EAF6A08EB.2</t>
  </si>
  <si>
    <t>TRITD6Av1G202750</t>
  </si>
  <si>
    <t>TraesCS6A01G338500</t>
  </si>
  <si>
    <t>Traes_6AL_5458C5BF5.1</t>
  </si>
  <si>
    <t>TRITD6Av1G202770</t>
  </si>
  <si>
    <t>nicotianamine aminotransferase A [Oryza sativa Japonica Group] -- nicotianamine aminotransferase A-like</t>
  </si>
  <si>
    <t>Aminotransferase-related family protein</t>
  </si>
  <si>
    <t>TraesCS6A01G338600</t>
  </si>
  <si>
    <t>Traes_6AL_B79748FE8.1</t>
  </si>
  <si>
    <t>TRITD6Av1G202880</t>
  </si>
  <si>
    <t>TraesCS6A01G338800</t>
  </si>
  <si>
    <t>Traes_6AL_7DD1D409A.2</t>
  </si>
  <si>
    <t>Arabidopsis DRM2</t>
  </si>
  <si>
    <t>TRITD6Av1G203290</t>
  </si>
  <si>
    <t>Os02g0780500 [Oryza sativa Japonica Group]</t>
  </si>
  <si>
    <t>Protein EFR3-like protein</t>
  </si>
  <si>
    <t>TraesCS6A01G339500</t>
  </si>
  <si>
    <t>Traes_6AL_F6DAD9477.1</t>
  </si>
  <si>
    <t>TRITD6Av1G203310</t>
  </si>
  <si>
    <t>ribonuclease 1</t>
  </si>
  <si>
    <t>Ribonuclease</t>
  </si>
  <si>
    <t>TraesCS6A01G339600</t>
  </si>
  <si>
    <t>Traes_6AL_91F3E548F.1</t>
  </si>
  <si>
    <t>TRITD6Av1G203370</t>
  </si>
  <si>
    <t>PHLOEM PROTEIN 2-LIKE A10</t>
  </si>
  <si>
    <t>Protein PHLOEM PROTEIN 2-LIKE A10</t>
  </si>
  <si>
    <t>TraesCS6A01G339700</t>
  </si>
  <si>
    <t>Traes_6AL_7E3F43922.2</t>
  </si>
  <si>
    <t>TRITD6Av1G203400</t>
  </si>
  <si>
    <t>Sn1-specific diacylglycerol lipase alpha</t>
  </si>
  <si>
    <t>TraesCS6A01G339800</t>
  </si>
  <si>
    <t>Traes_6AL_863E9B776.2</t>
  </si>
  <si>
    <t>TRITD6Av1G203410</t>
  </si>
  <si>
    <t>ATP-dependent DNA helicase Q-like 3 -- ATP-dependent DNA helicase Q-like 3 [Oryza sativa Japonica Group] -- ATP-dependent DNA helicase Q-like 3 isoform X1 -- ATP-dependent DNA helicase Q-like 3 [Vitis vinifera]</t>
  </si>
  <si>
    <t>ATP-dependent RNA helicase DeaD</t>
  </si>
  <si>
    <t>TraesCS6A01G339900</t>
  </si>
  <si>
    <t>Traes_6AL_72131B201.1</t>
  </si>
  <si>
    <t>TRITD6Av1G203610</t>
  </si>
  <si>
    <t>20 kDa chloroplastic-like [Oryza brachyantha] -- chaperonin 20 [Arabidopsis thaliana]</t>
  </si>
  <si>
    <t>10 kDa chaperonin</t>
  </si>
  <si>
    <t>TraesCS6A01G340300</t>
  </si>
  <si>
    <t>Traes_6AL_DC5D45389.2</t>
  </si>
  <si>
    <t>TRITD6Av1G203620</t>
  </si>
  <si>
    <t>GPI ethanolamine phosphate transferase 2 isoform X2 -- GPI ethanolamine phosphate transferase 2</t>
  </si>
  <si>
    <t>GPI ethanolamine phosphate transferase 2</t>
  </si>
  <si>
    <t>TraesCS6A01G340400</t>
  </si>
  <si>
    <t>Traes_6AL_D75133DA0.1</t>
  </si>
  <si>
    <t>TRITD6Av1G203630</t>
  </si>
  <si>
    <t>MADS box interactor-like [Oryza sativa Japonica Group]</t>
  </si>
  <si>
    <t>RING finger protein</t>
  </si>
  <si>
    <t>TraesCS6A01G340500</t>
  </si>
  <si>
    <t>Traes_6AL_6A883EF6E.1</t>
  </si>
  <si>
    <t>TRITD6Av1G203660</t>
  </si>
  <si>
    <t>zinc finger CCCH domain-containing 55-like [Zea mays]</t>
  </si>
  <si>
    <t>zinc finger CCCH domain protein</t>
  </si>
  <si>
    <t>TraesCS6A01G340600</t>
  </si>
  <si>
    <t>Traes_6AL_AA5E171CD.1</t>
  </si>
  <si>
    <t>TRITD6Av1G203970</t>
  </si>
  <si>
    <t>F-box/RNI-like/FBD-like domains-containing protein</t>
  </si>
  <si>
    <t>TraesCS6A01G341200</t>
  </si>
  <si>
    <t>Traes_6AL_871180BEC.1</t>
  </si>
  <si>
    <t>TRITD6Av1G204040</t>
  </si>
  <si>
    <t>3-ketoacyl- synthase 5</t>
  </si>
  <si>
    <t>3-ketoacyl-CoA synthase</t>
  </si>
  <si>
    <t>TraesCS6A01G341400</t>
  </si>
  <si>
    <t>Traes_6AL_2748BFAF6.3</t>
  </si>
  <si>
    <t>TRITD6Av1G204190</t>
  </si>
  <si>
    <t>RRP12 -- RRP12 [Brachypodium distachyon]</t>
  </si>
  <si>
    <t>RRP12-like protein</t>
  </si>
  <si>
    <t>TraesCS6A01G341700</t>
  </si>
  <si>
    <t>Traes_6AL_C4129A4B7.2</t>
  </si>
  <si>
    <t>TRITD6Av1G204240</t>
  </si>
  <si>
    <t>chaperone -like [Brachypodium distachyon]</t>
  </si>
  <si>
    <t>TraesCS6A01G341900</t>
  </si>
  <si>
    <t>Traes_6AL_9E54AE54E.1</t>
  </si>
  <si>
    <t>TRITD6Av1G204270</t>
  </si>
  <si>
    <t>wall-associated receptor kinase 2-like</t>
  </si>
  <si>
    <t>TraesCS6A01G342000</t>
  </si>
  <si>
    <t>Traes_6AL_47E7DF58A.1</t>
  </si>
  <si>
    <t>TRITD6Av1G204670</t>
  </si>
  <si>
    <t>phosphoinositide phosphatase SAC2-like [Brachypodium distachyon]</t>
  </si>
  <si>
    <t>TraesCS6A01G342800</t>
  </si>
  <si>
    <t>Traes_6AL_A5C74F8BD.2</t>
  </si>
  <si>
    <t>TRITD6Av1G205420</t>
  </si>
  <si>
    <t>Ethylene-responsive transcription factor 1</t>
  </si>
  <si>
    <t>TraesCS6A01G343300</t>
  </si>
  <si>
    <t>Traes_6AL_DAA2D7F8A.1</t>
  </si>
  <si>
    <t>TRITD6Av1G205450</t>
  </si>
  <si>
    <t>TONSOKU isoform X1</t>
  </si>
  <si>
    <t>Protein TONSOKU</t>
  </si>
  <si>
    <t>TraesCS6A01G343500</t>
  </si>
  <si>
    <t>Traes_6AL_575EEA60C.2</t>
  </si>
  <si>
    <t>TRITD6Av1G205500</t>
  </si>
  <si>
    <t>pectinesterase pectinesterase inhibitor 35</t>
  </si>
  <si>
    <t>Pectinesterase</t>
  </si>
  <si>
    <t>TraesCS6A01G343700</t>
  </si>
  <si>
    <t>Traes_6AL_D7175AB99.1</t>
  </si>
  <si>
    <t>PME58 plays a role in pectin distribution during seed coat mucilage extrusion through homogalacturonan modification.</t>
  </si>
  <si>
    <t>TRITD6Av1G205580</t>
  </si>
  <si>
    <t>TraesCS6A01G343800</t>
  </si>
  <si>
    <t>TRITD6Av1G205600</t>
  </si>
  <si>
    <t>alpha-aminoadipic semialdehyde synthase isoform X1 [Phoenix dactylifera] -- alpha-aminoadipic semialdehyde synthase [Musa acuminata malaccensis] -- Alpha-aminoadipic semialdehyde synthase -- lysine-ketoglutarate reductase saccharopine dehydrogenase1 [Zea mays]</t>
  </si>
  <si>
    <t>Lysine ketoglutarate reductase/saccharopine dehydrogenase</t>
  </si>
  <si>
    <t>TraesCS6A01G344000</t>
  </si>
  <si>
    <t>Traes_6AL_6D310D2B0.2</t>
  </si>
  <si>
    <t>TRITD6Av1G205790</t>
  </si>
  <si>
    <t>cytochrome c biogenesis C (mitochondrion) [Oryza sativa Indica Group]</t>
  </si>
  <si>
    <t>Cytochrome c biogenesis C</t>
  </si>
  <si>
    <t>TraesCS6A01G344200</t>
  </si>
  <si>
    <t>Traes_6AL_A5FF480D8.1</t>
  </si>
  <si>
    <t>TRITD6Av1G205970</t>
  </si>
  <si>
    <t>RIC1 homolog isoform X1 [Zea mays] -- RIC1 homolog isoform X2 -- RIC1 homolog isoform X3</t>
  </si>
  <si>
    <t>Quinoprotein amine dehydrogenase, beta chain-like RIC1-like guanyl-nucleotide exchange factor</t>
  </si>
  <si>
    <t>TraesCS6A01G344300</t>
  </si>
  <si>
    <t>Traes_6AL_279FFF8B0.1</t>
  </si>
  <si>
    <t>TRITD6Av1G206130</t>
  </si>
  <si>
    <t>Transcription factor RAX3</t>
  </si>
  <si>
    <t>MYB-related transcription factor</t>
  </si>
  <si>
    <t>TraesCS6A01G344700</t>
  </si>
  <si>
    <t>Traes_6AL_FF1508B19.1</t>
  </si>
  <si>
    <t>TRITD6Av1G206170</t>
  </si>
  <si>
    <t>Pathogenesis-related PR-1</t>
  </si>
  <si>
    <t>Pathogenesis-related protein 1</t>
  </si>
  <si>
    <t>TraesCS6A01G345100</t>
  </si>
  <si>
    <t>Traes_6AL_D0315EFD0.1</t>
  </si>
  <si>
    <t>TRITD6Av1G206210</t>
  </si>
  <si>
    <t>pathogenesis-related PR-1</t>
  </si>
  <si>
    <t>Pathogenesis-related protein 1-1</t>
  </si>
  <si>
    <t>TraesCS6A01G345200</t>
  </si>
  <si>
    <t>Traes_6AL_1553C8C96.1</t>
  </si>
  <si>
    <t>TRITD6Av1G206330</t>
  </si>
  <si>
    <t>E3 ubiquitin- ligase At1g63170-like isoform X1 [Phoenix dactylifera] -- E3 ubiquitin- ligase At1g63170-like</t>
  </si>
  <si>
    <t>TraesCS6A01G346000</t>
  </si>
  <si>
    <t>Traes_6AL_BF60D6ACD.2</t>
  </si>
  <si>
    <t>TRITD6Av1G206710</t>
  </si>
  <si>
    <t>sugar transporter ERD6-like 16 -- Sugar transporter ERD6-like 16</t>
  </si>
  <si>
    <t>Sugar transporter family protein, expressed</t>
  </si>
  <si>
    <t>TraesCS6A01G346700</t>
  </si>
  <si>
    <t>Traes_6AL_2C03082B3.1</t>
  </si>
  <si>
    <t>TRITD6Av1G206830</t>
  </si>
  <si>
    <t>cycloeucalenol cycloisomerase [Zea mays]</t>
  </si>
  <si>
    <t>Cycloeucalenol cycloisomerase</t>
  </si>
  <si>
    <t>TraesCS6A01G347600</t>
  </si>
  <si>
    <t>Traes_6AL_AA14A5373.1</t>
  </si>
  <si>
    <t>TRITD6Av1G206840</t>
  </si>
  <si>
    <t>AHM1(AT hook-containing MAR binding 1) [Oryza sativa Japonica Group]</t>
  </si>
  <si>
    <t>DnaJ domain containing protein, expressed</t>
  </si>
  <si>
    <t>TraesCS6A01G347700</t>
  </si>
  <si>
    <t>Traes_6AL_AC74E1A75.2</t>
  </si>
  <si>
    <t>TRITD6Av1G206980</t>
  </si>
  <si>
    <t>vacuolar amino acid transporter 1</t>
  </si>
  <si>
    <t>Amino acid transporter family protein</t>
  </si>
  <si>
    <t>TraesCS6A01G348300</t>
  </si>
  <si>
    <t>Traes_6AL_73243BC5A.1</t>
  </si>
  <si>
    <t>TRITD6Av1G207030</t>
  </si>
  <si>
    <t>TraesCS6A01G348400</t>
  </si>
  <si>
    <t>Traes_6AL_278F9DD5E.2</t>
  </si>
  <si>
    <t>TRITD6Av1G207260</t>
  </si>
  <si>
    <t>equilibrative nucleotide transporter 1</t>
  </si>
  <si>
    <t>Equilibrative nucleoside transporter</t>
  </si>
  <si>
    <t>TraesCS6A01G349000</t>
  </si>
  <si>
    <t>Traes_6AL_01DB61EF6.2</t>
  </si>
  <si>
    <t>TRITD6Av1G207300</t>
  </si>
  <si>
    <t>cyclic nucleotide-gated ion channel 17</t>
  </si>
  <si>
    <t>Cyclic nucleotide-gated channel</t>
  </si>
  <si>
    <t>TraesCS6A01G349200</t>
  </si>
  <si>
    <t>Traes_6AL_0A7446B2B.1</t>
  </si>
  <si>
    <t>TRITD6Av1G207310</t>
  </si>
  <si>
    <t>TVP38/TMEM64 family membrane protein</t>
  </si>
  <si>
    <t>TraesCS6A01G349300</t>
  </si>
  <si>
    <t>Traes_6AL_8FF2D8A51.1</t>
  </si>
  <si>
    <t>TRITD6Av1G207320</t>
  </si>
  <si>
    <t>TraesCS6A01G349400</t>
  </si>
  <si>
    <t>Traes_6AL_D3BD3812C.2</t>
  </si>
  <si>
    <t>TRITD6Av1G207350</t>
  </si>
  <si>
    <t>Os09g0504400 [Oryza sativa Japonica Group]</t>
  </si>
  <si>
    <t>Cyclin family protein</t>
  </si>
  <si>
    <t>TraesCS6A01G349600</t>
  </si>
  <si>
    <t>Traes_6AL_1AF0391B3.1</t>
  </si>
  <si>
    <t>TRITD6Av1G207360</t>
  </si>
  <si>
    <t>TraesCS6A01G349700</t>
  </si>
  <si>
    <t>Traes_6AL_B385529FD.1</t>
  </si>
  <si>
    <t>TRITD6Av1G207490</t>
  </si>
  <si>
    <t>DETOXIFICATION 19</t>
  </si>
  <si>
    <t>TraesCS6A01G350400</t>
  </si>
  <si>
    <t>Traes_6AL_D6553A9CA.1</t>
  </si>
  <si>
    <t>TRITD6Av1G207560</t>
  </si>
  <si>
    <t>dehydrin 7 [Hordeum vulgare spontaneum] -- Dehydrin DHN3</t>
  </si>
  <si>
    <t>Dehydrin</t>
  </si>
  <si>
    <t>TraesCS6A01G350900</t>
  </si>
  <si>
    <t>Traes_6AL_DAE444F2F.1</t>
  </si>
  <si>
    <t>TRITD6Av1G207580</t>
  </si>
  <si>
    <t>pectinesterase pectinesterase inhibitor PPE8B</t>
  </si>
  <si>
    <t>TraesCS6A01G351000</t>
  </si>
  <si>
    <t>Traes_6AL_3EC6089A6.1</t>
  </si>
  <si>
    <t>TRITD6Av1G208410</t>
  </si>
  <si>
    <t>phylloplanin [Oryza sativa Japonica Group]</t>
  </si>
  <si>
    <t>Pollen Ole e 1 allergen/extensin</t>
  </si>
  <si>
    <t>TraesCS6A01G351500</t>
  </si>
  <si>
    <t>Traes_6AL_E75EEA743.1</t>
  </si>
  <si>
    <t>TRITD6Av1G208620</t>
  </si>
  <si>
    <t>PELOTA 1</t>
  </si>
  <si>
    <t>Protein pelota homolog</t>
  </si>
  <si>
    <t>TraesCS6A01G351900</t>
  </si>
  <si>
    <t>Traes_6AL_829005252.1</t>
  </si>
  <si>
    <t>TRITD6Av1G208760</t>
  </si>
  <si>
    <t>TraesCS6A01G352100</t>
  </si>
  <si>
    <t>Traes_6AL_97FD8CDCC.1</t>
  </si>
  <si>
    <t>TRITD6Av1G208810</t>
  </si>
  <si>
    <t>hypothetical protein F775_01139</t>
  </si>
  <si>
    <t>arginine N-methyltransferase, putative (DUF688)</t>
  </si>
  <si>
    <t>TraesCS6A01G352500</t>
  </si>
  <si>
    <t>Traes_6AL_B0EC8EFCC.1</t>
  </si>
  <si>
    <t>TRITD6Av1G208830</t>
  </si>
  <si>
    <t>Lectin-domain containing receptor kinase -- L-type lectin-domain containing receptor kinase</t>
  </si>
  <si>
    <t>Receptor lectin kinase</t>
  </si>
  <si>
    <t>TraesCS6A01G352700</t>
  </si>
  <si>
    <t>Traes_6AL_6AA673AB6.1</t>
  </si>
  <si>
    <t>TRITD6Av1G209030</t>
  </si>
  <si>
    <t>serine threonine- kinase BLUS1 isoform X2 -- Serine threonine- kinase fray2</t>
  </si>
  <si>
    <t>Kinase</t>
  </si>
  <si>
    <t>TraesCS6A01G353500</t>
  </si>
  <si>
    <t>Traes_6AL_8CA6A4714.1</t>
  </si>
  <si>
    <t>TRITD6Av1G209040</t>
  </si>
  <si>
    <t>autophagy-related 18b isoform X2 -- autophagy-related 18b isoform X1</t>
  </si>
  <si>
    <t>Autophagy-related protein 18</t>
  </si>
  <si>
    <t>TraesCS6A01G353600</t>
  </si>
  <si>
    <t>Traes_6AL_DDF2EBF31.1</t>
  </si>
  <si>
    <t>TRITD6Av1G209170</t>
  </si>
  <si>
    <t>TIC chloroplastic</t>
  </si>
  <si>
    <t>Pheophorbide a oxygenase, chloroplastic</t>
  </si>
  <si>
    <t>TraesCS6A01G353700</t>
  </si>
  <si>
    <t>Traes_6AL_2E1CB2A66.1</t>
  </si>
  <si>
    <t>TRITD6Av1G209190</t>
  </si>
  <si>
    <t>serine incorporator -- probable serine incorporator [Gossypium raimondii]</t>
  </si>
  <si>
    <t>Serine incorporator</t>
  </si>
  <si>
    <t>TraesCS6A01G353800</t>
  </si>
  <si>
    <t>Traes_6AL_100118C24.2</t>
  </si>
  <si>
    <t>TRITD6Av1G209240</t>
  </si>
  <si>
    <t>nudix hydrolase 3 -- Nudix hydrolase 3</t>
  </si>
  <si>
    <t>Isopentenyl-diphosphate delta-isomerase</t>
  </si>
  <si>
    <t>TraesCS6A01G354100</t>
  </si>
  <si>
    <t>Traes_6AL_911E27D96.2</t>
  </si>
  <si>
    <t>TRITD6Av1G209250</t>
  </si>
  <si>
    <t>vacuolar -sorting-associated 33 homolog [Setaria italica]</t>
  </si>
  <si>
    <t>Vacuolar protein-sorting protein 33</t>
  </si>
  <si>
    <t>TraesCS6A01G354200</t>
  </si>
  <si>
    <t>Traes_6AL_D85750CB6.2</t>
  </si>
  <si>
    <t>TRITD6Av1G209280</t>
  </si>
  <si>
    <t>TSS [Brachypodium distachyon] -- TSS isoform X2</t>
  </si>
  <si>
    <t>Clustered mitochondria protein</t>
  </si>
  <si>
    <t>TraesCS6A01G354400</t>
  </si>
  <si>
    <t>Traes_6AL_E0594BF4C.2</t>
  </si>
  <si>
    <t>TRITD6Av1G209330</t>
  </si>
  <si>
    <t>membrane steroid-binding 1 [Zea mays]</t>
  </si>
  <si>
    <t>Membrane steroid-binding protein</t>
  </si>
  <si>
    <t>TraesCS6A01G354500</t>
  </si>
  <si>
    <t>Traes_6AL_215C7B97E1.2</t>
  </si>
  <si>
    <t>TRITD6Av1G209340</t>
  </si>
  <si>
    <t>Embryogenesis transmembrane protein-like</t>
  </si>
  <si>
    <t>TraesCS6A01G354600</t>
  </si>
  <si>
    <t>Traes_6AL_F47425E3D.1</t>
  </si>
  <si>
    <t>TRITD6Av1G209420</t>
  </si>
  <si>
    <t>Os06g0186600 [Oryza sativa Japonica Group]</t>
  </si>
  <si>
    <t>ATP-dependent DNA helicase</t>
  </si>
  <si>
    <t>TraesCS6A01G354900</t>
  </si>
  <si>
    <t>Traes_6AL_26144F78E.1</t>
  </si>
  <si>
    <t>TRITD6Av1G209430</t>
  </si>
  <si>
    <t>Os02g0793900 [Oryza sativa Japonica Group]</t>
  </si>
  <si>
    <t>Snf1-related kinase interactor 1, putative</t>
  </si>
  <si>
    <t>TraesCS6A01G355000</t>
  </si>
  <si>
    <t>Traes_6AL_61200C99E.2</t>
  </si>
  <si>
    <t>TRITD6Av1G209530</t>
  </si>
  <si>
    <t>Translation initiation factor IF-3</t>
  </si>
  <si>
    <t>TraesCS6A01G355300</t>
  </si>
  <si>
    <t>Traes_6AL_FAD6AA1F8.1</t>
  </si>
  <si>
    <t>TRITD6Av1G209700</t>
  </si>
  <si>
    <t>nucleo TPR-like [Musa acuminata malaccensis] -- WEB family chloroplastic isoform X1 [Gossypium hirsutum]</t>
  </si>
  <si>
    <t>Myosin heavy chain-like protein, putative</t>
  </si>
  <si>
    <t>TraesCS6A01G355400</t>
  </si>
  <si>
    <t>Traes_6AL_1CDD49ED5.2</t>
  </si>
  <si>
    <t>TRITD6Av1G209710</t>
  </si>
  <si>
    <t>Os02g0572600 [Oryza sativa Japonica Group]</t>
  </si>
  <si>
    <t>WEB family protein, chloroplastic</t>
  </si>
  <si>
    <t>TraesCS6A01G355500</t>
  </si>
  <si>
    <t>Traes_6AL_5BC753680.2</t>
  </si>
  <si>
    <t>TRITD6Av1G209860</t>
  </si>
  <si>
    <t>DEAD-box ATP-dependent RNA helicase 27-like isoform X1 [Setaria italica]</t>
  </si>
  <si>
    <t>RNA helicase</t>
  </si>
  <si>
    <t>TraesCS6A01G356000</t>
  </si>
  <si>
    <t>Traes_6AL_3584D7C8A.2</t>
  </si>
  <si>
    <t>TRITD6Av1G210120</t>
  </si>
  <si>
    <t>ABC transporter F family member 1</t>
  </si>
  <si>
    <t>ABC transporter ATP-binding protein ARB1</t>
  </si>
  <si>
    <t>TraesCS6A01G356100</t>
  </si>
  <si>
    <t>Traes_6AL_B78C896E8.2</t>
  </si>
  <si>
    <t>TRITD6Av1G210170</t>
  </si>
  <si>
    <t>cytochrome c oxidase copper chaperone 1-like [Glycine max]</t>
  </si>
  <si>
    <t>Cytochrome c oxidase copper chaperone</t>
  </si>
  <si>
    <t>TraesCS6A01G356400</t>
  </si>
  <si>
    <t>Traes_6AL_C6DAD0242.1</t>
  </si>
  <si>
    <t>TRITD6Av1G210180</t>
  </si>
  <si>
    <t>serine carboxypeptidase 24-like -- Serine carboxypeptidase 24 -- serine carboxypeptidase II precursor [Oryza sativa Japonica Group]</t>
  </si>
  <si>
    <t>Carboxypeptidase</t>
  </si>
  <si>
    <t>TraesCS6A01G356500</t>
  </si>
  <si>
    <t>Traes_6AL_8262324DA.1</t>
  </si>
  <si>
    <t>TRITD6Av1G210420</t>
  </si>
  <si>
    <t>Os09g0516900 [Oryza sativa Japonica Group] -- C2 and GRAM domain-containing At1g03370-like</t>
  </si>
  <si>
    <t>C2 domain-containing protein / GRAM domain-containing protein</t>
  </si>
  <si>
    <t>TraesCS6A01G357400</t>
  </si>
  <si>
    <t>Traes_6AL_4445F492E.1</t>
  </si>
  <si>
    <t>TRITD6Av1G210500</t>
  </si>
  <si>
    <t>POLAR LOCALIZATION DURING ASYMMETRIC DIVISION AND REDISTRIBUTION-like</t>
  </si>
  <si>
    <t>Protein POLAR LOCALIZATION DURING ASYMMETRIC DIVISION AND REDISTRIBUTION</t>
  </si>
  <si>
    <t>TraesCS6A01G357800</t>
  </si>
  <si>
    <t>Traes_6AL_53EB949E3.2</t>
  </si>
  <si>
    <t>TRITD6Av1G210540</t>
  </si>
  <si>
    <t>TraesCS6A01G357900</t>
  </si>
  <si>
    <t>TRITD6Av1G210690</t>
  </si>
  <si>
    <t>Photosystem II 10 kDa chloroplastic</t>
  </si>
  <si>
    <t>Photosystem II 10 kDa polypeptide</t>
  </si>
  <si>
    <t>TraesCS6A01G358100</t>
  </si>
  <si>
    <t>Traes_6AL_B393E6BCC.2</t>
  </si>
  <si>
    <t>TRITD6Av1G210780</t>
  </si>
  <si>
    <t>TraesCS6A01G358200</t>
  </si>
  <si>
    <t>Traes_6AL_AD28032F4.2</t>
  </si>
  <si>
    <t>TRITD6Av1G210810</t>
  </si>
  <si>
    <t>transcription factor bHLH66-like -- Transcription factor bHLH82</t>
  </si>
  <si>
    <t>TraesCS6A01G358400</t>
  </si>
  <si>
    <t>Traes_6AL_FD6EC5EA9.1</t>
  </si>
  <si>
    <t>TRITD6Av1G210820</t>
  </si>
  <si>
    <t>DEAD-box ATP-dependent RNA helicase 1 isoform X1 [Phoenix dactylifera]</t>
  </si>
  <si>
    <t>TraesCS6A01G358500</t>
  </si>
  <si>
    <t>Traes_6AL_100DEEE3C.1</t>
  </si>
  <si>
    <t>TRITD6Av1G210910</t>
  </si>
  <si>
    <t>pentatricopeptide repeat-containing At5g27460</t>
  </si>
  <si>
    <t>TraesCS6A01G358600</t>
  </si>
  <si>
    <t>Traes_6AL_E9693C7F1.1</t>
  </si>
  <si>
    <t>TRITD6Av1G211490</t>
  </si>
  <si>
    <t>response regulator 9 [Oryza sativa Japonica Group]</t>
  </si>
  <si>
    <t>Two-component response regulator</t>
  </si>
  <si>
    <t>TraesCS6A01G359200</t>
  </si>
  <si>
    <t>Traes_6AL_9C9D677D4.1</t>
  </si>
  <si>
    <t>TRITD6Av1G211930</t>
  </si>
  <si>
    <t>LAZ1 homolog 2 [Oryza sativa Japonica Group]</t>
  </si>
  <si>
    <t>Transmembrane protein 184C family</t>
  </si>
  <si>
    <t>TraesCS6A01G359900</t>
  </si>
  <si>
    <t>Traes_6AL_CD50194CC.1</t>
  </si>
  <si>
    <t>TRITD6Av1G211950</t>
  </si>
  <si>
    <t>Os02g0796600 [Oryza sativa Japonica Group] -- alpha beta hydrolase domain-containing 17B-like</t>
  </si>
  <si>
    <t>Alpha/beta-Hydrolases superfamily protein</t>
  </si>
  <si>
    <t>TraesCS6A01G360000</t>
  </si>
  <si>
    <t>Traes_6AL_DAE0E6A54.2</t>
  </si>
  <si>
    <t>TRITD6Av1G211990</t>
  </si>
  <si>
    <t>probable serine threonine- kinase vps15 isoform X1 [Setaria italica]</t>
  </si>
  <si>
    <t>Protein kinase-like</t>
  </si>
  <si>
    <t>TraesCS6A01G360100</t>
  </si>
  <si>
    <t>Traes_6AL_FE126E2C3.1</t>
  </si>
  <si>
    <t>TRITD6Av1G212160</t>
  </si>
  <si>
    <t>DNA replication licensing factor mcm5 -- minichromosome maintenance 5 partial</t>
  </si>
  <si>
    <t>DNA helicase</t>
  </si>
  <si>
    <t>TraesCS6A01G360600</t>
  </si>
  <si>
    <t>Traes_6AL_62ADE10A8.1</t>
  </si>
  <si>
    <t>TRITD6Av1G212170</t>
  </si>
  <si>
    <t>Aspartate chloroplastic</t>
  </si>
  <si>
    <t>Aspartate aminotransferase</t>
  </si>
  <si>
    <t>TraesCS6A01G360700</t>
  </si>
  <si>
    <t>Traes_6AL_0F8A39C3D.1</t>
  </si>
  <si>
    <t>TRITD6Av1G212230</t>
  </si>
  <si>
    <t>alpha-1,6-mannosyl-glyco 2-beta-N-acetylglucosaminyltransferase [Oryza sativa Japonica Group]</t>
  </si>
  <si>
    <t>TraesCS6A01G361100</t>
  </si>
  <si>
    <t>Traes_6AL_2E3805C981.1</t>
  </si>
  <si>
    <t>TRITD6Av1G212340</t>
  </si>
  <si>
    <t>[Hordeum vulgare vulgare] -- RING-H2 zinc finger -like [Oryza sativa Japonica Group]</t>
  </si>
  <si>
    <t>TraesCS6A01G361600</t>
  </si>
  <si>
    <t>Traes_6AL_B7BC71219.1</t>
  </si>
  <si>
    <t>TRITD6Av1G212380</t>
  </si>
  <si>
    <t>RING zinc finger domain superfamily [Zea mays] -- E3 ubiquitin- ligase RNF12-B</t>
  </si>
  <si>
    <t>E3 ubiquitin-protein ligase</t>
  </si>
  <si>
    <t>TraesCS6A01G362000</t>
  </si>
  <si>
    <t>Traes_6AL_375F74B36.2</t>
  </si>
  <si>
    <t>TRITD6Av1G212420</t>
  </si>
  <si>
    <t>hypothetical protein F775_24835</t>
  </si>
  <si>
    <t>Neutral/alkaline non-lysosomal ceramidase</t>
  </si>
  <si>
    <t>TraesCS6A01G362200</t>
  </si>
  <si>
    <t>Traes_6AL_1DB4C1ABA.1</t>
  </si>
  <si>
    <t>TRITD6Av1G212480</t>
  </si>
  <si>
    <t>neurochondrin -like [Oryza sativa Japonica Group]</t>
  </si>
  <si>
    <t>Neurochondrin</t>
  </si>
  <si>
    <t>TraesCS6A01G362500</t>
  </si>
  <si>
    <t>Traes_6AL_A70F233D4.2</t>
  </si>
  <si>
    <t>TRITD6Av1G212550</t>
  </si>
  <si>
    <t>SAND isoform X2 -- SAND isoform X1</t>
  </si>
  <si>
    <t>Vacuolar fusion MON1-like protein</t>
  </si>
  <si>
    <t>TraesCS6A01G362600</t>
  </si>
  <si>
    <t>Traes_6AL_4EDCD441D.2</t>
  </si>
  <si>
    <t>TRITD6Av1G212580</t>
  </si>
  <si>
    <t>F-box/LRR protein</t>
  </si>
  <si>
    <t>TraesCS6A01G362900</t>
  </si>
  <si>
    <t>Traes_6AL_1D5D95365.1</t>
  </si>
  <si>
    <t>TRITD6Av1G212590</t>
  </si>
  <si>
    <t>TraesCS6A01G363000</t>
  </si>
  <si>
    <t>Traes_6AL_BA0DA1939.2</t>
  </si>
  <si>
    <t>TRITD6Av1G212650</t>
  </si>
  <si>
    <t>cadmium tolerance factor</t>
  </si>
  <si>
    <t>TraesCS6A01G363400</t>
  </si>
  <si>
    <t>Traes_6AL_42AECD084.1</t>
  </si>
  <si>
    <t>TRITD6Av1G212660</t>
  </si>
  <si>
    <t>TraesCS6A01G363500</t>
  </si>
  <si>
    <t>Traes_6AL_300B78880.1</t>
  </si>
  <si>
    <t>TRITD6Av1G212740</t>
  </si>
  <si>
    <t>phosphatase 2C 27</t>
  </si>
  <si>
    <t>TraesCS6A01G363900</t>
  </si>
  <si>
    <t>Traes_6AL_412CE3037.2</t>
  </si>
  <si>
    <t>TRITD6Av1G212840</t>
  </si>
  <si>
    <t>GPI transamidase component PIG-T</t>
  </si>
  <si>
    <t>TraesCS6A01G364000</t>
  </si>
  <si>
    <t>Traes_6AL_CF3F769C0.1</t>
  </si>
  <si>
    <t>TRITD6Av1G213080</t>
  </si>
  <si>
    <t>cytochrome b5 domain-containing RLF -- cytochrome b5 domain-containing RLF [Phoenix dactylifera]</t>
  </si>
  <si>
    <t>Cytochrome b5 reductase 4</t>
  </si>
  <si>
    <t>TraesCS6A01G365100</t>
  </si>
  <si>
    <t>Traes_6AL_DD81E0037.1</t>
  </si>
  <si>
    <t>TRITD6Av1G213120</t>
  </si>
  <si>
    <t>Os02g0799300 [Oryza sativa Japonica Group]</t>
  </si>
  <si>
    <t>Transmembrane protein</t>
  </si>
  <si>
    <t>TraesCS6A01G365300</t>
  </si>
  <si>
    <t>Traes_6AL_D51D8E06E.1</t>
  </si>
  <si>
    <t>TRITD6Av1G213430</t>
  </si>
  <si>
    <t>bifunctional nuclease 1-like [Brachypodium distachyon]</t>
  </si>
  <si>
    <t>Bifunctional nuclease</t>
  </si>
  <si>
    <t>TraesCS6A01G367000</t>
  </si>
  <si>
    <t>Traes_6AL_358252432.1</t>
  </si>
  <si>
    <t>TRITD6Av1G213470</t>
  </si>
  <si>
    <t>uncharacterized GTP-binding -like -- COBW domain-containing 1-like</t>
  </si>
  <si>
    <t>CobW-domain-containing protein</t>
  </si>
  <si>
    <t>TraesCS6A01G367100</t>
  </si>
  <si>
    <t>Traes_6AL_086311AA3.1</t>
  </si>
  <si>
    <t>TRITD6Av1G213510</t>
  </si>
  <si>
    <t>heparanase 3 -- Heparanase 3</t>
  </si>
  <si>
    <t>Heparanase</t>
  </si>
  <si>
    <t>TraesCS6A01G367300</t>
  </si>
  <si>
    <t>Traes_6AL_986248807.1</t>
  </si>
  <si>
    <t>TRITD6Av1G213560</t>
  </si>
  <si>
    <t>Speckle-type POZ</t>
  </si>
  <si>
    <t>BTB/POZ domain containing protein</t>
  </si>
  <si>
    <t>TraesCS6A01G367900</t>
  </si>
  <si>
    <t>Traes_6AL_F6F98F2E3.1</t>
  </si>
  <si>
    <t>TRITD6Av1G213630</t>
  </si>
  <si>
    <t>Peroxidase 2</t>
  </si>
  <si>
    <t>TraesCS6A01G368200</t>
  </si>
  <si>
    <t>Traes_6AL_AB1775EE2.1</t>
  </si>
  <si>
    <t>TRITD6Av1G213860</t>
  </si>
  <si>
    <t>cinnamyl alcohol dehydrogenase 5</t>
  </si>
  <si>
    <t>Alcohol dehydrogenase, putative</t>
  </si>
  <si>
    <t>TraesCS6A01G369800</t>
  </si>
  <si>
    <t>Traes_6AL_BFB21AE09.1</t>
  </si>
  <si>
    <t>TRITD6Av1G213890</t>
  </si>
  <si>
    <t>NRT1 PTR FAMILY -like [Setaria italica] -- Peptide transporter PTR2 -- NRT1 PTR FAMILY -like [Brachypodium distachyon] -- NRT1 PTR FAMILY [Oryza sativa Japonica Group]</t>
  </si>
  <si>
    <t>Peptide transporter</t>
  </si>
  <si>
    <t>TraesCS6A01G369900</t>
  </si>
  <si>
    <t>Traes_6AL_2A4B93A66.1</t>
  </si>
  <si>
    <t>TRITD6Av1G213910</t>
  </si>
  <si>
    <t>TraesCS6A01G370100</t>
  </si>
  <si>
    <t>Traes_6AL_710BC3192.1</t>
  </si>
  <si>
    <t>TRITD6Av1G213930</t>
  </si>
  <si>
    <t>fmdA [Gossypium arboreum] -- formamidase-like isoform X1 [Brachypodium distachyon]</t>
  </si>
  <si>
    <t>Acetamidase/formamidase, putative</t>
  </si>
  <si>
    <t>TraesCS6A01G370300</t>
  </si>
  <si>
    <t>Traes_6AL_815BEC676.1</t>
  </si>
  <si>
    <t>TRITD7Bv1G212230</t>
  </si>
  <si>
    <t>ATP synthase F0 subunit 9 (mitochondrion) [Oryza sativa Indica Group]</t>
  </si>
  <si>
    <t>ATP synthase subunit 9, mitochondrial</t>
  </si>
  <si>
    <t>TraesCS7B01G033600</t>
  </si>
  <si>
    <t>Traes_7BS_AD029B31C.1</t>
  </si>
  <si>
    <t>TRITD7Bv1G194540</t>
  </si>
  <si>
    <t>probable 3-hydroxyisobutyrate mitochondrial isoform X1 [Brachypodium distachyon] -- 3-hydroxyisobutyrate mitochondrial</t>
  </si>
  <si>
    <t>3-hydroxyisobutyrate dehydrogenase</t>
  </si>
  <si>
    <t>TraesCS7B01G363700</t>
  </si>
  <si>
    <t>Traes_7BL_D5D98306F.2</t>
  </si>
  <si>
    <t>TRITD7Bv1G194860</t>
  </si>
  <si>
    <t>Os08g0204800 [Oryza sativa Japonica Group] -- ATP-dependent RNA helicase spindle-E [Anthurium amnicola] -- AUGMIN subunit 2</t>
  </si>
  <si>
    <t>AUGMIN subunit 2</t>
  </si>
  <si>
    <t>TraesCS7B01G364500</t>
  </si>
  <si>
    <t>Traes_7BL_D68369B0F.1</t>
  </si>
  <si>
    <t>TRITD7Bv1G195020</t>
  </si>
  <si>
    <t>metal transporter Nramp3-like [Musa acuminata malaccensis] -- NRAMP metal ion transporter 6 [Medicago truncatula] -- Metal transporter Nramp3</t>
  </si>
  <si>
    <t>Metal transporter, putative</t>
  </si>
  <si>
    <t>TraesCS7B01G364800</t>
  </si>
  <si>
    <t>Traes_7BL_CA6B7C9E6.2</t>
  </si>
  <si>
    <t>TRITD7Bv1G195120</t>
  </si>
  <si>
    <t>AUGMIN subunit 2 -- ATP-dependent RNA helicase spindle-E [Anthurium amnicola]</t>
  </si>
  <si>
    <t>TraesCS7B01G365000</t>
  </si>
  <si>
    <t>Traes_7BL_7BB97CED1.1</t>
  </si>
  <si>
    <t>TRITD7Bv1G195130</t>
  </si>
  <si>
    <t>Disease resistance protein (NBS-LRR class) family</t>
  </si>
  <si>
    <t>TraesCS7B01G365100</t>
  </si>
  <si>
    <t>Traes_7BL_E337D9181.1</t>
  </si>
  <si>
    <t>TRITD7Bv1G195250</t>
  </si>
  <si>
    <t>cytosolic sulfotransferase 5-like [Setaria italica]</t>
  </si>
  <si>
    <t>Sulfotransferase</t>
  </si>
  <si>
    <t>TraesCS7B01G365500</t>
  </si>
  <si>
    <t>Traes_7BL_7F5D79997.1</t>
  </si>
  <si>
    <t>TRITD7Bv1G195570</t>
  </si>
  <si>
    <t>hypothetical protein F775_07605</t>
  </si>
  <si>
    <t>zinc induced facilitator-like 1</t>
  </si>
  <si>
    <t>TraesCS7B01G366100</t>
  </si>
  <si>
    <t>Traes_7BL_11808CD43.1</t>
  </si>
  <si>
    <t>TRITD7Bv1G195600</t>
  </si>
  <si>
    <t>Os06g0595700 [Oryza sativa Japonica Group]</t>
  </si>
  <si>
    <t>Myb/SANT-like DNA-binding domain protein</t>
  </si>
  <si>
    <t>TraesCS7B01G366300</t>
  </si>
  <si>
    <t>Traes_7BL_19692FE2F.2</t>
  </si>
  <si>
    <t>TRITD7Bv1G196340</t>
  </si>
  <si>
    <t>defender against cell death 1 [Zea mays]</t>
  </si>
  <si>
    <t>Dolichyl-diphosphooligosaccharide--protein glycosyltransferase subunit DAD1</t>
  </si>
  <si>
    <t>TraesCS7B01G367900</t>
  </si>
  <si>
    <t>Traes_7BL_66478C383.2</t>
  </si>
  <si>
    <t>TRITD7Bv1G196360</t>
  </si>
  <si>
    <t>twinkle homolog chloroplastic mitochondrial isoform X2</t>
  </si>
  <si>
    <t>DNA primase/helicase</t>
  </si>
  <si>
    <t>TraesCS7B01G368200</t>
  </si>
  <si>
    <t>Traes_7BL_B762583EC.1</t>
  </si>
  <si>
    <t>TRITD7Bv1G196660</t>
  </si>
  <si>
    <t>pentatricopeptide repeat-containing At1g71490 isoform X1 [Nelumbo nucifera]</t>
  </si>
  <si>
    <t>TraesCS7B01G368500</t>
  </si>
  <si>
    <t>Traes_7BL_B15B894CA.2</t>
  </si>
  <si>
    <t>TRITD7Bv1G196860</t>
  </si>
  <si>
    <t>hypothetical protein TRIUR3_19573</t>
  </si>
  <si>
    <t>Dihydrolipoamide acetyltransferase component of pyruvate dehydrogenase complex</t>
  </si>
  <si>
    <t>TraesCS7B01G369400</t>
  </si>
  <si>
    <t>Traes_7BL_AEF81CE24.1</t>
  </si>
  <si>
    <t>TRITD7Bv1G197350</t>
  </si>
  <si>
    <t>Os08g0459100 [Oryza sativa Japonica Group]</t>
  </si>
  <si>
    <t>TraesCS7B01G369600</t>
  </si>
  <si>
    <t>Traes_7BL_A8D5255B4.2</t>
  </si>
  <si>
    <t>TRITD7Bv1G198010</t>
  </si>
  <si>
    <t>Chalcone synthase</t>
  </si>
  <si>
    <t>TraesCS7B01G371700</t>
  </si>
  <si>
    <t>Traes_7BL_F63BBC7E9.1</t>
  </si>
  <si>
    <t>TRITD7Bv1G198060</t>
  </si>
  <si>
    <t>peptidyl-prolyl cis-trans isomerase CYP59 -- Peptidyl-prolyl cis-trans isomerase-like 4</t>
  </si>
  <si>
    <t>Peptidyl-prolyl cis-trans isomerase-like protein</t>
  </si>
  <si>
    <t>TraesCS7B01G371900</t>
  </si>
  <si>
    <t>Traes_7BL_C10C7783A.1</t>
  </si>
  <si>
    <t>TRITD7Bv1G198160</t>
  </si>
  <si>
    <t>Os06g0670100 [Oryza sativa Japonica Group]</t>
  </si>
  <si>
    <t>Aspartyl/glutamyl-tRNA(Asn/Gln) amidotransferase subunit B, putative isoform 2</t>
  </si>
  <si>
    <t>TraesCS7B01G372300</t>
  </si>
  <si>
    <t>Traes_7BL_FBF8028AE.2</t>
  </si>
  <si>
    <t>TRITD7Bv1G198170</t>
  </si>
  <si>
    <t>Molybdenum cofactor sulfurase -- molybdenum cofactor sulfurase</t>
  </si>
  <si>
    <t>Molybdenum cofactor sulfurase</t>
  </si>
  <si>
    <t>TraesCS7B01G372400</t>
  </si>
  <si>
    <t>Traes_7BL_455C22003.1</t>
  </si>
  <si>
    <t>TRITD7Bv1G198200</t>
  </si>
  <si>
    <t>TraesCS7B01G372500</t>
  </si>
  <si>
    <t>Traes_7BL_9CA974245.1</t>
  </si>
  <si>
    <t>TRITD7Bv1G198280</t>
  </si>
  <si>
    <t>OTU domain-containing DDB_G0284757 [Oryza sativa Japonica Group] -- OTU domain-containing DDB_G0284757-like [Brachypodium distachyon]</t>
  </si>
  <si>
    <t>TraesCS7B01G372600</t>
  </si>
  <si>
    <t>Traes_7BL_1AB45EC08.2</t>
  </si>
  <si>
    <t>TRITD7Bv1G198290</t>
  </si>
  <si>
    <t>embryo yellow partial</t>
  </si>
  <si>
    <t>Embryo yellow protein</t>
  </si>
  <si>
    <t>TraesCS7B01G372700</t>
  </si>
  <si>
    <t>Traes_7BL_89A24C544.2</t>
  </si>
  <si>
    <t>TRITD7Bv1G198480</t>
  </si>
  <si>
    <t>Pentatricopeptide repeat-containing</t>
  </si>
  <si>
    <t>TraesCS7B01G373300</t>
  </si>
  <si>
    <t>Traes_7BL_F01C92FC7.1</t>
  </si>
  <si>
    <t>TRITD7Bv1G198610</t>
  </si>
  <si>
    <t>BTB/POZ domain containing protein, expressed</t>
  </si>
  <si>
    <t>TraesCS7B01G373900</t>
  </si>
  <si>
    <t>Traes_7BL_F1DBCFA41.3</t>
  </si>
  <si>
    <t>TRITD7Bv1G198990</t>
  </si>
  <si>
    <t>Germin 12-2</t>
  </si>
  <si>
    <t>Germin-like protein</t>
  </si>
  <si>
    <t>TraesCS7B01G374900</t>
  </si>
  <si>
    <t>Traes_7BL_2090E6665.1</t>
  </si>
  <si>
    <t>TRITD7Bv1G198820</t>
  </si>
  <si>
    <t>Os07g0118900 [Oryza sativa Japonica Group]</t>
  </si>
  <si>
    <t>FBD-associated F-box protein</t>
  </si>
  <si>
    <t>TraesCS7B01G375100</t>
  </si>
  <si>
    <t>Traes_7BL_2CCE04363.1</t>
  </si>
  <si>
    <t>TRITD7Bv1G199100</t>
  </si>
  <si>
    <t>Phosphoglycerate cytosolic</t>
  </si>
  <si>
    <t>Phosphoglycerate kinase</t>
  </si>
  <si>
    <t>TraesCS7B01G375300</t>
  </si>
  <si>
    <t>Traes_7BL_453898D03.1</t>
  </si>
  <si>
    <t>TRITD7Bv1G199470</t>
  </si>
  <si>
    <t>14 kDa zinc-binding</t>
  </si>
  <si>
    <t>Zinc-binding protein</t>
  </si>
  <si>
    <t>TraesCS7B01G376200</t>
  </si>
  <si>
    <t>Traes_7BL_77CF99643.1</t>
  </si>
  <si>
    <t>TRITD7Bv1G199540</t>
  </si>
  <si>
    <t>esterase precursor [Zea mays]</t>
  </si>
  <si>
    <t>TraesCS7B01G376300</t>
  </si>
  <si>
    <t>Traes_7BL_0F55EAEFB.1</t>
  </si>
  <si>
    <t>TRITD7Bv1G199580</t>
  </si>
  <si>
    <t>serine threonine- kinase At5g01020-like</t>
  </si>
  <si>
    <t>Kinase-like protein</t>
  </si>
  <si>
    <t>TraesCS7B01G376400</t>
  </si>
  <si>
    <t>Traes_7BL_3627B14F9.1</t>
  </si>
  <si>
    <t>TRITD7Bv1G200030</t>
  </si>
  <si>
    <t>Aspartic ase nepenthesin-1</t>
  </si>
  <si>
    <t>Aspartic proteinase nepenthesin-1</t>
  </si>
  <si>
    <t>TraesCS7B01G377100</t>
  </si>
  <si>
    <t>Traes_7BL_51D704A3D1.1</t>
  </si>
  <si>
    <t>TRITD7Bv1G200260</t>
  </si>
  <si>
    <t>Nuclear transcription factor Y subunit C-2</t>
  </si>
  <si>
    <t>Nuclear factor Y subunit C</t>
  </si>
  <si>
    <t>TraesCS7B01G377500</t>
  </si>
  <si>
    <t>Traes_7BL_0258A9A33.2</t>
  </si>
  <si>
    <t>TRITD7Bv1G200400</t>
  </si>
  <si>
    <t>40S ribosomal S15a-5-like -- 40S ribosomal S15a-5-like [Brachypodium distachyon]</t>
  </si>
  <si>
    <t>30S ribosomal protein S8, putative</t>
  </si>
  <si>
    <t>TraesCS7B01G377800</t>
  </si>
  <si>
    <t>Traes_7BL_8296F66D2.2</t>
  </si>
  <si>
    <t>TRITD7Bv1G200640</t>
  </si>
  <si>
    <t>[Oryza sativa Indica Group] -- (+)-delta-cadinene synthase isozyme C2</t>
  </si>
  <si>
    <t>Terpene synthase</t>
  </si>
  <si>
    <t>TraesCS7B01G378100</t>
  </si>
  <si>
    <t>Traes_7BL_BFF509C87.2</t>
  </si>
  <si>
    <t>TRITD7Bv1G200650</t>
  </si>
  <si>
    <t>TraesCS7B01G378200</t>
  </si>
  <si>
    <t>Traes_7BL_CD2118599.1</t>
  </si>
  <si>
    <t>TRITD7Bv1G200850</t>
  </si>
  <si>
    <t>F-box only 7</t>
  </si>
  <si>
    <t>TraesCS7B01G378600</t>
  </si>
  <si>
    <t>Traes_7BL_CC9D25E0D.1</t>
  </si>
  <si>
    <t>TRITD7Bv1G201270</t>
  </si>
  <si>
    <t>LOC100193154 isoform X1 [Zea mays]</t>
  </si>
  <si>
    <t>Vacuolar protein sorting-associated protein 8-like protein</t>
  </si>
  <si>
    <t>TraesCS7B01G379500</t>
  </si>
  <si>
    <t>Traes_7BL_F08A71D2A.1</t>
  </si>
  <si>
    <t>TRITD7Bv1G201670</t>
  </si>
  <si>
    <t>TraesCS7B01G380300</t>
  </si>
  <si>
    <t>Traes_7BL_306E3FC40.1</t>
  </si>
  <si>
    <t>TRITD7Bv1G201740</t>
  </si>
  <si>
    <t>glyceraldehyde-3-phosphate cytosolic [Zea mays]</t>
  </si>
  <si>
    <t>Glyceraldehyde-3-phosphate dehydrogenase</t>
  </si>
  <si>
    <t>TraesCS7B01G380500</t>
  </si>
  <si>
    <t>Traes_7BL_A38105EC0.1</t>
  </si>
  <si>
    <t>TRITD7Bv1G202450</t>
  </si>
  <si>
    <t>Aspartic ase 2</t>
  </si>
  <si>
    <t>Eukaryotic aspartyl protease family protein</t>
  </si>
  <si>
    <t>TraesCS7B01G382700</t>
  </si>
  <si>
    <t>Traes_7BL_B84642319.2</t>
  </si>
  <si>
    <t>TRITD7Bv1G202580</t>
  </si>
  <si>
    <t>F-box At5g07610-like [Brachypodium distachyon]</t>
  </si>
  <si>
    <t>TraesCS7B01G383300</t>
  </si>
  <si>
    <t>Traes_7BL_5A4770904.1</t>
  </si>
  <si>
    <t>TRITD7Bv1G202820</t>
  </si>
  <si>
    <t>Haloacid dehalogenase-like hydrolase domain-containing 3</t>
  </si>
  <si>
    <t>Haloacid dehalogenase-like hydrolase domain-containing protein 3</t>
  </si>
  <si>
    <t>TraesCS7B01G384200</t>
  </si>
  <si>
    <t>Traes_7BL_073BCFF66.2</t>
  </si>
  <si>
    <t>TRITD7Bv1G202950</t>
  </si>
  <si>
    <t>TraesCS7B01G384700</t>
  </si>
  <si>
    <t>Traes_7BL_2472DB370.1</t>
  </si>
  <si>
    <t>TRITD7Bv1G203000</t>
  </si>
  <si>
    <t>Myb family transcription factor APL</t>
  </si>
  <si>
    <t>TraesCS7B01G385700</t>
  </si>
  <si>
    <t>Traes_7BL_AE0BEF1BE.1</t>
  </si>
  <si>
    <t>TRITD7Bv1G204880</t>
  </si>
  <si>
    <t>probable E3 ubiquitin- ligase LUL2</t>
  </si>
  <si>
    <t>TraesCS7B01G390000</t>
  </si>
  <si>
    <t>Traes_7BL_DA1722C8E.1</t>
  </si>
  <si>
    <t>TRITD7Bv1G204890</t>
  </si>
  <si>
    <t>endonuclease V-like isoform X1 [Zea mays] -- endonuclease V isoform X1 [Oryza sativa Japonica Group] -- endonuclease V</t>
  </si>
  <si>
    <t>Endonuclease V family protein</t>
  </si>
  <si>
    <t>TraesCS7B01G390100</t>
  </si>
  <si>
    <t>Traes_7BL_F4A311A08.3</t>
  </si>
  <si>
    <t>Epigenetic related protein in Arabidopsis ( AT4G31150)</t>
  </si>
  <si>
    <t>TRITD7Bv1G204930</t>
  </si>
  <si>
    <t>F-box At5g07610-like -- F-box At5g07610 [Oryza sativa Japonica Group]</t>
  </si>
  <si>
    <t>TraesCS7B01G390500</t>
  </si>
  <si>
    <t>Traes_7BL_E9F48F88B.1</t>
  </si>
  <si>
    <t>TRITD7Bv1G205530</t>
  </si>
  <si>
    <t>Regulatory opaque-2</t>
  </si>
  <si>
    <t>Basic-leucine zipper (BZIP) transcription factor family</t>
  </si>
  <si>
    <t>TraesCS7B01G391800</t>
  </si>
  <si>
    <t>Traes_7BL_07CC0B6EF.1</t>
  </si>
  <si>
    <t>TRITD7Bv1G205620</t>
  </si>
  <si>
    <t>Cytochrome P450 89A2</t>
  </si>
  <si>
    <t>TraesCS7B01G392100</t>
  </si>
  <si>
    <t>Traes_7BL_7B1ED35F1.1</t>
  </si>
  <si>
    <t>TRITD7Bv1G205910</t>
  </si>
  <si>
    <t>cryptochrome chloroplastic mitochondrial isoform X2</t>
  </si>
  <si>
    <t>Cryptochrome 2</t>
  </si>
  <si>
    <t>TraesCS7B01G392900</t>
  </si>
  <si>
    <t>Traes_7BL_0DAD0FCDD.2</t>
  </si>
  <si>
    <t>TRITD7Bv1G205940</t>
  </si>
  <si>
    <t>Os06g0661766 [Oryza sativa Japonica Group]</t>
  </si>
  <si>
    <t>Translocase subunit seca</t>
  </si>
  <si>
    <t>TraesCS7B01G393000</t>
  </si>
  <si>
    <t>Traes_7BL_FE64A353D.1</t>
  </si>
  <si>
    <t>TRITD7Bv1G206120</t>
  </si>
  <si>
    <t>microtubule-associated [Oryza sativa Japonica Group]</t>
  </si>
  <si>
    <t>TBC1 domain family member-like protein</t>
  </si>
  <si>
    <t>TraesCS7B01G393500</t>
  </si>
  <si>
    <t>Traes_7BL_202D717CB.1</t>
  </si>
  <si>
    <t>TRITD7Bv1G206190</t>
  </si>
  <si>
    <t>Histone-lysine N-methyltransferase ATXR5</t>
  </si>
  <si>
    <t>Zinc finger, PHD-finger</t>
  </si>
  <si>
    <t>TraesCS7B01G393900</t>
  </si>
  <si>
    <t>Traes_7BL_2F1100E68.6</t>
  </si>
  <si>
    <t>TRITD7Bv1G206370</t>
  </si>
  <si>
    <t>syntaxin 132 [Zea mays]</t>
  </si>
  <si>
    <t>Syntaxin</t>
  </si>
  <si>
    <t>TraesCS7B01G394300</t>
  </si>
  <si>
    <t>Traes_7BL_F6D21882A.2</t>
  </si>
  <si>
    <t>TRITD7Bv1G206420</t>
  </si>
  <si>
    <t>Histone</t>
  </si>
  <si>
    <t>Histone H2B</t>
  </si>
  <si>
    <t>TraesCS7B01G394800</t>
  </si>
  <si>
    <t>Traes_7BL_827BB764A.1</t>
  </si>
  <si>
    <t>TRITD7Bv1G206480</t>
  </si>
  <si>
    <t>STRUBBELIG-RECEPTOR FAMILY 3-like -- STRUBBELIG-RECEPTOR FAMILY 3</t>
  </si>
  <si>
    <t>TraesCS7B01G395000</t>
  </si>
  <si>
    <t>Traes_7BL_26B5F81E0.1</t>
  </si>
  <si>
    <t>TRITD7Bv1G206490</t>
  </si>
  <si>
    <t>ubiquitin-conjugating enzyme E2 22-like [Brachypodium distachyon]</t>
  </si>
  <si>
    <t>Ubiquitin-conjugating enzyme E2</t>
  </si>
  <si>
    <t>TraesCS7B01G395100</t>
  </si>
  <si>
    <t>Traes_7BL_4C759B7D6.1</t>
  </si>
  <si>
    <t>TRITD7Bv1G206780</t>
  </si>
  <si>
    <t>Os02g0505500 [Oryza sativa Japonica Group]</t>
  </si>
  <si>
    <t>Isocitrate dehydrogenase kinase/phosphatase</t>
  </si>
  <si>
    <t>TraesCS7B01G396800</t>
  </si>
  <si>
    <t>Traes_7BL_FB18085F9.1</t>
  </si>
  <si>
    <t>TRITD7Bv1G207220</t>
  </si>
  <si>
    <t>TraesCS7B01G398300</t>
  </si>
  <si>
    <t>Traes_7BL_38ED787BC.1</t>
  </si>
  <si>
    <t>TRITD7Bv1G207660</t>
  </si>
  <si>
    <t>XH domain family isoform X1 [Zea mays]</t>
  </si>
  <si>
    <t>XH/XS domain-containing family protein</t>
  </si>
  <si>
    <t>TraesCS7B01G399400</t>
  </si>
  <si>
    <t>Traes_7BL_99A2FE34F.2</t>
  </si>
  <si>
    <t>TRITD7Bv1G209740</t>
  </si>
  <si>
    <t>D-3-phosphoglycerate dehydrogenase chloroplastic-like</t>
  </si>
  <si>
    <t>D-3-phosphoglycerate dehydrogenase</t>
  </si>
  <si>
    <t>TraesCS7B01G400800</t>
  </si>
  <si>
    <t>Traes_7BL_B5491A48C.1</t>
  </si>
  <si>
    <t>TRITD7Bv1G209580</t>
  </si>
  <si>
    <t>small nuclear ribonucleo F [Zea mays]</t>
  </si>
  <si>
    <t>Small nuclear ribonucleoprotein</t>
  </si>
  <si>
    <t>TraesCS7B01G401200</t>
  </si>
  <si>
    <t>Traes_7BL_A65B739B0.1</t>
  </si>
  <si>
    <t>TRITD7Bv1G209380</t>
  </si>
  <si>
    <t>homogentisate phytyltransferase VTE2-1 [Zea mays]</t>
  </si>
  <si>
    <t>Homogentisate phytyltransferase</t>
  </si>
  <si>
    <t>TraesCS7B01G401900</t>
  </si>
  <si>
    <t>Traes_7BL_B1CAB8F5E.1</t>
  </si>
  <si>
    <t>TRITD7Bv1G208800</t>
  </si>
  <si>
    <t>MMS19 nucleotide excision repair homolog -- MMS19 nucleotide excision repair homolog isoform X1</t>
  </si>
  <si>
    <t>MMS19 nucleotide excision repair protein-like protein</t>
  </si>
  <si>
    <t>TraesCS7B01G402800</t>
  </si>
  <si>
    <t>Traes_7BL_18634F6EA.4</t>
  </si>
  <si>
    <t>TRITD7Bv1G208560</t>
  </si>
  <si>
    <t>villin 2 [Oryza sativa Japonica Group]</t>
  </si>
  <si>
    <t>Villin</t>
  </si>
  <si>
    <t>TraesCS7B01G403700</t>
  </si>
  <si>
    <t>Traes_7BL_A3DE6E1F6.2</t>
  </si>
  <si>
    <t>TRITD7Bv1G208420</t>
  </si>
  <si>
    <t>Os04g0273900 [Oryza sativa Japonica Group]</t>
  </si>
  <si>
    <t>Methyl-CpG-binding domain protein</t>
  </si>
  <si>
    <t>TraesCS7B01G403800</t>
  </si>
  <si>
    <t>Traes_7BL_FB6FBC051.2</t>
  </si>
  <si>
    <t>TRITD7Bv1G208290</t>
  </si>
  <si>
    <t>Glutaredoxin</t>
  </si>
  <si>
    <t>TraesCS7B01G404000</t>
  </si>
  <si>
    <t>Traes_7BL_5E27B2A0B.2</t>
  </si>
  <si>
    <t>TRITD7Bv1G210460</t>
  </si>
  <si>
    <t>sulfate transporter [Oryza sativa Indica Group]</t>
  </si>
  <si>
    <t>Sulfate transporter</t>
  </si>
  <si>
    <t>TraesCS7B01G406100</t>
  </si>
  <si>
    <t>Traes_7BL_B3A64B67E.1</t>
  </si>
  <si>
    <t>TRITD7Bv1G210730</t>
  </si>
  <si>
    <t>pentatricopeptide repeat-containing At4g33990 [Oryza sativa Japonica Group]</t>
  </si>
  <si>
    <t>TraesCS7B01G406800</t>
  </si>
  <si>
    <t>Traes_7BL_833EB518D.1</t>
  </si>
  <si>
    <t>TRITD7Bv1G210830</t>
  </si>
  <si>
    <t>U5 small nuclear ribonucleo 40 kDa</t>
  </si>
  <si>
    <t>WD-repeat protein, putative</t>
  </si>
  <si>
    <t>TraesCS7B01G406900</t>
  </si>
  <si>
    <t>Traes_7BL_F17892B0D.1</t>
  </si>
  <si>
    <t>TRITD7Bv1G211940</t>
  </si>
  <si>
    <t>SERK1 -like [Oryza sativa Japonica Group] -- probable receptor-like serine threonine- kinase At5g57670 isoform X2</t>
  </si>
  <si>
    <t>TraesCS7B01G409600</t>
  </si>
  <si>
    <t>Traes_7BL_15B645FA9.1</t>
  </si>
  <si>
    <t>grain_z71</t>
  </si>
  <si>
    <t>grain_z75</t>
  </si>
  <si>
    <t>grain_z85</t>
  </si>
  <si>
    <t>10DPA_Whole_Endosperm</t>
  </si>
  <si>
    <t>20DPA_Whole_Endosperm</t>
  </si>
  <si>
    <t>20DPA_Starchy_Endosperm</t>
  </si>
  <si>
    <t>20DPA_Transfer_Cells</t>
  </si>
  <si>
    <t>20DPA_Aleurone_Layer</t>
  </si>
  <si>
    <t>30DPA_Starchy_Endosperm</t>
  </si>
  <si>
    <t>30DPA_Aleurone_plus_Endosperm</t>
  </si>
  <si>
    <t>inner_pericarp</t>
  </si>
  <si>
    <t>outer_pericarp</t>
  </si>
  <si>
    <t>leaf_z10</t>
  </si>
  <si>
    <t>leaf_z23</t>
  </si>
  <si>
    <t>leaf_z71</t>
  </si>
  <si>
    <t>root_z10</t>
  </si>
  <si>
    <t>root_z13</t>
  </si>
  <si>
    <t>root_z39</t>
  </si>
  <si>
    <t>stem_z30</t>
  </si>
  <si>
    <t>stem_z32</t>
  </si>
  <si>
    <t>stem_z65</t>
  </si>
  <si>
    <t>TRITD6Bv1G222920</t>
  </si>
  <si>
    <t>tropomyosin alpha-1 chain-like</t>
  </si>
  <si>
    <t>TraesCS6B01G445700</t>
  </si>
  <si>
    <t>Traes_6BL_BEF8B701B.2</t>
  </si>
  <si>
    <t>TRITD6Bv1G223060</t>
  </si>
  <si>
    <t>remorin isoform X1 [Oryza sativa Japonica Group]</t>
  </si>
  <si>
    <t>TraesCS6B01G447400</t>
  </si>
  <si>
    <t>Traes_6BL_AB15F6EF9.1</t>
  </si>
  <si>
    <t>TRITD6Bv1G223200</t>
  </si>
  <si>
    <t>Os02g0823800 [Oryza sativa Japonica Group]</t>
  </si>
  <si>
    <t>TraesCS6B01G449100</t>
  </si>
  <si>
    <t>Traes_6BL_48A92BF75.2</t>
  </si>
  <si>
    <t>Protein SMG8</t>
  </si>
  <si>
    <t>TRITD6Bv1G223210</t>
  </si>
  <si>
    <t>rop guanine nucleotide exchange factor 3-like</t>
  </si>
  <si>
    <t>TraesCS6B01G449200</t>
  </si>
  <si>
    <t>Traes_6BL_3ECAB0371.1</t>
  </si>
  <si>
    <t>Rop guanine nucleotide exchange factor, putative</t>
  </si>
  <si>
    <t>TRITD6Bv1G223360</t>
  </si>
  <si>
    <t>lysine-specific histone demethylase 1 homolog 3 [Setaria italica]</t>
  </si>
  <si>
    <t>TraesCS6B01G449900</t>
  </si>
  <si>
    <t>Traes_6BL_8BE7AE308.1</t>
  </si>
  <si>
    <t>Lysine-specific histone demethylase 1-3-like protein</t>
  </si>
  <si>
    <t>TRITD6Bv1G223420</t>
  </si>
  <si>
    <t>50S ribosomal chloroplastic</t>
  </si>
  <si>
    <t>TraesCS6B01G450500</t>
  </si>
  <si>
    <t>Traes_6BL_22DCB4C2A.1</t>
  </si>
  <si>
    <t>50S ribosomal protein L9</t>
  </si>
  <si>
    <t>TRITD6Bv1G223570</t>
  </si>
  <si>
    <t>signal peptide peptidase-like 4 -- growth-on GRO10 [Oryza sativa Japonica Group]</t>
  </si>
  <si>
    <t>TraesCS6B01G451100</t>
  </si>
  <si>
    <t>Traes_6BL_F03DF2949.2</t>
  </si>
  <si>
    <t>Signal peptide peptidase-like protein</t>
  </si>
  <si>
    <t>TRITD6Bv1G223620</t>
  </si>
  <si>
    <t>phosphatidylinositol 4-phosphate 5-kinase 9-like [Zea mays] -- phosphatidylinositol 4-phosphate 5-kinase 9-like [Setaria italica]</t>
  </si>
  <si>
    <t>TraesCS6B01G451200</t>
  </si>
  <si>
    <t>Traes_6BL_7AA305267.1</t>
  </si>
  <si>
    <t>Phosphatidylinositol-4-phosphate 5-kinase, putative</t>
  </si>
  <si>
    <t>TRITD6Bv1G223640</t>
  </si>
  <si>
    <t>TraesCS6B01G451500</t>
  </si>
  <si>
    <t>Traes_6BL_55445DC2D.1</t>
  </si>
  <si>
    <t>TRITD6Bv1G223870</t>
  </si>
  <si>
    <t>TraesCS6B01G453300</t>
  </si>
  <si>
    <t>Traes_6BL_E8F3B2953.1</t>
  </si>
  <si>
    <t>TRITD6Bv1G224240</t>
  </si>
  <si>
    <t>Os02g0826300 [Oryza sativa Japonica Group]</t>
  </si>
  <si>
    <t>TraesCS6B01G455200</t>
  </si>
  <si>
    <t>Traes_6BL_09B68945F.1</t>
  </si>
  <si>
    <t>CLAVATA3/ESR (CLE)-related protein 25</t>
  </si>
  <si>
    <t>TRITD6Bv1G224250</t>
  </si>
  <si>
    <t>Os01g0138600 [Oryza sativa Japonica Group] -- Os06g0245600 [Oryza sativa Japonica Group]</t>
  </si>
  <si>
    <t>TraesCS6B01G455400</t>
  </si>
  <si>
    <t>Traes_6BL_12CACA992.1</t>
  </si>
  <si>
    <t>Titan9, putative</t>
  </si>
  <si>
    <t>TRITD6Bv1G224320</t>
  </si>
  <si>
    <t>TraesCS6B01G455900</t>
  </si>
  <si>
    <t>Traes_6BL_233E3C515.1</t>
  </si>
  <si>
    <t>TRITD6Bv1G224340</t>
  </si>
  <si>
    <t>ABC transporter F family member 3</t>
  </si>
  <si>
    <t>TraesCS6B01G456000</t>
  </si>
  <si>
    <t>Traes_6BL_CED3DB508.1</t>
  </si>
  <si>
    <t>TRITD6Bv1G224430</t>
  </si>
  <si>
    <t>plant intracellular Ras-group-related LRR 6</t>
  </si>
  <si>
    <t>TraesCS6B01G456300</t>
  </si>
  <si>
    <t>Traes_6BL_EC72CC85E.1</t>
  </si>
  <si>
    <t>Leucine-rich repeat receptor-like protein kinase family protein, putative</t>
  </si>
  <si>
    <t>TRITD6Bv1G223070</t>
  </si>
  <si>
    <t>DNA binding [Zea mays]</t>
  </si>
  <si>
    <t>TraesCS6B01G447600</t>
  </si>
  <si>
    <t>Traes_6BL_BEA91692F.1</t>
  </si>
  <si>
    <t>AT hook motif DNA-binding family protein, putative</t>
  </si>
  <si>
    <t>TRITD6Bv1G223230</t>
  </si>
  <si>
    <t>FHA domain-containing DDL</t>
  </si>
  <si>
    <t>TraesCS6B01G449300</t>
  </si>
  <si>
    <t>Traes_6BL_60726C7E8.1</t>
  </si>
  <si>
    <t>Smad/FHA domain protein</t>
  </si>
  <si>
    <t>TRITD6Bv1G223320</t>
  </si>
  <si>
    <t>Os02g0823300 [Oryza sativa Japonica Group]</t>
  </si>
  <si>
    <t>TraesCS6B01G449800</t>
  </si>
  <si>
    <t>Traes_6BL_52758FF08.1</t>
  </si>
  <si>
    <t>TRITD6Bv1G223460</t>
  </si>
  <si>
    <t>acyl- -binding domain-containing 4</t>
  </si>
  <si>
    <t>TraesCS6B01G450700</t>
  </si>
  <si>
    <t>Traes_6BL_8E701DFD0.1</t>
  </si>
  <si>
    <t>Acyl-CoA-binding domain-containing protein 4</t>
  </si>
  <si>
    <t>TRITD6Bv1G223770</t>
  </si>
  <si>
    <t>TraesCS6B01G452500</t>
  </si>
  <si>
    <t>Traes_6BL_4C6B99385.1</t>
  </si>
  <si>
    <t>Hepatocellular carcinoma-associated antigen 59 family protein, expressed</t>
  </si>
  <si>
    <t>TRITD6Bv1G224120</t>
  </si>
  <si>
    <t>High-light-induced chloroplastic</t>
  </si>
  <si>
    <t>TraesCS6B01G454500</t>
  </si>
  <si>
    <t>Traes_6BL_40826B32F.2</t>
  </si>
  <si>
    <t>Photosystem II 22 kDa, chloroplastic</t>
  </si>
  <si>
    <t>TRITD6Bv1G224210</t>
  </si>
  <si>
    <t>DEAD-box ATP-dependent RNA helicase 48</t>
  </si>
  <si>
    <t>TraesCS6B01G455000</t>
  </si>
  <si>
    <t>Traes_6BL_E8A304ECD.1</t>
  </si>
  <si>
    <t>TRITD6Bv1G224500</t>
  </si>
  <si>
    <t>sucrose transporter 2 [Zea mays]</t>
  </si>
  <si>
    <t>TraesCS6B01G456500</t>
  </si>
  <si>
    <t>Traes_6BL_FAD2FD89C.1</t>
  </si>
  <si>
    <t>Sucrose transporter</t>
  </si>
  <si>
    <t>TRITD6Bv1G224560</t>
  </si>
  <si>
    <t>Splicing factor 3B subunit 2</t>
  </si>
  <si>
    <t>TraesCS6B01G456800</t>
  </si>
  <si>
    <t>Traes_6BL_D8E2982A8.1</t>
  </si>
  <si>
    <t>TRITD6Bv1G222820</t>
  </si>
  <si>
    <t>TraesCS6B01G444800</t>
  </si>
  <si>
    <t>Traes_6BL_10A30F5AE.1</t>
  </si>
  <si>
    <t>RNA-binding protein Nova</t>
  </si>
  <si>
    <t>TRITD6Bv1G222910</t>
  </si>
  <si>
    <t>oligoribonuclease [Oryza sativa Japonica Group]</t>
  </si>
  <si>
    <t>TraesCS6B01G445600</t>
  </si>
  <si>
    <t>Traes_6BL_4674A8C0D.1</t>
  </si>
  <si>
    <t>Oligoribonuclease</t>
  </si>
  <si>
    <t>TRITD6Bv1G224270</t>
  </si>
  <si>
    <t>Electron transfer flavo subunit mitochondrial</t>
  </si>
  <si>
    <t>TraesCS6B01G455600</t>
  </si>
  <si>
    <t>Traes_6BL_4A85141F8.1</t>
  </si>
  <si>
    <t>Electron transfer flavoprotein beta-subunit</t>
  </si>
  <si>
    <t>TRITD6Bv1G224480</t>
  </si>
  <si>
    <t>probable prolyl 4-hydroxylase 3</t>
  </si>
  <si>
    <t>TraesCS6B01G456400</t>
  </si>
  <si>
    <t>Traes_6BL_C48F853F8.2</t>
  </si>
  <si>
    <t>Prolyl 4-hydroxylase alpha subunit, putative</t>
  </si>
  <si>
    <t>TRITD6Bv1G223850</t>
  </si>
  <si>
    <t>F-box LRR-repeat At5g02700</t>
  </si>
  <si>
    <t>TraesCS6B01G453100</t>
  </si>
  <si>
    <t>Traes_6BS_B2D0168C0.2</t>
  </si>
  <si>
    <t>TRITD6Bv1G223900</t>
  </si>
  <si>
    <t>TraesCS6B01G453700</t>
  </si>
  <si>
    <t>Traes_6BL_27FC24A82.1</t>
  </si>
  <si>
    <t>spike_z32</t>
  </si>
  <si>
    <t>spike_z39</t>
  </si>
  <si>
    <t>spike_z65</t>
  </si>
  <si>
    <t>TRITD6Bv1G194870</t>
  </si>
  <si>
    <t>DEAD-box ATP-dependent RNA helicase 21</t>
  </si>
  <si>
    <t>TraesCS6B01G364300</t>
  </si>
  <si>
    <t>Traes_6BL_3EC464D6F.1</t>
  </si>
  <si>
    <t>TRITD6Bv1G194880</t>
  </si>
  <si>
    <t>TraesCS6B01G364400</t>
  </si>
  <si>
    <t>TRITD6Bv1G195190</t>
  </si>
  <si>
    <t>Os11g0657200 [Oryza sativa Japonica Group] -- alkylated DNA repair alkB homolog 8</t>
  </si>
  <si>
    <t>TraesCS6B01G365100</t>
  </si>
  <si>
    <t>Traes_6BL_94AD62DAB.2</t>
  </si>
  <si>
    <t>RNA-binding (RRM/RBD/RNP motifs) family protein</t>
  </si>
  <si>
    <t>TRITD6Bv1G195870</t>
  </si>
  <si>
    <t>hypothetical protein TRIUR3_29772 -- Os02g0776200 [Oryza sativa Japonica Group]</t>
  </si>
  <si>
    <t>TraesCS6B01G365900</t>
  </si>
  <si>
    <t>Traes_6BL_73AD70FF6.1</t>
  </si>
  <si>
    <t>Low-molecular-weight cysteine-rich 35</t>
  </si>
  <si>
    <t>TRITD6Bv1G196010</t>
  </si>
  <si>
    <t>TraesCS6B01G366100</t>
  </si>
  <si>
    <t>Traes_6BL_953171851.2</t>
  </si>
  <si>
    <t>TRITD6Bv1G196440</t>
  </si>
  <si>
    <t>Os02g0777100 [Oryza sativa Japonica Group]</t>
  </si>
  <si>
    <t>TraesCS6B01G366800</t>
  </si>
  <si>
    <t>Traes_6BL_969B92213.2</t>
  </si>
  <si>
    <t>TRITD6Bv1G196760</t>
  </si>
  <si>
    <t>TraesCS6B01G367000</t>
  </si>
  <si>
    <t>Traes_6BL_BABA3F1F0.1</t>
  </si>
  <si>
    <t>TRITD6Bv1G196910</t>
  </si>
  <si>
    <t>probable histone acetyltransferase HAC-like 1 isoform X2</t>
  </si>
  <si>
    <t>TraesCS6B01G367300</t>
  </si>
  <si>
    <t>Traes_6BL_1D34FCEC3.1</t>
  </si>
  <si>
    <t>Histone acetyltransferase</t>
  </si>
  <si>
    <t>TRITD6Bv1G197020</t>
  </si>
  <si>
    <t>pentatricopeptide repeat-containing At5g27270 -- pentatricopeptide repeat-containing At5g27270 isoform X2 -- Pentatricopeptide repeat-containing</t>
  </si>
  <si>
    <t>TraesCS6B01G367600</t>
  </si>
  <si>
    <t>Traes_6BL_B99AC2587.1</t>
  </si>
  <si>
    <t>TRITD6Bv1G197040</t>
  </si>
  <si>
    <t>probable mediator of RNA polymerase II transcription subunit 37e [Brassica napus] -- Heat shock cognate 70 kDa 1 -- heat shock partial</t>
  </si>
  <si>
    <t>TraesCS6B01G367800</t>
  </si>
  <si>
    <t>Traes_6BL_B095FC217.1</t>
  </si>
  <si>
    <t>TRITD6Bv1G197190</t>
  </si>
  <si>
    <t>TraesCS6B01G367900</t>
  </si>
  <si>
    <t>Traes_6BL_7E6B5FCB4.2</t>
  </si>
  <si>
    <t>TRITD6Bv1G197420</t>
  </si>
  <si>
    <t>TraesCS6B01G368100</t>
  </si>
  <si>
    <t>Traes_6BL_EBFB14EC3.2</t>
  </si>
  <si>
    <t>Cytochrome b559 subunit alpha</t>
  </si>
  <si>
    <t>TRITD6Bv1G197750</t>
  </si>
  <si>
    <t>TraesCS6B01G369700</t>
  </si>
  <si>
    <t>Traes_6BL_5EB27123F.1</t>
  </si>
  <si>
    <t>DNA methylation is critical for Arabidopsis embryogenesis and seed viability. Xiao et al., 2006</t>
  </si>
  <si>
    <t>TRITD6Bv1G197760</t>
  </si>
  <si>
    <t>pentatricopeptide repeat-containing At3g29230-like [Zea mays]</t>
  </si>
  <si>
    <t>TraesCS6B01G369800</t>
  </si>
  <si>
    <t>Traes_6BL_FA262CFAA.2</t>
  </si>
  <si>
    <t>TRITD6Bv1G198430</t>
  </si>
  <si>
    <t>TraesCS6B01G370500</t>
  </si>
  <si>
    <t>Traes_6BL_028068EFA.1</t>
  </si>
  <si>
    <t>TRITD6Bv1G198440</t>
  </si>
  <si>
    <t>TraesCS6B01G370600</t>
  </si>
  <si>
    <t>Traes_6BL_798EC1015.1</t>
  </si>
  <si>
    <t>TRITD6Bv1G198480</t>
  </si>
  <si>
    <t>TraesCS6B01G370900</t>
  </si>
  <si>
    <t>Traes_6BL_4C2C2BD82.2</t>
  </si>
  <si>
    <t>TRITD6Bv1G198650</t>
  </si>
  <si>
    <t>probable polygalacturonase</t>
  </si>
  <si>
    <t>TraesCS6B01G371200</t>
  </si>
  <si>
    <t>Traes_6BL_A1BBEE7D1.2</t>
  </si>
  <si>
    <t>Pectin lyase superfamily protein</t>
  </si>
  <si>
    <t>TRITD6Bv1G198720</t>
  </si>
  <si>
    <t>TraesCS6B01G371600</t>
  </si>
  <si>
    <t>Traes_6BL_71B7F23DE.1</t>
  </si>
  <si>
    <t>TRITD6Bv1G198780</t>
  </si>
  <si>
    <t>TraesCS6B01G372100</t>
  </si>
  <si>
    <t>Traes_6BL_2801119FA.2</t>
  </si>
  <si>
    <t>TRITD6Bv1G194050</t>
  </si>
  <si>
    <t>THO complex subunit 5A isoform X1</t>
  </si>
  <si>
    <t>TraesCS6B01G363200</t>
  </si>
  <si>
    <t>Traes_6BL_69E7B30B8.2</t>
  </si>
  <si>
    <t>TRITD6Bv1G194190</t>
  </si>
  <si>
    <t>MAG2-interacting 2</t>
  </si>
  <si>
    <t>TraesCS6B01G363500</t>
  </si>
  <si>
    <t>Traes_6BL_28CC2BD8E.1</t>
  </si>
  <si>
    <t>TRITD6Bv1G194220</t>
  </si>
  <si>
    <t>remorin -like [Oryza sativa Japonica Group]</t>
  </si>
  <si>
    <t>TraesCS6B01G363600</t>
  </si>
  <si>
    <t>Traes_6BL_C4784CB00.2</t>
  </si>
  <si>
    <t>TRITD6Bv1G194390</t>
  </si>
  <si>
    <t>mannan endo-1,4-beta-mannosidase 9</t>
  </si>
  <si>
    <t>TraesCS6B01G363900</t>
  </si>
  <si>
    <t>Traes_6BL_F93CB40D3.1</t>
  </si>
  <si>
    <t>Mannan endo-1,4-beta-mannosidase 4</t>
  </si>
  <si>
    <t>TRITD6Bv1G195170</t>
  </si>
  <si>
    <t>Seryl-tRNA synthetase -- serine--tRNA ligase-like -- seryl-tRNA synthetase [Oryza sativa Japonica Group]</t>
  </si>
  <si>
    <t>TraesCS6B01G365000</t>
  </si>
  <si>
    <t>Traes_6BL_E3AE02B7C.1</t>
  </si>
  <si>
    <t>TRITD6Bv1G196160</t>
  </si>
  <si>
    <t>TraesCS6B01G366400</t>
  </si>
  <si>
    <t>Traes_6BL_FC29AD8EA.1</t>
  </si>
  <si>
    <t>TRITD6Bv1G196670</t>
  </si>
  <si>
    <t>TraesCS6B01G366900</t>
  </si>
  <si>
    <t>Traes_6BL_943A1D959.1</t>
  </si>
  <si>
    <t>TRITD6Bv1G196900</t>
  </si>
  <si>
    <t>TraesCS6B01G367200</t>
  </si>
  <si>
    <t>Traes_6BL_DE8B30E67.1</t>
  </si>
  <si>
    <t>TRITD6Bv1G196920</t>
  </si>
  <si>
    <t>TraesCS6B01G367400</t>
  </si>
  <si>
    <t>Traes_6BL_59FD7B5E5.1</t>
  </si>
  <si>
    <t>TRITD6Bv1G198490</t>
  </si>
  <si>
    <t>ATP-dependent DNA helicase Q-like 3 isoform X1 -- ATP-dependent DNA helicase Q-like 3 [Oryza sativa Japonica Group]</t>
  </si>
  <si>
    <t>TraesCS6B01G371000</t>
  </si>
  <si>
    <t>Traes_6BL_B9D514C3D.1</t>
  </si>
  <si>
    <t>TRITD6Bv1G194260</t>
  </si>
  <si>
    <t>TraesCS6B01G363700</t>
  </si>
  <si>
    <t>Traes_6BL_C769173FE.1</t>
  </si>
  <si>
    <t>TRITD6Bv1G194380</t>
  </si>
  <si>
    <t>TraesCS6B01G363800</t>
  </si>
  <si>
    <t>Traes_6BL_F8405FA11.1</t>
  </si>
  <si>
    <t>TRITD6Bv1G195150</t>
  </si>
  <si>
    <t>TraesCS6B01G364900</t>
  </si>
  <si>
    <t>Traes_6BL_9BF9471342.1</t>
  </si>
  <si>
    <t>TRITD6Bv1G195280</t>
  </si>
  <si>
    <t>TraesCS6B01G365300</t>
  </si>
  <si>
    <t>Traes_6BL_F24527DB6.1</t>
  </si>
  <si>
    <t>TRITD6Bv1G196780</t>
  </si>
  <si>
    <t>serine threonine- kinase At5g01020-like -- kinase superfamily</t>
  </si>
  <si>
    <t>TraesCS6B01G367100</t>
  </si>
  <si>
    <t>Traes_6BL_C0D2C63FE.2</t>
  </si>
  <si>
    <t>TRITD6Bv1G197580</t>
  </si>
  <si>
    <t>TraesCS6B01G368800</t>
  </si>
  <si>
    <t>Traes_6BL_37672E294.1</t>
  </si>
  <si>
    <t>TRITD6Bv1G198750</t>
  </si>
  <si>
    <t>TraesCS6B01G371800</t>
  </si>
  <si>
    <t>Traes_6BL_53137C796.1</t>
  </si>
  <si>
    <t>TRITD6Bv1G001260</t>
  </si>
  <si>
    <t>callose synthase 7-like</t>
  </si>
  <si>
    <t>TraesCS6B01G001900</t>
  </si>
  <si>
    <t>Traes_6BS_2858DDA68.1</t>
  </si>
  <si>
    <t>Callose synthase-like protein</t>
  </si>
  <si>
    <t>TRITD6Bv1G000190</t>
  </si>
  <si>
    <t>translationally-controlled tumor homolog</t>
  </si>
  <si>
    <t>TraesCS6B01G002800</t>
  </si>
  <si>
    <t>Traes_6BS_E56B3C28D.1</t>
  </si>
  <si>
    <t>Translationally-controlled tumor</t>
  </si>
  <si>
    <t>TRITD6Bv1G000260</t>
  </si>
  <si>
    <t>LRR receptor-like serine threonine- kinase</t>
  </si>
  <si>
    <t>TraesCS6B01G003800</t>
  </si>
  <si>
    <t>Traes_6BS_CF681530F.1</t>
  </si>
  <si>
    <t>Receptor-kinase, putative</t>
  </si>
  <si>
    <t>TRITD6Bv1G000830</t>
  </si>
  <si>
    <t>FAM10 family At4g22670-like -- FAM10 family At4g22670</t>
  </si>
  <si>
    <t>TraesCS6B01G005400</t>
  </si>
  <si>
    <t>Traes_6BS_ED3820356.2</t>
  </si>
  <si>
    <t>tetratricopeptide repeat (TPR)-containing protein</t>
  </si>
  <si>
    <t>TRITD6Bv1G001040</t>
  </si>
  <si>
    <t>TraesCS6B01G006600</t>
  </si>
  <si>
    <t>Traes_6BS_83614F9DD.1</t>
  </si>
  <si>
    <t>Protein kinase, putative</t>
  </si>
  <si>
    <t>TRITD6Bv1G001180</t>
  </si>
  <si>
    <t>vacuolar amino acid transporter 1-like -- amino acid permease [Zea mays]</t>
  </si>
  <si>
    <t>TraesCS6B01G007400</t>
  </si>
  <si>
    <t>Traes_6BS_B91B55B00.1</t>
  </si>
  <si>
    <t>Amino acid transporter</t>
  </si>
  <si>
    <t>TRITD6Bv1G001190</t>
  </si>
  <si>
    <t>Os10g0182800 [Oryza sativa Japonica Group]</t>
  </si>
  <si>
    <t>TraesCS6B01G007500</t>
  </si>
  <si>
    <t>Traes_6BS_0020E1D5A.1</t>
  </si>
  <si>
    <t>TRITD6Bv1G001200</t>
  </si>
  <si>
    <t>TraesCS6B01G007600</t>
  </si>
  <si>
    <t>Traes_6BS_2A2EEFC8C.1</t>
  </si>
  <si>
    <t>TRITD6Bv1G001470</t>
  </si>
  <si>
    <t>pathogen-related -like isoform X2 [Oryza brachyantha]</t>
  </si>
  <si>
    <t>TraesCS6B01G010100</t>
  </si>
  <si>
    <t>Traes_6BS_B3BEB9210.1</t>
  </si>
  <si>
    <t>Pathogen-related protein</t>
  </si>
  <si>
    <t>TRITD6Bv1G001640</t>
  </si>
  <si>
    <t>TraesCS6B01G010600</t>
  </si>
  <si>
    <t>Traes_6BS_444272B22.1</t>
  </si>
  <si>
    <t>TRITD6Bv1G001950</t>
  </si>
  <si>
    <t>senescence-associated DIN1 [Zea mays]</t>
  </si>
  <si>
    <t>TraesCS6B01G011400</t>
  </si>
  <si>
    <t>Traes_6BS_DA8DF3904.1</t>
  </si>
  <si>
    <t>Rhodanese-related sulfurtransferase</t>
  </si>
  <si>
    <t>TRITD6Bv1G002280</t>
  </si>
  <si>
    <t>TraesCS6B01G015800</t>
  </si>
  <si>
    <t>Traes_6BS_C910444AA.1</t>
  </si>
  <si>
    <t>TRITD6Bv1G002790</t>
  </si>
  <si>
    <t>BURP domain-containing 3</t>
  </si>
  <si>
    <t>TraesCS6B01G015900</t>
  </si>
  <si>
    <t>Traes_6BS_403B8957E.1</t>
  </si>
  <si>
    <t>BURP domain protein RD22</t>
  </si>
  <si>
    <t>TRITD6Bv1G003030</t>
  </si>
  <si>
    <t>Os02g0104200 [Oryza sativa Japonica Group]</t>
  </si>
  <si>
    <t>TraesCS6B01G017800</t>
  </si>
  <si>
    <t>Traes_6BS_FFACFB6AA1.1</t>
  </si>
  <si>
    <t>stress response NST1-like protein</t>
  </si>
  <si>
    <t>TRITD6Bv1G003650</t>
  </si>
  <si>
    <t>large proline-rich BAG6 isoform X1 [Oryza sativa Japonica Group] -- ubiquitin family [Zea mays] -- calreticulin interacted</t>
  </si>
  <si>
    <t>TraesCS6B01G020900</t>
  </si>
  <si>
    <t>Traes_6BS_21C42C224.1</t>
  </si>
  <si>
    <t>Ubiquitin family protein</t>
  </si>
  <si>
    <t>TRITD6Bv1G003900</t>
  </si>
  <si>
    <t>70 kDa peptidyl-prolyl isomerase</t>
  </si>
  <si>
    <t>TraesCS6B01G022600</t>
  </si>
  <si>
    <t>Traes_6BS_EAFF16AFF.1</t>
  </si>
  <si>
    <t>Peptidylprolyl isomerase</t>
  </si>
  <si>
    <t>TRITD6Bv1G003990</t>
  </si>
  <si>
    <t>hypothetical protein TRIUR3_17744</t>
  </si>
  <si>
    <t>TraesCS6B01G023200</t>
  </si>
  <si>
    <t>Traes_6BS_EE1BBAFD1.1</t>
  </si>
  <si>
    <t>Mitochondrial transcription termination factor-like</t>
  </si>
  <si>
    <t>TRITD6Bv1G004020</t>
  </si>
  <si>
    <t>hypothetical protein F775_09959</t>
  </si>
  <si>
    <t>TraesCS6B01G023400</t>
  </si>
  <si>
    <t>Traes_6BS_4D22F1222.2</t>
  </si>
  <si>
    <t>TRITD6Bv1G004030</t>
  </si>
  <si>
    <t>hypothetical protein TRIUR3_12443</t>
  </si>
  <si>
    <t>TraesCS6B01G023500</t>
  </si>
  <si>
    <t>Traes_6BS_938E60C80.1</t>
  </si>
  <si>
    <t>TRITD6Bv1G004070</t>
  </si>
  <si>
    <t>NEDD8-conjugating enzyme Ubc12 -- NEDD8-conjugating enzyme Ubc12-like</t>
  </si>
  <si>
    <t>TraesCS6B01G023900</t>
  </si>
  <si>
    <t>Traes_6BS_73AF866E3.2</t>
  </si>
  <si>
    <t>Ubiquitin-conjugating enzyme E2, putative</t>
  </si>
  <si>
    <t>TRITD6Bv1G004110</t>
  </si>
  <si>
    <t>hypothetical protein F775_21320</t>
  </si>
  <si>
    <t>TraesCS6B01G024200</t>
  </si>
  <si>
    <t>Traes_6BS_B8A0BF56F.2</t>
  </si>
  <si>
    <t>TRITD6Bv1G004120</t>
  </si>
  <si>
    <t>hypothetical protein F775_18732</t>
  </si>
  <si>
    <t>TraesCS6B01G024400</t>
  </si>
  <si>
    <t>Traes_6BS_577217561.1</t>
  </si>
  <si>
    <t>TRITD6Bv1G004310</t>
  </si>
  <si>
    <t>SKP1 1B</t>
  </si>
  <si>
    <t>TraesCS6B01G024700</t>
  </si>
  <si>
    <t>Traes_6BS_60289FA38.1</t>
  </si>
  <si>
    <t>SKP1-like protein</t>
  </si>
  <si>
    <t>SKP1, cullin/CDC53, F-box protein (SCF) complexes play important roles in selecting substrates for proteolysis by facilitating the ligation of ubiquitin to specific proteins.</t>
  </si>
  <si>
    <t>TRITD6Bv1G004330</t>
  </si>
  <si>
    <t>hypothetical protein F775_16499</t>
  </si>
  <si>
    <t>TraesCS6B01G024800</t>
  </si>
  <si>
    <t>Traes_6BS_E71FD70EE1.1</t>
  </si>
  <si>
    <t>TRITD6Bv1G004420</t>
  </si>
  <si>
    <t>hypothetical protein F775_21193</t>
  </si>
  <si>
    <t>TraesCS6B01G025000</t>
  </si>
  <si>
    <t>Traes_6BS_1E0D70258.1</t>
  </si>
  <si>
    <t>TRITD6Bv1G004740</t>
  </si>
  <si>
    <t>hypothetical protein F775_13520</t>
  </si>
  <si>
    <t>TraesCS6B01G027600</t>
  </si>
  <si>
    <t>Traes_6BS_7F1846171.1</t>
  </si>
  <si>
    <t>TRITD6Bv1G004790</t>
  </si>
  <si>
    <t>his-containing phosphotransfer [Zea mays]</t>
  </si>
  <si>
    <t>TraesCS6B01G027800</t>
  </si>
  <si>
    <t>Traes_6BS_8EC98E541.1</t>
  </si>
  <si>
    <t>Histidine-containing phosphotransfer protein</t>
  </si>
  <si>
    <t>TRITD6Bv1G004830</t>
  </si>
  <si>
    <t>hypothetical protein F775_17151</t>
  </si>
  <si>
    <t>TraesCS6B01G028000</t>
  </si>
  <si>
    <t>Traes_6BS_A3531CD43.1</t>
  </si>
  <si>
    <t>TRITD6Bv1G005160</t>
  </si>
  <si>
    <t>probable methyltransferase PMT18 [Oryza sativa Japonica Group]</t>
  </si>
  <si>
    <t>TraesCS6B01G029000</t>
  </si>
  <si>
    <t>Traes_6BS_CC5D0AE13.1</t>
  </si>
  <si>
    <t>S-adenosyl-L-methionine-dependent methyltransferases superfamily protein</t>
  </si>
  <si>
    <t>TRITD6Bv1G005630</t>
  </si>
  <si>
    <t>Sexual differentiation process isp7</t>
  </si>
  <si>
    <t>TraesCS6B01G032600</t>
  </si>
  <si>
    <t>Traes_6BS_E1EE5FA4A1.1</t>
  </si>
  <si>
    <t>tRNA-specific 2-thiouridylase MnmA</t>
  </si>
  <si>
    <t>TRITD6Bv1G005640</t>
  </si>
  <si>
    <t>zinc finger with UFM1-specific peptidase domain isoform X1 [Elaeis guineensis]</t>
  </si>
  <si>
    <t>TraesCS6B01G032700</t>
  </si>
  <si>
    <t>Traes_6BS_A91A1171B.2</t>
  </si>
  <si>
    <t>Zinc finger with UFM1-specific peptidase domain protein</t>
  </si>
  <si>
    <t>TRITD6Bv1G005920</t>
  </si>
  <si>
    <t>TraesCS6B01G034200</t>
  </si>
  <si>
    <t>Traes_6BS_14A73BF5A.2</t>
  </si>
  <si>
    <t>TRITD6Bv1G002700</t>
  </si>
  <si>
    <t>zinc finger MYM-type 1-like</t>
  </si>
  <si>
    <t>TraesCS6B01G113600</t>
  </si>
  <si>
    <t>Traes_6BS_0C31F9FEF.1</t>
  </si>
  <si>
    <t>TTF-type zinc finger protein with HAT dimerization domain-containing protein</t>
  </si>
  <si>
    <t>TRITD6Bv1G000070</t>
  </si>
  <si>
    <t>ox1 sensitivity -- Wall-associated receptor kinase 2</t>
  </si>
  <si>
    <t>TraesCS6B01G002700</t>
  </si>
  <si>
    <t>Traes_6BS_9B8375BD6.1</t>
  </si>
  <si>
    <t>TRITD6Bv1G001000</t>
  </si>
  <si>
    <t>Os02g0100700 [Oryza sativa Japonica Group]</t>
  </si>
  <si>
    <t>TraesCS6B01G006400</t>
  </si>
  <si>
    <t>Traes_6BS_4A645EB4B.1</t>
  </si>
  <si>
    <t>FG-GAP repeat-containing protein</t>
  </si>
  <si>
    <t>TRITD6Bv1G001510</t>
  </si>
  <si>
    <t>ENHANCED DISEASE RESISTANCE 2-like</t>
  </si>
  <si>
    <t>TraesCS6B01G010400</t>
  </si>
  <si>
    <t>Traes_6BS_EA1DF4148.1</t>
  </si>
  <si>
    <t>Protein ENHANCED DISEASE RESISTANCE 2-like</t>
  </si>
  <si>
    <t>TRITD6Bv1G001880</t>
  </si>
  <si>
    <t>flavonoid 3 ,5 -hydroxylase 1-like</t>
  </si>
  <si>
    <t>TraesCS6B01G011000</t>
  </si>
  <si>
    <t>Traes_6BS_FB32BDD5B.1</t>
  </si>
  <si>
    <t>Flavonoid 3'-hydroxylase</t>
  </si>
  <si>
    <t>TRITD6Bv1G001890</t>
  </si>
  <si>
    <t>caffeic acid O-methyltransferase</t>
  </si>
  <si>
    <t>TraesCS6B01G011100</t>
  </si>
  <si>
    <t>Traes_6BS_881DA479E.1</t>
  </si>
  <si>
    <t>O-methyltransferase</t>
  </si>
  <si>
    <t>TRITD6Bv1G001980</t>
  </si>
  <si>
    <t>isCO large subunit-binding subunit chloroplastic -- ru large subunit-binding subunit chloroplastic-like</t>
  </si>
  <si>
    <t>TraesCS6B01G011800</t>
  </si>
  <si>
    <t>Traes_6BS_5E8ED5A54.2</t>
  </si>
  <si>
    <t>60 kDa chaperonin</t>
  </si>
  <si>
    <t>TRITD6Bv1G002110</t>
  </si>
  <si>
    <t>TraesCS6B01G012100</t>
  </si>
  <si>
    <t>Traes_6BS_9B886B116.1</t>
  </si>
  <si>
    <t>TRITD6Bv1G002140</t>
  </si>
  <si>
    <t>Extra-large guanine nucleotide-binding 3</t>
  </si>
  <si>
    <t>TraesCS6B01G012700</t>
  </si>
  <si>
    <t>Traes_6BS_28E564827.1</t>
  </si>
  <si>
    <t>Guanine nucleotide-binding protein subunit alpha-like protein</t>
  </si>
  <si>
    <t>TRITD6Bv1G002150</t>
  </si>
  <si>
    <t>probable transcription factor KAN2 isoform X2 -- probable transcription factor KAN2 isoform X1 -- probable transcription factor KAN2</t>
  </si>
  <si>
    <t>TraesCS6B01G012800</t>
  </si>
  <si>
    <t>Traes_6BS_2125E90F3.2</t>
  </si>
  <si>
    <t>Myb family transcription factor-like protein</t>
  </si>
  <si>
    <t>TRITD6Bv1G002400</t>
  </si>
  <si>
    <t>RUPTURED POLLEN GRAIN 1</t>
  </si>
  <si>
    <t>TraesCS6B01G015100</t>
  </si>
  <si>
    <t>Traes_6BS_FC6DD1319.1</t>
  </si>
  <si>
    <t>Bidirectional sugar transporter SWEET</t>
  </si>
  <si>
    <t>TRITD6Bv1G002980</t>
  </si>
  <si>
    <t>citrate-binding -like</t>
  </si>
  <si>
    <t>TraesCS6B01G018200</t>
  </si>
  <si>
    <t>Traes_6BS_8963A9CD0.1</t>
  </si>
  <si>
    <t>Citrate-binding protein</t>
  </si>
  <si>
    <t>TRITD6Bv1G003500</t>
  </si>
  <si>
    <t>[Oryza sativa Japonica Group]</t>
  </si>
  <si>
    <t>TraesCS6B01G020300</t>
  </si>
  <si>
    <t>Traes_6BS_1BC076E92.2</t>
  </si>
  <si>
    <t>Centromere O</t>
  </si>
  <si>
    <t>TRITD6Bv1G003930</t>
  </si>
  <si>
    <t>DNA (cytosine-5)-methyltransferase 1</t>
  </si>
  <si>
    <t>TraesCS6B01G022800</t>
  </si>
  <si>
    <t>Traes_6BS_0CE341A68.1</t>
  </si>
  <si>
    <t>Cytosine-specific methyltransferase</t>
  </si>
  <si>
    <t>TRITD6Bv1G003940</t>
  </si>
  <si>
    <t>hypothetical protein F775_21099</t>
  </si>
  <si>
    <t>TraesCS6B01G022900</t>
  </si>
  <si>
    <t>Traes_6BS_843505CB3.5</t>
  </si>
  <si>
    <t>TRITD6Bv1G003960</t>
  </si>
  <si>
    <t>hypothetical protein F775_21322 -- hypothetical protein F775_18219</t>
  </si>
  <si>
    <t>TraesCS6B01G023000</t>
  </si>
  <si>
    <t>Traes_6BS_D8B7C37B0.2</t>
  </si>
  <si>
    <t>TRITD6Bv1G004600</t>
  </si>
  <si>
    <t>transport SEC16B homolog [Brachypodium distachyon] -- transport SEC16A homolog -- pentatricopeptide (PPR) repeat-containing -like [Oryza sativa Japonica Group]</t>
  </si>
  <si>
    <t>TraesCS6B01G026100</t>
  </si>
  <si>
    <t>Traes_6BS_F691CA364.1</t>
  </si>
  <si>
    <t>COPII coat assembly protein sec16</t>
  </si>
  <si>
    <t>TRITD6Bv1G004630</t>
  </si>
  <si>
    <t>ripening-related 5</t>
  </si>
  <si>
    <t>TraesCS6B01G026800</t>
  </si>
  <si>
    <t>Traes_6BS_5E46BB965.1</t>
  </si>
  <si>
    <t>Ripening related protein family</t>
  </si>
  <si>
    <t>TRITD6Bv1G004640</t>
  </si>
  <si>
    <t>Aspartate mitochondrial</t>
  </si>
  <si>
    <t>TraesCS6B01G026900</t>
  </si>
  <si>
    <t>Traes_6BS_4096A4D3A.2</t>
  </si>
  <si>
    <t>TRITD6Bv1G004650</t>
  </si>
  <si>
    <t>U-box domain-containing 52</t>
  </si>
  <si>
    <t>TraesCS6B01G027000</t>
  </si>
  <si>
    <t>Traes_6BS_AB830EC97.1</t>
  </si>
  <si>
    <t>TRITD6Bv1G004770</t>
  </si>
  <si>
    <t>hypothetical protein F775_18002</t>
  </si>
  <si>
    <t>TraesCS6B01G027700</t>
  </si>
  <si>
    <t>Traes_6BS_CBD931158.4</t>
  </si>
  <si>
    <t>TRITD6Bv1G005050</t>
  </si>
  <si>
    <t>Dihydrolipoyllysine-residue acetyltransferase component 3 of pyruvate dehydrogenase mitochondrial -- dihydrolipoamide S-acetyltransferase [Oryza sativa Japonica Group]</t>
  </si>
  <si>
    <t>TraesCS6B01G028600</t>
  </si>
  <si>
    <t>Traes_6BS_C9B216D97.1</t>
  </si>
  <si>
    <t>Acetyltransferase component of pyruvate dehydrogenase complex</t>
  </si>
  <si>
    <t>TRITD6Bv1G005090</t>
  </si>
  <si>
    <t>Poly(A)-binding binding [Oryza sativa Japonica Group] -- polyadenylate-binding -interacting 4-like [Zea mays] -- polyadenylate-binding -interacting 4-like</t>
  </si>
  <si>
    <t>TraesCS6B01G028800</t>
  </si>
  <si>
    <t>Traes_6BS_A31D9DF1B.1</t>
  </si>
  <si>
    <t>Polyadenylate-binding protein-interacting protein 4</t>
  </si>
  <si>
    <t>TRITD6Bv1G005370</t>
  </si>
  <si>
    <t>Beta-fructofuranosidase 1 -- soluble acid invertase -- [Hordeum vulgare vulgare]</t>
  </si>
  <si>
    <t>TraesCS6B01G031700</t>
  </si>
  <si>
    <t>Traes_6BS_2848AC23A.1</t>
  </si>
  <si>
    <t>Acid beta-fructofuranosidase</t>
  </si>
  <si>
    <t>TRITD6Bv1G005940</t>
  </si>
  <si>
    <t>D -box ATP-dependent RNA helicase D 12-like</t>
  </si>
  <si>
    <t>TraesCS6B01G034100</t>
  </si>
  <si>
    <t>Traes_6BS_0CEF3C099.1</t>
  </si>
  <si>
    <t>U5 small nuclear ribonucleoprotein helicase</t>
  </si>
  <si>
    <t>TRITD6Bv1G001230</t>
  </si>
  <si>
    <t>methionine gamma-lyase-like</t>
  </si>
  <si>
    <t>TraesCS6B01G001700</t>
  </si>
  <si>
    <t>Traes_6BS_A4D1CE11B.1</t>
  </si>
  <si>
    <t>Cystathionine gamma-lyase</t>
  </si>
  <si>
    <t>TRITD6Bv1G000720</t>
  </si>
  <si>
    <t>Os02g0100200 [Oryza sativa Japonica Group]</t>
  </si>
  <si>
    <t>TraesCS6B01G005300</t>
  </si>
  <si>
    <t>Traes_6BS_64BA0B220.1</t>
  </si>
  <si>
    <t>Enhancer of polycomb-like protein</t>
  </si>
  <si>
    <t>TRITD6Bv1G000450</t>
  </si>
  <si>
    <t>Chlorophyllase-1</t>
  </si>
  <si>
    <t>TraesCS6B01G008100</t>
  </si>
  <si>
    <t>Traes_6BS_F92EA25C4.1</t>
  </si>
  <si>
    <t>Chlorophyllase</t>
  </si>
  <si>
    <t>TRITD6Bv1G001920</t>
  </si>
  <si>
    <t>TraesCS6B01G011200</t>
  </si>
  <si>
    <t>TRITD6Bv1G001970</t>
  </si>
  <si>
    <t>red chlorophyll catabolite reductase</t>
  </si>
  <si>
    <t>TraesCS6B01G011700</t>
  </si>
  <si>
    <t>Traes_6BS_19006D7F7.1</t>
  </si>
  <si>
    <t>Red chlorophyll catabolite reductase</t>
  </si>
  <si>
    <t>TRITD6Bv1G002430</t>
  </si>
  <si>
    <t>WAT1-related At3g30340-like -- Auxin-induced 5NG4</t>
  </si>
  <si>
    <t>TraesCS6B01G015400</t>
  </si>
  <si>
    <t>Traes_6BS_D92F5973F.1</t>
  </si>
  <si>
    <t>TRITD6Bv1G002730</t>
  </si>
  <si>
    <t>Disease resistance RPM1 -- disease resistance RPP13 3 isoform X1 [Oryza sativa Japonica Group] -- disease resistance RPP13 3 isoform X2 [Oryza sativa Japonica Group]</t>
  </si>
  <si>
    <t>TraesCS6B01G016500</t>
  </si>
  <si>
    <t>Traes_6BS_AA1E9D2FB.1</t>
  </si>
  <si>
    <t>NBS-LRR-like resistance protein</t>
  </si>
  <si>
    <t>TRITD6Bv1G003060</t>
  </si>
  <si>
    <t>Tyrosine DOPA decarboxylase 3</t>
  </si>
  <si>
    <t>TraesCS6B01G017500</t>
  </si>
  <si>
    <t>Traes_6BS_40021EC26.1</t>
  </si>
  <si>
    <t>Tyrosine decarboxylase</t>
  </si>
  <si>
    <t>TRITD6Bv1G003040</t>
  </si>
  <si>
    <t>MKI67 FHA domain-interacting nucleolar phospho</t>
  </si>
  <si>
    <t>TraesCS6B01G017700</t>
  </si>
  <si>
    <t>Traes_6BS_FD6C1FF28.1</t>
  </si>
  <si>
    <t>RNA binding protein</t>
  </si>
  <si>
    <t>TRITD6Bv1G003010</t>
  </si>
  <si>
    <t>TraesCS6B01G017900</t>
  </si>
  <si>
    <t>Traes_6BS_43B59D772.1</t>
  </si>
  <si>
    <t>MADS-box transcription factor</t>
  </si>
  <si>
    <t>TRITD6Bv1G003820</t>
  </si>
  <si>
    <t>hypothetical protein F775_15210</t>
  </si>
  <si>
    <t>TraesCS6B01G022000</t>
  </si>
  <si>
    <t>Traes_6BS_46641470F.1</t>
  </si>
  <si>
    <t>TRITD6Bv1G003870</t>
  </si>
  <si>
    <t>TraesCS6B01G022400</t>
  </si>
  <si>
    <t>Traes_6BS_9C7ED2A9D.1</t>
  </si>
  <si>
    <t>O-methyltransferase family protein</t>
  </si>
  <si>
    <t>TRITD6Bv1G003920</t>
  </si>
  <si>
    <t>hypothetical protein TRIUR3_13201</t>
  </si>
  <si>
    <t>TraesCS6B01G022700</t>
  </si>
  <si>
    <t>Traes_6BS_648AE1045.1</t>
  </si>
  <si>
    <t>TRITD6Bv1G004520</t>
  </si>
  <si>
    <t>hypothetical protein F775_08206 -- hypothetical protein F775_14574 -- hypothetical protein F775_20065</t>
  </si>
  <si>
    <t>TraesCS6B01G025800</t>
  </si>
  <si>
    <t>Traes_6BS_6DE61340D1.1</t>
  </si>
  <si>
    <t>TRITD6Bv1G005220</t>
  </si>
  <si>
    <t>hypothetical protein TRIUR3_01293</t>
  </si>
  <si>
    <t>TraesCS6B01G029100</t>
  </si>
  <si>
    <t>Traes_6BS_E142DE466.1</t>
  </si>
  <si>
    <t>TRITD6Bv1G009240</t>
  </si>
  <si>
    <t>Nitrate transporter</t>
  </si>
  <si>
    <t>TraesCS6B01G046700</t>
  </si>
  <si>
    <t>Traes_6BS_0A2BC973A.1</t>
  </si>
  <si>
    <t>High affinity nitrate transporter</t>
  </si>
  <si>
    <t>TRITD6Bv1G009160</t>
  </si>
  <si>
    <t>germin 2-2</t>
  </si>
  <si>
    <t>TraesCS6B01G047200</t>
  </si>
  <si>
    <t>Traes_6BS_5128893A9.1</t>
  </si>
  <si>
    <t>TRITD6Bv1G008960</t>
  </si>
  <si>
    <t>ATP-dependent helicase BRM</t>
  </si>
  <si>
    <t>TraesCS6B01G048200</t>
  </si>
  <si>
    <t>Traes_6BS_02CA7E1F8.1</t>
  </si>
  <si>
    <t>ATP-dependent helicase family protein</t>
  </si>
  <si>
    <t>TRITD6Bv1G009950</t>
  </si>
  <si>
    <t>transcription repressor OFP14-like</t>
  </si>
  <si>
    <t>TraesCS6B01G050100</t>
  </si>
  <si>
    <t>Traes_6BS_0ABCF17E5.1</t>
  </si>
  <si>
    <t>transcription repressor</t>
  </si>
  <si>
    <t>TRITD6Bv1G010280</t>
  </si>
  <si>
    <t>TraesCS6B01G051700</t>
  </si>
  <si>
    <t>Traes_6BS_2A18D88A11.1</t>
  </si>
  <si>
    <t>TRITD6Bv1G010420</t>
  </si>
  <si>
    <t>indole-2-monooxygenase-like [Setaria italica]</t>
  </si>
  <si>
    <t>TraesCS6B01G052200</t>
  </si>
  <si>
    <t>Traes_6BS_BCC1E0A87.1</t>
  </si>
  <si>
    <t>TRITD6Bv1G010350</t>
  </si>
  <si>
    <t>probable LRR receptor-like serine threonine- kinase At3g47570 [Oryza sativa Japonica Group]</t>
  </si>
  <si>
    <t>TraesCS6B01G052400</t>
  </si>
  <si>
    <t>TRITD6Bv1G010780</t>
  </si>
  <si>
    <t>F-box kelch-repeat SKIP4</t>
  </si>
  <si>
    <t>TraesCS6B01G052900</t>
  </si>
  <si>
    <t>Traes_6BS_80170D243.1</t>
  </si>
  <si>
    <t>Kelch repeat-containing protein</t>
  </si>
  <si>
    <t>TRITD6Bv1G010760</t>
  </si>
  <si>
    <t>RNA-binding NOB1</t>
  </si>
  <si>
    <t>TraesCS6B01G053000</t>
  </si>
  <si>
    <t>Traes_6BS_B87C41E78.1</t>
  </si>
  <si>
    <t>TRITD6Bv1G009540</t>
  </si>
  <si>
    <t>TraesCS6B01G055500</t>
  </si>
  <si>
    <t>Traes_6BS_C6217BCE3.1</t>
  </si>
  <si>
    <t>TRITD6Bv1G010580</t>
  </si>
  <si>
    <t>ORF137 [Oryza sativa Japonica Group]</t>
  </si>
  <si>
    <t>TraesCS6B01G250600</t>
  </si>
  <si>
    <t>Traes_6BL_7C7A6D804.1</t>
  </si>
  <si>
    <t>sulfate transporter 91</t>
  </si>
  <si>
    <t>TRITD6Bv1G009410</t>
  </si>
  <si>
    <t>expansin-B2-like [Brachypodium distachyon]</t>
  </si>
  <si>
    <t>TraesCS6B01G046300</t>
  </si>
  <si>
    <t>Traes_6BS_9D17F6C6E.2</t>
  </si>
  <si>
    <t>TRITD6Bv1G009580</t>
  </si>
  <si>
    <t>TraesCS6B01G049300</t>
  </si>
  <si>
    <t>Traes_6BS_F0D0B2F85.1</t>
  </si>
  <si>
    <t>TRITD6Bv1G010020</t>
  </si>
  <si>
    <t>Epithelial splicing regulatory 1</t>
  </si>
  <si>
    <t>TraesCS6B01G050200</t>
  </si>
  <si>
    <t>Traes_6BS_02D0630AD.1</t>
  </si>
  <si>
    <t>Heterogeneous nuclear ribonucleoprotein, putative, expressed</t>
  </si>
  <si>
    <t>TRITD6Bv1G010090</t>
  </si>
  <si>
    <t>2-oxoisovalerate dehydrogenase subunit beta mitochondrial</t>
  </si>
  <si>
    <t>TraesCS6B01G050600</t>
  </si>
  <si>
    <t>Traes_6BS_F2B648360.2</t>
  </si>
  <si>
    <t>Pyruvate dehydrogenase E1 component beta subunit</t>
  </si>
  <si>
    <t>TRITD6Bv1G009330</t>
  </si>
  <si>
    <t>TraesCS6B01G046400</t>
  </si>
  <si>
    <t>TRITD6Bv1G009490</t>
  </si>
  <si>
    <t>TraesCS6B01G048800</t>
  </si>
  <si>
    <t>Traes_6BS_736D95F6C1.1</t>
  </si>
  <si>
    <t>TRITD6Bv1G010110</t>
  </si>
  <si>
    <t>serine carboxypeptidase-like</t>
  </si>
  <si>
    <t>TraesCS6B01G050700</t>
  </si>
  <si>
    <t>Traes_6BS_9B6EA6B99.1</t>
  </si>
  <si>
    <t>TRITD6Bv1G010730</t>
  </si>
  <si>
    <t>Transcription factor MYB86</t>
  </si>
  <si>
    <t>TraesCS6B01G053100</t>
  </si>
  <si>
    <t>Traes_6BS_B2C9F123A.1</t>
  </si>
  <si>
    <t>MYB transcription factor</t>
  </si>
  <si>
    <t>TRITD6Bv1G006010</t>
  </si>
  <si>
    <t>TraesCS6B01G033900</t>
  </si>
  <si>
    <t>Traes_6BS_A0D0A76CD.1</t>
  </si>
  <si>
    <t>TRITD6Bv1G005990</t>
  </si>
  <si>
    <t>Ent-kaur-16-ene chloroplastic</t>
  </si>
  <si>
    <t>TraesCS6B01G034000</t>
  </si>
  <si>
    <t>Traes_6BS_D40CD86F0.1</t>
  </si>
  <si>
    <t>Kaurene synthase</t>
  </si>
  <si>
    <t>TRITD6Bv1G006410</t>
  </si>
  <si>
    <t>Lysine-specific demethylase 3B</t>
  </si>
  <si>
    <t>TraesCS6B01G036900</t>
  </si>
  <si>
    <t>Traes_6BS_8EC4D2443.1</t>
  </si>
  <si>
    <t>Transcription factor jumonji domain-containing protein</t>
  </si>
  <si>
    <t>TRITD6Bv1G006770</t>
  </si>
  <si>
    <t>wall-associated kinase [Oryza sativa Japonica Group] -- wall-associated receptor kinase 5 -- wall-associated receptor kinase 3-like</t>
  </si>
  <si>
    <t>TraesCS6B01G037600</t>
  </si>
  <si>
    <t>Traes_6BS_F36199D4A.1</t>
  </si>
  <si>
    <t>TRITD6Bv1G006890</t>
  </si>
  <si>
    <t>Os02g0109900 [Oryza sativa Japonica Group]</t>
  </si>
  <si>
    <t>TraesCS6B01G038100</t>
  </si>
  <si>
    <t>Traes_6BS_34AECFCAB.1</t>
  </si>
  <si>
    <t>Elongation factor P-like protein, putative isoform 3</t>
  </si>
  <si>
    <t>TRITD6Bv1G007360</t>
  </si>
  <si>
    <t>isCO large subunit-binding subunit chloroplastic</t>
  </si>
  <si>
    <t>TraesCS6B01G039300</t>
  </si>
  <si>
    <t>Traes_6BS_5275ED370.1</t>
  </si>
  <si>
    <t>TRITD6Bv1G007790</t>
  </si>
  <si>
    <t>---NA--- -- pre-mRNA-processing 40A-like [Zea mays]</t>
  </si>
  <si>
    <t>TraesCS6B01G040400</t>
  </si>
  <si>
    <t>Traes_6BS_B6C664401.3</t>
  </si>
  <si>
    <t>Pre-mRNA-processing protein 40A</t>
  </si>
  <si>
    <t>TRITD6Bv1G007870</t>
  </si>
  <si>
    <t>Wall-associated receptor kinase 2 -- Wall-associated receptor kinase 3</t>
  </si>
  <si>
    <t>TraesCS6B01G040700</t>
  </si>
  <si>
    <t>Traes_6BS_0E539851E.1</t>
  </si>
  <si>
    <t>TRITD6Bv1G008000</t>
  </si>
  <si>
    <t>GDSL esterase lipase At5g45910-like [Setaria italica] -- GDSL esterase lipase</t>
  </si>
  <si>
    <t>TraesCS6B01G041300</t>
  </si>
  <si>
    <t>Traes_6BS_EC337C730.1</t>
  </si>
  <si>
    <t>TRITD6Bv1G008220</t>
  </si>
  <si>
    <t>NB-ARC domain containing expressed [Oryza sativa Japonica Group] -- Disease resistance RPP13</t>
  </si>
  <si>
    <t>TraesCS6B01G041900</t>
  </si>
  <si>
    <t>Traes_6BS_6C812D341.1</t>
  </si>
  <si>
    <t>TRITD6Bv1G008240</t>
  </si>
  <si>
    <t>TraesCS6B01G042100</t>
  </si>
  <si>
    <t>Traes_6BS_39420C268.2</t>
  </si>
  <si>
    <t>TRITD6Bv1G008780</t>
  </si>
  <si>
    <t>probable LRR receptor-like serine threonine- kinase At4g29180 [Brachypodium distachyon]</t>
  </si>
  <si>
    <t>TraesCS6B01G044800</t>
  </si>
  <si>
    <t>Traes_6BS_A32CBE9CC.1</t>
  </si>
  <si>
    <t>receptor kinase 1</t>
  </si>
  <si>
    <t>TRITD6Bv1G008790</t>
  </si>
  <si>
    <t>hypothetical protein TRIUR3_00262</t>
  </si>
  <si>
    <t>TraesCS6B01G045100</t>
  </si>
  <si>
    <t>Traes_6BS_14F4A31C5.1</t>
  </si>
  <si>
    <t>TRITD6Bv1G006900</t>
  </si>
  <si>
    <t>GDSL esterase lipase At5g45950-like [Brachypodium distachyon]</t>
  </si>
  <si>
    <t>TraesCS6B01G038200</t>
  </si>
  <si>
    <t>Traes_6BS_A10A2BD5E.1</t>
  </si>
  <si>
    <t>TRITD6Bv1G007700</t>
  </si>
  <si>
    <t>receptor-like serine threonine- kinase NCRK isoform X4 [Oryza sativa Japonica Group]</t>
  </si>
  <si>
    <t>TraesCS6B01G039900</t>
  </si>
  <si>
    <t>Traes_6BS_C44E33CC9.1</t>
  </si>
  <si>
    <t>TRITD6Bv1G007860</t>
  </si>
  <si>
    <t>GPI mannosyltransferase 3 -- GPI mannosyltransferase 3 isoform X1</t>
  </si>
  <si>
    <t>TraesCS6B01G040500</t>
  </si>
  <si>
    <t>Traes_6BS_3F834A720.2</t>
  </si>
  <si>
    <t>Mannosyltransferase</t>
  </si>
  <si>
    <t>TRITD6Bv1G007990</t>
  </si>
  <si>
    <t>TraesCS6B01G041200</t>
  </si>
  <si>
    <t>Traes_6BS_865BFF5F4.1</t>
  </si>
  <si>
    <t>TRITD6Bv1G008270</t>
  </si>
  <si>
    <t>UPF0481 At3g47200-like [Setaria italica] -- UPF0481 At3g47200-like</t>
  </si>
  <si>
    <t>TraesCS6B01G042200</t>
  </si>
  <si>
    <t>Traes_6BS_26326DD6C.1</t>
  </si>
  <si>
    <t>transmembrane protein, putative (DUF247)</t>
  </si>
  <si>
    <t>TRITD6Bv1G008510</t>
  </si>
  <si>
    <t>hypothetical protein F775_20452</t>
  </si>
  <si>
    <t>TraesCS6B01G043100</t>
  </si>
  <si>
    <t>Traes_6BS_1BBAEAFA71.2</t>
  </si>
  <si>
    <t>TRITD6Bv1G008910</t>
  </si>
  <si>
    <t>pre-mRNA-processing factor 39-like [Elaeis guineensis]</t>
  </si>
  <si>
    <t>TraesCS6B01G045800</t>
  </si>
  <si>
    <t>Traes_6BS_FF3A794F8.1</t>
  </si>
  <si>
    <t>Pre-mRNA-processing factor 39</t>
  </si>
  <si>
    <t>TRITD6Bv1G008330</t>
  </si>
  <si>
    <t>peroxidase [Oryza sativa Japonica Group]</t>
  </si>
  <si>
    <t>TraesCS6B01G042600</t>
  </si>
  <si>
    <t>Traes_6BS_E50563617.1</t>
  </si>
  <si>
    <t>TRITD6Bv1G008860</t>
  </si>
  <si>
    <t>TraesCS6B01G045500</t>
  </si>
  <si>
    <t>Traes_6BS_945FD8DAC1.1</t>
  </si>
  <si>
    <t>TRITD6Bv1G009140</t>
  </si>
  <si>
    <t>TATA box-binding -associated factor RNA polymerase I subunit B isoform X1 [Brachypodium distachyon]</t>
  </si>
  <si>
    <t>TraesCS6B01G047300</t>
  </si>
  <si>
    <t>Traes_6BS_3FCCEE026.2</t>
  </si>
  <si>
    <t>TATA box-binding protein associated factor RNA polymerase I subunit B-like protein</t>
  </si>
  <si>
    <t>TRITD7Av1G256450</t>
  </si>
  <si>
    <t>Ubiquitin-conjugating enzyme E2 22</t>
  </si>
  <si>
    <t>TraesCS7A01G491500</t>
  </si>
  <si>
    <t>Traes_7AL_23D7F1353.1</t>
  </si>
  <si>
    <t>TRITD7Av1G256730</t>
  </si>
  <si>
    <t>disease resistance RPP13 1</t>
  </si>
  <si>
    <t>TraesCS7A01G492100</t>
  </si>
  <si>
    <t>Traes_7AL_F95D75FEB.1</t>
  </si>
  <si>
    <t>Disease resistance protein RGA2</t>
  </si>
  <si>
    <t>TRITD7Av1G257950</t>
  </si>
  <si>
    <t>TraesCS7A01G493400</t>
  </si>
  <si>
    <t>Traes_7AL_2FF386F35.1</t>
  </si>
  <si>
    <t>TRITD7Av1G257970</t>
  </si>
  <si>
    <t>Os01g0220300 [Oryza sativa Japonica Group]</t>
  </si>
  <si>
    <t>TraesCS7A01G493500</t>
  </si>
  <si>
    <t>Traes_7AL_75D3EAE8C.3</t>
  </si>
  <si>
    <t>30S ribosomal protein S6</t>
  </si>
  <si>
    <t>TRITD7Av1G258060</t>
  </si>
  <si>
    <t>RESTRICTED TEV MOVEMENT 2-like [Brachypodium distachyon]</t>
  </si>
  <si>
    <t>TraesCS7A01G493800</t>
  </si>
  <si>
    <t>Traes_7AL_D43BFF01D.1</t>
  </si>
  <si>
    <t>Auxin efflux carrier component</t>
  </si>
  <si>
    <t>TRITD7Av1G258070</t>
  </si>
  <si>
    <t>hypothetical protein TRIUR3_13026</t>
  </si>
  <si>
    <t>TraesCS7A01G493900</t>
  </si>
  <si>
    <t>Aldolase-type TIM barrel family protein</t>
  </si>
  <si>
    <t>TRITD7Av1G258300</t>
  </si>
  <si>
    <t>TraesCS7A01G494200</t>
  </si>
  <si>
    <t>Traes_7AL_DC7BE7925.2</t>
  </si>
  <si>
    <t>TRITD7Av1G258390</t>
  </si>
  <si>
    <t>91 kDa in cob intron</t>
  </si>
  <si>
    <t>TraesCS7A01G494500</t>
  </si>
  <si>
    <t>Traes_7AL_C10F0E592.2</t>
  </si>
  <si>
    <t>Maturase-like protein</t>
  </si>
  <si>
    <t>TRITD7Av1G258560</t>
  </si>
  <si>
    <t>TraesCS7A01G494600</t>
  </si>
  <si>
    <t>Traes_7AL_58009BF65.1</t>
  </si>
  <si>
    <t>TRITD7Av1G260070</t>
  </si>
  <si>
    <t>PTI1-like tyrosine- kinase At3g15890</t>
  </si>
  <si>
    <t>TraesCS7A01G497600</t>
  </si>
  <si>
    <t>Traes_7AL_A64F1ED16.1</t>
  </si>
  <si>
    <t>TRITD7Av1G260220</t>
  </si>
  <si>
    <t>TraesCS7A01G498000</t>
  </si>
  <si>
    <t>Traes_7AL_AC8181848.1</t>
  </si>
  <si>
    <t>Glutamine dumper, putative</t>
  </si>
  <si>
    <t>TRITD7Av1G260240</t>
  </si>
  <si>
    <t>histidine kinase 5-like -- Histidine kinase 5</t>
  </si>
  <si>
    <t>TraesCS7A01G498200</t>
  </si>
  <si>
    <t>Traes_7AL_D0B58C50A.2</t>
  </si>
  <si>
    <t>Histidine kinase</t>
  </si>
  <si>
    <t>TRITD7Av1G260490</t>
  </si>
  <si>
    <t>Ubiquitin carboxyl-terminal hydrolase 19</t>
  </si>
  <si>
    <t>TraesCS7A01G498400</t>
  </si>
  <si>
    <t>Traes_7AL_88313D0B6.1</t>
  </si>
  <si>
    <t>Ubiquitin carboxyl-terminal hydrolase family protein</t>
  </si>
  <si>
    <t>TRITD7Av1G256640</t>
  </si>
  <si>
    <t>TraesCS7A01G491800</t>
  </si>
  <si>
    <t>Traes_7AL_5DF69C863.1</t>
  </si>
  <si>
    <t>TRITD7Av1G258310</t>
  </si>
  <si>
    <t>DETOXIFICATION 16-like -- TRANSPARENT TESTA 12 -- MATE efflux family</t>
  </si>
  <si>
    <t>TraesCS7A01G494300</t>
  </si>
  <si>
    <t>Traes_7AL_0A50150B8.2</t>
  </si>
  <si>
    <t>TRITD7Av1G258320</t>
  </si>
  <si>
    <t>nodulin family expressed [Oryza sativa Japonica Group]</t>
  </si>
  <si>
    <t>TraesCS7A01G494400</t>
  </si>
  <si>
    <t>Traes_7AL_B0111675A.1</t>
  </si>
  <si>
    <t>Nodulin-like / Major Facilitator Superfamily protein</t>
  </si>
  <si>
    <t>TRITD7Av1G258990</t>
  </si>
  <si>
    <t>TraesCS7A01G495400</t>
  </si>
  <si>
    <t>Traes_7AL_0443F324A.1</t>
  </si>
  <si>
    <t>TRITD7Av1G259240</t>
  </si>
  <si>
    <t>AP2-like ethylene-responsive transcription factor AIL5</t>
  </si>
  <si>
    <t>TraesCS7A01G495800</t>
  </si>
  <si>
    <t>Traes_7AL_C5F8733D0.3</t>
  </si>
  <si>
    <t>AP2-like ethylene-responsive transcription factor</t>
  </si>
  <si>
    <t>TRITD7Av1G259330</t>
  </si>
  <si>
    <t>Os06g0656500 [Oryza sativa Japonica Group] -- 4-coumarate-- ligase 3 -- AMP-dependent synthetase and ligase superfamily</t>
  </si>
  <si>
    <t>TraesCS7A01G496200</t>
  </si>
  <si>
    <t>Traes_7AL_31A86A0D7.1</t>
  </si>
  <si>
    <t>4-coumarate:CoA ligase</t>
  </si>
  <si>
    <t>TRITD7Av1G259910</t>
  </si>
  <si>
    <t>TRANSPARENT TESTA 12</t>
  </si>
  <si>
    <t>TraesCS7A01G497300</t>
  </si>
  <si>
    <t>Traes_7AL_ADE76CE5A.1</t>
  </si>
  <si>
    <t>TRITD7Av1G256420</t>
  </si>
  <si>
    <t>ubiquitin-conjugating enzyme E2 22-like [Brachypodium distachyon] -- ubiquitin-conjugating enzyme E2 22-like [Phoenix dactylifera] -- ubiquitin-conjugating enzyme E2 22</t>
  </si>
  <si>
    <t>TraesCS7A01G491300</t>
  </si>
  <si>
    <t>Traes_7AL_C27648A96.1</t>
  </si>
  <si>
    <t>TRITD7Av1G256980</t>
  </si>
  <si>
    <t>auxin efflux carrier component 2 -- AGR1 [Populus tomentosa]</t>
  </si>
  <si>
    <t>TraesCS7A01G492400</t>
  </si>
  <si>
    <t>Traes_7AL_132A60ECB.1</t>
  </si>
  <si>
    <t>TRITD7Av1G257700</t>
  </si>
  <si>
    <t>benzoxazinone:UDP-Glc glucosyltransferase</t>
  </si>
  <si>
    <t>TraesCS7A01G492800</t>
  </si>
  <si>
    <t>Traes_7AL_AB20B80E5.1</t>
  </si>
  <si>
    <t>TRITD7Av1G257790</t>
  </si>
  <si>
    <t>TraesCS7A01G493100</t>
  </si>
  <si>
    <t>Traes_7AL_0D73D74EF.1</t>
  </si>
  <si>
    <t>Tetratricopeptide repeat-like superfamily protein, putative</t>
  </si>
  <si>
    <t>TRITD7Av1G259130</t>
  </si>
  <si>
    <t>Os06g0658500 [Oryza sativa Japonica Group]</t>
  </si>
  <si>
    <t>TraesCS7A01G495600</t>
  </si>
  <si>
    <t>Traes_7AL_1ADDCFBC0.2</t>
  </si>
  <si>
    <r>
      <t>ID</t>
    </r>
    <r>
      <rPr>
        <i/>
        <sz val="11"/>
        <color theme="1"/>
        <rFont val="Calibri"/>
        <family val="2"/>
        <scheme val="minor"/>
      </rPr>
      <t xml:space="preserve"> Triticum durum </t>
    </r>
  </si>
  <si>
    <r>
      <t xml:space="preserve">Annotation </t>
    </r>
    <r>
      <rPr>
        <i/>
        <sz val="11"/>
        <color theme="1"/>
        <rFont val="Calibri"/>
        <family val="2"/>
        <scheme val="minor"/>
      </rPr>
      <t xml:space="preserve">Triticum durum </t>
    </r>
  </si>
  <si>
    <r>
      <t xml:space="preserve">Annotation </t>
    </r>
    <r>
      <rPr>
        <b/>
        <i/>
        <sz val="11"/>
        <color theme="0"/>
        <rFont val="Calibri"/>
        <family val="2"/>
        <scheme val="minor"/>
      </rPr>
      <t>Triticum aestivum</t>
    </r>
  </si>
  <si>
    <t>*</t>
  </si>
  <si>
    <r>
      <t xml:space="preserve">ID </t>
    </r>
    <r>
      <rPr>
        <i/>
        <sz val="11"/>
        <color theme="1"/>
        <rFont val="Calibri"/>
        <family val="2"/>
        <scheme val="minor"/>
      </rPr>
      <t>Triticum durum</t>
    </r>
  </si>
  <si>
    <r>
      <t xml:space="preserve">Annotation </t>
    </r>
    <r>
      <rPr>
        <i/>
        <sz val="11"/>
        <color theme="1"/>
        <rFont val="Calibri"/>
        <family val="2"/>
        <scheme val="minor"/>
      </rPr>
      <t>Triticum durum</t>
    </r>
  </si>
  <si>
    <r>
      <t xml:space="preserve">ID </t>
    </r>
    <r>
      <rPr>
        <i/>
        <sz val="11"/>
        <color theme="1"/>
        <rFont val="Calibri"/>
        <family val="2"/>
        <scheme val="minor"/>
      </rPr>
      <t xml:space="preserve">Triticum durum </t>
    </r>
  </si>
  <si>
    <r>
      <t xml:space="preserve">Annotation </t>
    </r>
    <r>
      <rPr>
        <i/>
        <sz val="11"/>
        <color theme="1"/>
        <rFont val="Calibri"/>
        <family val="2"/>
        <scheme val="minor"/>
      </rPr>
      <t>Triticum durum</t>
    </r>
    <r>
      <rPr>
        <sz val="11"/>
        <color theme="1"/>
        <rFont val="Calibri"/>
        <family val="2"/>
        <scheme val="minor"/>
      </rPr>
      <t xml:space="preserve"> </t>
    </r>
  </si>
  <si>
    <r>
      <t xml:space="preserve">ID </t>
    </r>
    <r>
      <rPr>
        <i/>
        <sz val="11"/>
        <color theme="1"/>
        <rFont val="Calibri"/>
        <family val="2"/>
        <scheme val="minor"/>
      </rPr>
      <t>Triticum durum</t>
    </r>
    <r>
      <rPr>
        <sz val="11"/>
        <color theme="1"/>
        <rFont val="Calibri"/>
        <family val="2"/>
        <scheme val="minor"/>
      </rPr>
      <t xml:space="preserve"> </t>
    </r>
  </si>
  <si>
    <r>
      <t xml:space="preserve">Annotiation </t>
    </r>
    <r>
      <rPr>
        <i/>
        <sz val="11"/>
        <color theme="1"/>
        <rFont val="Calibri"/>
        <family val="2"/>
        <scheme val="minor"/>
      </rPr>
      <t>Triticum durum</t>
    </r>
  </si>
  <si>
    <r>
      <t xml:space="preserve">Annotation </t>
    </r>
    <r>
      <rPr>
        <i/>
        <sz val="11"/>
        <color theme="1"/>
        <rFont val="Calibri"/>
        <family val="2"/>
        <scheme val="minor"/>
      </rPr>
      <t>Triticum aestivum</t>
    </r>
  </si>
  <si>
    <r>
      <t xml:space="preserve">ID </t>
    </r>
    <r>
      <rPr>
        <i/>
        <sz val="11"/>
        <color theme="1"/>
        <rFont val="Calibri"/>
        <family val="2"/>
        <scheme val="minor"/>
      </rPr>
      <t>Tritucum durum</t>
    </r>
    <r>
      <rPr>
        <sz val="11"/>
        <color theme="1"/>
        <rFont val="Calibri"/>
        <family val="2"/>
        <scheme val="minor"/>
      </rPr>
      <t xml:space="preserve"> </t>
    </r>
  </si>
  <si>
    <t xml:space="preserve">TraesCS1B01G017300 </t>
  </si>
  <si>
    <r>
      <t xml:space="preserve">ID </t>
    </r>
    <r>
      <rPr>
        <b/>
        <i/>
        <sz val="11"/>
        <color theme="0"/>
        <rFont val="Calibri"/>
        <family val="2"/>
        <scheme val="minor"/>
      </rPr>
      <t>Triticum aestivum RefSeq 1.0</t>
    </r>
  </si>
  <si>
    <r>
      <t xml:space="preserve">ID </t>
    </r>
    <r>
      <rPr>
        <b/>
        <i/>
        <sz val="11"/>
        <color theme="0"/>
        <rFont val="Calibri"/>
        <family val="2"/>
        <scheme val="minor"/>
      </rPr>
      <t>Triticum aestivum IWGSC2.26</t>
    </r>
  </si>
  <si>
    <r>
      <t xml:space="preserve">ID </t>
    </r>
    <r>
      <rPr>
        <b/>
        <i/>
        <sz val="11"/>
        <color theme="0"/>
        <rFont val="Calibri"/>
        <family val="2"/>
        <scheme val="minor"/>
      </rPr>
      <t>Triticum aestivum</t>
    </r>
    <r>
      <rPr>
        <b/>
        <sz val="11"/>
        <color theme="0"/>
        <rFont val="Calibri"/>
        <family val="2"/>
        <scheme val="minor"/>
      </rPr>
      <t xml:space="preserve"> RefSeq 1.0</t>
    </r>
  </si>
  <si>
    <r>
      <t>ID</t>
    </r>
    <r>
      <rPr>
        <b/>
        <i/>
        <sz val="11"/>
        <color theme="0"/>
        <rFont val="Calibri"/>
        <family val="2"/>
        <scheme val="minor"/>
      </rPr>
      <t xml:space="preserve"> Triticum aestivum</t>
    </r>
    <r>
      <rPr>
        <b/>
        <sz val="11"/>
        <color theme="0"/>
        <rFont val="Calibri"/>
        <family val="2"/>
        <scheme val="minor"/>
      </rPr>
      <t xml:space="preserve"> RefSeq 1.0</t>
    </r>
  </si>
  <si>
    <r>
      <t>ID</t>
    </r>
    <r>
      <rPr>
        <b/>
        <i/>
        <sz val="11"/>
        <color theme="0"/>
        <rFont val="Calibri"/>
        <family val="2"/>
        <scheme val="minor"/>
      </rPr>
      <t xml:space="preserve"> Triticum aestivum</t>
    </r>
    <r>
      <rPr>
        <b/>
        <sz val="11"/>
        <color theme="0"/>
        <rFont val="Calibri"/>
        <family val="2"/>
        <scheme val="minor"/>
      </rPr>
      <t xml:space="preserve"> IWGSC2.26</t>
    </r>
  </si>
  <si>
    <r>
      <t xml:space="preserve">ID </t>
    </r>
    <r>
      <rPr>
        <b/>
        <i/>
        <sz val="11"/>
        <color theme="0"/>
        <rFont val="Calibri"/>
        <family val="2"/>
        <scheme val="minor"/>
      </rPr>
      <t>Triticum aestivum</t>
    </r>
    <r>
      <rPr>
        <b/>
        <sz val="11"/>
        <color theme="0"/>
        <rFont val="Calibri"/>
        <family val="2"/>
        <scheme val="minor"/>
      </rPr>
      <t xml:space="preserve"> IWGSC2.26</t>
    </r>
  </si>
  <si>
    <t>endosperm 12DPA</t>
  </si>
  <si>
    <t>Orthologues only in Triticum and Hordeum</t>
  </si>
  <si>
    <t>Ortologo di arabidopsis seme specifico</t>
  </si>
  <si>
    <t>A balance between the levels of cysteine proteases and phytocystatins is necessary for proper cereal seed development, and this is maintained through the antagonistic activities of gibberellins (GAs) and abscisic acid (ABA), which regulate the expression of the corresponding genes</t>
  </si>
  <si>
    <t>No orthologues in dicots</t>
  </si>
  <si>
    <t>LEA gene</t>
  </si>
  <si>
    <t>Chromosome condensation</t>
  </si>
  <si>
    <t>Arabidopsis AT2G33730 DEAD-box ATP-dependent RNA helicase 21. Homolog of the DEADbox pre-mRNA splicing factor Prp28 which regulates abundance of miRNA. It plays essential roles in miRNA biogenesis and interacts with the DCL1 complex and positively influences pri-miRNA processing. SMA1 binds the promoter region of genes encoding pri-miRNAs (MIRs) and is required for MIR transcription. It enhances the abundance of the DCL1 protein levels through promoting the splicing of the DCL1 pre-mRNAs.</t>
  </si>
  <si>
    <t>ID Triticum aestivum RefSeq 1.0</t>
  </si>
  <si>
    <t>ID Triticum aestivum IWGSC2.26</t>
  </si>
  <si>
    <t>Annotation Triticum aestivum</t>
  </si>
  <si>
    <t xml:space="preserve">Woo et al., 2008. Endonucleasi che legano metilcitosine in Arabidopsis e controllano lo stato di metilazione. </t>
  </si>
  <si>
    <t>OVATE</t>
  </si>
  <si>
    <t>JUMONJII</t>
  </si>
  <si>
    <t>QW.gb-1B</t>
  </si>
  <si>
    <t>QTLs</t>
  </si>
  <si>
    <t>QA.gb-2B</t>
  </si>
  <si>
    <t>QTKW.gb-5B</t>
  </si>
  <si>
    <t>QW.gb-6A</t>
  </si>
  <si>
    <t>QL.gb-6B.1</t>
  </si>
  <si>
    <t>QL.gb-6B.2</t>
  </si>
  <si>
    <t>QA.gb-6B.3</t>
  </si>
  <si>
    <t>QWL.gb-7B</t>
  </si>
  <si>
    <t>QFC.gb-7A</t>
  </si>
  <si>
    <r>
      <t xml:space="preserve">ID </t>
    </r>
    <r>
      <rPr>
        <b/>
        <i/>
        <sz val="11"/>
        <color theme="1"/>
        <rFont val="Calibri"/>
        <family val="2"/>
        <scheme val="minor"/>
      </rPr>
      <t xml:space="preserve">Triticum durum </t>
    </r>
  </si>
  <si>
    <r>
      <t xml:space="preserve">Annotiation </t>
    </r>
    <r>
      <rPr>
        <b/>
        <i/>
        <sz val="11"/>
        <color theme="1"/>
        <rFont val="Calibri"/>
        <family val="2"/>
        <scheme val="minor"/>
      </rPr>
      <t>Triticum durum</t>
    </r>
  </si>
</sst>
</file>

<file path=xl/styles.xml><?xml version="1.0" encoding="utf-8"?>
<styleSheet xmlns="http://schemas.openxmlformats.org/spreadsheetml/2006/main" xmlns:mc="http://schemas.openxmlformats.org/markup-compatibility/2006" xmlns:x14ac="http://schemas.microsoft.com/office/spreadsheetml/2009/9/ac" mc:Ignorable="x14ac">
  <fonts count="7" x14ac:knownFonts="1">
    <font>
      <sz val="11"/>
      <color theme="1"/>
      <name val="Calibri"/>
      <family val="2"/>
      <scheme val="minor"/>
    </font>
    <font>
      <b/>
      <sz val="11"/>
      <color theme="0"/>
      <name val="Calibri"/>
      <family val="2"/>
      <scheme val="minor"/>
    </font>
    <font>
      <i/>
      <sz val="11"/>
      <color theme="1"/>
      <name val="Calibri"/>
      <family val="2"/>
      <scheme val="minor"/>
    </font>
    <font>
      <b/>
      <i/>
      <sz val="11"/>
      <color theme="0"/>
      <name val="Calibri"/>
      <family val="2"/>
      <scheme val="minor"/>
    </font>
    <font>
      <sz val="14"/>
      <color theme="1"/>
      <name val="Calibri"/>
      <family val="2"/>
      <scheme val="minor"/>
    </font>
    <font>
      <b/>
      <sz val="11"/>
      <color theme="1"/>
      <name val="Calibri"/>
      <family val="2"/>
      <scheme val="minor"/>
    </font>
    <font>
      <b/>
      <i/>
      <sz val="11"/>
      <color theme="1"/>
      <name val="Calibri"/>
      <family val="2"/>
      <scheme val="minor"/>
    </font>
  </fonts>
  <fills count="9">
    <fill>
      <patternFill patternType="none"/>
    </fill>
    <fill>
      <patternFill patternType="gray125"/>
    </fill>
    <fill>
      <patternFill patternType="solid">
        <fgColor theme="9"/>
        <bgColor theme="9"/>
      </patternFill>
    </fill>
    <fill>
      <patternFill patternType="solid">
        <fgColor theme="0" tint="-0.14999847407452621"/>
        <bgColor indexed="64"/>
      </patternFill>
    </fill>
    <fill>
      <patternFill patternType="solid">
        <fgColor rgb="FFFFFF00"/>
        <bgColor indexed="64"/>
      </patternFill>
    </fill>
    <fill>
      <patternFill patternType="solid">
        <fgColor theme="0" tint="-0.249977111117893"/>
        <bgColor indexed="64"/>
      </patternFill>
    </fill>
    <fill>
      <patternFill patternType="solid">
        <fgColor theme="6" tint="0.59999389629810485"/>
        <bgColor indexed="64"/>
      </patternFill>
    </fill>
    <fill>
      <patternFill patternType="solid">
        <fgColor theme="2" tint="-9.9978637043366805E-2"/>
        <bgColor indexed="64"/>
      </patternFill>
    </fill>
    <fill>
      <patternFill patternType="solid">
        <fgColor theme="2"/>
        <bgColor indexed="64"/>
      </patternFill>
    </fill>
  </fills>
  <borders count="7">
    <border>
      <left/>
      <right/>
      <top/>
      <bottom/>
      <diagonal/>
    </border>
    <border>
      <left/>
      <right/>
      <top style="thin">
        <color theme="9" tint="0.39997558519241921"/>
      </top>
      <bottom style="thin">
        <color theme="9" tint="0.39997558519241921"/>
      </bottom>
      <diagonal/>
    </border>
    <border>
      <left style="thin">
        <color theme="9" tint="0.39997558519241921"/>
      </left>
      <right/>
      <top style="thin">
        <color theme="9" tint="0.39997558519241921"/>
      </top>
      <bottom style="thin">
        <color theme="9" tint="0.39997558519241921"/>
      </bottom>
      <diagonal/>
    </border>
    <border>
      <left/>
      <right style="thin">
        <color indexed="64"/>
      </right>
      <top style="thin">
        <color theme="9" tint="0.39997558519241921"/>
      </top>
      <bottom style="thin">
        <color theme="9" tint="0.39997558519241921"/>
      </bottom>
      <diagonal/>
    </border>
    <border>
      <left/>
      <right style="thin">
        <color indexed="64"/>
      </right>
      <top/>
      <bottom/>
      <diagonal/>
    </border>
    <border>
      <left style="thin">
        <color theme="9" tint="0.39997558519241921"/>
      </left>
      <right/>
      <top style="thin">
        <color theme="9" tint="0.39997558519241921"/>
      </top>
      <bottom/>
      <diagonal/>
    </border>
    <border>
      <left/>
      <right/>
      <top style="thin">
        <color theme="9" tint="0.39997558519241921"/>
      </top>
      <bottom/>
      <diagonal/>
    </border>
  </borders>
  <cellStyleXfs count="1">
    <xf numFmtId="0" fontId="0" fillId="0" borderId="0"/>
  </cellStyleXfs>
  <cellXfs count="60">
    <xf numFmtId="0" fontId="0" fillId="0" borderId="0" xfId="0"/>
    <xf numFmtId="0" fontId="1" fillId="2" borderId="1" xfId="0" applyFont="1" applyFill="1" applyBorder="1"/>
    <xf numFmtId="0" fontId="1" fillId="2" borderId="2" xfId="0" applyFont="1" applyFill="1" applyBorder="1"/>
    <xf numFmtId="0" fontId="1" fillId="2" borderId="3" xfId="0" applyFont="1" applyFill="1" applyBorder="1"/>
    <xf numFmtId="0" fontId="1" fillId="2" borderId="0" xfId="0" applyFont="1" applyFill="1" applyBorder="1"/>
    <xf numFmtId="0" fontId="0" fillId="0" borderId="1" xfId="0" applyFont="1" applyFill="1" applyBorder="1"/>
    <xf numFmtId="0" fontId="0" fillId="0" borderId="3" xfId="0" applyFont="1" applyFill="1" applyBorder="1"/>
    <xf numFmtId="0" fontId="0" fillId="0" borderId="0" xfId="0" applyFont="1" applyFill="1" applyBorder="1"/>
    <xf numFmtId="0" fontId="0" fillId="3" borderId="0" xfId="0" applyFill="1"/>
    <xf numFmtId="0" fontId="0" fillId="3" borderId="1" xfId="0" applyFont="1" applyFill="1" applyBorder="1"/>
    <xf numFmtId="0" fontId="0" fillId="3" borderId="3" xfId="0" applyFont="1" applyFill="1" applyBorder="1"/>
    <xf numFmtId="0" fontId="0" fillId="3" borderId="0" xfId="0" applyFont="1" applyFill="1" applyBorder="1"/>
    <xf numFmtId="0" fontId="0" fillId="0" borderId="0" xfId="0" applyFill="1"/>
    <xf numFmtId="0" fontId="0" fillId="0" borderId="4" xfId="0" applyFill="1" applyBorder="1"/>
    <xf numFmtId="0" fontId="0" fillId="0" borderId="0" xfId="0" applyFill="1" applyBorder="1"/>
    <xf numFmtId="0" fontId="0" fillId="0" borderId="2" xfId="0" applyNumberFormat="1" applyFont="1" applyFill="1" applyBorder="1"/>
    <xf numFmtId="0" fontId="0" fillId="3" borderId="4" xfId="0" applyFill="1" applyBorder="1"/>
    <xf numFmtId="0" fontId="0" fillId="3" borderId="0" xfId="0" applyFill="1" applyBorder="1"/>
    <xf numFmtId="0" fontId="0" fillId="4" borderId="0" xfId="0" applyFill="1"/>
    <xf numFmtId="0" fontId="0" fillId="4" borderId="1" xfId="0" applyFont="1" applyFill="1" applyBorder="1"/>
    <xf numFmtId="0" fontId="0" fillId="4" borderId="3" xfId="0" applyFont="1" applyFill="1" applyBorder="1"/>
    <xf numFmtId="0" fontId="0" fillId="4" borderId="0" xfId="0" applyFont="1" applyFill="1" applyBorder="1"/>
    <xf numFmtId="0" fontId="0" fillId="0" borderId="4" xfId="0" applyBorder="1"/>
    <xf numFmtId="0" fontId="0" fillId="5" borderId="0" xfId="0" applyFill="1"/>
    <xf numFmtId="0" fontId="0" fillId="5" borderId="4" xfId="0" applyFill="1" applyBorder="1"/>
    <xf numFmtId="0" fontId="0" fillId="4" borderId="4" xfId="0" applyFill="1" applyBorder="1"/>
    <xf numFmtId="0" fontId="0" fillId="0" borderId="0" xfId="0" applyBorder="1"/>
    <xf numFmtId="0" fontId="0" fillId="6" borderId="0" xfId="0" applyFill="1"/>
    <xf numFmtId="0" fontId="0" fillId="6" borderId="0" xfId="0" applyFill="1" applyBorder="1"/>
    <xf numFmtId="0" fontId="0" fillId="6" borderId="4" xfId="0" applyFill="1" applyBorder="1"/>
    <xf numFmtId="0" fontId="0" fillId="0" borderId="0" xfId="0" applyNumberFormat="1"/>
    <xf numFmtId="0" fontId="0" fillId="7" borderId="0" xfId="0" applyFill="1"/>
    <xf numFmtId="0" fontId="0" fillId="7" borderId="0" xfId="0" applyFill="1" applyBorder="1"/>
    <xf numFmtId="0" fontId="0" fillId="7" borderId="4" xfId="0" applyFill="1" applyBorder="1"/>
    <xf numFmtId="0" fontId="0" fillId="4" borderId="0" xfId="0" applyFill="1" applyBorder="1"/>
    <xf numFmtId="0" fontId="0" fillId="8" borderId="0" xfId="0" applyFill="1"/>
    <xf numFmtId="0" fontId="0" fillId="8" borderId="0" xfId="0" applyNumberFormat="1" applyFill="1" applyBorder="1"/>
    <xf numFmtId="0" fontId="0" fillId="8" borderId="0" xfId="0" applyFill="1" applyBorder="1"/>
    <xf numFmtId="0" fontId="0" fillId="8" borderId="4" xfId="0" applyFill="1" applyBorder="1"/>
    <xf numFmtId="0" fontId="0" fillId="0" borderId="0" xfId="0" applyNumberFormat="1" applyBorder="1"/>
    <xf numFmtId="0" fontId="0" fillId="6" borderId="0" xfId="0" applyNumberFormat="1" applyFill="1" applyBorder="1"/>
    <xf numFmtId="0" fontId="4" fillId="0" borderId="0" xfId="0" applyFont="1" applyFill="1"/>
    <xf numFmtId="0" fontId="1" fillId="0" borderId="0" xfId="0" applyFont="1" applyFill="1" applyBorder="1"/>
    <xf numFmtId="0" fontId="0" fillId="0" borderId="1" xfId="0" applyNumberFormat="1" applyFont="1" applyFill="1" applyBorder="1"/>
    <xf numFmtId="0" fontId="0" fillId="0" borderId="0" xfId="0" applyNumberFormat="1" applyFont="1" applyFill="1" applyBorder="1"/>
    <xf numFmtId="0" fontId="0" fillId="0" borderId="0" xfId="0" applyAlignment="1">
      <alignment horizontal="center" vertical="center"/>
    </xf>
    <xf numFmtId="0" fontId="4" fillId="0" borderId="0" xfId="0" applyFont="1" applyFill="1" applyAlignment="1">
      <alignment horizontal="center" vertical="center"/>
    </xf>
    <xf numFmtId="0" fontId="0" fillId="0" borderId="0" xfId="0" applyFont="1" applyFill="1" applyBorder="1" applyAlignment="1">
      <alignment horizontal="center" vertical="center"/>
    </xf>
    <xf numFmtId="0" fontId="0" fillId="0" borderId="0" xfId="0" applyFill="1" applyAlignment="1">
      <alignment horizontal="center" vertical="center"/>
    </xf>
    <xf numFmtId="0" fontId="0" fillId="0" borderId="0" xfId="0" applyFont="1" applyFill="1" applyBorder="1" applyAlignment="1">
      <alignment horizontal="center"/>
    </xf>
    <xf numFmtId="0" fontId="0" fillId="0" borderId="0" xfId="0" applyFill="1" applyAlignment="1">
      <alignment horizontal="center"/>
    </xf>
    <xf numFmtId="0" fontId="5" fillId="0" borderId="0" xfId="0" applyFont="1"/>
    <xf numFmtId="0" fontId="5" fillId="0" borderId="0" xfId="0" applyFont="1" applyBorder="1"/>
    <xf numFmtId="0" fontId="5" fillId="0" borderId="4" xfId="0" applyFont="1" applyBorder="1"/>
    <xf numFmtId="0" fontId="5" fillId="0" borderId="0" xfId="0" applyFont="1" applyFill="1"/>
    <xf numFmtId="0" fontId="1" fillId="2" borderId="5" xfId="0" applyFont="1" applyFill="1" applyBorder="1"/>
    <xf numFmtId="0" fontId="1" fillId="2" borderId="6" xfId="0" applyFont="1" applyFill="1" applyBorder="1"/>
    <xf numFmtId="0" fontId="0" fillId="0" borderId="5" xfId="0" applyNumberFormat="1" applyFont="1" applyFill="1" applyBorder="1"/>
    <xf numFmtId="0" fontId="0" fillId="0" borderId="6" xfId="0" applyNumberFormat="1" applyFont="1" applyFill="1" applyBorder="1"/>
    <xf numFmtId="0" fontId="0" fillId="0" borderId="6" xfId="0" applyFont="1" applyFill="1" applyBorder="1"/>
  </cellXfs>
  <cellStyles count="1">
    <cellStyle name="Normale" xfId="0" builtinId="0"/>
  </cellStyles>
  <dxfs count="11">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Q185"/>
  <sheetViews>
    <sheetView workbookViewId="0">
      <pane ySplit="1" topLeftCell="A2" activePane="bottomLeft" state="frozen"/>
      <selection pane="bottomLeft" activeCell="C2" sqref="C2:E55"/>
    </sheetView>
  </sheetViews>
  <sheetFormatPr defaultRowHeight="15" x14ac:dyDescent="0.25"/>
  <cols>
    <col min="1" max="1" width="19.42578125" customWidth="1"/>
    <col min="2" max="2" width="30.85546875" customWidth="1"/>
    <col min="3" max="3" width="25.85546875" customWidth="1"/>
    <col min="4" max="4" width="24" customWidth="1"/>
    <col min="5" max="5" width="92.28515625" customWidth="1"/>
    <col min="6" max="7" width="4" customWidth="1"/>
    <col min="8" max="22" width="5.7109375" customWidth="1"/>
    <col min="23" max="23" width="5.7109375" style="22" customWidth="1"/>
    <col min="24" max="33" width="5.7109375" customWidth="1"/>
    <col min="35" max="35" width="30.140625" customWidth="1"/>
  </cols>
  <sheetData>
    <row r="1" spans="1:69" x14ac:dyDescent="0.25">
      <c r="A1" t="s">
        <v>3134</v>
      </c>
      <c r="B1" t="s">
        <v>3135</v>
      </c>
      <c r="C1" s="55" t="s">
        <v>3147</v>
      </c>
      <c r="D1" s="56" t="s">
        <v>3148</v>
      </c>
      <c r="E1" s="56" t="s">
        <v>3136</v>
      </c>
      <c r="F1" s="4"/>
      <c r="G1" s="4"/>
      <c r="H1" t="s">
        <v>2241</v>
      </c>
      <c r="I1" t="s">
        <v>2242</v>
      </c>
      <c r="J1" t="s">
        <v>2243</v>
      </c>
      <c r="K1" t="s">
        <v>2244</v>
      </c>
      <c r="L1" t="s">
        <v>2245</v>
      </c>
      <c r="M1" t="s">
        <v>2246</v>
      </c>
      <c r="N1" t="s">
        <v>2247</v>
      </c>
      <c r="O1" t="s">
        <v>2248</v>
      </c>
      <c r="P1" t="s">
        <v>2249</v>
      </c>
      <c r="Q1" t="s">
        <v>2250</v>
      </c>
      <c r="R1" t="s">
        <v>3153</v>
      </c>
      <c r="S1" t="s">
        <v>2251</v>
      </c>
      <c r="T1" t="s">
        <v>2252</v>
      </c>
      <c r="U1" t="s">
        <v>2395</v>
      </c>
      <c r="V1" t="s">
        <v>2396</v>
      </c>
      <c r="W1" s="22" t="s">
        <v>2397</v>
      </c>
      <c r="X1" t="s">
        <v>2253</v>
      </c>
      <c r="Y1" t="s">
        <v>2254</v>
      </c>
      <c r="Z1" t="s">
        <v>2255</v>
      </c>
      <c r="AA1" t="s">
        <v>604</v>
      </c>
      <c r="AB1" t="s">
        <v>605</v>
      </c>
      <c r="AC1" t="s">
        <v>606</v>
      </c>
      <c r="AD1" t="s">
        <v>2259</v>
      </c>
      <c r="AE1" t="s">
        <v>2260</v>
      </c>
      <c r="AF1" t="s">
        <v>2261</v>
      </c>
    </row>
    <row r="2" spans="1:69" x14ac:dyDescent="0.25">
      <c r="A2" s="12" t="s">
        <v>607</v>
      </c>
      <c r="B2" s="12" t="s">
        <v>608</v>
      </c>
      <c r="C2" s="44" t="s">
        <v>3146</v>
      </c>
      <c r="D2" s="44" t="s">
        <v>609</v>
      </c>
      <c r="E2" s="7" t="s">
        <v>478</v>
      </c>
      <c r="H2">
        <v>-0.35061936837608249</v>
      </c>
      <c r="I2">
        <v>-0.39504884505379689</v>
      </c>
      <c r="J2">
        <v>-0.37701863449207496</v>
      </c>
      <c r="K2">
        <v>-0.40419828648082057</v>
      </c>
      <c r="L2">
        <v>-0.39504884505379689</v>
      </c>
      <c r="M2">
        <v>-0.40419828648082057</v>
      </c>
      <c r="N2">
        <v>-0.40419828648082057</v>
      </c>
      <c r="O2">
        <v>-0.36813439845364093</v>
      </c>
      <c r="P2">
        <v>-0.40419828648082057</v>
      </c>
      <c r="Q2">
        <v>-0.40419828648082057</v>
      </c>
      <c r="R2">
        <v>-0.40419828648082057</v>
      </c>
      <c r="S2">
        <v>-0.40419828648082057</v>
      </c>
      <c r="T2">
        <v>-0.40419828648082057</v>
      </c>
      <c r="U2">
        <v>-0.39504884505379689</v>
      </c>
      <c r="V2">
        <v>-0.35933518033184686</v>
      </c>
      <c r="W2" s="22">
        <v>-0.40419828648082057</v>
      </c>
      <c r="X2">
        <v>-0.39504884505379689</v>
      </c>
      <c r="Y2">
        <v>-0.35061936837608249</v>
      </c>
      <c r="Z2">
        <v>-0.35061936837608249</v>
      </c>
      <c r="AA2">
        <v>2.863932877895087</v>
      </c>
      <c r="AB2">
        <v>2.6872997657623858</v>
      </c>
      <c r="AC2">
        <v>2.8041680546348573</v>
      </c>
      <c r="AD2">
        <v>4.5056546746610651E-2</v>
      </c>
      <c r="AE2">
        <v>0.50227137290648582</v>
      </c>
      <c r="AF2">
        <v>-0.32495692298160539</v>
      </c>
    </row>
    <row r="3" spans="1:69" x14ac:dyDescent="0.25">
      <c r="A3" s="12" t="s">
        <v>610</v>
      </c>
      <c r="B3" s="12" t="s">
        <v>611</v>
      </c>
      <c r="C3" s="44" t="s">
        <v>612</v>
      </c>
      <c r="D3" s="44" t="s">
        <v>613</v>
      </c>
      <c r="E3" s="7" t="s">
        <v>430</v>
      </c>
      <c r="H3">
        <v>-0.39706610905712142</v>
      </c>
      <c r="I3">
        <v>-0.39706610905712142</v>
      </c>
      <c r="J3">
        <v>-0.33631626995967995</v>
      </c>
      <c r="K3">
        <v>-0.39706610905712142</v>
      </c>
      <c r="L3">
        <v>-0.39706610905712142</v>
      </c>
      <c r="M3">
        <v>-0.39706610905712142</v>
      </c>
      <c r="N3">
        <v>-0.39706610905712142</v>
      </c>
      <c r="O3">
        <v>-0.27616496117554168</v>
      </c>
      <c r="P3">
        <v>-0.39706610905712142</v>
      </c>
      <c r="Q3">
        <v>-0.39706610905712142</v>
      </c>
      <c r="R3">
        <v>-0.39706610905712142</v>
      </c>
      <c r="S3">
        <v>-0.39706610905712142</v>
      </c>
      <c r="T3">
        <v>-0.39706610905712142</v>
      </c>
      <c r="U3">
        <v>-0.2166005037837867</v>
      </c>
      <c r="V3">
        <v>-0.2166005037837867</v>
      </c>
      <c r="W3" s="22">
        <v>-0.39706610905712142</v>
      </c>
      <c r="X3">
        <v>-0.15761155739363239</v>
      </c>
      <c r="Y3">
        <v>-0.15761155739363239</v>
      </c>
      <c r="Z3">
        <v>-0.33631626995967995</v>
      </c>
      <c r="AA3">
        <v>2.1189904269184434</v>
      </c>
      <c r="AB3">
        <v>3.2590154447769204</v>
      </c>
      <c r="AC3">
        <v>2.9845733563543133</v>
      </c>
      <c r="AD3">
        <v>-0.27616496117554168</v>
      </c>
      <c r="AE3">
        <v>-0.2166005037837867</v>
      </c>
      <c r="AF3">
        <v>-0.2166005037837867</v>
      </c>
    </row>
    <row r="4" spans="1:69" x14ac:dyDescent="0.25">
      <c r="A4" s="12" t="s">
        <v>614</v>
      </c>
      <c r="B4" s="12" t="s">
        <v>615</v>
      </c>
      <c r="C4" s="44" t="s">
        <v>617</v>
      </c>
      <c r="D4" s="44" t="s">
        <v>618</v>
      </c>
      <c r="E4" s="7" t="s">
        <v>616</v>
      </c>
      <c r="H4">
        <v>-0.18107731122407894</v>
      </c>
      <c r="I4">
        <v>-0.52648643601905143</v>
      </c>
      <c r="J4">
        <v>-0.26469493442530123</v>
      </c>
      <c r="K4">
        <v>-1.0007100823215851</v>
      </c>
      <c r="L4">
        <v>-0.5831163061188197</v>
      </c>
      <c r="M4">
        <v>-0.98355912510712107</v>
      </c>
      <c r="N4">
        <v>-0.54679884907687903</v>
      </c>
      <c r="O4">
        <v>3.9787006693190068E-2</v>
      </c>
      <c r="P4">
        <v>-1.0065257838566732</v>
      </c>
      <c r="Q4">
        <v>-0.93458696684410703</v>
      </c>
      <c r="R4">
        <v>-0.36022175132281842</v>
      </c>
      <c r="S4">
        <v>-5.9465356357392835E-2</v>
      </c>
      <c r="T4">
        <v>1.0010464487953685</v>
      </c>
      <c r="U4">
        <v>1.9710844698630579</v>
      </c>
      <c r="V4">
        <v>1.8008551569967963</v>
      </c>
      <c r="W4" s="22">
        <v>0.35886749023095915</v>
      </c>
      <c r="X4">
        <v>0.59615031388083495</v>
      </c>
      <c r="Y4">
        <v>0.58695237827042579</v>
      </c>
      <c r="Z4">
        <v>-1.061265415394975</v>
      </c>
      <c r="AA4">
        <v>0.53721526642650319</v>
      </c>
      <c r="AB4">
        <v>0.92909740236917326</v>
      </c>
      <c r="AC4">
        <v>0.82865554134305597</v>
      </c>
      <c r="AD4">
        <v>1.7097416482520205</v>
      </c>
      <c r="AE4">
        <v>1.530821010475361</v>
      </c>
      <c r="AF4">
        <v>-1.0805502614173468</v>
      </c>
    </row>
    <row r="5" spans="1:69" x14ac:dyDescent="0.25">
      <c r="A5" s="12" t="s">
        <v>619</v>
      </c>
      <c r="B5" s="12" t="s">
        <v>620</v>
      </c>
      <c r="C5" s="44" t="s">
        <v>621</v>
      </c>
      <c r="D5" s="44" t="s">
        <v>622</v>
      </c>
      <c r="E5" s="7" t="s">
        <v>620</v>
      </c>
      <c r="H5">
        <v>-9.0569307396714413E-2</v>
      </c>
      <c r="I5">
        <v>-0.71631436649011682</v>
      </c>
      <c r="J5">
        <v>-0.66788512313399195</v>
      </c>
      <c r="K5">
        <v>-1.1372898488383856</v>
      </c>
      <c r="L5">
        <v>-1.1710313571195368</v>
      </c>
      <c r="M5">
        <v>-1.1439077341479378</v>
      </c>
      <c r="N5">
        <v>-0.92367668166807138</v>
      </c>
      <c r="O5">
        <v>-1.1439077341479378</v>
      </c>
      <c r="P5">
        <v>-1.1641500691263984</v>
      </c>
      <c r="Q5">
        <v>-1.1573365781763412</v>
      </c>
      <c r="R5">
        <v>-1.1307346932433666</v>
      </c>
      <c r="S5">
        <v>-1.0683894636756885</v>
      </c>
      <c r="T5">
        <v>0.10292287614707642</v>
      </c>
      <c r="U5">
        <v>0.42273474165125013</v>
      </c>
      <c r="V5">
        <v>0.13294896363763953</v>
      </c>
      <c r="W5" s="22">
        <v>1.2921958225985554E-2</v>
      </c>
      <c r="X5">
        <v>0.26876175894193638</v>
      </c>
      <c r="Y5">
        <v>0.71182723368100498</v>
      </c>
      <c r="Z5">
        <v>0.97815563716820708</v>
      </c>
      <c r="AA5">
        <v>1.0331058827655351</v>
      </c>
      <c r="AB5">
        <v>0.9294924911215372</v>
      </c>
      <c r="AC5">
        <v>0.93015554365305386</v>
      </c>
      <c r="AD5">
        <v>0.57400923591929343</v>
      </c>
      <c r="AE5">
        <v>0.66336738385694638</v>
      </c>
      <c r="AF5">
        <v>-0.49967586098486561</v>
      </c>
    </row>
    <row r="6" spans="1:69" x14ac:dyDescent="0.25">
      <c r="A6" s="12" t="s">
        <v>623</v>
      </c>
      <c r="B6" s="12" t="s">
        <v>624</v>
      </c>
      <c r="C6" s="44" t="s">
        <v>626</v>
      </c>
      <c r="D6" s="44" t="s">
        <v>627</v>
      </c>
      <c r="E6" s="7" t="s">
        <v>625</v>
      </c>
      <c r="H6">
        <v>0.43366504423106716</v>
      </c>
      <c r="I6">
        <v>-1.5935230870068626</v>
      </c>
      <c r="J6">
        <v>-0.69748448464430768</v>
      </c>
      <c r="K6">
        <v>-0.6152825029559974</v>
      </c>
      <c r="L6">
        <v>-0.72147933241901119</v>
      </c>
      <c r="M6">
        <v>-1.2278845340844187</v>
      </c>
      <c r="N6">
        <v>0.58065749447631387</v>
      </c>
      <c r="O6">
        <v>-0.36288317108037571</v>
      </c>
      <c r="P6">
        <v>-0.54692642370035482</v>
      </c>
      <c r="Q6">
        <v>-1.0565443650441431</v>
      </c>
      <c r="R6">
        <v>0.57351087824938962</v>
      </c>
      <c r="S6">
        <v>1.8620783853817282</v>
      </c>
      <c r="T6">
        <v>1.4657272287058274</v>
      </c>
      <c r="U6">
        <v>-0.25067549622700902</v>
      </c>
      <c r="V6">
        <v>-0.39438609784468948</v>
      </c>
      <c r="W6" s="22">
        <v>0.27742186651587247</v>
      </c>
      <c r="X6">
        <v>-0.17214097034774914</v>
      </c>
      <c r="Y6">
        <v>-0.70945292913418734</v>
      </c>
      <c r="Z6">
        <v>-0.21109780720803989</v>
      </c>
      <c r="AA6">
        <v>-0.30105141061563628</v>
      </c>
      <c r="AB6">
        <v>2.2921479163798299E-2</v>
      </c>
      <c r="AC6">
        <v>0.22032860667787041</v>
      </c>
      <c r="AD6">
        <v>-1.0565443650441431</v>
      </c>
      <c r="AE6">
        <v>-0.48040153284673809</v>
      </c>
      <c r="AF6">
        <v>-0.50237908711894119</v>
      </c>
    </row>
    <row r="7" spans="1:69" ht="18.75" x14ac:dyDescent="0.3">
      <c r="A7" s="12" t="s">
        <v>628</v>
      </c>
      <c r="B7" s="12" t="s">
        <v>615</v>
      </c>
      <c r="C7" s="44" t="s">
        <v>629</v>
      </c>
      <c r="D7" s="44" t="s">
        <v>630</v>
      </c>
      <c r="E7" s="7" t="s">
        <v>616</v>
      </c>
      <c r="F7" s="41" t="s">
        <v>3137</v>
      </c>
      <c r="G7" s="12" t="s">
        <v>3154</v>
      </c>
      <c r="H7">
        <v>-0.80374746875339398</v>
      </c>
      <c r="I7">
        <v>1.4746736452685578</v>
      </c>
      <c r="J7">
        <v>1.681524980509836</v>
      </c>
      <c r="K7">
        <v>-0.53310485211850367</v>
      </c>
      <c r="L7">
        <v>1.6304234537121105</v>
      </c>
      <c r="M7">
        <v>0.1023950359688624</v>
      </c>
      <c r="N7">
        <v>1.2130334296131249</v>
      </c>
      <c r="O7">
        <v>2.8477122282459506</v>
      </c>
      <c r="P7">
        <v>0.55603424313492555</v>
      </c>
      <c r="Q7">
        <v>0.94472678088898066</v>
      </c>
      <c r="R7">
        <v>-0.27358218982504978</v>
      </c>
      <c r="S7">
        <v>0.86951107679654205</v>
      </c>
      <c r="T7">
        <v>-0.86019706340694191</v>
      </c>
      <c r="U7">
        <v>-0.81158160450110428</v>
      </c>
      <c r="V7">
        <v>-0.74358957607110465</v>
      </c>
      <c r="W7" s="22">
        <v>-0.78829648409125064</v>
      </c>
      <c r="X7">
        <v>-0.53310485211850367</v>
      </c>
      <c r="Y7">
        <v>-0.56177878499732847</v>
      </c>
      <c r="Z7">
        <v>-0.3885391735027478</v>
      </c>
      <c r="AA7">
        <v>-0.57946840863945759</v>
      </c>
      <c r="AB7">
        <v>-0.18733059691703721</v>
      </c>
      <c r="AC7">
        <v>-0.29449379393424746</v>
      </c>
      <c r="AD7">
        <v>-0.59147335427566405</v>
      </c>
      <c r="AE7">
        <v>-0.12629867106533668</v>
      </c>
      <c r="AF7">
        <v>-0.86019706340694191</v>
      </c>
      <c r="AG7" s="12"/>
      <c r="AH7" s="12"/>
      <c r="AI7" s="12"/>
      <c r="AJ7" s="12"/>
      <c r="AK7" s="12"/>
      <c r="AL7" s="12"/>
      <c r="AM7" s="12"/>
      <c r="AN7" s="12"/>
      <c r="AO7" s="12"/>
      <c r="AP7" s="12"/>
      <c r="AQ7" s="12"/>
      <c r="AR7" s="12"/>
      <c r="AS7" s="12"/>
      <c r="AT7" s="12"/>
      <c r="AU7" s="12"/>
      <c r="AV7" s="12"/>
      <c r="AW7" s="12"/>
      <c r="AX7" s="12"/>
      <c r="AY7" s="12"/>
      <c r="AZ7" s="12"/>
      <c r="BA7" s="12"/>
      <c r="BB7" s="12"/>
      <c r="BC7" s="12"/>
      <c r="BD7" s="12"/>
      <c r="BE7" s="12"/>
      <c r="BF7" s="12"/>
      <c r="BG7" s="12"/>
      <c r="BH7" s="12"/>
      <c r="BI7" s="12"/>
      <c r="BJ7" s="12"/>
      <c r="BK7" s="12"/>
      <c r="BL7" s="12"/>
      <c r="BM7" s="12"/>
      <c r="BN7" s="12"/>
      <c r="BO7" s="12"/>
      <c r="BP7" s="12"/>
      <c r="BQ7" s="12"/>
    </row>
    <row r="8" spans="1:69" x14ac:dyDescent="0.25">
      <c r="A8" s="12" t="s">
        <v>631</v>
      </c>
      <c r="B8" s="12" t="s">
        <v>632</v>
      </c>
      <c r="C8" s="44" t="s">
        <v>634</v>
      </c>
      <c r="D8" s="44" t="s">
        <v>635</v>
      </c>
      <c r="E8" s="7" t="s">
        <v>633</v>
      </c>
      <c r="H8">
        <v>0.60472135512966196</v>
      </c>
      <c r="I8">
        <v>-0.99953579229660494</v>
      </c>
      <c r="J8">
        <v>-0.67861350794408992</v>
      </c>
      <c r="K8">
        <v>0.13587997699520804</v>
      </c>
      <c r="L8">
        <v>-8.7691205861048421E-2</v>
      </c>
      <c r="M8">
        <v>3.6052382622920529E-2</v>
      </c>
      <c r="N8">
        <v>0.31699645193210341</v>
      </c>
      <c r="O8">
        <v>-0.5397496156329038</v>
      </c>
      <c r="P8">
        <v>7.2907929056141491E-2</v>
      </c>
      <c r="Q8">
        <v>-0.12276152439859245</v>
      </c>
      <c r="R8">
        <v>2.4852001049710837</v>
      </c>
      <c r="S8">
        <v>1.6043037059762879</v>
      </c>
      <c r="T8">
        <v>2.0769909825671573</v>
      </c>
      <c r="U8">
        <v>-1.8971158328030155</v>
      </c>
      <c r="V8">
        <v>-0.56023843990423328</v>
      </c>
      <c r="W8" s="22">
        <v>-0.15289954692204849</v>
      </c>
      <c r="X8">
        <v>-1.5244057050122128</v>
      </c>
      <c r="Y8">
        <v>-1.3651107307693979</v>
      </c>
      <c r="Z8">
        <v>-0.41999075892185267</v>
      </c>
      <c r="AA8">
        <v>4.9784151611591589E-2</v>
      </c>
      <c r="AB8">
        <v>4.3845618341155461E-2</v>
      </c>
      <c r="AC8">
        <v>0.39454429012132497</v>
      </c>
      <c r="AD8">
        <v>-1.0736881378507124</v>
      </c>
      <c r="AE8">
        <v>-0.17888926287454066</v>
      </c>
      <c r="AF8">
        <v>0.19009883886330817</v>
      </c>
      <c r="AG8" s="12"/>
      <c r="AH8" s="12"/>
      <c r="AI8" s="12"/>
      <c r="AJ8" s="12"/>
      <c r="AK8" s="12"/>
      <c r="AL8" s="12"/>
      <c r="AM8" s="12"/>
      <c r="AN8" s="12"/>
      <c r="AO8" s="12"/>
      <c r="AP8" s="12"/>
      <c r="AQ8" s="12"/>
      <c r="AR8" s="12"/>
      <c r="AS8" s="12"/>
      <c r="AT8" s="12"/>
      <c r="AU8" s="12"/>
      <c r="AV8" s="12"/>
      <c r="AW8" s="12"/>
      <c r="AX8" s="12"/>
      <c r="AY8" s="12"/>
      <c r="AZ8" s="12"/>
      <c r="BA8" s="12"/>
      <c r="BB8" s="12"/>
      <c r="BC8" s="12"/>
      <c r="BD8" s="12"/>
      <c r="BE8" s="12"/>
      <c r="BF8" s="12"/>
      <c r="BG8" s="12"/>
      <c r="BH8" s="12"/>
      <c r="BI8" s="12"/>
      <c r="BJ8" s="12"/>
      <c r="BK8" s="12"/>
      <c r="BL8" s="12"/>
      <c r="BM8" s="12"/>
      <c r="BN8" s="12"/>
      <c r="BO8" s="12"/>
      <c r="BP8" s="12"/>
      <c r="BQ8" s="12"/>
    </row>
    <row r="9" spans="1:69" x14ac:dyDescent="0.25">
      <c r="A9" s="12" t="s">
        <v>636</v>
      </c>
      <c r="B9" s="12" t="s">
        <v>637</v>
      </c>
      <c r="C9" s="44" t="s">
        <v>639</v>
      </c>
      <c r="D9" s="44" t="s">
        <v>640</v>
      </c>
      <c r="E9" s="7" t="s">
        <v>638</v>
      </c>
      <c r="F9" s="12"/>
      <c r="G9" s="12"/>
      <c r="H9">
        <v>-7.6939215184204254E-2</v>
      </c>
      <c r="I9">
        <v>-1.2291185143960324</v>
      </c>
      <c r="J9">
        <v>3.9584564698304868E-2</v>
      </c>
      <c r="K9">
        <v>-0.89573687121999035</v>
      </c>
      <c r="L9">
        <v>-0.87676164290747083</v>
      </c>
      <c r="M9">
        <v>-1.1676052281798963</v>
      </c>
      <c r="N9">
        <v>-0.9150993757045992</v>
      </c>
      <c r="O9">
        <v>-0.51425981082978378</v>
      </c>
      <c r="P9">
        <v>-1.2111325768816019</v>
      </c>
      <c r="Q9">
        <v>-0.86123380382470682</v>
      </c>
      <c r="R9">
        <v>-0.96187721993940434</v>
      </c>
      <c r="S9">
        <v>-0.72382836914507731</v>
      </c>
      <c r="T9">
        <v>-0.94490485694090676</v>
      </c>
      <c r="U9">
        <v>0.10408618039294683</v>
      </c>
      <c r="V9">
        <v>0.1007396873661853</v>
      </c>
      <c r="W9" s="22">
        <v>0.28316481881034078</v>
      </c>
      <c r="X9">
        <v>0.38035346269023201</v>
      </c>
      <c r="Y9">
        <v>1.1658436126842626</v>
      </c>
      <c r="Z9">
        <v>1.5525788162793612</v>
      </c>
      <c r="AA9">
        <v>4.3153458396782418E-2</v>
      </c>
      <c r="AB9">
        <v>-0.26239300430738022</v>
      </c>
      <c r="AC9">
        <v>-0.22071911811832845</v>
      </c>
      <c r="AD9">
        <v>0.10297199378291305</v>
      </c>
      <c r="AE9">
        <v>0.19734000815305597</v>
      </c>
      <c r="AF9">
        <v>0.98138224148168307</v>
      </c>
      <c r="AG9" s="12"/>
      <c r="AH9" s="12"/>
      <c r="AI9" s="12"/>
      <c r="AJ9" s="12"/>
      <c r="AK9" s="12"/>
      <c r="AL9" s="12"/>
      <c r="AM9" s="12"/>
      <c r="AN9" s="12"/>
      <c r="AO9" s="12"/>
      <c r="AP9" s="12"/>
      <c r="AQ9" s="12"/>
      <c r="AR9" s="12"/>
      <c r="AS9" s="12"/>
      <c r="AT9" s="12"/>
      <c r="AU9" s="12"/>
      <c r="AV9" s="12"/>
      <c r="AW9" s="12"/>
      <c r="AX9" s="12"/>
      <c r="AY9" s="12"/>
      <c r="AZ9" s="12"/>
      <c r="BA9" s="12"/>
      <c r="BB9" s="12"/>
      <c r="BC9" s="12"/>
      <c r="BD9" s="12"/>
      <c r="BE9" s="12"/>
      <c r="BF9" s="12"/>
      <c r="BG9" s="12"/>
      <c r="BH9" s="12"/>
      <c r="BI9" s="12"/>
      <c r="BJ9" s="12"/>
      <c r="BK9" s="12"/>
      <c r="BL9" s="12"/>
      <c r="BM9" s="12"/>
      <c r="BN9" s="12"/>
      <c r="BO9" s="12"/>
      <c r="BP9" s="12"/>
      <c r="BQ9" s="12"/>
    </row>
    <row r="10" spans="1:69" s="8" customFormat="1" x14ac:dyDescent="0.25">
      <c r="A10" s="12" t="s">
        <v>641</v>
      </c>
      <c r="B10" s="12" t="s">
        <v>642</v>
      </c>
      <c r="C10" s="44" t="s">
        <v>644</v>
      </c>
      <c r="D10" s="44" t="s">
        <v>640</v>
      </c>
      <c r="E10" s="7" t="s">
        <v>643</v>
      </c>
      <c r="F10" s="12"/>
      <c r="G10" s="12"/>
      <c r="H10" s="8">
        <v>-7.6939215184204254E-2</v>
      </c>
      <c r="I10" s="8">
        <v>-1.2291185143960324</v>
      </c>
      <c r="J10" s="8">
        <v>3.9584564698304868E-2</v>
      </c>
      <c r="K10" s="8">
        <v>-0.89573687121999035</v>
      </c>
      <c r="L10" s="8">
        <v>-0.87676164290747083</v>
      </c>
      <c r="M10" s="8">
        <v>-1.1676052281798963</v>
      </c>
      <c r="N10" s="8">
        <v>-0.9150993757045992</v>
      </c>
      <c r="O10" s="8">
        <v>-0.51425981082978378</v>
      </c>
      <c r="P10" s="8">
        <v>-1.2111325768816019</v>
      </c>
      <c r="Q10" s="8">
        <v>-0.86123380382470682</v>
      </c>
      <c r="R10" s="8">
        <v>-0.96187721993940434</v>
      </c>
      <c r="S10" s="8">
        <v>-0.72382836914507731</v>
      </c>
      <c r="T10" s="8">
        <v>-0.94490485694090676</v>
      </c>
      <c r="U10" s="8">
        <v>0.10408618039294683</v>
      </c>
      <c r="V10" s="8">
        <v>0.1007396873661853</v>
      </c>
      <c r="W10" s="16">
        <v>0.28316481881034078</v>
      </c>
      <c r="X10" s="8">
        <v>0.38035346269023201</v>
      </c>
      <c r="Y10" s="8">
        <v>1.1658436126842626</v>
      </c>
      <c r="Z10" s="8">
        <v>1.5525788162793612</v>
      </c>
      <c r="AA10" s="8">
        <v>4.3153458396782418E-2</v>
      </c>
      <c r="AB10" s="8">
        <v>-0.26239300430738022</v>
      </c>
      <c r="AC10" s="8">
        <v>-0.22071911811832845</v>
      </c>
      <c r="AD10" s="8">
        <v>0.10297199378291305</v>
      </c>
      <c r="AE10" s="8">
        <v>0.19734000815305597</v>
      </c>
      <c r="AF10" s="8">
        <v>0.98138224148168307</v>
      </c>
      <c r="AG10" s="12"/>
      <c r="AH10" s="12"/>
      <c r="AI10" s="12"/>
      <c r="AJ10" s="12"/>
      <c r="AK10" s="12"/>
      <c r="AL10" s="12"/>
      <c r="AM10" s="12"/>
      <c r="AN10" s="12"/>
      <c r="AO10" s="12"/>
      <c r="AP10" s="12"/>
      <c r="AQ10" s="12"/>
      <c r="AR10" s="12"/>
      <c r="AS10" s="12"/>
      <c r="AT10" s="12"/>
      <c r="AU10" s="12"/>
      <c r="AV10" s="12"/>
      <c r="AW10" s="12"/>
      <c r="AX10" s="12"/>
      <c r="AY10" s="12"/>
      <c r="AZ10" s="12"/>
      <c r="BA10" s="12"/>
      <c r="BB10" s="12"/>
      <c r="BC10" s="12"/>
      <c r="BD10" s="12"/>
      <c r="BE10" s="12"/>
      <c r="BF10" s="12"/>
      <c r="BG10" s="12"/>
      <c r="BH10" s="12"/>
      <c r="BI10" s="12"/>
      <c r="BJ10" s="12"/>
      <c r="BK10" s="12"/>
      <c r="BL10" s="12"/>
      <c r="BM10" s="12"/>
      <c r="BN10" s="12"/>
      <c r="BO10" s="12"/>
      <c r="BP10" s="12"/>
      <c r="BQ10" s="12"/>
    </row>
    <row r="11" spans="1:69" x14ac:dyDescent="0.25">
      <c r="A11" s="12" t="s">
        <v>645</v>
      </c>
      <c r="B11" s="12" t="s">
        <v>646</v>
      </c>
      <c r="C11" s="44" t="s">
        <v>648</v>
      </c>
      <c r="D11" s="44" t="s">
        <v>649</v>
      </c>
      <c r="E11" s="7" t="s">
        <v>647</v>
      </c>
      <c r="F11" s="12"/>
      <c r="G11" s="12"/>
      <c r="H11">
        <v>-0.34890471542796569</v>
      </c>
      <c r="I11">
        <v>-0.46047342791330126</v>
      </c>
      <c r="J11">
        <v>-0.47971061325959335</v>
      </c>
      <c r="K11">
        <v>-0.47971061325959335</v>
      </c>
      <c r="L11">
        <v>-0.46047342791330126</v>
      </c>
      <c r="M11">
        <v>-0.47971061325959335</v>
      </c>
      <c r="N11">
        <v>-0.47971061325959335</v>
      </c>
      <c r="O11">
        <v>-0.47971061325959335</v>
      </c>
      <c r="P11">
        <v>-0.47971061325959335</v>
      </c>
      <c r="Q11">
        <v>-0.47971061325959335</v>
      </c>
      <c r="R11">
        <v>-0.47971061325959335</v>
      </c>
      <c r="S11">
        <v>-0.47971061325959335</v>
      </c>
      <c r="T11">
        <v>-0.47971061325959335</v>
      </c>
      <c r="U11">
        <v>-0.44142577456813792</v>
      </c>
      <c r="V11">
        <v>0.21178896395277672</v>
      </c>
      <c r="W11" s="22">
        <v>-0.17617194097991085</v>
      </c>
      <c r="X11">
        <v>-0.42256395494984095</v>
      </c>
      <c r="Y11">
        <v>-0.34890471542796569</v>
      </c>
      <c r="Z11">
        <v>0.21178896395277672</v>
      </c>
      <c r="AA11">
        <v>1.8975795029585691</v>
      </c>
      <c r="AB11">
        <v>3.150945075874334</v>
      </c>
      <c r="AC11">
        <v>3.0194591442828611</v>
      </c>
      <c r="AD11">
        <v>0.1707982869246496</v>
      </c>
      <c r="AE11">
        <v>0.41683618033750119</v>
      </c>
      <c r="AF11">
        <v>-0.26060986611124121</v>
      </c>
      <c r="AG11" s="12"/>
      <c r="AH11" s="12"/>
      <c r="AI11" s="12"/>
      <c r="AJ11" s="12"/>
      <c r="AK11" s="12"/>
      <c r="AL11" s="12"/>
      <c r="AM11" s="12"/>
      <c r="AN11" s="12"/>
      <c r="AO11" s="12"/>
      <c r="AP11" s="12"/>
      <c r="AQ11" s="12"/>
      <c r="AR11" s="12"/>
      <c r="AS11" s="12"/>
      <c r="AT11" s="12"/>
      <c r="AU11" s="12"/>
      <c r="AV11" s="12"/>
      <c r="AW11" s="12"/>
      <c r="AX11" s="12"/>
      <c r="AY11" s="12"/>
      <c r="AZ11" s="12"/>
      <c r="BA11" s="12"/>
      <c r="BB11" s="12"/>
      <c r="BC11" s="12"/>
      <c r="BD11" s="12"/>
      <c r="BE11" s="12"/>
      <c r="BF11" s="12"/>
      <c r="BG11" s="12"/>
      <c r="BH11" s="12"/>
      <c r="BI11" s="12"/>
      <c r="BJ11" s="12"/>
      <c r="BK11" s="12"/>
      <c r="BL11" s="12"/>
      <c r="BM11" s="12"/>
      <c r="BN11" s="12"/>
      <c r="BO11" s="12"/>
      <c r="BP11" s="12"/>
      <c r="BQ11" s="12"/>
    </row>
    <row r="12" spans="1:69" x14ac:dyDescent="0.25">
      <c r="A12" s="12" t="s">
        <v>650</v>
      </c>
      <c r="B12" s="12" t="s">
        <v>651</v>
      </c>
      <c r="C12" s="44" t="s">
        <v>653</v>
      </c>
      <c r="D12" s="44" t="s">
        <v>654</v>
      </c>
      <c r="E12" s="7" t="s">
        <v>652</v>
      </c>
      <c r="F12" s="12"/>
      <c r="G12" s="12"/>
      <c r="H12">
        <v>-0.43325799309804952</v>
      </c>
      <c r="I12">
        <v>-0.48400456904342293</v>
      </c>
      <c r="J12">
        <v>-0.48400456904342293</v>
      </c>
      <c r="K12">
        <v>-0.48400456904342293</v>
      </c>
      <c r="L12">
        <v>-0.48400456904342293</v>
      </c>
      <c r="M12">
        <v>-0.48400456904342293</v>
      </c>
      <c r="N12">
        <v>-0.48400456904342293</v>
      </c>
      <c r="O12">
        <v>-0.48400456904342293</v>
      </c>
      <c r="P12">
        <v>-0.48400456904342293</v>
      </c>
      <c r="Q12">
        <v>-0.48400456904342293</v>
      </c>
      <c r="R12">
        <v>-0.48400456904342293</v>
      </c>
      <c r="S12">
        <v>-0.48400456904342293</v>
      </c>
      <c r="T12">
        <v>-0.48400456904342293</v>
      </c>
      <c r="U12">
        <v>-0.48400456904342293</v>
      </c>
      <c r="V12">
        <v>-0.48400456904342293</v>
      </c>
      <c r="W12" s="22">
        <v>2.0077480362976594</v>
      </c>
      <c r="X12">
        <v>-0.48400456904342293</v>
      </c>
      <c r="Y12">
        <v>-0.43325799309804952</v>
      </c>
      <c r="Z12">
        <v>0.61306105857535809</v>
      </c>
      <c r="AA12">
        <v>1.0841639570143933</v>
      </c>
      <c r="AB12">
        <v>2.680928570263053</v>
      </c>
      <c r="AC12">
        <v>3.126970048227939</v>
      </c>
      <c r="AD12">
        <v>-0.48400456904342293</v>
      </c>
      <c r="AE12">
        <v>-0.48400456904342293</v>
      </c>
      <c r="AF12">
        <v>-0.18683379000084865</v>
      </c>
      <c r="AG12" s="12"/>
      <c r="AH12" s="12"/>
      <c r="AI12" s="12"/>
      <c r="AJ12" s="12"/>
      <c r="AK12" s="12"/>
      <c r="AL12" s="12"/>
      <c r="AM12" s="12"/>
      <c r="AN12" s="12"/>
      <c r="AO12" s="12"/>
      <c r="AP12" s="12"/>
      <c r="AQ12" s="12"/>
      <c r="AR12" s="12"/>
      <c r="AS12" s="12"/>
      <c r="AT12" s="12"/>
      <c r="AU12" s="12"/>
      <c r="AV12" s="12"/>
      <c r="AW12" s="12"/>
      <c r="AX12" s="12"/>
      <c r="AY12" s="12"/>
      <c r="AZ12" s="12"/>
      <c r="BA12" s="12"/>
      <c r="BB12" s="12"/>
      <c r="BC12" s="12"/>
      <c r="BD12" s="12"/>
      <c r="BE12" s="12"/>
      <c r="BF12" s="12"/>
      <c r="BG12" s="12"/>
      <c r="BH12" s="12"/>
      <c r="BI12" s="12"/>
      <c r="BJ12" s="12"/>
      <c r="BK12" s="12"/>
      <c r="BL12" s="12"/>
      <c r="BM12" s="12"/>
      <c r="BN12" s="12"/>
      <c r="BO12" s="12"/>
      <c r="BP12" s="12"/>
      <c r="BQ12" s="12"/>
    </row>
    <row r="13" spans="1:69" x14ac:dyDescent="0.25">
      <c r="A13" s="12" t="s">
        <v>655</v>
      </c>
      <c r="B13" s="12" t="s">
        <v>364</v>
      </c>
      <c r="C13" s="44" t="s">
        <v>657</v>
      </c>
      <c r="D13" s="44" t="s">
        <v>658</v>
      </c>
      <c r="E13" s="7" t="s">
        <v>656</v>
      </c>
      <c r="F13" s="12"/>
      <c r="G13" s="12"/>
      <c r="H13">
        <v>0.15579138193788819</v>
      </c>
      <c r="I13">
        <v>-1.186459376846482</v>
      </c>
      <c r="J13">
        <v>-0.97158520756848044</v>
      </c>
      <c r="K13">
        <v>1.0287261726552726</v>
      </c>
      <c r="L13">
        <v>-0.68202425479950779</v>
      </c>
      <c r="M13">
        <v>-0.66067600345437327</v>
      </c>
      <c r="N13">
        <v>-0.33510793182832677</v>
      </c>
      <c r="O13">
        <v>0.89238564860265668</v>
      </c>
      <c r="P13">
        <v>-1.33709603544959</v>
      </c>
      <c r="Q13">
        <v>-0.41381081251142193</v>
      </c>
      <c r="R13">
        <v>-1.0893905198070315</v>
      </c>
      <c r="S13">
        <v>-3.628450001769256E-2</v>
      </c>
      <c r="T13">
        <v>1.6990370735975755</v>
      </c>
      <c r="U13">
        <v>1.1601435666525937</v>
      </c>
      <c r="V13">
        <v>1.2367751638221141</v>
      </c>
      <c r="W13" s="22">
        <v>1.3732086162845591</v>
      </c>
      <c r="X13">
        <v>-1.2111365318439007</v>
      </c>
      <c r="Y13">
        <v>-0.1454886834283573</v>
      </c>
      <c r="Z13">
        <v>-1.1619483992371891</v>
      </c>
      <c r="AA13">
        <v>-0.83507421793006154</v>
      </c>
      <c r="AB13">
        <v>-0.76869183542250141</v>
      </c>
      <c r="AC13">
        <v>-0.51464458528237123</v>
      </c>
      <c r="AD13">
        <v>0.18965084861678255</v>
      </c>
      <c r="AE13">
        <v>-0.12705894066148571</v>
      </c>
      <c r="AF13">
        <v>-0.47397526363266645</v>
      </c>
      <c r="AG13" s="12"/>
      <c r="AH13" s="12"/>
      <c r="AI13" s="12"/>
      <c r="AJ13" s="12"/>
      <c r="AK13" s="12"/>
      <c r="AL13" s="12"/>
      <c r="AM13" s="12"/>
      <c r="AN13" s="12"/>
      <c r="AO13" s="12"/>
      <c r="AP13" s="12"/>
      <c r="AQ13" s="12"/>
      <c r="AR13" s="12"/>
      <c r="AS13" s="12"/>
      <c r="AT13" s="12"/>
      <c r="AU13" s="12"/>
      <c r="AV13" s="12"/>
      <c r="AW13" s="12"/>
      <c r="AX13" s="12"/>
      <c r="AY13" s="12"/>
      <c r="AZ13" s="12"/>
      <c r="BA13" s="12"/>
      <c r="BB13" s="12"/>
      <c r="BC13" s="12"/>
      <c r="BD13" s="12"/>
      <c r="BE13" s="12"/>
      <c r="BF13" s="12"/>
      <c r="BG13" s="12"/>
      <c r="BH13" s="12"/>
      <c r="BI13" s="12"/>
      <c r="BJ13" s="12"/>
      <c r="BK13" s="12"/>
      <c r="BL13" s="12"/>
      <c r="BM13" s="12"/>
      <c r="BN13" s="12"/>
      <c r="BO13" s="12"/>
      <c r="BP13" s="12"/>
      <c r="BQ13" s="12"/>
    </row>
    <row r="14" spans="1:69" x14ac:dyDescent="0.25">
      <c r="A14" s="12" t="s">
        <v>659</v>
      </c>
      <c r="B14" s="12" t="s">
        <v>364</v>
      </c>
      <c r="C14" s="44" t="s">
        <v>661</v>
      </c>
      <c r="D14" s="44" t="s">
        <v>662</v>
      </c>
      <c r="E14" s="7" t="s">
        <v>660</v>
      </c>
      <c r="F14" s="12"/>
      <c r="G14" s="12"/>
      <c r="H14">
        <v>-0.33443104250670797</v>
      </c>
      <c r="I14">
        <v>-0.35451819581547861</v>
      </c>
      <c r="J14">
        <v>-0.35451819581547861</v>
      </c>
      <c r="K14">
        <v>-0.35451819581547861</v>
      </c>
      <c r="L14">
        <v>-0.35451819581547861</v>
      </c>
      <c r="M14">
        <v>-0.35451819581547861</v>
      </c>
      <c r="N14">
        <v>-0.35451819581547861</v>
      </c>
      <c r="O14">
        <v>-0.33443104250670797</v>
      </c>
      <c r="P14">
        <v>-0.35451819581547861</v>
      </c>
      <c r="Q14">
        <v>-0.33443104250670797</v>
      </c>
      <c r="R14">
        <v>-0.35451819581547861</v>
      </c>
      <c r="S14">
        <v>-0.35451819581547861</v>
      </c>
      <c r="T14">
        <v>-0.35451819581547861</v>
      </c>
      <c r="U14">
        <v>-0.35451819581547861</v>
      </c>
      <c r="V14">
        <v>-0.25602342995355454</v>
      </c>
      <c r="W14" s="22">
        <v>-0.33443104250670797</v>
      </c>
      <c r="X14">
        <v>-0.35451819581547861</v>
      </c>
      <c r="Y14">
        <v>-0.33443104250670797</v>
      </c>
      <c r="Z14">
        <v>-0.31454179540381189</v>
      </c>
      <c r="AA14">
        <v>2.3351853812694112</v>
      </c>
      <c r="AB14">
        <v>3.0536215788375594</v>
      </c>
      <c r="AC14">
        <v>3.0573496357630088</v>
      </c>
      <c r="AD14">
        <v>-0.23688828904224687</v>
      </c>
      <c r="AE14">
        <v>-0.35451819581547861</v>
      </c>
      <c r="AF14">
        <v>-0.33443104250670797</v>
      </c>
      <c r="AG14" s="12"/>
      <c r="AH14" s="12"/>
      <c r="AI14" s="12"/>
      <c r="AJ14" s="12"/>
      <c r="AK14" s="12"/>
      <c r="AL14" s="12"/>
      <c r="AM14" s="12"/>
      <c r="AN14" s="12"/>
      <c r="AO14" s="12"/>
      <c r="AP14" s="12"/>
      <c r="AQ14" s="12"/>
      <c r="AR14" s="12"/>
      <c r="AS14" s="12"/>
      <c r="AT14" s="12"/>
      <c r="AU14" s="12"/>
      <c r="AV14" s="12"/>
      <c r="AW14" s="12"/>
      <c r="AX14" s="12"/>
      <c r="AY14" s="12"/>
      <c r="AZ14" s="12"/>
      <c r="BA14" s="12"/>
      <c r="BB14" s="12"/>
      <c r="BC14" s="12"/>
      <c r="BD14" s="12"/>
      <c r="BE14" s="12"/>
      <c r="BF14" s="12"/>
      <c r="BG14" s="12"/>
      <c r="BH14" s="12"/>
      <c r="BI14" s="12"/>
      <c r="BJ14" s="12"/>
      <c r="BK14" s="12"/>
      <c r="BL14" s="12"/>
      <c r="BM14" s="12"/>
      <c r="BN14" s="12"/>
      <c r="BO14" s="12"/>
      <c r="BP14" s="12"/>
      <c r="BQ14" s="12"/>
    </row>
    <row r="15" spans="1:69" x14ac:dyDescent="0.25">
      <c r="A15" s="12" t="s">
        <v>663</v>
      </c>
      <c r="B15" s="12" t="s">
        <v>364</v>
      </c>
      <c r="C15" s="44" t="s">
        <v>665</v>
      </c>
      <c r="D15" s="44" t="s">
        <v>666</v>
      </c>
      <c r="E15" s="7" t="s">
        <v>664</v>
      </c>
      <c r="F15" s="12"/>
      <c r="G15" s="12"/>
      <c r="H15">
        <v>8.4361618249528911E-2</v>
      </c>
      <c r="I15">
        <v>-0.49479462699217774</v>
      </c>
      <c r="J15">
        <v>-0.63577138145697842</v>
      </c>
      <c r="K15">
        <v>-0.5025021393028366</v>
      </c>
      <c r="L15">
        <v>-0.47957528516878972</v>
      </c>
      <c r="M15">
        <v>-0.37970359949245136</v>
      </c>
      <c r="N15">
        <v>-0.37970359949245136</v>
      </c>
      <c r="O15">
        <v>-0.58345058264927441</v>
      </c>
      <c r="P15">
        <v>-0.58345058264927441</v>
      </c>
      <c r="Q15">
        <v>-0.49479462699217774</v>
      </c>
      <c r="R15">
        <v>-0.63577138145697842</v>
      </c>
      <c r="S15">
        <v>-0.63577138145697842</v>
      </c>
      <c r="T15">
        <v>-0.63577138145697842</v>
      </c>
      <c r="U15">
        <v>-0.59196173330169854</v>
      </c>
      <c r="V15">
        <v>-0.30835115689990295</v>
      </c>
      <c r="W15" s="22">
        <v>-1.2115156727645332E-5</v>
      </c>
      <c r="X15">
        <v>-0.40018934744445883</v>
      </c>
      <c r="Y15">
        <v>1.5719740411120631</v>
      </c>
      <c r="Z15">
        <v>1.6357145661049266</v>
      </c>
      <c r="AA15">
        <v>-0.61799021287178824</v>
      </c>
      <c r="AB15">
        <v>-0.6268367836517299</v>
      </c>
      <c r="AC15">
        <v>-0.63577138145697842</v>
      </c>
      <c r="AD15">
        <v>-0.5583907328073382</v>
      </c>
      <c r="AE15">
        <v>-0.20815134417042561</v>
      </c>
      <c r="AF15">
        <v>0.14658007096804737</v>
      </c>
      <c r="AG15" s="12"/>
      <c r="AH15" s="12"/>
      <c r="AI15" s="12"/>
      <c r="AJ15" s="12"/>
      <c r="AK15" s="12"/>
      <c r="AL15" s="12"/>
      <c r="AM15" s="12"/>
      <c r="AN15" s="12"/>
      <c r="AO15" s="12"/>
      <c r="AP15" s="12"/>
      <c r="AQ15" s="12"/>
      <c r="AR15" s="12"/>
      <c r="AS15" s="12"/>
      <c r="AT15" s="12"/>
      <c r="AU15" s="12"/>
      <c r="AV15" s="12"/>
      <c r="AW15" s="12"/>
      <c r="AX15" s="12"/>
      <c r="AY15" s="12"/>
      <c r="AZ15" s="12"/>
      <c r="BA15" s="12"/>
      <c r="BB15" s="12"/>
      <c r="BC15" s="12"/>
      <c r="BD15" s="12"/>
      <c r="BE15" s="12"/>
      <c r="BF15" s="12"/>
      <c r="BG15" s="12"/>
      <c r="BH15" s="12"/>
      <c r="BI15" s="12"/>
      <c r="BJ15" s="12"/>
      <c r="BK15" s="12"/>
      <c r="BL15" s="12"/>
      <c r="BM15" s="12"/>
      <c r="BN15" s="12"/>
      <c r="BO15" s="12"/>
      <c r="BP15" s="12"/>
      <c r="BQ15" s="12"/>
    </row>
    <row r="16" spans="1:69" x14ac:dyDescent="0.25">
      <c r="A16" s="12" t="s">
        <v>667</v>
      </c>
      <c r="B16" s="12" t="s">
        <v>597</v>
      </c>
      <c r="C16" s="44" t="s">
        <v>668</v>
      </c>
      <c r="D16" s="44" t="s">
        <v>669</v>
      </c>
      <c r="E16" s="7" t="s">
        <v>598</v>
      </c>
      <c r="F16" s="12"/>
      <c r="G16" s="12"/>
      <c r="H16">
        <v>-0.68602745689485167</v>
      </c>
      <c r="I16">
        <v>-1.1911904123769517</v>
      </c>
      <c r="J16">
        <v>-0.24377049347037813</v>
      </c>
      <c r="K16">
        <v>-0.7444772242329768</v>
      </c>
      <c r="L16">
        <v>-0.3160394730299978</v>
      </c>
      <c r="M16">
        <v>-0.84241942592151309</v>
      </c>
      <c r="N16">
        <v>-6.7582995098017795E-2</v>
      </c>
      <c r="O16">
        <v>0.39020290379458472</v>
      </c>
      <c r="P16">
        <v>-0.80502240622878651</v>
      </c>
      <c r="Q16">
        <v>-0.27951848864149337</v>
      </c>
      <c r="R16">
        <v>-1.3367471027310387</v>
      </c>
      <c r="S16">
        <v>-1.3367471027310387</v>
      </c>
      <c r="T16">
        <v>0.4673951993987796</v>
      </c>
      <c r="U16">
        <v>-0.34395795531515599</v>
      </c>
      <c r="V16">
        <v>0.25753801561692635</v>
      </c>
      <c r="W16" s="22">
        <v>-0.35336761598819155</v>
      </c>
      <c r="X16">
        <v>1.5609490937178023</v>
      </c>
      <c r="Y16">
        <v>-0.27951848864149337</v>
      </c>
      <c r="Z16">
        <v>0.33461738476423702</v>
      </c>
      <c r="AA16">
        <v>2.0346574512438704</v>
      </c>
      <c r="AB16">
        <v>1.9207471234674121</v>
      </c>
      <c r="AC16">
        <v>1.7063943006407842</v>
      </c>
      <c r="AD16">
        <v>1.3440678729303994</v>
      </c>
      <c r="AE16">
        <v>1.184812288319788</v>
      </c>
      <c r="AF16">
        <v>9.9183085450800498E-2</v>
      </c>
      <c r="AG16" s="12"/>
      <c r="AH16" s="12"/>
      <c r="AI16" s="12"/>
      <c r="AJ16" s="12"/>
      <c r="AK16" s="12"/>
      <c r="AL16" s="12"/>
      <c r="AM16" s="12"/>
      <c r="AN16" s="12"/>
      <c r="AO16" s="12"/>
      <c r="AP16" s="12"/>
      <c r="AQ16" s="12"/>
      <c r="AR16" s="12"/>
      <c r="AS16" s="12"/>
      <c r="AT16" s="12"/>
      <c r="AU16" s="12"/>
      <c r="AV16" s="12"/>
      <c r="AW16" s="12"/>
      <c r="AX16" s="12"/>
      <c r="AY16" s="12"/>
      <c r="AZ16" s="12"/>
      <c r="BA16" s="12"/>
      <c r="BB16" s="12"/>
      <c r="BC16" s="12"/>
      <c r="BD16" s="12"/>
      <c r="BE16" s="12"/>
      <c r="BF16" s="12"/>
      <c r="BG16" s="12"/>
      <c r="BH16" s="12"/>
      <c r="BI16" s="12"/>
      <c r="BJ16" s="12"/>
      <c r="BK16" s="12"/>
      <c r="BL16" s="12"/>
      <c r="BM16" s="12"/>
      <c r="BN16" s="12"/>
      <c r="BO16" s="12"/>
      <c r="BP16" s="12"/>
      <c r="BQ16" s="12"/>
    </row>
    <row r="17" spans="1:69" x14ac:dyDescent="0.25">
      <c r="A17" s="12" t="s">
        <v>670</v>
      </c>
      <c r="B17" s="12" t="s">
        <v>27</v>
      </c>
      <c r="C17" s="44" t="s">
        <v>672</v>
      </c>
      <c r="D17" s="44" t="s">
        <v>673</v>
      </c>
      <c r="E17" s="7" t="s">
        <v>671</v>
      </c>
      <c r="F17" s="12"/>
      <c r="G17" s="12"/>
      <c r="H17">
        <v>-0.33831927289826519</v>
      </c>
      <c r="I17">
        <v>-0.33831927289826519</v>
      </c>
      <c r="J17">
        <v>-0.33831927289826519</v>
      </c>
      <c r="K17">
        <v>-0.33831927289826519</v>
      </c>
      <c r="L17">
        <v>-0.33831927289826519</v>
      </c>
      <c r="M17">
        <v>-0.33831927289826519</v>
      </c>
      <c r="N17">
        <v>-0.33831927289826519</v>
      </c>
      <c r="O17">
        <v>-0.29244605535400947</v>
      </c>
      <c r="P17">
        <v>-0.33831927289826519</v>
      </c>
      <c r="Q17">
        <v>-0.33831927289826519</v>
      </c>
      <c r="R17">
        <v>-0.33831927289826519</v>
      </c>
      <c r="S17">
        <v>-0.33831927289826519</v>
      </c>
      <c r="T17">
        <v>-0.33831927289826519</v>
      </c>
      <c r="U17">
        <v>-0.33831927289826519</v>
      </c>
      <c r="V17">
        <v>-0.33831927289826519</v>
      </c>
      <c r="W17" s="22">
        <v>-0.33831927289826519</v>
      </c>
      <c r="X17">
        <v>-0.33831927289826519</v>
      </c>
      <c r="Y17">
        <v>-0.33831927289826519</v>
      </c>
      <c r="Z17">
        <v>-0.24702479804005081</v>
      </c>
      <c r="AA17">
        <v>0.72715668053751803</v>
      </c>
      <c r="AB17">
        <v>3.4613111060042723</v>
      </c>
      <c r="AC17">
        <v>3.4613111060042723</v>
      </c>
      <c r="AD17">
        <v>-0.24702479804005081</v>
      </c>
      <c r="AE17">
        <v>-0.33831927289826519</v>
      </c>
      <c r="AF17">
        <v>-0.33831927289826519</v>
      </c>
      <c r="AG17" s="12"/>
      <c r="AH17" s="12"/>
      <c r="AI17" s="12"/>
      <c r="AJ17" s="12"/>
      <c r="AK17" s="12"/>
      <c r="AL17" s="12"/>
      <c r="AM17" s="12"/>
      <c r="AN17" s="12"/>
      <c r="AO17" s="12"/>
      <c r="AP17" s="12"/>
      <c r="AQ17" s="12"/>
      <c r="AR17" s="12"/>
      <c r="AS17" s="12"/>
      <c r="AT17" s="12"/>
      <c r="AU17" s="12"/>
      <c r="AV17" s="12"/>
      <c r="AW17" s="12"/>
      <c r="AX17" s="12"/>
      <c r="AY17" s="12"/>
      <c r="AZ17" s="12"/>
      <c r="BA17" s="12"/>
      <c r="BB17" s="12"/>
      <c r="BC17" s="12"/>
      <c r="BD17" s="12"/>
      <c r="BE17" s="12"/>
      <c r="BF17" s="12"/>
      <c r="BG17" s="12"/>
      <c r="BH17" s="12"/>
      <c r="BI17" s="12"/>
      <c r="BJ17" s="12"/>
      <c r="BK17" s="12"/>
      <c r="BL17" s="12"/>
      <c r="BM17" s="12"/>
      <c r="BN17" s="12"/>
      <c r="BO17" s="12"/>
      <c r="BP17" s="12"/>
      <c r="BQ17" s="12"/>
    </row>
    <row r="18" spans="1:69" x14ac:dyDescent="0.25">
      <c r="A18" s="12" t="s">
        <v>674</v>
      </c>
      <c r="B18" s="12" t="s">
        <v>675</v>
      </c>
      <c r="C18" s="44" t="s">
        <v>677</v>
      </c>
      <c r="D18" s="44" t="s">
        <v>678</v>
      </c>
      <c r="E18" s="7" t="s">
        <v>676</v>
      </c>
      <c r="F18" s="12"/>
      <c r="G18" s="12"/>
      <c r="H18">
        <v>0.69741204180485039</v>
      </c>
      <c r="I18">
        <v>-1.5912358835898703</v>
      </c>
      <c r="J18">
        <v>5.773975359799105E-2</v>
      </c>
      <c r="K18">
        <v>-1.0287150934505145</v>
      </c>
      <c r="L18">
        <v>-1.222679798866392</v>
      </c>
      <c r="M18">
        <v>-1.8847698789876877</v>
      </c>
      <c r="N18">
        <v>-1.5136457855891077</v>
      </c>
      <c r="O18">
        <v>-6.8093671836297581E-2</v>
      </c>
      <c r="P18">
        <v>-1.8715723974842835</v>
      </c>
      <c r="Q18">
        <v>-1.2985251818724599</v>
      </c>
      <c r="R18">
        <v>-0.13953435629033284</v>
      </c>
      <c r="S18">
        <v>-2.8464898576933045E-2</v>
      </c>
      <c r="T18">
        <v>1.595355959381388</v>
      </c>
      <c r="U18">
        <v>1.3591549273056229</v>
      </c>
      <c r="V18">
        <v>0.9748060290469801</v>
      </c>
      <c r="W18" s="22">
        <v>0.94594245814914601</v>
      </c>
      <c r="X18">
        <v>0.58440711493397024</v>
      </c>
      <c r="Y18">
        <v>0.1130752350543891</v>
      </c>
      <c r="Z18">
        <v>-0.68545198039374478</v>
      </c>
      <c r="AA18">
        <v>0.74660108036682449</v>
      </c>
      <c r="AB18">
        <v>0.37939793302751373</v>
      </c>
      <c r="AC18">
        <v>0.38726083247699861</v>
      </c>
      <c r="AD18">
        <v>0.98622769070930483</v>
      </c>
      <c r="AE18">
        <v>0.44899987223665788</v>
      </c>
      <c r="AF18">
        <v>0.17562678152980496</v>
      </c>
      <c r="AG18" s="12"/>
      <c r="AH18" s="12"/>
      <c r="AI18" s="12"/>
      <c r="AJ18" s="12"/>
      <c r="AK18" s="12"/>
      <c r="AL18" s="12"/>
      <c r="AM18" s="12"/>
      <c r="AN18" s="12"/>
      <c r="AO18" s="12"/>
      <c r="AP18" s="12"/>
      <c r="AQ18" s="12"/>
      <c r="AR18" s="12"/>
      <c r="AS18" s="12"/>
      <c r="AT18" s="12"/>
      <c r="AU18" s="12"/>
      <c r="AV18" s="12"/>
      <c r="AW18" s="12"/>
      <c r="AX18" s="12"/>
      <c r="AY18" s="12"/>
      <c r="AZ18" s="12"/>
      <c r="BA18" s="12"/>
      <c r="BB18" s="12"/>
      <c r="BC18" s="12"/>
      <c r="BD18" s="12"/>
      <c r="BE18" s="12"/>
      <c r="BF18" s="12"/>
      <c r="BG18" s="12"/>
      <c r="BH18" s="12"/>
      <c r="BI18" s="12"/>
      <c r="BJ18" s="12"/>
      <c r="BK18" s="12"/>
      <c r="BL18" s="12"/>
      <c r="BM18" s="12"/>
      <c r="BN18" s="12"/>
      <c r="BO18" s="12"/>
      <c r="BP18" s="12"/>
      <c r="BQ18" s="12"/>
    </row>
    <row r="19" spans="1:69" x14ac:dyDescent="0.25">
      <c r="A19" s="12" t="s">
        <v>679</v>
      </c>
      <c r="B19" s="12" t="s">
        <v>364</v>
      </c>
      <c r="C19" s="44" t="s">
        <v>680</v>
      </c>
      <c r="D19" s="44" t="s">
        <v>681</v>
      </c>
      <c r="E19" s="7" t="s">
        <v>660</v>
      </c>
      <c r="F19" s="12"/>
      <c r="G19" s="12"/>
      <c r="H19">
        <v>-0.30111611728922505</v>
      </c>
      <c r="I19">
        <v>-0.30111611728922505</v>
      </c>
      <c r="J19">
        <v>-0.30111611728922505</v>
      </c>
      <c r="K19">
        <v>-0.30111611728922505</v>
      </c>
      <c r="L19">
        <v>-0.30111611728922505</v>
      </c>
      <c r="M19">
        <v>-0.30111611728922505</v>
      </c>
      <c r="N19">
        <v>-0.30111611728922505</v>
      </c>
      <c r="O19">
        <v>-0.26987794824410855</v>
      </c>
      <c r="P19">
        <v>-0.30111611728922505</v>
      </c>
      <c r="Q19">
        <v>-0.30111611728922505</v>
      </c>
      <c r="R19">
        <v>-0.30111611728922505</v>
      </c>
      <c r="S19">
        <v>-0.30111611728922505</v>
      </c>
      <c r="T19">
        <v>-0.30111611728922505</v>
      </c>
      <c r="U19">
        <v>-0.26987794824410855</v>
      </c>
      <c r="V19">
        <v>-0.30111611728922505</v>
      </c>
      <c r="W19" s="22">
        <v>-0.26987794824410855</v>
      </c>
      <c r="X19">
        <v>-0.23894754941506791</v>
      </c>
      <c r="Y19">
        <v>-0.26987794824410855</v>
      </c>
      <c r="Z19">
        <v>-0.30111611728922505</v>
      </c>
      <c r="AA19">
        <v>0.34878625413825459</v>
      </c>
      <c r="AB19">
        <v>3.1268789061125513</v>
      </c>
      <c r="AC19">
        <v>3.8651165279251982</v>
      </c>
      <c r="AD19">
        <v>-0.30111611728922505</v>
      </c>
      <c r="AE19">
        <v>-0.30111611728922505</v>
      </c>
      <c r="AF19">
        <v>-0.30111611728922505</v>
      </c>
      <c r="AG19" s="12"/>
      <c r="AH19" s="12"/>
      <c r="AI19" s="12"/>
      <c r="AJ19" s="12"/>
      <c r="AK19" s="12"/>
      <c r="AL19" s="12"/>
      <c r="AM19" s="12"/>
      <c r="AN19" s="12"/>
      <c r="AO19" s="12"/>
      <c r="AP19" s="12"/>
      <c r="AQ19" s="12"/>
      <c r="AR19" s="12"/>
      <c r="AS19" s="12"/>
      <c r="AT19" s="12"/>
      <c r="AU19" s="12"/>
      <c r="AV19" s="12"/>
      <c r="AW19" s="12"/>
      <c r="AX19" s="12"/>
      <c r="AY19" s="12"/>
      <c r="AZ19" s="12"/>
      <c r="BA19" s="12"/>
      <c r="BB19" s="12"/>
      <c r="BC19" s="12"/>
      <c r="BD19" s="12"/>
      <c r="BE19" s="12"/>
      <c r="BF19" s="12"/>
      <c r="BG19" s="12"/>
      <c r="BH19" s="12"/>
      <c r="BI19" s="12"/>
      <c r="BJ19" s="12"/>
      <c r="BK19" s="12"/>
      <c r="BL19" s="12"/>
      <c r="BM19" s="12"/>
      <c r="BN19" s="12"/>
      <c r="BO19" s="12"/>
      <c r="BP19" s="12"/>
      <c r="BQ19" s="12"/>
    </row>
    <row r="20" spans="1:69" s="8" customFormat="1" ht="18.75" x14ac:dyDescent="0.3">
      <c r="A20" s="12" t="s">
        <v>682</v>
      </c>
      <c r="B20" s="12" t="s">
        <v>683</v>
      </c>
      <c r="C20" s="44" t="s">
        <v>685</v>
      </c>
      <c r="D20" s="44" t="s">
        <v>686</v>
      </c>
      <c r="E20" s="7" t="s">
        <v>684</v>
      </c>
      <c r="F20" s="41"/>
      <c r="G20" s="12" t="s">
        <v>687</v>
      </c>
      <c r="H20" s="8">
        <v>-0.1554473739814973</v>
      </c>
      <c r="I20" s="8">
        <v>-0.26676190218576268</v>
      </c>
      <c r="J20" s="8">
        <v>0.13011174318206301</v>
      </c>
      <c r="K20" s="8">
        <v>-0.24406026952573784</v>
      </c>
      <c r="L20" s="8">
        <v>-0.26676190218576268</v>
      </c>
      <c r="M20" s="8">
        <v>-0.26676190218576268</v>
      </c>
      <c r="N20" s="8">
        <v>-0.22158230190763525</v>
      </c>
      <c r="O20" s="8">
        <v>-0.24406026952573784</v>
      </c>
      <c r="P20" s="8">
        <v>-0.26676190218576268</v>
      </c>
      <c r="Q20" s="8">
        <v>-0.26676190218576268</v>
      </c>
      <c r="R20" s="8">
        <v>-0.26676190218576268</v>
      </c>
      <c r="S20" s="8">
        <v>-0.26676190218576268</v>
      </c>
      <c r="T20" s="8">
        <v>-0.26676190218576268</v>
      </c>
      <c r="U20" s="8">
        <v>-4.9312178894421008E-2</v>
      </c>
      <c r="V20" s="8">
        <v>5.0362238096267857</v>
      </c>
      <c r="W20" s="16">
        <v>0.40096243431906819</v>
      </c>
      <c r="X20" s="8">
        <v>-0.24406026952573784</v>
      </c>
      <c r="Y20" s="8">
        <v>-0.24406026952573784</v>
      </c>
      <c r="Z20" s="8">
        <v>0.16813754439692022</v>
      </c>
      <c r="AA20" s="8">
        <v>-0.1772800310993847</v>
      </c>
      <c r="AB20" s="8">
        <v>-0.26676190218576268</v>
      </c>
      <c r="AC20" s="8">
        <v>-0.26676190218576268</v>
      </c>
      <c r="AD20" s="8">
        <v>-0.19932363503063494</v>
      </c>
      <c r="AE20" s="8">
        <v>-0.26676190218576268</v>
      </c>
      <c r="AF20" s="8">
        <v>-0.26676190218576268</v>
      </c>
      <c r="AG20" s="12"/>
      <c r="AH20" s="12"/>
      <c r="AI20" s="12"/>
      <c r="AK20" s="12"/>
      <c r="AL20" s="12"/>
      <c r="AM20" s="12"/>
      <c r="AN20" s="12"/>
      <c r="AO20" s="12"/>
      <c r="AP20" s="12"/>
      <c r="AQ20" s="12"/>
      <c r="AR20" s="12"/>
      <c r="AS20" s="12"/>
      <c r="AT20" s="12"/>
      <c r="AU20" s="12"/>
      <c r="AV20" s="12"/>
      <c r="AW20" s="12"/>
      <c r="AX20" s="12"/>
      <c r="AY20" s="12"/>
      <c r="AZ20" s="12"/>
      <c r="BA20" s="12"/>
      <c r="BB20" s="12"/>
      <c r="BC20" s="12"/>
      <c r="BD20" s="12"/>
      <c r="BE20" s="12"/>
      <c r="BF20" s="12"/>
      <c r="BG20" s="12"/>
      <c r="BH20" s="12"/>
      <c r="BI20" s="12"/>
      <c r="BJ20" s="12"/>
      <c r="BK20" s="12"/>
      <c r="BL20" s="12"/>
      <c r="BM20" s="12"/>
      <c r="BN20" s="12"/>
      <c r="BO20" s="12"/>
      <c r="BP20" s="12"/>
      <c r="BQ20" s="12"/>
    </row>
    <row r="21" spans="1:69" s="8" customFormat="1" x14ac:dyDescent="0.25">
      <c r="A21" s="12" t="s">
        <v>688</v>
      </c>
      <c r="B21" s="12" t="s">
        <v>689</v>
      </c>
      <c r="C21" s="44" t="s">
        <v>690</v>
      </c>
      <c r="D21" s="44" t="s">
        <v>691</v>
      </c>
      <c r="E21" s="7" t="s">
        <v>107</v>
      </c>
      <c r="F21" s="12"/>
      <c r="G21" s="12"/>
      <c r="H21" s="8">
        <v>0.96922479374437254</v>
      </c>
      <c r="I21" s="8">
        <v>-1.3558312165553363</v>
      </c>
      <c r="J21" s="8">
        <v>1.3590061307516366</v>
      </c>
      <c r="K21" s="8">
        <v>-0.39111078857477316</v>
      </c>
      <c r="L21" s="8">
        <v>-0.78058896106466513</v>
      </c>
      <c r="M21" s="8">
        <v>-0.86740729986278042</v>
      </c>
      <c r="N21" s="8">
        <v>0.46969421510454368</v>
      </c>
      <c r="O21" s="8">
        <v>-0.44530095570573586</v>
      </c>
      <c r="P21" s="8">
        <v>-0.76082433185064735</v>
      </c>
      <c r="Q21" s="8">
        <v>-1.0968438162562089</v>
      </c>
      <c r="R21" s="8">
        <v>1.6994833042751216</v>
      </c>
      <c r="S21" s="8">
        <v>1.9243285437649984</v>
      </c>
      <c r="T21" s="8">
        <v>-0.23864581747297342</v>
      </c>
      <c r="U21" s="8">
        <v>2.3087487876009751</v>
      </c>
      <c r="V21" s="8">
        <v>0.44562110688192902</v>
      </c>
      <c r="W21" s="16">
        <v>1.098060975802007</v>
      </c>
      <c r="X21" s="8">
        <v>-8.6358205381993319E-2</v>
      </c>
      <c r="Y21" s="8">
        <v>-0.54353011362384018</v>
      </c>
      <c r="Z21" s="8">
        <v>-0.69565340432956069</v>
      </c>
      <c r="AA21" s="8">
        <v>-0.32588065686993917</v>
      </c>
      <c r="AB21" s="8">
        <v>-1.2875813939866927</v>
      </c>
      <c r="AC21" s="8">
        <v>-0.56222553039860612</v>
      </c>
      <c r="AD21" s="8">
        <v>0.9734476322965987</v>
      </c>
      <c r="AE21" s="8">
        <v>-0.61252069828015854</v>
      </c>
      <c r="AF21" s="8">
        <v>-0.59358424377263563</v>
      </c>
      <c r="AG21" s="12"/>
      <c r="AH21" s="12"/>
      <c r="AI21" s="12"/>
      <c r="AJ21" s="12"/>
      <c r="AK21" s="12"/>
      <c r="AL21" s="12"/>
      <c r="AM21" s="12"/>
      <c r="AN21" s="12"/>
      <c r="AO21" s="12"/>
      <c r="AP21" s="12"/>
      <c r="AQ21" s="12"/>
      <c r="AR21" s="12"/>
      <c r="AS21" s="12"/>
      <c r="AT21" s="12"/>
      <c r="AU21" s="12"/>
      <c r="AV21" s="12"/>
      <c r="AW21" s="12"/>
      <c r="AX21" s="12"/>
      <c r="AY21" s="12"/>
      <c r="AZ21" s="12"/>
      <c r="BA21" s="12"/>
      <c r="BB21" s="12"/>
      <c r="BC21" s="12"/>
      <c r="BD21" s="12"/>
      <c r="BE21" s="12"/>
      <c r="BF21" s="12"/>
      <c r="BG21" s="12"/>
      <c r="BH21" s="12"/>
      <c r="BI21" s="12"/>
      <c r="BJ21" s="12"/>
      <c r="BK21" s="12"/>
      <c r="BL21" s="12"/>
      <c r="BM21" s="12"/>
      <c r="BN21" s="12"/>
      <c r="BO21" s="12"/>
      <c r="BP21" s="12"/>
      <c r="BQ21" s="12"/>
    </row>
    <row r="22" spans="1:69" x14ac:dyDescent="0.25">
      <c r="A22" s="12" t="s">
        <v>692</v>
      </c>
      <c r="B22" s="12" t="s">
        <v>693</v>
      </c>
      <c r="C22" s="44" t="s">
        <v>695</v>
      </c>
      <c r="D22" s="44" t="s">
        <v>696</v>
      </c>
      <c r="E22" s="7" t="s">
        <v>694</v>
      </c>
      <c r="F22" s="12"/>
      <c r="G22" s="12"/>
      <c r="H22">
        <v>0.25767469550959937</v>
      </c>
      <c r="I22">
        <v>-1.4293008336776878</v>
      </c>
      <c r="J22">
        <v>2.2374746187048609</v>
      </c>
      <c r="K22">
        <v>-0.5830927541516373</v>
      </c>
      <c r="L22">
        <v>-0.18899343561638673</v>
      </c>
      <c r="M22">
        <v>-1.1769319707071006</v>
      </c>
      <c r="N22">
        <v>3.806539052546843E-2</v>
      </c>
      <c r="O22">
        <v>1.0411648814795982</v>
      </c>
      <c r="P22">
        <v>-0.83571935374704243</v>
      </c>
      <c r="Q22">
        <v>0.21534338600674327</v>
      </c>
      <c r="R22">
        <v>-1.630151806911597</v>
      </c>
      <c r="S22">
        <v>-2.2516888954758456</v>
      </c>
      <c r="T22">
        <v>-2.0288942654867408</v>
      </c>
      <c r="U22">
        <v>0.50151129130617367</v>
      </c>
      <c r="V22">
        <v>7.3229994415119015E-2</v>
      </c>
      <c r="W22" s="22">
        <v>0.68935436968908781</v>
      </c>
      <c r="X22">
        <v>-0.21270528225059135</v>
      </c>
      <c r="Y22">
        <v>-8.3493378985315754E-4</v>
      </c>
      <c r="Z22">
        <v>-0.13595895062311555</v>
      </c>
      <c r="AA22">
        <v>0.48549404617066388</v>
      </c>
      <c r="AB22">
        <v>0.44832956239813165</v>
      </c>
      <c r="AC22">
        <v>0.67082128403324837</v>
      </c>
      <c r="AD22">
        <v>0.67908217888107947</v>
      </c>
      <c r="AE22">
        <v>0.46002751316533746</v>
      </c>
      <c r="AF22">
        <v>0.31933179268669143</v>
      </c>
      <c r="AG22" s="12"/>
      <c r="AH22" s="12"/>
      <c r="AI22" s="12"/>
      <c r="AJ22" s="12"/>
      <c r="AK22" s="12"/>
      <c r="AL22" s="12"/>
      <c r="AM22" s="12"/>
      <c r="AN22" s="12"/>
      <c r="AO22" s="12"/>
      <c r="AP22" s="12"/>
      <c r="AQ22" s="12"/>
      <c r="AR22" s="12"/>
      <c r="AS22" s="12"/>
      <c r="AT22" s="12"/>
      <c r="AU22" s="12"/>
      <c r="AV22" s="12"/>
      <c r="AW22" s="12"/>
      <c r="AX22" s="12"/>
      <c r="AY22" s="12"/>
      <c r="AZ22" s="12"/>
      <c r="BA22" s="12"/>
      <c r="BB22" s="12"/>
      <c r="BC22" s="12"/>
      <c r="BD22" s="12"/>
      <c r="BE22" s="12"/>
      <c r="BF22" s="12"/>
      <c r="BG22" s="12"/>
      <c r="BH22" s="12"/>
      <c r="BI22" s="12"/>
      <c r="BJ22" s="12"/>
      <c r="BK22" s="12"/>
      <c r="BL22" s="12"/>
      <c r="BM22" s="12"/>
      <c r="BN22" s="12"/>
      <c r="BO22" s="12"/>
      <c r="BP22" s="12"/>
      <c r="BQ22" s="12"/>
    </row>
    <row r="23" spans="1:69" x14ac:dyDescent="0.25">
      <c r="A23" s="12" t="s">
        <v>697</v>
      </c>
      <c r="B23" s="12" t="s">
        <v>698</v>
      </c>
      <c r="C23" s="44" t="s">
        <v>699</v>
      </c>
      <c r="D23" s="44" t="s">
        <v>700</v>
      </c>
      <c r="E23" s="7" t="s">
        <v>365</v>
      </c>
      <c r="H23">
        <v>-0.76080522718543442</v>
      </c>
      <c r="I23">
        <v>-0.73057752691252031</v>
      </c>
      <c r="J23">
        <v>-0.59970087698819041</v>
      </c>
      <c r="K23">
        <v>-0.82391563823634661</v>
      </c>
      <c r="L23">
        <v>-0.81313854474937219</v>
      </c>
      <c r="M23">
        <v>-0.82391563823634661</v>
      </c>
      <c r="N23">
        <v>-0.76080522718543442</v>
      </c>
      <c r="O23">
        <v>-0.80246763124965514</v>
      </c>
      <c r="P23">
        <v>-0.81313854474937219</v>
      </c>
      <c r="Q23">
        <v>-0.81313854474937219</v>
      </c>
      <c r="R23">
        <v>-0.72068623479550387</v>
      </c>
      <c r="S23">
        <v>-0.82391563823634661</v>
      </c>
      <c r="T23">
        <v>-0.82391563823634661</v>
      </c>
      <c r="U23">
        <v>2.1134673495681611</v>
      </c>
      <c r="V23">
        <v>1.9674016514286015</v>
      </c>
      <c r="W23" s="22">
        <v>0.44262840133708931</v>
      </c>
      <c r="X23">
        <v>5.1541301708205563E-3</v>
      </c>
      <c r="Y23">
        <v>0.72782670845638253</v>
      </c>
      <c r="Z23">
        <v>-0.22400878746221525</v>
      </c>
      <c r="AA23">
        <v>-0.54811546298198488</v>
      </c>
      <c r="AB23">
        <v>-0.41403531296696738</v>
      </c>
      <c r="AC23">
        <v>-0.51504147452046134</v>
      </c>
      <c r="AD23">
        <v>1.9674016514286015</v>
      </c>
      <c r="AE23">
        <v>1.6223850493764165</v>
      </c>
      <c r="AF23">
        <v>0.11523132644871749</v>
      </c>
      <c r="AG23" s="12"/>
      <c r="AH23" s="12"/>
      <c r="AI23" s="12"/>
      <c r="AJ23" s="12"/>
      <c r="AK23" s="12"/>
      <c r="AL23" s="12"/>
      <c r="AM23" s="12"/>
      <c r="AN23" s="12"/>
      <c r="AO23" s="12"/>
      <c r="AP23" s="12"/>
      <c r="AQ23" s="12"/>
      <c r="AR23" s="12"/>
      <c r="AS23" s="12"/>
      <c r="AT23" s="12"/>
      <c r="AU23" s="12"/>
      <c r="AV23" s="12"/>
      <c r="AW23" s="12"/>
      <c r="AX23" s="12"/>
      <c r="AY23" s="12"/>
      <c r="AZ23" s="12"/>
      <c r="BA23" s="12"/>
      <c r="BB23" s="12"/>
      <c r="BC23" s="12"/>
      <c r="BD23" s="12"/>
      <c r="BE23" s="12"/>
      <c r="BF23" s="12"/>
      <c r="BG23" s="12"/>
      <c r="BH23" s="12"/>
      <c r="BI23" s="12"/>
      <c r="BJ23" s="12"/>
      <c r="BK23" s="12"/>
      <c r="BL23" s="12"/>
      <c r="BM23" s="12"/>
      <c r="BN23" s="12"/>
      <c r="BO23" s="12"/>
      <c r="BP23" s="12"/>
      <c r="BQ23" s="12"/>
    </row>
    <row r="24" spans="1:69" x14ac:dyDescent="0.25">
      <c r="A24" s="12" t="s">
        <v>701</v>
      </c>
      <c r="B24" s="12" t="s">
        <v>702</v>
      </c>
      <c r="C24" s="44" t="s">
        <v>704</v>
      </c>
      <c r="D24" s="44" t="s">
        <v>705</v>
      </c>
      <c r="E24" s="7" t="s">
        <v>703</v>
      </c>
      <c r="AG24" s="12"/>
      <c r="AH24" s="12"/>
      <c r="AI24" s="12"/>
      <c r="AJ24" s="12"/>
      <c r="AK24" s="12"/>
      <c r="AL24" s="12"/>
      <c r="AM24" s="12"/>
      <c r="AN24" s="12"/>
      <c r="AO24" s="12"/>
      <c r="AP24" s="12"/>
      <c r="AQ24" s="12"/>
      <c r="AR24" s="12"/>
      <c r="AS24" s="12"/>
      <c r="AT24" s="12"/>
      <c r="AU24" s="12"/>
      <c r="AV24" s="12"/>
      <c r="AW24" s="12"/>
      <c r="AX24" s="12"/>
      <c r="AY24" s="12"/>
      <c r="AZ24" s="12"/>
      <c r="BA24" s="12"/>
      <c r="BB24" s="12"/>
      <c r="BC24" s="12"/>
      <c r="BD24" s="12"/>
      <c r="BE24" s="12"/>
      <c r="BF24" s="12"/>
      <c r="BG24" s="12"/>
      <c r="BH24" s="12"/>
      <c r="BI24" s="12"/>
      <c r="BJ24" s="12"/>
      <c r="BK24" s="12"/>
      <c r="BL24" s="12"/>
      <c r="BM24" s="12"/>
      <c r="BN24" s="12"/>
      <c r="BO24" s="12"/>
      <c r="BP24" s="12"/>
      <c r="BQ24" s="12"/>
    </row>
    <row r="25" spans="1:69" x14ac:dyDescent="0.25">
      <c r="A25" s="12" t="s">
        <v>706</v>
      </c>
      <c r="B25" s="12" t="s">
        <v>707</v>
      </c>
      <c r="C25" s="44" t="s">
        <v>709</v>
      </c>
      <c r="D25" s="44" t="s">
        <v>710</v>
      </c>
      <c r="E25" s="7" t="s">
        <v>708</v>
      </c>
      <c r="H25">
        <v>-0.49681399196762321</v>
      </c>
      <c r="I25">
        <v>-0.79996091496084165</v>
      </c>
      <c r="J25">
        <v>-0.51552365820013901</v>
      </c>
      <c r="K25">
        <v>-0.79996091496084165</v>
      </c>
      <c r="L25">
        <v>-0.81184275147171281</v>
      </c>
      <c r="M25">
        <v>-0.81184275147171281</v>
      </c>
      <c r="N25">
        <v>-0.77652987076817803</v>
      </c>
      <c r="O25">
        <v>-0.77652987076817803</v>
      </c>
      <c r="P25">
        <v>-0.86052942892459616</v>
      </c>
      <c r="Q25">
        <v>-0.84817933526726219</v>
      </c>
      <c r="R25">
        <v>-0.87300241110381704</v>
      </c>
      <c r="S25">
        <v>-0.70875529147673433</v>
      </c>
      <c r="T25">
        <v>-0.87300241110381704</v>
      </c>
      <c r="U25">
        <v>-0.44230434457101497</v>
      </c>
      <c r="V25">
        <v>-0.51552365820013901</v>
      </c>
      <c r="W25" s="22">
        <v>-0.39862311775563747</v>
      </c>
      <c r="X25">
        <v>1.126793883256151</v>
      </c>
      <c r="Y25">
        <v>2.2154976614653292</v>
      </c>
      <c r="Z25">
        <v>0.27559034810204452</v>
      </c>
      <c r="AA25">
        <v>0.83301486049202411</v>
      </c>
      <c r="AB25">
        <v>-0.23016549965664049</v>
      </c>
      <c r="AC25">
        <v>-0.44230434457101497</v>
      </c>
      <c r="AD25">
        <v>0.35335322220516752</v>
      </c>
      <c r="AE25">
        <v>1.9686845736272081</v>
      </c>
      <c r="AF25">
        <v>1.2175087246503264</v>
      </c>
      <c r="AP25" s="12"/>
      <c r="AQ25" s="12"/>
      <c r="AR25" s="12"/>
      <c r="AS25" s="12"/>
      <c r="AT25" s="12"/>
      <c r="AU25" s="12"/>
      <c r="AV25" s="12"/>
      <c r="AW25" s="12"/>
      <c r="AX25" s="12"/>
      <c r="AY25" s="12"/>
      <c r="AZ25" s="12"/>
      <c r="BA25" s="12"/>
      <c r="BB25" s="12"/>
      <c r="BC25" s="12"/>
      <c r="BD25" s="12"/>
      <c r="BE25" s="12"/>
      <c r="BF25" s="12"/>
      <c r="BG25" s="12"/>
      <c r="BH25" s="12"/>
      <c r="BI25" s="12"/>
      <c r="BJ25" s="12"/>
      <c r="BK25" s="12"/>
      <c r="BL25" s="12"/>
      <c r="BM25" s="12"/>
      <c r="BN25" s="12"/>
      <c r="BO25" s="12"/>
      <c r="BP25" s="12"/>
      <c r="BQ25" s="12"/>
    </row>
    <row r="26" spans="1:69" x14ac:dyDescent="0.25">
      <c r="A26" s="12" t="s">
        <v>711</v>
      </c>
      <c r="B26" s="12" t="s">
        <v>712</v>
      </c>
      <c r="C26" s="44" t="s">
        <v>714</v>
      </c>
      <c r="D26" s="44" t="s">
        <v>715</v>
      </c>
      <c r="E26" s="7" t="s">
        <v>713</v>
      </c>
      <c r="H26">
        <v>-0.25268402659632078</v>
      </c>
      <c r="I26">
        <v>-0.25268402659632078</v>
      </c>
      <c r="J26">
        <v>-0.25268402659632078</v>
      </c>
      <c r="K26">
        <v>0.11262912232103174</v>
      </c>
      <c r="L26">
        <v>-0.25268402659632078</v>
      </c>
      <c r="M26">
        <v>-0.25268402659632078</v>
      </c>
      <c r="N26">
        <v>-0.25268402659632078</v>
      </c>
      <c r="O26">
        <v>-0.25268402659632078</v>
      </c>
      <c r="P26">
        <v>-0.25268402659632078</v>
      </c>
      <c r="Q26">
        <v>-0.25268402659632078</v>
      </c>
      <c r="R26">
        <v>-0.25268402659632078</v>
      </c>
      <c r="S26">
        <v>-0.25268402659632078</v>
      </c>
      <c r="T26">
        <v>-0.25268402659632078</v>
      </c>
      <c r="U26">
        <v>0.11262912232103174</v>
      </c>
      <c r="V26">
        <v>-0.25268402659632078</v>
      </c>
      <c r="W26" s="22">
        <v>-0.25268402659632078</v>
      </c>
      <c r="X26">
        <v>-0.25268402659632078</v>
      </c>
      <c r="Y26">
        <v>-0.25268402659632078</v>
      </c>
      <c r="Z26">
        <v>-0.25268402659632078</v>
      </c>
      <c r="AA26">
        <v>5.0082147336604574</v>
      </c>
      <c r="AB26">
        <v>0.6473828303084852</v>
      </c>
      <c r="AC26">
        <v>-6.9123196895628777E-2</v>
      </c>
      <c r="AD26">
        <v>-0.25268402659632078</v>
      </c>
      <c r="AE26">
        <v>-0.25268402659632078</v>
      </c>
      <c r="AF26">
        <v>-0.25268402659632078</v>
      </c>
      <c r="AP26" s="12"/>
      <c r="AQ26" s="12"/>
      <c r="AR26" s="12"/>
      <c r="AS26" s="12"/>
      <c r="AT26" s="12"/>
      <c r="AU26" s="12"/>
      <c r="AV26" s="12"/>
      <c r="AW26" s="12"/>
      <c r="AX26" s="12"/>
      <c r="AY26" s="12"/>
      <c r="AZ26" s="12"/>
      <c r="BA26" s="12"/>
      <c r="BB26" s="12"/>
      <c r="BC26" s="12"/>
      <c r="BD26" s="12"/>
      <c r="BE26" s="12"/>
      <c r="BF26" s="12"/>
      <c r="BG26" s="12"/>
      <c r="BH26" s="12"/>
      <c r="BI26" s="12"/>
      <c r="BJ26" s="12"/>
      <c r="BK26" s="12"/>
      <c r="BL26" s="12"/>
      <c r="BM26" s="12"/>
      <c r="BN26" s="12"/>
      <c r="BO26" s="12"/>
      <c r="BP26" s="12"/>
      <c r="BQ26" s="12"/>
    </row>
    <row r="27" spans="1:69" x14ac:dyDescent="0.25">
      <c r="A27" s="12" t="s">
        <v>716</v>
      </c>
      <c r="B27" s="12" t="s">
        <v>717</v>
      </c>
      <c r="C27" s="44" t="s">
        <v>718</v>
      </c>
      <c r="D27" s="44" t="s">
        <v>719</v>
      </c>
      <c r="E27" s="7" t="s">
        <v>603</v>
      </c>
      <c r="H27">
        <v>-0.51321798488229808</v>
      </c>
      <c r="I27">
        <v>0.24730851923291391</v>
      </c>
      <c r="J27">
        <v>0.41616965585108262</v>
      </c>
      <c r="K27">
        <v>-0.53190471022623009</v>
      </c>
      <c r="L27">
        <v>-0.55077198643679293</v>
      </c>
      <c r="M27">
        <v>-0.56982333654075268</v>
      </c>
      <c r="N27">
        <v>-3.698290226086421E-2</v>
      </c>
      <c r="O27">
        <v>-0.49470838756213076</v>
      </c>
      <c r="P27">
        <v>-0.55077198643679293</v>
      </c>
      <c r="Q27">
        <v>-0.56982333654075268</v>
      </c>
      <c r="R27">
        <v>-0.60849287534161201</v>
      </c>
      <c r="S27">
        <v>-0.60849287534161201</v>
      </c>
      <c r="T27">
        <v>-0.60849287534161201</v>
      </c>
      <c r="U27">
        <v>-0.55077198643679293</v>
      </c>
      <c r="V27">
        <v>-0.45820736413865304</v>
      </c>
      <c r="W27" s="22">
        <v>-0.40470407492230598</v>
      </c>
      <c r="X27">
        <v>-0.51321798488229808</v>
      </c>
      <c r="Y27">
        <v>-0.42237612219889997</v>
      </c>
      <c r="Z27">
        <v>-0.47637259184384534</v>
      </c>
      <c r="AA27">
        <v>2.2398145422643547</v>
      </c>
      <c r="AB27">
        <v>2.5920545118658214</v>
      </c>
      <c r="AC27">
        <v>2.7381224233803079</v>
      </c>
      <c r="AD27">
        <v>0.85883331134869356</v>
      </c>
      <c r="AE27">
        <v>1.0929234123739149</v>
      </c>
      <c r="AF27">
        <v>8.9955143397447104E-2</v>
      </c>
      <c r="AP27" s="12"/>
      <c r="AQ27" s="12"/>
      <c r="AR27" s="12"/>
      <c r="AS27" s="12"/>
      <c r="AT27" s="12"/>
      <c r="AU27" s="12"/>
      <c r="AV27" s="12"/>
      <c r="AW27" s="12"/>
      <c r="AX27" s="12"/>
      <c r="AY27" s="12"/>
      <c r="AZ27" s="12"/>
      <c r="BA27" s="12"/>
      <c r="BB27" s="12"/>
      <c r="BC27" s="12"/>
      <c r="BD27" s="12"/>
      <c r="BE27" s="12"/>
      <c r="BF27" s="12"/>
      <c r="BG27" s="12"/>
      <c r="BH27" s="12"/>
      <c r="BI27" s="12"/>
      <c r="BJ27" s="12"/>
      <c r="BK27" s="12"/>
      <c r="BL27" s="12"/>
      <c r="BM27" s="12"/>
      <c r="BN27" s="12"/>
      <c r="BO27" s="12"/>
      <c r="BP27" s="12"/>
      <c r="BQ27" s="12"/>
    </row>
    <row r="28" spans="1:69" x14ac:dyDescent="0.25">
      <c r="A28" s="12" t="s">
        <v>720</v>
      </c>
      <c r="B28" s="12" t="s">
        <v>721</v>
      </c>
      <c r="C28" s="44" t="s">
        <v>723</v>
      </c>
      <c r="D28" s="44" t="s">
        <v>724</v>
      </c>
      <c r="E28" s="7" t="s">
        <v>722</v>
      </c>
      <c r="H28">
        <v>-1.3533360575750191</v>
      </c>
      <c r="I28">
        <v>-0.3028360149402114</v>
      </c>
      <c r="J28">
        <v>3.2674575310610841E-3</v>
      </c>
      <c r="K28">
        <v>0.5758506520127572</v>
      </c>
      <c r="L28">
        <v>-0.21986548965526814</v>
      </c>
      <c r="M28">
        <v>-0.80635098645863501</v>
      </c>
      <c r="N28">
        <v>-0.69211610215999086</v>
      </c>
      <c r="O28">
        <v>1.0014796520153935</v>
      </c>
      <c r="P28">
        <v>-1.6260457843536231</v>
      </c>
      <c r="Q28">
        <v>-0.27491866022385936</v>
      </c>
      <c r="R28">
        <v>0.48066344537429284</v>
      </c>
      <c r="S28">
        <v>1.5881005164673369E-2</v>
      </c>
      <c r="T28">
        <v>-0.96005153891468398</v>
      </c>
      <c r="U28">
        <v>1.3653452819626324</v>
      </c>
      <c r="V28">
        <v>1.7246033257987345</v>
      </c>
      <c r="W28" s="22">
        <v>-0.70816659894412404</v>
      </c>
      <c r="X28">
        <v>-0.19272005444820187</v>
      </c>
      <c r="Y28">
        <v>9.044850372012303E-2</v>
      </c>
      <c r="Z28">
        <v>-1.7609667267179445</v>
      </c>
      <c r="AA28">
        <v>1.0461733604944485</v>
      </c>
      <c r="AB28">
        <v>1.0372887116127971</v>
      </c>
      <c r="AC28">
        <v>1.2517399474807505</v>
      </c>
      <c r="AD28">
        <v>2.1685339232719221</v>
      </c>
      <c r="AE28">
        <v>0.53392455086123725</v>
      </c>
      <c r="AF28">
        <v>-0.74053240674716614</v>
      </c>
      <c r="AP28" s="12"/>
      <c r="AQ28" s="12"/>
      <c r="AR28" s="12"/>
      <c r="AS28" s="12"/>
      <c r="AT28" s="12"/>
      <c r="AU28" s="12"/>
      <c r="AV28" s="12"/>
      <c r="AW28" s="12"/>
      <c r="AX28" s="12"/>
      <c r="AY28" s="12"/>
      <c r="AZ28" s="12"/>
      <c r="BA28" s="12"/>
      <c r="BB28" s="12"/>
      <c r="BC28" s="12"/>
      <c r="BD28" s="12"/>
      <c r="BE28" s="12"/>
      <c r="BF28" s="12"/>
      <c r="BG28" s="12"/>
      <c r="BH28" s="12"/>
      <c r="BI28" s="12"/>
      <c r="BJ28" s="12"/>
      <c r="BK28" s="12"/>
      <c r="BL28" s="12"/>
      <c r="BM28" s="12"/>
      <c r="BN28" s="12"/>
      <c r="BO28" s="12"/>
      <c r="BP28" s="12"/>
      <c r="BQ28" s="12"/>
    </row>
    <row r="29" spans="1:69" x14ac:dyDescent="0.25">
      <c r="A29" s="12" t="s">
        <v>725</v>
      </c>
      <c r="B29" s="12" t="s">
        <v>726</v>
      </c>
      <c r="C29" s="44" t="s">
        <v>728</v>
      </c>
      <c r="D29" s="44" t="s">
        <v>729</v>
      </c>
      <c r="E29" s="7" t="s">
        <v>727</v>
      </c>
      <c r="H29">
        <v>0.71331746894656201</v>
      </c>
      <c r="I29">
        <v>-1.1570993501673206</v>
      </c>
      <c r="J29">
        <v>0.38814131811933961</v>
      </c>
      <c r="K29">
        <v>-0.77021850752813081</v>
      </c>
      <c r="L29">
        <v>-1.0718776816071434</v>
      </c>
      <c r="M29">
        <v>-1.790543626620253</v>
      </c>
      <c r="N29">
        <v>-0.73314082455900664</v>
      </c>
      <c r="O29">
        <v>-0.19087554460304929</v>
      </c>
      <c r="P29">
        <v>-1.1807683010086147</v>
      </c>
      <c r="Q29">
        <v>-0.5318854141936139</v>
      </c>
      <c r="R29">
        <v>-1.4930469523133079</v>
      </c>
      <c r="S29">
        <v>-0.64544672964098815</v>
      </c>
      <c r="T29">
        <v>9.5713918454000735E-2</v>
      </c>
      <c r="U29">
        <v>1.3947102183304043</v>
      </c>
      <c r="V29">
        <v>1.865484809287786</v>
      </c>
      <c r="W29" s="22">
        <v>0.8709576948501202</v>
      </c>
      <c r="X29">
        <v>0.59859698346530799</v>
      </c>
      <c r="Y29">
        <v>0.59177068877743588</v>
      </c>
      <c r="Z29">
        <v>-0.77100701480971545</v>
      </c>
      <c r="AA29">
        <v>0.80824306433345983</v>
      </c>
      <c r="AB29">
        <v>0.98277156449874259</v>
      </c>
      <c r="AC29">
        <v>0.78557525571111864</v>
      </c>
      <c r="AD29">
        <v>1.4764170069742568</v>
      </c>
      <c r="AE29">
        <v>1.2905450498210491</v>
      </c>
      <c r="AF29">
        <v>0.46623189208082033</v>
      </c>
      <c r="AP29" s="12"/>
      <c r="AQ29" s="12"/>
      <c r="AR29" s="12"/>
      <c r="AS29" s="12"/>
      <c r="AT29" s="12"/>
      <c r="AU29" s="12"/>
      <c r="AV29" s="12"/>
      <c r="AW29" s="12"/>
      <c r="AX29" s="12"/>
      <c r="AY29" s="12"/>
      <c r="AZ29" s="12"/>
      <c r="BA29" s="12"/>
      <c r="BB29" s="12"/>
      <c r="BC29" s="12"/>
      <c r="BD29" s="12"/>
      <c r="BE29" s="12"/>
      <c r="BF29" s="12"/>
      <c r="BG29" s="12"/>
      <c r="BH29" s="12"/>
      <c r="BI29" s="12"/>
      <c r="BJ29" s="12"/>
      <c r="BK29" s="12"/>
      <c r="BL29" s="12"/>
      <c r="BM29" s="12"/>
      <c r="BN29" s="12"/>
      <c r="BO29" s="12"/>
      <c r="BP29" s="12"/>
      <c r="BQ29" s="12"/>
    </row>
    <row r="30" spans="1:69" x14ac:dyDescent="0.25">
      <c r="A30" s="12" t="s">
        <v>730</v>
      </c>
      <c r="B30" s="12" t="s">
        <v>731</v>
      </c>
      <c r="C30" s="44" t="s">
        <v>733</v>
      </c>
      <c r="D30" s="44" t="s">
        <v>734</v>
      </c>
      <c r="E30" s="7" t="s">
        <v>732</v>
      </c>
      <c r="H30">
        <v>-0.2732024460316706</v>
      </c>
      <c r="I30">
        <v>-0.65525585295914868</v>
      </c>
      <c r="J30">
        <v>0.50419211176800749</v>
      </c>
      <c r="K30">
        <v>-0.62172780552789852</v>
      </c>
      <c r="L30">
        <v>-0.58852686621310757</v>
      </c>
      <c r="M30">
        <v>-0.68911751828066747</v>
      </c>
      <c r="N30">
        <v>-0.65525585295914868</v>
      </c>
      <c r="O30">
        <v>-0.55564671393602039</v>
      </c>
      <c r="P30">
        <v>-0.62172780552789852</v>
      </c>
      <c r="Q30">
        <v>-0.65525585295914868</v>
      </c>
      <c r="R30">
        <v>-0.68911751828066747</v>
      </c>
      <c r="S30">
        <v>-0.68911751828066747</v>
      </c>
      <c r="T30">
        <v>-0.68911751828066747</v>
      </c>
      <c r="U30">
        <v>0.50419211176800749</v>
      </c>
      <c r="V30">
        <v>-0.2732024460316706</v>
      </c>
      <c r="W30" s="22">
        <v>4.2746504669682794</v>
      </c>
      <c r="X30">
        <v>-0.18403395729204705</v>
      </c>
      <c r="Y30">
        <v>-0.30345214998071307</v>
      </c>
      <c r="Z30">
        <v>-0.55564671393602039</v>
      </c>
      <c r="AA30">
        <v>0.66794524791980792</v>
      </c>
      <c r="AB30">
        <v>0.78026796170697355</v>
      </c>
      <c r="AC30">
        <v>0.82417914240127843</v>
      </c>
      <c r="AD30">
        <v>0.35727421964210493</v>
      </c>
      <c r="AE30">
        <v>-0.2732024460316706</v>
      </c>
      <c r="AF30">
        <v>-0.39584884698166994</v>
      </c>
    </row>
    <row r="31" spans="1:69" x14ac:dyDescent="0.25">
      <c r="A31" s="12" t="s">
        <v>735</v>
      </c>
      <c r="B31" s="12" t="s">
        <v>611</v>
      </c>
      <c r="C31" s="44" t="s">
        <v>736</v>
      </c>
      <c r="D31" s="44" t="s">
        <v>737</v>
      </c>
      <c r="E31" s="7" t="s">
        <v>365</v>
      </c>
      <c r="H31">
        <v>9.8441843357642125E-2</v>
      </c>
      <c r="I31">
        <v>-0.53379758601165894</v>
      </c>
      <c r="J31">
        <v>-0.45324900269682306</v>
      </c>
      <c r="K31">
        <v>-0.53379758601165894</v>
      </c>
      <c r="L31">
        <v>-0.53379758601165894</v>
      </c>
      <c r="M31">
        <v>-0.55443323208177164</v>
      </c>
      <c r="N31">
        <v>-0.41411830747368383</v>
      </c>
      <c r="O31">
        <v>-0.53379758601165894</v>
      </c>
      <c r="P31">
        <v>-0.53379758601165894</v>
      </c>
      <c r="Q31">
        <v>-0.55443323208177164</v>
      </c>
      <c r="R31">
        <v>-0.55443323208177164</v>
      </c>
      <c r="S31">
        <v>-0.55443323208177164</v>
      </c>
      <c r="T31">
        <v>-0.55443323208177164</v>
      </c>
      <c r="U31">
        <v>1.8251249219263406</v>
      </c>
      <c r="V31">
        <v>1.9341321153936792</v>
      </c>
      <c r="W31" s="22">
        <v>-0.26458578685767753</v>
      </c>
      <c r="X31">
        <v>-0.22882860245424874</v>
      </c>
      <c r="Y31">
        <v>0.31391561013595692</v>
      </c>
      <c r="Z31">
        <v>-0.49313225723843196</v>
      </c>
      <c r="AA31">
        <v>-0.10832120214704771</v>
      </c>
      <c r="AB31">
        <v>-5.8744371513463033E-2</v>
      </c>
      <c r="AC31">
        <v>5.5666830045014229E-3</v>
      </c>
      <c r="AD31">
        <v>2.7371898408868884</v>
      </c>
      <c r="AE31">
        <v>2.724427552493685</v>
      </c>
      <c r="AF31">
        <v>-0.51336525010484968</v>
      </c>
    </row>
    <row r="32" spans="1:69" x14ac:dyDescent="0.25">
      <c r="A32" s="12" t="s">
        <v>738</v>
      </c>
      <c r="B32" s="12" t="s">
        <v>739</v>
      </c>
      <c r="C32" s="44" t="s">
        <v>741</v>
      </c>
      <c r="D32" s="44" t="s">
        <v>742</v>
      </c>
      <c r="E32" s="7" t="s">
        <v>740</v>
      </c>
      <c r="H32">
        <v>-0.12384022209657962</v>
      </c>
      <c r="I32">
        <v>-0.67348224444798865</v>
      </c>
      <c r="J32">
        <v>-0.75607798750641197</v>
      </c>
      <c r="K32">
        <v>-0.47681605569606933</v>
      </c>
      <c r="L32">
        <v>-0.75607798750641197</v>
      </c>
      <c r="M32">
        <v>-0.75607798750641197</v>
      </c>
      <c r="N32">
        <v>-0.70851588238507057</v>
      </c>
      <c r="O32">
        <v>-0.74132742400564422</v>
      </c>
      <c r="P32">
        <v>-0.75607798750641197</v>
      </c>
      <c r="Q32">
        <v>-0.75607798750641197</v>
      </c>
      <c r="R32">
        <v>-0.36947022893188897</v>
      </c>
      <c r="S32">
        <v>-0.75607798750641197</v>
      </c>
      <c r="T32">
        <v>-0.59535046315611462</v>
      </c>
      <c r="U32">
        <v>1.3497794151375337</v>
      </c>
      <c r="V32">
        <v>0.39892080077897912</v>
      </c>
      <c r="W32" s="22">
        <v>-6.1794373288012905E-2</v>
      </c>
      <c r="X32">
        <v>1.2491832109681078</v>
      </c>
      <c r="Y32">
        <v>0.54013340091451267</v>
      </c>
      <c r="Z32">
        <v>-0.73650589472723438</v>
      </c>
      <c r="AA32">
        <v>2.0137642895759771</v>
      </c>
      <c r="AB32">
        <v>1.7674933070039587</v>
      </c>
      <c r="AC32">
        <v>1.8204485844132938</v>
      </c>
      <c r="AD32">
        <v>1.564933950865588</v>
      </c>
      <c r="AE32">
        <v>1.3236536113615907</v>
      </c>
      <c r="AF32">
        <v>-0.73650589472723438</v>
      </c>
    </row>
    <row r="33" spans="1:32" x14ac:dyDescent="0.25">
      <c r="A33" s="12" t="s">
        <v>743</v>
      </c>
      <c r="B33" s="12" t="s">
        <v>744</v>
      </c>
      <c r="C33" s="44" t="s">
        <v>746</v>
      </c>
      <c r="D33" s="44" t="s">
        <v>747</v>
      </c>
      <c r="E33" s="7" t="s">
        <v>745</v>
      </c>
      <c r="H33">
        <v>-0.3988802345557052</v>
      </c>
      <c r="I33">
        <v>-0.3988802345557052</v>
      </c>
      <c r="J33">
        <v>-0.3988802345557052</v>
      </c>
      <c r="K33">
        <v>-0.3988802345557052</v>
      </c>
      <c r="L33">
        <v>-0.3988802345557052</v>
      </c>
      <c r="M33">
        <v>-0.3988802345557052</v>
      </c>
      <c r="N33">
        <v>-0.3988802345557052</v>
      </c>
      <c r="O33">
        <v>-0.3988802345557052</v>
      </c>
      <c r="P33">
        <v>-0.3988802345557052</v>
      </c>
      <c r="Q33">
        <v>-0.3988802345557052</v>
      </c>
      <c r="R33">
        <v>-0.3988802345557052</v>
      </c>
      <c r="S33">
        <v>-0.3988802345557052</v>
      </c>
      <c r="T33">
        <v>-0.3988802345557052</v>
      </c>
      <c r="U33">
        <v>-0.3988802345557052</v>
      </c>
      <c r="V33">
        <v>-0.3988802345557052</v>
      </c>
      <c r="W33" s="22">
        <v>0.398823945864407</v>
      </c>
      <c r="X33">
        <v>-0.3988802345557052</v>
      </c>
      <c r="Y33">
        <v>-0.3988802345557052</v>
      </c>
      <c r="Z33">
        <v>-0.3988802345557052</v>
      </c>
      <c r="AA33">
        <v>0.69405702380491952</v>
      </c>
      <c r="AB33">
        <v>3.2730421753624848</v>
      </c>
      <c r="AC33">
        <v>3.3221323836127525</v>
      </c>
      <c r="AD33">
        <v>-0.3988802345557052</v>
      </c>
      <c r="AE33">
        <v>-0.3988802345557052</v>
      </c>
      <c r="AF33">
        <v>-0.15098731342219587</v>
      </c>
    </row>
    <row r="34" spans="1:32" x14ac:dyDescent="0.25">
      <c r="A34" s="12" t="s">
        <v>748</v>
      </c>
      <c r="B34" s="12" t="s">
        <v>749</v>
      </c>
      <c r="C34" s="44" t="s">
        <v>750</v>
      </c>
      <c r="D34" s="44" t="s">
        <v>751</v>
      </c>
      <c r="E34" s="7" t="s">
        <v>365</v>
      </c>
      <c r="H34">
        <v>-0.44367763030104934</v>
      </c>
      <c r="I34">
        <v>-0.44367763030104934</v>
      </c>
      <c r="J34">
        <v>-0.3474654498959549</v>
      </c>
      <c r="K34">
        <v>-0.37117043699120256</v>
      </c>
      <c r="L34">
        <v>-0.44367763030104934</v>
      </c>
      <c r="M34">
        <v>-0.41927199202086202</v>
      </c>
      <c r="N34">
        <v>-0.37117043699120256</v>
      </c>
      <c r="O34">
        <v>-0.46832611474072133</v>
      </c>
      <c r="P34">
        <v>-0.44367763030104934</v>
      </c>
      <c r="Q34">
        <v>-0.3951044613246365</v>
      </c>
      <c r="R34">
        <v>-0.46832611474072133</v>
      </c>
      <c r="S34">
        <v>-0.46832611474072133</v>
      </c>
      <c r="T34">
        <v>-0.46832611474072133</v>
      </c>
      <c r="U34">
        <v>0.16246142889822918</v>
      </c>
      <c r="V34">
        <v>0.12375513753140575</v>
      </c>
      <c r="W34" s="22">
        <v>-0.30072534158802883</v>
      </c>
      <c r="X34">
        <v>-0.30072534158802883</v>
      </c>
      <c r="Y34">
        <v>-0.23222828859645162</v>
      </c>
      <c r="Z34">
        <v>-0.30072534158802883</v>
      </c>
      <c r="AA34">
        <v>1.4507910298239504</v>
      </c>
      <c r="AB34">
        <v>3.2739621335396132</v>
      </c>
      <c r="AC34">
        <v>3.2684877617031241</v>
      </c>
      <c r="AD34">
        <v>0.12375513753140575</v>
      </c>
      <c r="AE34">
        <v>-7.9403925457633431E-2</v>
      </c>
      <c r="AF34">
        <v>-0.23222828859645162</v>
      </c>
    </row>
    <row r="35" spans="1:32" x14ac:dyDescent="0.25">
      <c r="A35" s="12" t="s">
        <v>752</v>
      </c>
      <c r="B35" s="12" t="s">
        <v>611</v>
      </c>
      <c r="C35" s="44" t="s">
        <v>753</v>
      </c>
      <c r="D35" s="44" t="s">
        <v>754</v>
      </c>
      <c r="E35" s="7" t="s">
        <v>365</v>
      </c>
      <c r="H35">
        <v>-0.34474498869498582</v>
      </c>
      <c r="I35">
        <v>-0.34474498869498582</v>
      </c>
      <c r="J35">
        <v>-0.34474498869498582</v>
      </c>
      <c r="K35">
        <v>-0.34474498869498582</v>
      </c>
      <c r="L35">
        <v>-0.34474498869498582</v>
      </c>
      <c r="M35">
        <v>-0.34474498869498582</v>
      </c>
      <c r="N35">
        <v>-0.1885636994080058</v>
      </c>
      <c r="O35">
        <v>-0.34474498869498582</v>
      </c>
      <c r="P35">
        <v>-0.34474498869498582</v>
      </c>
      <c r="Q35">
        <v>-0.34474498869498582</v>
      </c>
      <c r="R35">
        <v>-0.34474498869498582</v>
      </c>
      <c r="S35">
        <v>-0.34474498869498582</v>
      </c>
      <c r="T35">
        <v>-0.34474498869498582</v>
      </c>
      <c r="U35">
        <v>-0.1885636994080058</v>
      </c>
      <c r="V35">
        <v>-0.34474498869498582</v>
      </c>
      <c r="W35" s="22">
        <v>-0.34474498869498582</v>
      </c>
      <c r="X35">
        <v>-0.34474498869498582</v>
      </c>
      <c r="Y35">
        <v>-0.1885636994080058</v>
      </c>
      <c r="Z35">
        <v>-0.34474498869498582</v>
      </c>
      <c r="AA35">
        <v>1.2235713276270626</v>
      </c>
      <c r="AB35">
        <v>2.8531167090522893</v>
      </c>
      <c r="AC35">
        <v>3.8402655729577577</v>
      </c>
      <c r="AD35">
        <v>-0.34474498869498582</v>
      </c>
      <c r="AE35">
        <v>-0.11161774881839162</v>
      </c>
      <c r="AF35">
        <v>-0.34474498869498582</v>
      </c>
    </row>
    <row r="36" spans="1:32" x14ac:dyDescent="0.25">
      <c r="A36" s="12" t="s">
        <v>755</v>
      </c>
      <c r="B36" s="12" t="s">
        <v>756</v>
      </c>
      <c r="C36" s="44" t="s">
        <v>757</v>
      </c>
      <c r="D36" s="44" t="s">
        <v>758</v>
      </c>
      <c r="E36" s="7" t="s">
        <v>596</v>
      </c>
      <c r="H36">
        <v>-0.37842424436968103</v>
      </c>
      <c r="I36">
        <v>-0.40935719255336583</v>
      </c>
      <c r="J36">
        <v>-0.40935719255336583</v>
      </c>
      <c r="K36">
        <v>-0.39381490119746548</v>
      </c>
      <c r="L36">
        <v>-0.40935719255336583</v>
      </c>
      <c r="M36">
        <v>-0.40935719255336583</v>
      </c>
      <c r="N36">
        <v>-0.39381490119746548</v>
      </c>
      <c r="O36">
        <v>-0.31832060110415838</v>
      </c>
      <c r="P36">
        <v>-0.39381490119746548</v>
      </c>
      <c r="Q36">
        <v>-0.40935719255336583</v>
      </c>
      <c r="R36">
        <v>-0.4250541361138937</v>
      </c>
      <c r="S36">
        <v>-0.4250541361138937</v>
      </c>
      <c r="T36">
        <v>-0.4250541361138937</v>
      </c>
      <c r="U36">
        <v>-0.36318229186514756</v>
      </c>
      <c r="V36">
        <v>-0.2462747564828674</v>
      </c>
      <c r="W36" s="22">
        <v>-0.26042310075501457</v>
      </c>
      <c r="X36">
        <v>-0.19091715333678111</v>
      </c>
      <c r="Y36">
        <v>-0.30364579935606251</v>
      </c>
      <c r="Z36">
        <v>-3.5625003774548379E-2</v>
      </c>
      <c r="AA36">
        <v>2.8434508235673919</v>
      </c>
      <c r="AB36">
        <v>2.8513781257366668</v>
      </c>
      <c r="AC36">
        <v>2.7660854723286774</v>
      </c>
      <c r="AD36">
        <v>-0.15063760822382896</v>
      </c>
      <c r="AE36">
        <v>-0.21835314594807301</v>
      </c>
      <c r="AF36">
        <v>-0.23225217693451167</v>
      </c>
    </row>
    <row r="37" spans="1:32" x14ac:dyDescent="0.25">
      <c r="A37" s="12" t="s">
        <v>759</v>
      </c>
      <c r="B37" s="12" t="s">
        <v>760</v>
      </c>
      <c r="C37" s="44" t="s">
        <v>762</v>
      </c>
      <c r="D37" s="44" t="s">
        <v>763</v>
      </c>
      <c r="E37" s="7" t="s">
        <v>761</v>
      </c>
      <c r="H37">
        <v>0.47843869485046703</v>
      </c>
      <c r="I37">
        <v>-1.0460016956995717</v>
      </c>
      <c r="J37">
        <v>0.58845430165355461</v>
      </c>
      <c r="K37">
        <v>-0.21599732462679</v>
      </c>
      <c r="L37">
        <v>-0.81342393887399445</v>
      </c>
      <c r="M37">
        <v>-0.59288157972026756</v>
      </c>
      <c r="N37">
        <v>-0.45194748263257195</v>
      </c>
      <c r="O37">
        <v>0.33680213946664261</v>
      </c>
      <c r="P37">
        <v>-0.88954860750929432</v>
      </c>
      <c r="Q37">
        <v>-0.48674659963980105</v>
      </c>
      <c r="R37">
        <v>0.30790122767911415</v>
      </c>
      <c r="S37">
        <v>-1.3344215940550821</v>
      </c>
      <c r="T37">
        <v>-0.21599732462679</v>
      </c>
      <c r="U37">
        <v>-1.3344215940550821</v>
      </c>
      <c r="V37">
        <v>-1.3344215940550821</v>
      </c>
      <c r="W37" s="22">
        <v>-1.3344215940550821</v>
      </c>
      <c r="X37">
        <v>-0.18333150838241716</v>
      </c>
      <c r="Y37">
        <v>0.42234751505299095</v>
      </c>
      <c r="Z37">
        <v>-0.38319005395655181</v>
      </c>
      <c r="AA37">
        <v>0.24950486023027091</v>
      </c>
      <c r="AB37">
        <v>-5.5115282105218183E-2</v>
      </c>
      <c r="AC37">
        <v>-0.11874136118732634</v>
      </c>
      <c r="AD37">
        <v>0.85167791495451195</v>
      </c>
      <c r="AE37">
        <v>0.85167791495451195</v>
      </c>
      <c r="AF37">
        <v>0.36550843084368173</v>
      </c>
    </row>
    <row r="38" spans="1:32" x14ac:dyDescent="0.25">
      <c r="A38" s="12"/>
      <c r="B38" s="12"/>
      <c r="C38" s="14"/>
      <c r="D38" s="14"/>
      <c r="E38" s="14"/>
    </row>
    <row r="39" spans="1:32" x14ac:dyDescent="0.25">
      <c r="A39" s="12"/>
      <c r="B39" s="12"/>
      <c r="C39" s="14"/>
      <c r="D39" s="14"/>
      <c r="E39" s="14"/>
    </row>
    <row r="40" spans="1:32" x14ac:dyDescent="0.25">
      <c r="A40" s="12"/>
      <c r="B40" s="12"/>
      <c r="C40" s="14"/>
      <c r="D40" s="14"/>
      <c r="E40" s="14"/>
    </row>
    <row r="41" spans="1:32" x14ac:dyDescent="0.25">
      <c r="A41" s="12"/>
      <c r="B41" s="12"/>
      <c r="C41" s="14"/>
      <c r="D41" s="14"/>
      <c r="E41" s="14"/>
    </row>
    <row r="42" spans="1:32" x14ac:dyDescent="0.25">
      <c r="A42" s="12"/>
      <c r="B42" s="12"/>
      <c r="C42" s="14"/>
      <c r="D42" s="14"/>
      <c r="E42" s="14"/>
    </row>
    <row r="43" spans="1:32" x14ac:dyDescent="0.25">
      <c r="A43" s="12"/>
      <c r="B43" s="12"/>
      <c r="C43" s="14"/>
      <c r="D43" s="14"/>
      <c r="E43" s="14"/>
    </row>
    <row r="44" spans="1:32" x14ac:dyDescent="0.25">
      <c r="A44" s="12"/>
      <c r="B44" s="12"/>
      <c r="C44" s="14"/>
      <c r="D44" s="14"/>
      <c r="E44" s="14"/>
    </row>
    <row r="45" spans="1:32" x14ac:dyDescent="0.25">
      <c r="A45" s="12"/>
      <c r="B45" s="12"/>
      <c r="C45" s="14"/>
      <c r="D45" s="14"/>
      <c r="E45" s="14"/>
    </row>
    <row r="46" spans="1:32" x14ac:dyDescent="0.25">
      <c r="A46" s="12"/>
      <c r="B46" s="12"/>
      <c r="C46" s="14"/>
      <c r="D46" s="14"/>
      <c r="E46" s="14"/>
    </row>
    <row r="47" spans="1:32" x14ac:dyDescent="0.25">
      <c r="A47" s="12"/>
      <c r="B47" s="12"/>
      <c r="C47" s="14"/>
      <c r="D47" s="14"/>
      <c r="E47" s="14"/>
    </row>
    <row r="48" spans="1:32" x14ac:dyDescent="0.25">
      <c r="A48" s="12"/>
      <c r="B48" s="12"/>
      <c r="C48" s="14"/>
      <c r="D48" s="14"/>
      <c r="E48" s="14"/>
    </row>
    <row r="49" spans="1:5" x14ac:dyDescent="0.25">
      <c r="A49" s="12"/>
      <c r="B49" s="12"/>
      <c r="C49" s="14"/>
      <c r="D49" s="14"/>
      <c r="E49" s="14"/>
    </row>
    <row r="50" spans="1:5" x14ac:dyDescent="0.25">
      <c r="A50" s="12"/>
      <c r="B50" s="12"/>
      <c r="C50" s="14"/>
      <c r="D50" s="14"/>
      <c r="E50" s="14"/>
    </row>
    <row r="51" spans="1:5" x14ac:dyDescent="0.25">
      <c r="A51" s="12"/>
      <c r="B51" s="12"/>
      <c r="C51" s="14"/>
      <c r="D51" s="14"/>
      <c r="E51" s="14"/>
    </row>
    <row r="52" spans="1:5" x14ac:dyDescent="0.25">
      <c r="A52" s="12"/>
      <c r="B52" s="12"/>
      <c r="C52" s="14"/>
      <c r="D52" s="14"/>
      <c r="E52" s="14"/>
    </row>
    <row r="53" spans="1:5" x14ac:dyDescent="0.25">
      <c r="A53" s="12"/>
      <c r="B53" s="12"/>
      <c r="C53" s="14"/>
      <c r="D53" s="14"/>
      <c r="E53" s="14"/>
    </row>
    <row r="54" spans="1:5" x14ac:dyDescent="0.25">
      <c r="A54" s="12"/>
      <c r="B54" s="12"/>
      <c r="C54" s="14"/>
      <c r="D54" s="14"/>
      <c r="E54" s="14"/>
    </row>
    <row r="55" spans="1:5" x14ac:dyDescent="0.25">
      <c r="A55" s="12"/>
      <c r="B55" s="12"/>
      <c r="C55" s="14"/>
      <c r="D55" s="14"/>
      <c r="E55" s="14"/>
    </row>
    <row r="56" spans="1:5" x14ac:dyDescent="0.25">
      <c r="A56" s="12"/>
      <c r="B56" s="12"/>
      <c r="C56" s="12"/>
      <c r="D56" s="12"/>
      <c r="E56" s="12"/>
    </row>
    <row r="57" spans="1:5" x14ac:dyDescent="0.25">
      <c r="A57" s="12"/>
      <c r="B57" s="12"/>
      <c r="C57" s="12"/>
      <c r="D57" s="12"/>
      <c r="E57" s="12"/>
    </row>
    <row r="58" spans="1:5" x14ac:dyDescent="0.25">
      <c r="A58" s="12"/>
      <c r="B58" s="12"/>
      <c r="C58" s="12"/>
      <c r="D58" s="12"/>
      <c r="E58" s="12"/>
    </row>
    <row r="59" spans="1:5" x14ac:dyDescent="0.25">
      <c r="A59" s="12"/>
      <c r="B59" s="12"/>
      <c r="C59" s="12"/>
      <c r="D59" s="12"/>
      <c r="E59" s="12"/>
    </row>
    <row r="60" spans="1:5" x14ac:dyDescent="0.25">
      <c r="A60" s="12"/>
      <c r="B60" s="12"/>
      <c r="C60" s="12"/>
      <c r="D60" s="12"/>
      <c r="E60" s="12"/>
    </row>
    <row r="61" spans="1:5" x14ac:dyDescent="0.25">
      <c r="A61" s="12"/>
      <c r="B61" s="12"/>
      <c r="C61" s="12"/>
      <c r="D61" s="12"/>
      <c r="E61" s="12"/>
    </row>
    <row r="62" spans="1:5" x14ac:dyDescent="0.25">
      <c r="A62" s="12"/>
      <c r="B62" s="12"/>
      <c r="C62" s="12"/>
      <c r="D62" s="12"/>
      <c r="E62" s="12"/>
    </row>
    <row r="63" spans="1:5" x14ac:dyDescent="0.25">
      <c r="A63" s="12"/>
      <c r="B63" s="12"/>
      <c r="C63" s="12"/>
      <c r="D63" s="12"/>
      <c r="E63" s="12"/>
    </row>
    <row r="64" spans="1:5" x14ac:dyDescent="0.25">
      <c r="A64" s="12"/>
      <c r="B64" s="12"/>
      <c r="C64" s="12"/>
      <c r="D64" s="12"/>
      <c r="E64" s="12"/>
    </row>
    <row r="65" spans="1:5" x14ac:dyDescent="0.25">
      <c r="A65" s="12"/>
      <c r="B65" s="12"/>
      <c r="C65" s="12"/>
      <c r="D65" s="12"/>
      <c r="E65" s="12"/>
    </row>
    <row r="66" spans="1:5" x14ac:dyDescent="0.25">
      <c r="A66" s="12"/>
      <c r="B66" s="12"/>
      <c r="C66" s="12"/>
      <c r="D66" s="12"/>
      <c r="E66" s="12"/>
    </row>
    <row r="67" spans="1:5" x14ac:dyDescent="0.25">
      <c r="A67" s="12"/>
      <c r="B67" s="12"/>
      <c r="C67" s="12"/>
      <c r="D67" s="12"/>
      <c r="E67" s="12"/>
    </row>
    <row r="68" spans="1:5" x14ac:dyDescent="0.25">
      <c r="A68" s="12"/>
      <c r="B68" s="12"/>
      <c r="C68" s="12"/>
      <c r="D68" s="12"/>
      <c r="E68" s="12"/>
    </row>
    <row r="69" spans="1:5" x14ac:dyDescent="0.25">
      <c r="A69" s="12"/>
      <c r="B69" s="12"/>
      <c r="C69" s="12"/>
      <c r="D69" s="12"/>
      <c r="E69" s="12"/>
    </row>
    <row r="70" spans="1:5" x14ac:dyDescent="0.25">
      <c r="A70" s="12"/>
      <c r="B70" s="12"/>
      <c r="C70" s="12"/>
      <c r="D70" s="12"/>
      <c r="E70" s="12"/>
    </row>
    <row r="71" spans="1:5" x14ac:dyDescent="0.25">
      <c r="A71" s="12"/>
      <c r="B71" s="12"/>
      <c r="C71" s="12"/>
      <c r="D71" s="12"/>
      <c r="E71" s="12"/>
    </row>
    <row r="72" spans="1:5" x14ac:dyDescent="0.25">
      <c r="A72" s="12"/>
      <c r="B72" s="12"/>
      <c r="C72" s="12"/>
      <c r="D72" s="12"/>
      <c r="E72" s="12"/>
    </row>
    <row r="73" spans="1:5" x14ac:dyDescent="0.25">
      <c r="A73" s="12"/>
      <c r="B73" s="12"/>
      <c r="C73" s="12"/>
      <c r="D73" s="12"/>
      <c r="E73" s="12"/>
    </row>
    <row r="74" spans="1:5" x14ac:dyDescent="0.25">
      <c r="A74" s="12"/>
      <c r="B74" s="12"/>
      <c r="C74" s="12"/>
      <c r="D74" s="12"/>
      <c r="E74" s="12"/>
    </row>
    <row r="75" spans="1:5" x14ac:dyDescent="0.25">
      <c r="A75" s="12"/>
      <c r="B75" s="12"/>
      <c r="C75" s="12"/>
      <c r="D75" s="12"/>
      <c r="E75" s="12"/>
    </row>
    <row r="76" spans="1:5" x14ac:dyDescent="0.25">
      <c r="A76" s="12"/>
      <c r="B76" s="12"/>
      <c r="C76" s="12"/>
      <c r="D76" s="12"/>
      <c r="E76" s="12"/>
    </row>
    <row r="77" spans="1:5" x14ac:dyDescent="0.25">
      <c r="A77" s="12"/>
      <c r="B77" s="12"/>
      <c r="C77" s="12"/>
      <c r="D77" s="12"/>
      <c r="E77" s="12"/>
    </row>
    <row r="78" spans="1:5" x14ac:dyDescent="0.25">
      <c r="A78" s="12"/>
      <c r="B78" s="12"/>
      <c r="C78" s="12"/>
      <c r="D78" s="12"/>
      <c r="E78" s="12"/>
    </row>
    <row r="79" spans="1:5" x14ac:dyDescent="0.25">
      <c r="A79" s="12"/>
      <c r="B79" s="12"/>
      <c r="C79" s="12"/>
      <c r="D79" s="12"/>
      <c r="E79" s="12"/>
    </row>
    <row r="80" spans="1:5" x14ac:dyDescent="0.25">
      <c r="A80" s="12"/>
      <c r="B80" s="12"/>
      <c r="C80" s="12"/>
      <c r="D80" s="12"/>
      <c r="E80" s="12"/>
    </row>
    <row r="81" spans="1:5" x14ac:dyDescent="0.25">
      <c r="A81" s="12"/>
      <c r="B81" s="12"/>
      <c r="C81" s="12"/>
      <c r="D81" s="12"/>
      <c r="E81" s="12"/>
    </row>
    <row r="82" spans="1:5" x14ac:dyDescent="0.25">
      <c r="A82" s="12"/>
      <c r="B82" s="12"/>
      <c r="C82" s="12"/>
      <c r="D82" s="12"/>
      <c r="E82" s="12"/>
    </row>
    <row r="83" spans="1:5" x14ac:dyDescent="0.25">
      <c r="A83" s="12"/>
      <c r="B83" s="12"/>
      <c r="C83" s="12"/>
      <c r="D83" s="12"/>
      <c r="E83" s="12"/>
    </row>
    <row r="84" spans="1:5" x14ac:dyDescent="0.25">
      <c r="A84" s="12"/>
      <c r="B84" s="12"/>
      <c r="C84" s="12"/>
      <c r="D84" s="12"/>
      <c r="E84" s="12"/>
    </row>
    <row r="85" spans="1:5" x14ac:dyDescent="0.25">
      <c r="A85" s="12"/>
      <c r="B85" s="12"/>
      <c r="C85" s="12"/>
      <c r="D85" s="12"/>
      <c r="E85" s="12"/>
    </row>
    <row r="86" spans="1:5" x14ac:dyDescent="0.25">
      <c r="A86" s="12"/>
      <c r="B86" s="12"/>
      <c r="C86" s="12"/>
      <c r="D86" s="12"/>
      <c r="E86" s="12"/>
    </row>
    <row r="87" spans="1:5" x14ac:dyDescent="0.25">
      <c r="A87" s="12"/>
      <c r="B87" s="12"/>
      <c r="C87" s="12"/>
      <c r="D87" s="12"/>
      <c r="E87" s="12"/>
    </row>
    <row r="88" spans="1:5" x14ac:dyDescent="0.25">
      <c r="A88" s="12"/>
      <c r="B88" s="12"/>
      <c r="C88" s="12"/>
      <c r="D88" s="12"/>
      <c r="E88" s="12"/>
    </row>
    <row r="89" spans="1:5" x14ac:dyDescent="0.25">
      <c r="A89" s="12"/>
      <c r="B89" s="12"/>
      <c r="C89" s="12"/>
      <c r="D89" s="12"/>
      <c r="E89" s="12"/>
    </row>
    <row r="90" spans="1:5" x14ac:dyDescent="0.25">
      <c r="A90" s="12"/>
      <c r="B90" s="12"/>
      <c r="C90" s="12"/>
      <c r="D90" s="12"/>
      <c r="E90" s="12"/>
    </row>
    <row r="91" spans="1:5" x14ac:dyDescent="0.25">
      <c r="A91" s="12"/>
      <c r="B91" s="12"/>
      <c r="C91" s="12"/>
      <c r="D91" s="12"/>
      <c r="E91" s="12"/>
    </row>
    <row r="92" spans="1:5" x14ac:dyDescent="0.25">
      <c r="A92" s="12"/>
      <c r="B92" s="12"/>
      <c r="C92" s="12"/>
      <c r="D92" s="12"/>
      <c r="E92" s="12"/>
    </row>
    <row r="93" spans="1:5" x14ac:dyDescent="0.25">
      <c r="A93" s="12"/>
      <c r="B93" s="12"/>
      <c r="C93" s="12"/>
      <c r="D93" s="12"/>
      <c r="E93" s="12"/>
    </row>
    <row r="94" spans="1:5" x14ac:dyDescent="0.25">
      <c r="A94" s="12"/>
      <c r="B94" s="12"/>
      <c r="C94" s="12"/>
      <c r="D94" s="12"/>
      <c r="E94" s="12"/>
    </row>
    <row r="95" spans="1:5" x14ac:dyDescent="0.25">
      <c r="A95" s="12"/>
      <c r="B95" s="12"/>
      <c r="C95" s="12"/>
      <c r="D95" s="12"/>
      <c r="E95" s="12"/>
    </row>
    <row r="96" spans="1:5" x14ac:dyDescent="0.25">
      <c r="A96" s="12"/>
      <c r="B96" s="12"/>
      <c r="C96" s="12"/>
      <c r="D96" s="12"/>
      <c r="E96" s="12"/>
    </row>
    <row r="97" spans="1:5" x14ac:dyDescent="0.25">
      <c r="A97" s="12"/>
      <c r="B97" s="12"/>
      <c r="C97" s="12"/>
      <c r="D97" s="12"/>
      <c r="E97" s="12"/>
    </row>
    <row r="98" spans="1:5" x14ac:dyDescent="0.25">
      <c r="A98" s="12"/>
      <c r="B98" s="12"/>
      <c r="C98" s="12"/>
      <c r="D98" s="12"/>
      <c r="E98" s="12"/>
    </row>
    <row r="99" spans="1:5" x14ac:dyDescent="0.25">
      <c r="A99" s="12"/>
      <c r="B99" s="12"/>
      <c r="C99" s="12"/>
      <c r="D99" s="12"/>
      <c r="E99" s="12"/>
    </row>
    <row r="100" spans="1:5" x14ac:dyDescent="0.25">
      <c r="A100" s="12"/>
      <c r="B100" s="12"/>
      <c r="C100" s="12"/>
      <c r="D100" s="12"/>
      <c r="E100" s="12"/>
    </row>
    <row r="101" spans="1:5" x14ac:dyDescent="0.25">
      <c r="A101" s="12"/>
      <c r="B101" s="12"/>
      <c r="C101" s="12"/>
      <c r="D101" s="12"/>
      <c r="E101" s="12"/>
    </row>
    <row r="102" spans="1:5" x14ac:dyDescent="0.25">
      <c r="A102" s="12"/>
      <c r="B102" s="12"/>
      <c r="C102" s="12"/>
      <c r="D102" s="12"/>
      <c r="E102" s="12"/>
    </row>
    <row r="103" spans="1:5" x14ac:dyDescent="0.25">
      <c r="A103" s="12"/>
      <c r="B103" s="12"/>
      <c r="C103" s="12"/>
      <c r="D103" s="12"/>
      <c r="E103" s="12"/>
    </row>
    <row r="104" spans="1:5" x14ac:dyDescent="0.25">
      <c r="A104" s="12"/>
      <c r="B104" s="12"/>
      <c r="C104" s="12"/>
      <c r="D104" s="12"/>
      <c r="E104" s="12"/>
    </row>
    <row r="105" spans="1:5" x14ac:dyDescent="0.25">
      <c r="A105" s="12"/>
      <c r="B105" s="12"/>
      <c r="C105" s="12"/>
      <c r="D105" s="12"/>
      <c r="E105" s="12"/>
    </row>
    <row r="106" spans="1:5" x14ac:dyDescent="0.25">
      <c r="A106" s="12"/>
      <c r="B106" s="12"/>
      <c r="C106" s="12"/>
      <c r="D106" s="12"/>
      <c r="E106" s="12"/>
    </row>
    <row r="107" spans="1:5" x14ac:dyDescent="0.25">
      <c r="A107" s="12"/>
      <c r="B107" s="12"/>
      <c r="C107" s="12"/>
      <c r="D107" s="12"/>
      <c r="E107" s="12"/>
    </row>
    <row r="108" spans="1:5" x14ac:dyDescent="0.25">
      <c r="A108" s="12"/>
      <c r="B108" s="12"/>
      <c r="C108" s="12"/>
      <c r="D108" s="12"/>
      <c r="E108" s="12"/>
    </row>
    <row r="109" spans="1:5" x14ac:dyDescent="0.25">
      <c r="A109" s="12"/>
      <c r="B109" s="12"/>
      <c r="C109" s="12"/>
      <c r="D109" s="12"/>
      <c r="E109" s="12"/>
    </row>
    <row r="110" spans="1:5" x14ac:dyDescent="0.25">
      <c r="A110" s="12"/>
      <c r="B110" s="12"/>
      <c r="C110" s="12"/>
      <c r="D110" s="12"/>
      <c r="E110" s="12"/>
    </row>
    <row r="111" spans="1:5" x14ac:dyDescent="0.25">
      <c r="A111" s="12"/>
      <c r="B111" s="12"/>
      <c r="C111" s="12"/>
      <c r="D111" s="12"/>
      <c r="E111" s="12"/>
    </row>
    <row r="112" spans="1:5" x14ac:dyDescent="0.25">
      <c r="A112" s="12"/>
      <c r="B112" s="12"/>
      <c r="C112" s="12"/>
      <c r="D112" s="12"/>
      <c r="E112" s="12"/>
    </row>
    <row r="113" spans="1:5" x14ac:dyDescent="0.25">
      <c r="A113" s="12"/>
      <c r="B113" s="12"/>
      <c r="C113" s="12"/>
      <c r="D113" s="12"/>
      <c r="E113" s="12"/>
    </row>
    <row r="114" spans="1:5" x14ac:dyDescent="0.25">
      <c r="A114" s="12"/>
      <c r="B114" s="12"/>
      <c r="C114" s="12"/>
      <c r="D114" s="12"/>
      <c r="E114" s="12"/>
    </row>
    <row r="115" spans="1:5" x14ac:dyDescent="0.25">
      <c r="A115" s="12"/>
      <c r="B115" s="12"/>
      <c r="C115" s="12"/>
      <c r="D115" s="12"/>
      <c r="E115" s="12"/>
    </row>
    <row r="116" spans="1:5" x14ac:dyDescent="0.25">
      <c r="A116" s="12"/>
      <c r="B116" s="12"/>
      <c r="C116" s="12"/>
      <c r="D116" s="12"/>
      <c r="E116" s="12"/>
    </row>
    <row r="117" spans="1:5" x14ac:dyDescent="0.25">
      <c r="A117" s="12"/>
      <c r="B117" s="12"/>
      <c r="C117" s="12"/>
      <c r="D117" s="12"/>
      <c r="E117" s="12"/>
    </row>
    <row r="118" spans="1:5" x14ac:dyDescent="0.25">
      <c r="A118" s="12"/>
      <c r="B118" s="12"/>
      <c r="C118" s="12"/>
      <c r="D118" s="12"/>
      <c r="E118" s="12"/>
    </row>
    <row r="119" spans="1:5" x14ac:dyDescent="0.25">
      <c r="A119" s="12"/>
      <c r="B119" s="12"/>
      <c r="C119" s="12"/>
      <c r="D119" s="12"/>
      <c r="E119" s="12"/>
    </row>
    <row r="120" spans="1:5" x14ac:dyDescent="0.25">
      <c r="A120" s="12"/>
      <c r="B120" s="12"/>
      <c r="C120" s="12"/>
      <c r="D120" s="12"/>
      <c r="E120" s="12"/>
    </row>
    <row r="121" spans="1:5" x14ac:dyDescent="0.25">
      <c r="A121" s="12"/>
      <c r="B121" s="12"/>
      <c r="C121" s="12"/>
      <c r="D121" s="12"/>
      <c r="E121" s="12"/>
    </row>
    <row r="122" spans="1:5" x14ac:dyDescent="0.25">
      <c r="A122" s="12"/>
      <c r="B122" s="12"/>
      <c r="C122" s="12"/>
      <c r="D122" s="12"/>
      <c r="E122" s="12"/>
    </row>
    <row r="123" spans="1:5" x14ac:dyDescent="0.25">
      <c r="A123" s="12"/>
      <c r="B123" s="12"/>
      <c r="C123" s="12"/>
      <c r="D123" s="12"/>
      <c r="E123" s="12"/>
    </row>
    <row r="124" spans="1:5" x14ac:dyDescent="0.25">
      <c r="A124" s="12"/>
      <c r="B124" s="12"/>
      <c r="C124" s="12"/>
      <c r="D124" s="12"/>
      <c r="E124" s="12"/>
    </row>
    <row r="125" spans="1:5" x14ac:dyDescent="0.25">
      <c r="A125" s="12"/>
      <c r="B125" s="12"/>
      <c r="C125" s="12"/>
      <c r="D125" s="12"/>
      <c r="E125" s="12"/>
    </row>
    <row r="126" spans="1:5" x14ac:dyDescent="0.25">
      <c r="A126" s="12"/>
      <c r="B126" s="12"/>
      <c r="C126" s="12"/>
      <c r="D126" s="12"/>
      <c r="E126" s="12"/>
    </row>
    <row r="127" spans="1:5" x14ac:dyDescent="0.25">
      <c r="A127" s="12"/>
      <c r="B127" s="12"/>
      <c r="C127" s="12"/>
      <c r="D127" s="12"/>
      <c r="E127" s="12"/>
    </row>
    <row r="128" spans="1:5" x14ac:dyDescent="0.25">
      <c r="A128" s="12"/>
      <c r="B128" s="12"/>
      <c r="C128" s="12"/>
      <c r="D128" s="12"/>
      <c r="E128" s="12"/>
    </row>
    <row r="129" spans="1:5" x14ac:dyDescent="0.25">
      <c r="A129" s="12"/>
      <c r="B129" s="12"/>
      <c r="C129" s="12"/>
      <c r="D129" s="12"/>
      <c r="E129" s="12"/>
    </row>
    <row r="130" spans="1:5" x14ac:dyDescent="0.25">
      <c r="A130" s="12"/>
      <c r="B130" s="12"/>
      <c r="C130" s="12"/>
      <c r="D130" s="12"/>
      <c r="E130" s="12"/>
    </row>
    <row r="131" spans="1:5" x14ac:dyDescent="0.25">
      <c r="A131" s="12"/>
      <c r="B131" s="12"/>
      <c r="C131" s="12"/>
      <c r="D131" s="12"/>
      <c r="E131" s="12"/>
    </row>
    <row r="132" spans="1:5" x14ac:dyDescent="0.25">
      <c r="A132" s="12"/>
      <c r="B132" s="12"/>
      <c r="C132" s="12"/>
      <c r="D132" s="12"/>
      <c r="E132" s="12"/>
    </row>
    <row r="133" spans="1:5" x14ac:dyDescent="0.25">
      <c r="A133" s="12"/>
      <c r="B133" s="12"/>
      <c r="C133" s="12"/>
      <c r="D133" s="12"/>
      <c r="E133" s="12"/>
    </row>
    <row r="134" spans="1:5" x14ac:dyDescent="0.25">
      <c r="A134" s="12"/>
      <c r="B134" s="12"/>
      <c r="C134" s="12"/>
      <c r="D134" s="12"/>
      <c r="E134" s="12"/>
    </row>
    <row r="135" spans="1:5" x14ac:dyDescent="0.25">
      <c r="A135" s="12"/>
      <c r="B135" s="12"/>
      <c r="C135" s="12"/>
      <c r="D135" s="12"/>
      <c r="E135" s="12"/>
    </row>
    <row r="136" spans="1:5" x14ac:dyDescent="0.25">
      <c r="A136" s="12"/>
      <c r="B136" s="12"/>
      <c r="C136" s="12"/>
      <c r="D136" s="12"/>
      <c r="E136" s="12"/>
    </row>
    <row r="137" spans="1:5" x14ac:dyDescent="0.25">
      <c r="A137" s="12"/>
      <c r="B137" s="12"/>
      <c r="C137" s="12"/>
      <c r="D137" s="12"/>
      <c r="E137" s="12"/>
    </row>
    <row r="138" spans="1:5" x14ac:dyDescent="0.25">
      <c r="A138" s="12"/>
      <c r="B138" s="12"/>
      <c r="C138" s="12"/>
      <c r="D138" s="12"/>
      <c r="E138" s="12"/>
    </row>
    <row r="139" spans="1:5" x14ac:dyDescent="0.25">
      <c r="A139" s="12"/>
      <c r="B139" s="12"/>
      <c r="C139" s="12"/>
      <c r="D139" s="12"/>
      <c r="E139" s="12"/>
    </row>
    <row r="140" spans="1:5" x14ac:dyDescent="0.25">
      <c r="A140" s="12"/>
      <c r="B140" s="12"/>
      <c r="C140" s="12"/>
      <c r="D140" s="12"/>
      <c r="E140" s="12"/>
    </row>
    <row r="141" spans="1:5" x14ac:dyDescent="0.25">
      <c r="A141" s="12"/>
      <c r="B141" s="12"/>
      <c r="C141" s="12"/>
      <c r="D141" s="12"/>
      <c r="E141" s="12"/>
    </row>
    <row r="142" spans="1:5" x14ac:dyDescent="0.25">
      <c r="A142" s="12"/>
      <c r="B142" s="12"/>
      <c r="C142" s="12"/>
      <c r="D142" s="12"/>
      <c r="E142" s="12"/>
    </row>
    <row r="143" spans="1:5" x14ac:dyDescent="0.25">
      <c r="A143" s="12"/>
      <c r="B143" s="12"/>
      <c r="C143" s="12"/>
      <c r="D143" s="12"/>
      <c r="E143" s="12"/>
    </row>
    <row r="144" spans="1:5" x14ac:dyDescent="0.25">
      <c r="A144" s="12"/>
      <c r="B144" s="12"/>
      <c r="C144" s="12"/>
      <c r="D144" s="12"/>
      <c r="E144" s="12"/>
    </row>
    <row r="145" spans="1:5" x14ac:dyDescent="0.25">
      <c r="A145" s="12"/>
      <c r="B145" s="12"/>
      <c r="C145" s="12"/>
      <c r="D145" s="12"/>
      <c r="E145" s="12"/>
    </row>
    <row r="146" spans="1:5" x14ac:dyDescent="0.25">
      <c r="A146" s="12"/>
      <c r="B146" s="12"/>
      <c r="C146" s="12"/>
      <c r="D146" s="12"/>
      <c r="E146" s="12"/>
    </row>
    <row r="147" spans="1:5" x14ac:dyDescent="0.25">
      <c r="A147" s="12"/>
      <c r="B147" s="12"/>
      <c r="C147" s="12"/>
      <c r="D147" s="12"/>
      <c r="E147" s="12"/>
    </row>
    <row r="148" spans="1:5" x14ac:dyDescent="0.25">
      <c r="A148" s="12"/>
      <c r="B148" s="12"/>
      <c r="C148" s="12"/>
      <c r="D148" s="12"/>
      <c r="E148" s="12"/>
    </row>
    <row r="149" spans="1:5" x14ac:dyDescent="0.25">
      <c r="A149" s="12"/>
      <c r="B149" s="12"/>
      <c r="C149" s="12"/>
      <c r="D149" s="12"/>
      <c r="E149" s="12"/>
    </row>
    <row r="150" spans="1:5" x14ac:dyDescent="0.25">
      <c r="A150" s="12"/>
      <c r="B150" s="12"/>
      <c r="C150" s="12"/>
      <c r="D150" s="12"/>
      <c r="E150" s="12"/>
    </row>
    <row r="151" spans="1:5" x14ac:dyDescent="0.25">
      <c r="A151" s="12"/>
      <c r="B151" s="12"/>
      <c r="C151" s="12"/>
      <c r="D151" s="12"/>
      <c r="E151" s="12"/>
    </row>
    <row r="152" spans="1:5" x14ac:dyDescent="0.25">
      <c r="A152" s="12"/>
      <c r="B152" s="12"/>
      <c r="C152" s="12"/>
      <c r="D152" s="12"/>
      <c r="E152" s="12"/>
    </row>
    <row r="153" spans="1:5" x14ac:dyDescent="0.25">
      <c r="A153" s="12"/>
      <c r="B153" s="12"/>
      <c r="C153" s="12"/>
      <c r="D153" s="12"/>
      <c r="E153" s="12"/>
    </row>
    <row r="154" spans="1:5" x14ac:dyDescent="0.25">
      <c r="A154" s="12"/>
      <c r="B154" s="12"/>
      <c r="C154" s="12"/>
      <c r="D154" s="12"/>
      <c r="E154" s="12"/>
    </row>
    <row r="155" spans="1:5" x14ac:dyDescent="0.25">
      <c r="A155" s="12"/>
      <c r="B155" s="12"/>
      <c r="C155" s="12"/>
      <c r="D155" s="12"/>
      <c r="E155" s="12"/>
    </row>
    <row r="156" spans="1:5" x14ac:dyDescent="0.25">
      <c r="A156" s="12"/>
      <c r="B156" s="12"/>
      <c r="C156" s="12"/>
      <c r="D156" s="12"/>
      <c r="E156" s="12"/>
    </row>
    <row r="157" spans="1:5" x14ac:dyDescent="0.25">
      <c r="A157" s="12"/>
      <c r="B157" s="12"/>
      <c r="C157" s="12"/>
      <c r="D157" s="12"/>
      <c r="E157" s="12"/>
    </row>
    <row r="158" spans="1:5" x14ac:dyDescent="0.25">
      <c r="A158" s="12"/>
      <c r="B158" s="12"/>
      <c r="C158" s="12"/>
      <c r="D158" s="12"/>
      <c r="E158" s="12"/>
    </row>
    <row r="159" spans="1:5" x14ac:dyDescent="0.25">
      <c r="A159" s="12"/>
      <c r="B159" s="12"/>
      <c r="C159" s="12"/>
      <c r="D159" s="12"/>
      <c r="E159" s="12"/>
    </row>
    <row r="160" spans="1:5" x14ac:dyDescent="0.25">
      <c r="A160" s="12"/>
      <c r="B160" s="12"/>
      <c r="C160" s="12"/>
      <c r="D160" s="12"/>
      <c r="E160" s="12"/>
    </row>
    <row r="161" spans="1:5" x14ac:dyDescent="0.25">
      <c r="A161" s="12"/>
      <c r="B161" s="12"/>
      <c r="C161" s="12"/>
      <c r="D161" s="12"/>
      <c r="E161" s="12"/>
    </row>
    <row r="162" spans="1:5" x14ac:dyDescent="0.25">
      <c r="A162" s="12"/>
      <c r="B162" s="12"/>
      <c r="C162" s="12"/>
      <c r="D162" s="12"/>
      <c r="E162" s="12"/>
    </row>
    <row r="163" spans="1:5" x14ac:dyDescent="0.25">
      <c r="A163" s="12"/>
      <c r="B163" s="12"/>
      <c r="C163" s="12"/>
      <c r="D163" s="12"/>
      <c r="E163" s="12"/>
    </row>
    <row r="164" spans="1:5" x14ac:dyDescent="0.25">
      <c r="A164" s="12"/>
      <c r="B164" s="12"/>
      <c r="C164" s="12"/>
      <c r="D164" s="12"/>
      <c r="E164" s="12"/>
    </row>
    <row r="165" spans="1:5" x14ac:dyDescent="0.25">
      <c r="A165" s="12"/>
      <c r="B165" s="12"/>
      <c r="C165" s="12"/>
      <c r="D165" s="12"/>
      <c r="E165" s="12"/>
    </row>
    <row r="166" spans="1:5" x14ac:dyDescent="0.25">
      <c r="A166" s="12"/>
      <c r="B166" s="12"/>
      <c r="C166" s="12"/>
      <c r="D166" s="12"/>
      <c r="E166" s="12"/>
    </row>
    <row r="167" spans="1:5" x14ac:dyDescent="0.25">
      <c r="A167" s="12"/>
      <c r="B167" s="12"/>
      <c r="C167" s="12"/>
      <c r="D167" s="12"/>
      <c r="E167" s="12"/>
    </row>
    <row r="168" spans="1:5" x14ac:dyDescent="0.25">
      <c r="A168" s="12"/>
      <c r="B168" s="12"/>
      <c r="C168" s="12"/>
      <c r="D168" s="12"/>
      <c r="E168" s="12"/>
    </row>
    <row r="169" spans="1:5" x14ac:dyDescent="0.25">
      <c r="A169" s="12"/>
      <c r="B169" s="12"/>
      <c r="C169" s="12"/>
      <c r="D169" s="12"/>
      <c r="E169" s="12"/>
    </row>
    <row r="170" spans="1:5" x14ac:dyDescent="0.25">
      <c r="A170" s="12"/>
      <c r="B170" s="12"/>
      <c r="C170" s="12"/>
      <c r="D170" s="12"/>
      <c r="E170" s="12"/>
    </row>
    <row r="171" spans="1:5" x14ac:dyDescent="0.25">
      <c r="A171" s="12"/>
      <c r="B171" s="12"/>
      <c r="C171" s="12"/>
      <c r="D171" s="12"/>
      <c r="E171" s="12"/>
    </row>
    <row r="172" spans="1:5" x14ac:dyDescent="0.25">
      <c r="A172" s="12"/>
      <c r="B172" s="12"/>
      <c r="C172" s="12"/>
      <c r="D172" s="12"/>
      <c r="E172" s="12"/>
    </row>
    <row r="173" spans="1:5" x14ac:dyDescent="0.25">
      <c r="A173" s="12"/>
      <c r="B173" s="12"/>
      <c r="C173" s="12"/>
      <c r="D173" s="12"/>
      <c r="E173" s="12"/>
    </row>
    <row r="174" spans="1:5" x14ac:dyDescent="0.25">
      <c r="A174" s="12"/>
      <c r="B174" s="12"/>
      <c r="C174" s="12"/>
      <c r="D174" s="12"/>
      <c r="E174" s="12"/>
    </row>
    <row r="175" spans="1:5" x14ac:dyDescent="0.25">
      <c r="A175" s="12"/>
      <c r="B175" s="12"/>
      <c r="C175" s="12"/>
      <c r="D175" s="12"/>
      <c r="E175" s="12"/>
    </row>
    <row r="176" spans="1:5" x14ac:dyDescent="0.25">
      <c r="A176" s="12"/>
      <c r="B176" s="12"/>
      <c r="C176" s="12"/>
      <c r="D176" s="12"/>
      <c r="E176" s="12"/>
    </row>
    <row r="177" spans="1:5" x14ac:dyDescent="0.25">
      <c r="A177" s="12"/>
      <c r="B177" s="12"/>
      <c r="C177" s="12"/>
      <c r="D177" s="12"/>
      <c r="E177" s="12"/>
    </row>
    <row r="178" spans="1:5" x14ac:dyDescent="0.25">
      <c r="A178" s="12"/>
      <c r="B178" s="12"/>
      <c r="C178" s="12"/>
      <c r="D178" s="12"/>
      <c r="E178" s="12"/>
    </row>
    <row r="179" spans="1:5" x14ac:dyDescent="0.25">
      <c r="A179" s="12"/>
      <c r="B179" s="12"/>
      <c r="C179" s="12"/>
      <c r="D179" s="12"/>
      <c r="E179" s="12"/>
    </row>
    <row r="180" spans="1:5" x14ac:dyDescent="0.25">
      <c r="A180" s="12"/>
      <c r="B180" s="12"/>
      <c r="C180" s="12"/>
      <c r="D180" s="12"/>
      <c r="E180" s="12"/>
    </row>
    <row r="181" spans="1:5" x14ac:dyDescent="0.25">
      <c r="A181" s="12"/>
      <c r="B181" s="12"/>
      <c r="C181" s="12"/>
      <c r="D181" s="12"/>
      <c r="E181" s="12"/>
    </row>
    <row r="182" spans="1:5" x14ac:dyDescent="0.25">
      <c r="A182" s="12"/>
      <c r="B182" s="12"/>
      <c r="C182" s="12"/>
      <c r="D182" s="12"/>
      <c r="E182" s="12"/>
    </row>
    <row r="183" spans="1:5" x14ac:dyDescent="0.25">
      <c r="A183" s="12"/>
      <c r="B183" s="12"/>
      <c r="C183" s="12"/>
      <c r="D183" s="12"/>
      <c r="E183" s="12"/>
    </row>
    <row r="184" spans="1:5" x14ac:dyDescent="0.25">
      <c r="A184" s="12"/>
      <c r="B184" s="12"/>
      <c r="C184" s="12"/>
      <c r="D184" s="12"/>
      <c r="E184" s="12"/>
    </row>
    <row r="185" spans="1:5" x14ac:dyDescent="0.25">
      <c r="A185" s="12"/>
      <c r="B185" s="12"/>
      <c r="C185" s="12"/>
      <c r="D185" s="12"/>
      <c r="E185" s="12"/>
    </row>
  </sheetData>
  <conditionalFormatting sqref="H2:AG6 H8:AG19 H21:AG37 F20 F7 H7:AF7 H20:AF20">
    <cfRule type="colorScale" priority="30">
      <colorScale>
        <cfvo type="min"/>
        <cfvo type="percentile" val="50"/>
        <cfvo type="max"/>
        <color rgb="FF5A8AC6"/>
        <color rgb="FFFCFCFF"/>
        <color rgb="FFF8696B"/>
      </colorScale>
    </cfRule>
  </conditionalFormatting>
  <conditionalFormatting sqref="H1:AG6 H8:AG19 H21:AG1048576 F20 F7 H7:AF7 H20:AF20">
    <cfRule type="colorScale" priority="31">
      <colorScale>
        <cfvo type="min"/>
        <cfvo type="num" val="0"/>
        <cfvo type="max"/>
        <color rgb="FF0070C0"/>
        <color theme="0" tint="-4.9989318521683403E-2"/>
        <color rgb="FFFF0000"/>
      </colorScale>
    </cfRule>
    <cfRule type="colorScale" priority="32">
      <colorScale>
        <cfvo type="min"/>
        <cfvo type="percentile" val="50"/>
        <cfvo type="max"/>
        <color rgb="FF5A8AC6"/>
        <color rgb="FFFCFCFF"/>
        <color rgb="FFF8696B"/>
      </colorScale>
    </cfRule>
  </conditionalFormatting>
  <pageMargins left="0.7" right="0.7" top="0.75" bottom="0.75" header="0.3" footer="0.3"/>
  <pageSetup paperSize="9" orientation="portrait" horizontalDpi="4294967295" verticalDpi="4294967295"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05"/>
  <sheetViews>
    <sheetView zoomScaleNormal="100" workbookViewId="0">
      <pane ySplit="1" topLeftCell="A84" activePane="bottomLeft" state="frozen"/>
      <selection pane="bottomLeft" activeCell="C2" sqref="C2:E105"/>
    </sheetView>
  </sheetViews>
  <sheetFormatPr defaultRowHeight="15" x14ac:dyDescent="0.25"/>
  <cols>
    <col min="1" max="1" width="27.7109375" customWidth="1"/>
    <col min="2" max="2" width="33" customWidth="1"/>
    <col min="3" max="3" width="25.42578125" customWidth="1"/>
    <col min="4" max="4" width="24.5703125" customWidth="1"/>
    <col min="5" max="5" width="77.28515625" customWidth="1"/>
    <col min="6" max="22" width="5.7109375" customWidth="1"/>
    <col min="23" max="23" width="5.7109375" style="22" customWidth="1"/>
    <col min="24" max="32" width="5.7109375" customWidth="1"/>
    <col min="33" max="36" width="9.140625" style="12"/>
  </cols>
  <sheetData>
    <row r="1" spans="1:33" x14ac:dyDescent="0.25">
      <c r="A1" t="s">
        <v>3145</v>
      </c>
      <c r="B1" t="s">
        <v>3139</v>
      </c>
      <c r="C1" s="55" t="s">
        <v>3150</v>
      </c>
      <c r="D1" s="56" t="s">
        <v>3152</v>
      </c>
      <c r="E1" s="56" t="s">
        <v>3136</v>
      </c>
      <c r="H1" t="s">
        <v>2241</v>
      </c>
      <c r="I1" t="s">
        <v>2242</v>
      </c>
      <c r="J1" t="s">
        <v>2243</v>
      </c>
      <c r="K1" t="s">
        <v>2244</v>
      </c>
      <c r="L1" t="s">
        <v>2245</v>
      </c>
      <c r="M1" t="s">
        <v>2246</v>
      </c>
      <c r="N1" t="s">
        <v>2247</v>
      </c>
      <c r="O1" t="s">
        <v>2248</v>
      </c>
      <c r="P1" t="s">
        <v>2249</v>
      </c>
      <c r="Q1" t="s">
        <v>2250</v>
      </c>
      <c r="R1" t="s">
        <v>3153</v>
      </c>
      <c r="S1" t="s">
        <v>2251</v>
      </c>
      <c r="T1" t="s">
        <v>2252</v>
      </c>
      <c r="U1" t="s">
        <v>2395</v>
      </c>
      <c r="V1" t="s">
        <v>2396</v>
      </c>
      <c r="W1" s="22" t="s">
        <v>2397</v>
      </c>
      <c r="X1" t="s">
        <v>2253</v>
      </c>
      <c r="Y1" t="s">
        <v>2254</v>
      </c>
      <c r="Z1" t="s">
        <v>2255</v>
      </c>
      <c r="AA1" t="s">
        <v>2256</v>
      </c>
      <c r="AB1" t="s">
        <v>2257</v>
      </c>
      <c r="AC1" t="s">
        <v>2258</v>
      </c>
      <c r="AD1" t="s">
        <v>2259</v>
      </c>
      <c r="AE1" t="s">
        <v>2260</v>
      </c>
      <c r="AF1" t="s">
        <v>2261</v>
      </c>
      <c r="AG1" s="12" t="s">
        <v>0</v>
      </c>
    </row>
    <row r="2" spans="1:33" x14ac:dyDescent="0.25">
      <c r="A2" s="12" t="s">
        <v>1919</v>
      </c>
      <c r="B2" s="12" t="s">
        <v>1920</v>
      </c>
      <c r="C2" s="44" t="s">
        <v>1922</v>
      </c>
      <c r="D2" s="44" t="s">
        <v>1923</v>
      </c>
      <c r="E2" s="7" t="s">
        <v>1921</v>
      </c>
      <c r="F2" s="12"/>
      <c r="G2" s="12"/>
    </row>
    <row r="3" spans="1:33" x14ac:dyDescent="0.25">
      <c r="A3" s="12" t="s">
        <v>1924</v>
      </c>
      <c r="B3" s="12" t="s">
        <v>1925</v>
      </c>
      <c r="C3" s="44" t="s">
        <v>1927</v>
      </c>
      <c r="D3" s="44" t="s">
        <v>1928</v>
      </c>
      <c r="E3" s="7" t="s">
        <v>1926</v>
      </c>
      <c r="F3" s="12"/>
      <c r="G3" s="12"/>
      <c r="H3">
        <v>-9.8673881465472874E-2</v>
      </c>
      <c r="I3">
        <v>-1.1372673454528783</v>
      </c>
      <c r="J3">
        <v>-1.3082792153167955</v>
      </c>
      <c r="K3">
        <v>1.0514857638889978</v>
      </c>
      <c r="L3">
        <v>0.87916633198628613</v>
      </c>
      <c r="M3">
        <v>0.61860786630138631</v>
      </c>
      <c r="N3">
        <v>0.14661939059150381</v>
      </c>
      <c r="O3">
        <v>1.5566259838005936</v>
      </c>
      <c r="P3">
        <v>-0.24096377648687983</v>
      </c>
      <c r="Q3">
        <v>0.62523208521356344</v>
      </c>
      <c r="R3">
        <v>2.1703847802329888</v>
      </c>
      <c r="S3">
        <v>2.0151386204779373</v>
      </c>
      <c r="T3">
        <v>1.1390830490799917</v>
      </c>
      <c r="U3">
        <v>-0.91116028702462404</v>
      </c>
      <c r="V3">
        <v>-0.63687337802764543</v>
      </c>
      <c r="W3" s="22">
        <v>-0.41571885801738473</v>
      </c>
      <c r="X3">
        <v>-1.1554639989164832</v>
      </c>
      <c r="Y3">
        <v>-1.6937740699148638</v>
      </c>
      <c r="Z3">
        <v>-1.0547653987480337</v>
      </c>
      <c r="AA3">
        <v>0.85807144295436466</v>
      </c>
      <c r="AB3">
        <v>-0.15627487581945815</v>
      </c>
      <c r="AC3">
        <v>-0.18755487782601116</v>
      </c>
      <c r="AD3">
        <v>-0.4849903649733554</v>
      </c>
      <c r="AE3">
        <v>-4.290866102338721E-2</v>
      </c>
      <c r="AF3">
        <v>-0.55711749008657141</v>
      </c>
    </row>
    <row r="4" spans="1:33" x14ac:dyDescent="0.25">
      <c r="A4" s="12" t="s">
        <v>1929</v>
      </c>
      <c r="B4" s="12" t="s">
        <v>1930</v>
      </c>
      <c r="C4" s="44" t="s">
        <v>1932</v>
      </c>
      <c r="D4" s="44" t="s">
        <v>1933</v>
      </c>
      <c r="E4" s="7" t="s">
        <v>1931</v>
      </c>
      <c r="F4" s="12"/>
      <c r="G4" s="12"/>
      <c r="H4">
        <v>0.79394966841030301</v>
      </c>
      <c r="I4">
        <v>-0.92730755726714764</v>
      </c>
      <c r="J4">
        <v>0.30899780682366346</v>
      </c>
      <c r="K4">
        <v>-1.0981579564784376</v>
      </c>
      <c r="L4">
        <v>-0.72979367261108508</v>
      </c>
      <c r="M4">
        <v>-1.0787334728624254</v>
      </c>
      <c r="N4">
        <v>0.67065111582606396</v>
      </c>
      <c r="O4">
        <v>1.5832013464639212</v>
      </c>
      <c r="P4">
        <v>-1.557136614970563</v>
      </c>
      <c r="Q4">
        <v>-1.217159918870983</v>
      </c>
      <c r="R4">
        <v>-2.2517026934733533</v>
      </c>
      <c r="S4">
        <v>0.92342015962496471</v>
      </c>
      <c r="T4">
        <v>-0.8905086790900193</v>
      </c>
      <c r="U4">
        <v>0.60141099888831839</v>
      </c>
      <c r="V4">
        <v>0.9445149122329024</v>
      </c>
      <c r="W4" s="22">
        <v>0.87008784832633013</v>
      </c>
      <c r="X4">
        <v>1.6192654883691076E-2</v>
      </c>
      <c r="Y4">
        <v>-0.67790960946490264</v>
      </c>
      <c r="Z4">
        <v>-1.3197026290136764</v>
      </c>
      <c r="AA4">
        <v>0.334376206582774</v>
      </c>
      <c r="AB4">
        <v>0.87008784832633013</v>
      </c>
      <c r="AC4">
        <v>0.92342015962496471</v>
      </c>
      <c r="AD4">
        <v>0.77187048688447601</v>
      </c>
      <c r="AE4">
        <v>0.49475854619762205</v>
      </c>
      <c r="AF4">
        <v>1.3123257889701143</v>
      </c>
    </row>
    <row r="5" spans="1:33" x14ac:dyDescent="0.25">
      <c r="A5" s="12" t="s">
        <v>1934</v>
      </c>
      <c r="B5" s="12" t="s">
        <v>1935</v>
      </c>
      <c r="C5" s="44" t="s">
        <v>1937</v>
      </c>
      <c r="D5" s="44" t="s">
        <v>1938</v>
      </c>
      <c r="E5" s="7" t="s">
        <v>1936</v>
      </c>
      <c r="F5" s="12"/>
      <c r="G5" s="12"/>
      <c r="H5">
        <v>1.282862258561029</v>
      </c>
      <c r="I5">
        <v>-0.94050202858264997</v>
      </c>
      <c r="J5">
        <v>1.0403470148354939</v>
      </c>
      <c r="K5">
        <v>-0.30997949674569142</v>
      </c>
      <c r="L5">
        <v>-0.55301555195915797</v>
      </c>
      <c r="M5">
        <v>-1.7657512631077368</v>
      </c>
      <c r="N5">
        <v>-4.5421023428928411E-2</v>
      </c>
      <c r="O5">
        <v>0.38186836272419444</v>
      </c>
      <c r="P5">
        <v>-0.67129054926888632</v>
      </c>
      <c r="Q5">
        <v>-0.19037500164137611</v>
      </c>
      <c r="R5">
        <v>-0.39982963698623264</v>
      </c>
      <c r="S5">
        <v>2.1833393740314877</v>
      </c>
      <c r="T5">
        <v>1.0009405244257474</v>
      </c>
      <c r="U5">
        <v>-1.2874862723586671</v>
      </c>
      <c r="V5">
        <v>0.89551920541902552</v>
      </c>
      <c r="W5" s="22">
        <v>0.74577471250189276</v>
      </c>
      <c r="X5">
        <v>-1.557083269189224</v>
      </c>
      <c r="Y5">
        <v>-0.31309656678503028</v>
      </c>
      <c r="Z5">
        <v>0.88580690243242022</v>
      </c>
      <c r="AA5">
        <v>-1.5074510460552366</v>
      </c>
      <c r="AB5">
        <v>-1.7708352233789719E-3</v>
      </c>
      <c r="AC5">
        <v>0.14507300294657627</v>
      </c>
      <c r="AD5">
        <v>7.5730722294229237E-4</v>
      </c>
      <c r="AE5">
        <v>9.8508583566612073E-2</v>
      </c>
      <c r="AF5">
        <v>-1.5788726574491938</v>
      </c>
    </row>
    <row r="6" spans="1:33" x14ac:dyDescent="0.25">
      <c r="A6" s="12" t="s">
        <v>1939</v>
      </c>
      <c r="B6" s="12" t="s">
        <v>1940</v>
      </c>
      <c r="C6" s="44" t="s">
        <v>1941</v>
      </c>
      <c r="D6" s="44" t="s">
        <v>1942</v>
      </c>
      <c r="E6" s="7" t="s">
        <v>1931</v>
      </c>
      <c r="F6" s="12"/>
      <c r="G6" s="12"/>
      <c r="H6">
        <v>0.3106858440013554</v>
      </c>
      <c r="I6">
        <v>-1.2759513395443982</v>
      </c>
      <c r="J6">
        <v>-1.9645159050113252</v>
      </c>
      <c r="K6">
        <v>0.40115892660162644</v>
      </c>
      <c r="L6">
        <v>-0.66772225588845213</v>
      </c>
      <c r="M6">
        <v>-0.75593575126835544</v>
      </c>
      <c r="N6">
        <v>0.10838860518369813</v>
      </c>
      <c r="O6">
        <v>0.3883793364586729</v>
      </c>
      <c r="P6">
        <v>-1.8890993310098365</v>
      </c>
      <c r="Q6">
        <v>-1.4684120231678917</v>
      </c>
      <c r="R6">
        <v>0.86571931954900228</v>
      </c>
      <c r="S6">
        <v>-0.51443699815995658</v>
      </c>
      <c r="T6">
        <v>-1.490478439969029</v>
      </c>
      <c r="U6">
        <v>0.41389109700608956</v>
      </c>
      <c r="V6">
        <v>1.6045531108831785</v>
      </c>
      <c r="W6" s="22">
        <v>0.56310225680253545</v>
      </c>
      <c r="X6">
        <v>-0.35178493802014005</v>
      </c>
      <c r="Y6">
        <v>-9.182828140899528E-2</v>
      </c>
      <c r="Z6">
        <v>-0.35178493802014005</v>
      </c>
      <c r="AA6">
        <v>2.4007730455200861E-2</v>
      </c>
      <c r="AB6">
        <v>0.12225252702215657</v>
      </c>
      <c r="AC6">
        <v>0.28439210624293731</v>
      </c>
      <c r="AD6">
        <v>0.65908938253434612</v>
      </c>
      <c r="AE6">
        <v>0.69440340936500478</v>
      </c>
      <c r="AF6">
        <v>2.1666952264169184</v>
      </c>
    </row>
    <row r="7" spans="1:33" x14ac:dyDescent="0.25">
      <c r="A7" s="12" t="s">
        <v>1943</v>
      </c>
      <c r="B7" s="12">
        <v>0</v>
      </c>
      <c r="C7" s="44" t="s">
        <v>1945</v>
      </c>
      <c r="D7" s="44" t="s">
        <v>1946</v>
      </c>
      <c r="E7" s="7" t="s">
        <v>1944</v>
      </c>
      <c r="F7" s="12"/>
      <c r="G7" s="12"/>
      <c r="H7">
        <v>-1.937233992635419E-2</v>
      </c>
      <c r="I7">
        <v>-1.0637785518456397</v>
      </c>
      <c r="J7">
        <v>-0.6357717533038385</v>
      </c>
      <c r="K7">
        <v>-0.95013397026935542</v>
      </c>
      <c r="L7">
        <v>-1.0055698012779044</v>
      </c>
      <c r="M7">
        <v>-1.1569428554487104</v>
      </c>
      <c r="N7">
        <v>-1.0055698012779044</v>
      </c>
      <c r="O7">
        <v>-0.65661886166581873</v>
      </c>
      <c r="P7">
        <v>-1.0838468495834084</v>
      </c>
      <c r="Q7">
        <v>-0.72893605690690944</v>
      </c>
      <c r="R7">
        <v>-1.2465203074167084</v>
      </c>
      <c r="S7">
        <v>-1.2465203074167084</v>
      </c>
      <c r="T7">
        <v>-0.75916976803248792</v>
      </c>
      <c r="U7">
        <v>-3.5708501909949099E-2</v>
      </c>
      <c r="V7">
        <v>0.21824325589051607</v>
      </c>
      <c r="W7" s="22">
        <v>0.38436200218254629</v>
      </c>
      <c r="X7">
        <v>-0.11219873310915135</v>
      </c>
      <c r="Y7">
        <v>0.91044214759961273</v>
      </c>
      <c r="Z7">
        <v>1.4531537107236652</v>
      </c>
      <c r="AA7">
        <v>6.2821736996485564E-2</v>
      </c>
      <c r="AB7">
        <v>0.60798316933579677</v>
      </c>
      <c r="AC7">
        <v>0.73132518943164682</v>
      </c>
      <c r="AD7">
        <v>0.43485373528294291</v>
      </c>
      <c r="AE7">
        <v>0.49373183570779183</v>
      </c>
      <c r="AF7">
        <v>0.94636884032714652</v>
      </c>
    </row>
    <row r="8" spans="1:33" x14ac:dyDescent="0.25">
      <c r="A8" s="12" t="s">
        <v>1947</v>
      </c>
      <c r="B8" s="12" t="s">
        <v>1948</v>
      </c>
      <c r="C8" s="44" t="s">
        <v>1950</v>
      </c>
      <c r="D8" s="44" t="s">
        <v>1951</v>
      </c>
      <c r="E8" s="7" t="s">
        <v>1949</v>
      </c>
      <c r="F8" s="12"/>
      <c r="G8" s="12"/>
      <c r="H8">
        <v>0.13728533453524686</v>
      </c>
      <c r="I8">
        <v>-0.74033798230095704</v>
      </c>
      <c r="J8">
        <v>-0.70799909366171054</v>
      </c>
      <c r="K8">
        <v>-0.72945386142919433</v>
      </c>
      <c r="L8">
        <v>-0.69742447855984013</v>
      </c>
      <c r="M8">
        <v>-0.71867490278972157</v>
      </c>
      <c r="N8">
        <v>-0.74033798230095704</v>
      </c>
      <c r="O8">
        <v>-0.68694915708452442</v>
      </c>
      <c r="P8">
        <v>-0.67657128187213678</v>
      </c>
      <c r="Q8">
        <v>-0.71867490278972157</v>
      </c>
      <c r="R8">
        <v>-0.43592387724184101</v>
      </c>
      <c r="S8">
        <v>-0.64600461527423725</v>
      </c>
      <c r="T8">
        <v>-0.76243006144848102</v>
      </c>
      <c r="U8">
        <v>-0.47834775466813323</v>
      </c>
      <c r="V8">
        <v>-0.25920399273654082</v>
      </c>
      <c r="W8" s="22">
        <v>5.46094773474297E-2</v>
      </c>
      <c r="X8">
        <v>1.5574230789629726</v>
      </c>
      <c r="Y8">
        <v>1.4476020008125026</v>
      </c>
      <c r="Z8">
        <v>1.1909394937656799</v>
      </c>
      <c r="AA8">
        <v>-0.44428057204973626</v>
      </c>
      <c r="AB8">
        <v>-0.6662890566396954</v>
      </c>
      <c r="AC8">
        <v>-0.6662890566396954</v>
      </c>
      <c r="AD8">
        <v>-0.44428057204973626</v>
      </c>
      <c r="AE8">
        <v>-0.30267495484799301</v>
      </c>
      <c r="AF8">
        <v>1.0059794093662244</v>
      </c>
    </row>
    <row r="9" spans="1:33" x14ac:dyDescent="0.25">
      <c r="A9" s="12" t="s">
        <v>1952</v>
      </c>
      <c r="B9" s="12" t="s">
        <v>1953</v>
      </c>
      <c r="C9" s="44" t="s">
        <v>1955</v>
      </c>
      <c r="D9" s="44" t="s">
        <v>1956</v>
      </c>
      <c r="E9" s="7" t="s">
        <v>1954</v>
      </c>
      <c r="F9" s="7" t="s">
        <v>3137</v>
      </c>
      <c r="G9" s="7"/>
      <c r="H9">
        <v>1.6890683219452467</v>
      </c>
      <c r="I9">
        <v>-0.20689423045071945</v>
      </c>
      <c r="J9">
        <v>-0.45180877200877395</v>
      </c>
      <c r="K9">
        <v>-0.24980388108167118</v>
      </c>
      <c r="L9">
        <v>-0.45180877200877395</v>
      </c>
      <c r="M9">
        <v>-0.3801093064674867</v>
      </c>
      <c r="N9">
        <v>-0.31295503198796015</v>
      </c>
      <c r="O9">
        <v>-0.45180877200877395</v>
      </c>
      <c r="P9">
        <v>-0.45180877200877395</v>
      </c>
      <c r="Q9">
        <v>-0.45180877200877395</v>
      </c>
      <c r="R9">
        <v>-0.45180877200877395</v>
      </c>
      <c r="S9">
        <v>1.5415213337843423</v>
      </c>
      <c r="T9">
        <v>4.1157352702564216</v>
      </c>
      <c r="U9">
        <v>-0.32229186406401328</v>
      </c>
      <c r="V9">
        <v>0.11051050070016881</v>
      </c>
      <c r="W9" s="22">
        <v>1.1607715461242256</v>
      </c>
      <c r="X9">
        <v>-0.45180877200877395</v>
      </c>
      <c r="Y9">
        <v>-0.3801093064674867</v>
      </c>
      <c r="Z9">
        <v>-0.45180877200877395</v>
      </c>
      <c r="AA9">
        <v>-0.45180877200877395</v>
      </c>
      <c r="AB9">
        <v>-0.45180877200877395</v>
      </c>
      <c r="AC9">
        <v>-0.3801093064674867</v>
      </c>
      <c r="AD9">
        <v>-0.39005983577661818</v>
      </c>
      <c r="AE9">
        <v>-2.921631241157769E-2</v>
      </c>
      <c r="AF9">
        <v>-0.31295503198796015</v>
      </c>
    </row>
    <row r="10" spans="1:33" x14ac:dyDescent="0.25">
      <c r="A10" s="12" t="s">
        <v>1957</v>
      </c>
      <c r="B10" s="12" t="s">
        <v>1958</v>
      </c>
      <c r="C10" s="44" t="s">
        <v>1960</v>
      </c>
      <c r="D10" s="44" t="s">
        <v>1961</v>
      </c>
      <c r="E10" s="7" t="s">
        <v>1959</v>
      </c>
      <c r="F10" s="7" t="s">
        <v>3137</v>
      </c>
      <c r="G10" s="7"/>
      <c r="H10">
        <v>-0.32877920608414152</v>
      </c>
      <c r="I10">
        <v>-0.32877920608414152</v>
      </c>
      <c r="J10">
        <v>1.7858198378250276</v>
      </c>
      <c r="K10">
        <v>-0.32877920608414152</v>
      </c>
      <c r="L10">
        <v>-0.32877920608414152</v>
      </c>
      <c r="M10">
        <v>0.22275825144257608</v>
      </c>
      <c r="N10">
        <v>0.75845989030883743</v>
      </c>
      <c r="O10">
        <v>-0.14311606129701229</v>
      </c>
      <c r="P10">
        <v>4.5666735320815679</v>
      </c>
      <c r="Q10">
        <v>-0.32877920608414152</v>
      </c>
      <c r="R10">
        <v>-0.32877920608414152</v>
      </c>
      <c r="S10">
        <v>-0.32877920608414152</v>
      </c>
      <c r="T10">
        <v>-0.32877920608414152</v>
      </c>
      <c r="U10">
        <v>-0.32877920608414152</v>
      </c>
      <c r="V10">
        <v>-0.32877920608414152</v>
      </c>
      <c r="W10" s="22">
        <v>-0.32877920608414152</v>
      </c>
      <c r="X10">
        <v>-0.32877920608414152</v>
      </c>
      <c r="Y10">
        <v>-0.32877920608414152</v>
      </c>
      <c r="Z10">
        <v>-0.32877920608414152</v>
      </c>
      <c r="AA10">
        <v>-0.32877920608414152</v>
      </c>
      <c r="AB10">
        <v>-0.32877920608414152</v>
      </c>
      <c r="AC10">
        <v>-0.32877920608414152</v>
      </c>
      <c r="AD10">
        <v>-0.14311606129701229</v>
      </c>
      <c r="AE10">
        <v>-0.14311606129701229</v>
      </c>
      <c r="AF10">
        <v>-0.32877920608414152</v>
      </c>
    </row>
    <row r="11" spans="1:33" x14ac:dyDescent="0.25">
      <c r="A11" s="12" t="s">
        <v>1962</v>
      </c>
      <c r="B11" s="12" t="s">
        <v>1963</v>
      </c>
      <c r="C11" s="44" t="s">
        <v>1965</v>
      </c>
      <c r="D11" s="44" t="s">
        <v>1966</v>
      </c>
      <c r="E11" s="7" t="s">
        <v>1964</v>
      </c>
      <c r="F11" s="12"/>
      <c r="G11" s="12"/>
      <c r="H11">
        <v>1.2524340074958666</v>
      </c>
      <c r="I11">
        <v>-1.3191371047982883</v>
      </c>
      <c r="J11">
        <v>-0.88311582263790112</v>
      </c>
      <c r="K11">
        <v>0.16536860090274286</v>
      </c>
      <c r="L11">
        <v>-1.334437239313556</v>
      </c>
      <c r="M11">
        <v>-1.3810595685782103</v>
      </c>
      <c r="N11">
        <v>-0.75295002311378423</v>
      </c>
      <c r="O11">
        <v>-0.37838892192452755</v>
      </c>
      <c r="P11">
        <v>-1.0756319515588098</v>
      </c>
      <c r="Q11">
        <v>-1.4288054349152401</v>
      </c>
      <c r="R11">
        <v>-0.21469754918298295</v>
      </c>
      <c r="S11">
        <v>1.5815057902284009</v>
      </c>
      <c r="T11">
        <v>1.1889913119864697</v>
      </c>
      <c r="U11">
        <v>1.4276077274577761</v>
      </c>
      <c r="V11">
        <v>1.5815057902284009</v>
      </c>
      <c r="W11" s="22">
        <v>1.4390057890385768</v>
      </c>
      <c r="X11">
        <v>-0.6633818885855558</v>
      </c>
      <c r="Y11">
        <v>-0.56723246856309384</v>
      </c>
      <c r="Z11">
        <v>-0.99636707881988795</v>
      </c>
      <c r="AA11">
        <v>6.1841299840998121E-2</v>
      </c>
      <c r="AB11">
        <v>1.0138537089701056</v>
      </c>
      <c r="AC11">
        <v>0.37700533730814412</v>
      </c>
      <c r="AD11">
        <v>0.42181985844187081</v>
      </c>
      <c r="AE11">
        <v>1.0694094300149102</v>
      </c>
      <c r="AF11">
        <v>-0.38789185416520738</v>
      </c>
    </row>
    <row r="12" spans="1:33" x14ac:dyDescent="0.25">
      <c r="A12" s="12" t="s">
        <v>1967</v>
      </c>
      <c r="B12" s="12" t="s">
        <v>1968</v>
      </c>
      <c r="C12" s="44" t="s">
        <v>1970</v>
      </c>
      <c r="D12" s="44" t="s">
        <v>1971</v>
      </c>
      <c r="E12" s="7" t="s">
        <v>1969</v>
      </c>
      <c r="F12" s="12"/>
      <c r="G12" s="12"/>
      <c r="H12">
        <v>0.49855816225537236</v>
      </c>
      <c r="I12">
        <v>-1.4347823865045768</v>
      </c>
      <c r="J12">
        <v>-0.80077501444167332</v>
      </c>
      <c r="K12">
        <v>-0.39344775635600365</v>
      </c>
      <c r="L12">
        <v>-1.0060363639890697</v>
      </c>
      <c r="M12">
        <v>-1.5782896070734225</v>
      </c>
      <c r="N12">
        <v>-0.85427027486346818</v>
      </c>
      <c r="O12">
        <v>-0.50202409074757715</v>
      </c>
      <c r="P12">
        <v>-1.2713524936087721</v>
      </c>
      <c r="Q12">
        <v>-1.0874994700657541</v>
      </c>
      <c r="R12">
        <v>-1.0530662234916857</v>
      </c>
      <c r="S12">
        <v>-0.31319606984824305</v>
      </c>
      <c r="T12">
        <v>-1.2869857159121318</v>
      </c>
      <c r="U12">
        <v>1.3579967709125682</v>
      </c>
      <c r="V12">
        <v>0.53538600253916946</v>
      </c>
      <c r="W12" s="22">
        <v>0.84084996325358996</v>
      </c>
      <c r="X12">
        <v>1.4062570056852057</v>
      </c>
      <c r="Y12">
        <v>1.5487410918512565</v>
      </c>
      <c r="Z12">
        <v>0.60167252464998866</v>
      </c>
      <c r="AA12">
        <v>-9.7321178203411102E-2</v>
      </c>
      <c r="AB12">
        <v>-0.45393635190571546</v>
      </c>
      <c r="AC12">
        <v>-0.10497452188762277</v>
      </c>
      <c r="AD12">
        <v>0.89611493741378689</v>
      </c>
      <c r="AE12">
        <v>9.354040908709238E-2</v>
      </c>
      <c r="AF12">
        <v>0.88141713393042953</v>
      </c>
    </row>
    <row r="13" spans="1:33" x14ac:dyDescent="0.25">
      <c r="A13" s="12" t="s">
        <v>1972</v>
      </c>
      <c r="B13" s="12" t="s">
        <v>1973</v>
      </c>
      <c r="C13" s="44" t="s">
        <v>1974</v>
      </c>
      <c r="D13" s="44" t="s">
        <v>1975</v>
      </c>
      <c r="E13" s="7" t="s">
        <v>409</v>
      </c>
      <c r="F13" s="12"/>
      <c r="G13" s="12"/>
      <c r="H13">
        <v>0.43709060891245122</v>
      </c>
      <c r="I13">
        <v>-1.4023220386494981</v>
      </c>
      <c r="J13">
        <v>0.46044536455060719</v>
      </c>
      <c r="K13">
        <v>-0.89858422452160858</v>
      </c>
      <c r="L13">
        <v>-0.78598281827446181</v>
      </c>
      <c r="M13">
        <v>-1.6181824248257082</v>
      </c>
      <c r="N13">
        <v>-0.87949072633385783</v>
      </c>
      <c r="O13">
        <v>0.47204799333147957</v>
      </c>
      <c r="P13">
        <v>-1.0160476018696112</v>
      </c>
      <c r="Q13">
        <v>-0.50668013059993122</v>
      </c>
      <c r="R13">
        <v>-1.8526557629785634</v>
      </c>
      <c r="S13">
        <v>-0.97632700846076792</v>
      </c>
      <c r="T13">
        <v>0.25523146373029248</v>
      </c>
      <c r="U13">
        <v>2.2994570376330263</v>
      </c>
      <c r="V13">
        <v>0.60755212661152591</v>
      </c>
      <c r="W13" s="22">
        <v>1.4770075155484623</v>
      </c>
      <c r="X13">
        <v>-0.23832476904209696</v>
      </c>
      <c r="Y13">
        <v>0.29258874157030296</v>
      </c>
      <c r="Z13">
        <v>-1.1809958201625752</v>
      </c>
      <c r="AA13">
        <v>0.19180639301430927</v>
      </c>
      <c r="AB13">
        <v>0.55190985356845712</v>
      </c>
      <c r="AC13">
        <v>0.3416137134368169</v>
      </c>
      <c r="AD13">
        <v>1.3458586427866766</v>
      </c>
      <c r="AE13">
        <v>0.40167823492662147</v>
      </c>
      <c r="AF13">
        <v>-0.17885109340709981</v>
      </c>
    </row>
    <row r="14" spans="1:33" x14ac:dyDescent="0.25">
      <c r="A14" s="12" t="s">
        <v>1976</v>
      </c>
      <c r="B14" s="12" t="s">
        <v>1977</v>
      </c>
      <c r="C14" s="44" t="s">
        <v>1979</v>
      </c>
      <c r="D14" s="44" t="s">
        <v>1980</v>
      </c>
      <c r="E14" s="7" t="s">
        <v>1978</v>
      </c>
      <c r="F14" s="12"/>
      <c r="G14" s="12"/>
      <c r="H14">
        <v>0.37066618309443977</v>
      </c>
      <c r="I14">
        <v>-1.4288102526066226</v>
      </c>
      <c r="J14">
        <v>1.6716262885540716</v>
      </c>
      <c r="K14">
        <v>-0.42400934692412917</v>
      </c>
      <c r="L14">
        <v>-0.8995877549987279</v>
      </c>
      <c r="M14">
        <v>-1.1643036937404654</v>
      </c>
      <c r="N14">
        <v>-0.73130424090006851</v>
      </c>
      <c r="O14">
        <v>-0.41588929131019531</v>
      </c>
      <c r="P14">
        <v>-1.1176706691131559</v>
      </c>
      <c r="Q14">
        <v>-0.98398007722656311</v>
      </c>
      <c r="R14">
        <v>0.92080418010878173</v>
      </c>
      <c r="S14">
        <v>1.7497022606631227</v>
      </c>
      <c r="T14">
        <v>1.69705716224569</v>
      </c>
      <c r="U14">
        <v>0.52307412137915976</v>
      </c>
      <c r="V14">
        <v>0.71583004834050412</v>
      </c>
      <c r="W14" s="22">
        <v>1.4332713704173559</v>
      </c>
      <c r="X14">
        <v>-0.8995877549987279</v>
      </c>
      <c r="Y14">
        <v>0.34869933936269198</v>
      </c>
      <c r="Z14">
        <v>-0.26007009147074833</v>
      </c>
      <c r="AA14">
        <v>-1.5973729447600651</v>
      </c>
      <c r="AB14">
        <v>-0.7503806630002583</v>
      </c>
      <c r="AC14">
        <v>-0.83855836947256379</v>
      </c>
      <c r="AD14">
        <v>-0.59376895949594877</v>
      </c>
      <c r="AE14">
        <v>-4.031817252615888E-2</v>
      </c>
      <c r="AF14">
        <v>0.71583004834050412</v>
      </c>
    </row>
    <row r="15" spans="1:33" x14ac:dyDescent="0.25">
      <c r="A15" s="12" t="s">
        <v>1981</v>
      </c>
      <c r="B15" s="12" t="s">
        <v>1982</v>
      </c>
      <c r="C15" s="44" t="s">
        <v>1983</v>
      </c>
      <c r="D15" s="44" t="s">
        <v>1984</v>
      </c>
      <c r="E15" s="7" t="s">
        <v>1846</v>
      </c>
      <c r="F15" s="12"/>
      <c r="G15" s="12"/>
      <c r="H15">
        <v>0.77005645325707028</v>
      </c>
      <c r="I15">
        <v>-0.9154943892785542</v>
      </c>
      <c r="J15">
        <v>3.7446720173530537</v>
      </c>
      <c r="K15">
        <v>-0.65556134376946495</v>
      </c>
      <c r="L15">
        <v>-0.57163640733812349</v>
      </c>
      <c r="M15">
        <v>-1.1411642962437796</v>
      </c>
      <c r="N15">
        <v>1.3468638214905716E-2</v>
      </c>
      <c r="O15">
        <v>-0.47815544254914144</v>
      </c>
      <c r="P15">
        <v>-0.68437361174081102</v>
      </c>
      <c r="Q15">
        <v>-0.10079707022891994</v>
      </c>
      <c r="R15">
        <v>-0.94852934063894168</v>
      </c>
      <c r="S15">
        <v>-0.26848242308627196</v>
      </c>
      <c r="T15">
        <v>-1.051195669219259</v>
      </c>
      <c r="U15">
        <v>1.6824270767707266</v>
      </c>
      <c r="V15">
        <v>0.22338759564280727</v>
      </c>
      <c r="W15" s="22">
        <v>8.2788126275122664E-2</v>
      </c>
      <c r="X15">
        <v>-1.7025051289495097E-2</v>
      </c>
      <c r="Y15">
        <v>-0.14409788972106133</v>
      </c>
      <c r="Z15">
        <v>-0.61313939574468301</v>
      </c>
      <c r="AA15">
        <v>0.53160477964947694</v>
      </c>
      <c r="AB15">
        <v>0.5996348744425023</v>
      </c>
      <c r="AC15">
        <v>0.67963046607086397</v>
      </c>
      <c r="AD15">
        <v>0.92654990375588575</v>
      </c>
      <c r="AE15">
        <v>-0.33989365942843536</v>
      </c>
      <c r="AF15">
        <v>-1.051195669219259</v>
      </c>
    </row>
    <row r="16" spans="1:33" x14ac:dyDescent="0.25">
      <c r="A16" s="12" t="s">
        <v>1985</v>
      </c>
      <c r="B16" s="12" t="s">
        <v>1986</v>
      </c>
      <c r="C16" s="44" t="s">
        <v>1987</v>
      </c>
      <c r="D16" s="44" t="s">
        <v>1988</v>
      </c>
      <c r="E16" s="7" t="s">
        <v>1986</v>
      </c>
      <c r="F16" s="12"/>
      <c r="G16" s="12"/>
      <c r="H16">
        <v>-0.44206394721008352</v>
      </c>
      <c r="I16">
        <v>-0.54976906395552061</v>
      </c>
      <c r="J16">
        <v>-0.54976906395552061</v>
      </c>
      <c r="K16">
        <v>-0.51316559302272957</v>
      </c>
      <c r="L16">
        <v>-0.49513213409393519</v>
      </c>
      <c r="M16">
        <v>-0.51316559302272957</v>
      </c>
      <c r="N16">
        <v>-0.51316559302272957</v>
      </c>
      <c r="O16">
        <v>-0.39047692800632816</v>
      </c>
      <c r="P16">
        <v>-0.49513213409393519</v>
      </c>
      <c r="Q16">
        <v>-0.49513213409393519</v>
      </c>
      <c r="R16">
        <v>-0.54976906395552061</v>
      </c>
      <c r="S16">
        <v>-0.54976906395552061</v>
      </c>
      <c r="T16">
        <v>-0.54976906395552061</v>
      </c>
      <c r="U16">
        <v>-0.1225787202710439</v>
      </c>
      <c r="V16">
        <v>-0.21276318565894894</v>
      </c>
      <c r="W16" s="22">
        <v>-0.40751313043466597</v>
      </c>
      <c r="X16">
        <v>0.47404042045571043</v>
      </c>
      <c r="Y16">
        <v>-0.19742355506037393</v>
      </c>
      <c r="Z16">
        <v>-0.47727291420743029</v>
      </c>
      <c r="AA16">
        <v>3.3884818434211903</v>
      </c>
      <c r="AB16">
        <v>1.4309620362118747</v>
      </c>
      <c r="AC16">
        <v>1.4747505616289389</v>
      </c>
      <c r="AD16">
        <v>1.2793136014657327</v>
      </c>
      <c r="AE16">
        <v>2.1028625248670192</v>
      </c>
      <c r="AF16">
        <v>-0.47727291420743029</v>
      </c>
    </row>
    <row r="17" spans="1:36" x14ac:dyDescent="0.25">
      <c r="A17" s="12" t="s">
        <v>1989</v>
      </c>
      <c r="B17" s="12" t="s">
        <v>1990</v>
      </c>
      <c r="C17" s="44" t="s">
        <v>1992</v>
      </c>
      <c r="D17" s="44" t="s">
        <v>1993</v>
      </c>
      <c r="E17" s="7" t="s">
        <v>1991</v>
      </c>
      <c r="F17" s="12"/>
      <c r="G17" s="12"/>
      <c r="H17">
        <v>0.59506309729358409</v>
      </c>
      <c r="I17">
        <v>-1.7597897203566371</v>
      </c>
      <c r="J17">
        <v>2.8506532733472154</v>
      </c>
      <c r="K17">
        <v>-0.92318862031631221</v>
      </c>
      <c r="L17">
        <v>-0.99754308340476228</v>
      </c>
      <c r="M17">
        <v>-2.0834865030007736</v>
      </c>
      <c r="N17">
        <v>-0.82601027827913609</v>
      </c>
      <c r="O17">
        <v>-7.020365617732939E-2</v>
      </c>
      <c r="P17">
        <v>-1.5647031316627515</v>
      </c>
      <c r="Q17">
        <v>-0.39401016434134606</v>
      </c>
      <c r="R17">
        <v>1.444624104625959E-2</v>
      </c>
      <c r="S17">
        <v>0.16191265211760533</v>
      </c>
      <c r="T17">
        <v>0.40778238317387677</v>
      </c>
      <c r="U17">
        <v>1.3431492018524549</v>
      </c>
      <c r="V17">
        <v>0.19413710688361333</v>
      </c>
      <c r="W17" s="22">
        <v>1.0529690169025927</v>
      </c>
      <c r="X17">
        <v>-2.9316538056191194E-3</v>
      </c>
      <c r="Y17">
        <v>-0.20719787865796679</v>
      </c>
      <c r="Z17">
        <v>-0.73280807091563571</v>
      </c>
      <c r="AA17">
        <v>0.7953067940973112</v>
      </c>
      <c r="AB17">
        <v>7.929914201896579E-2</v>
      </c>
      <c r="AC17">
        <v>0.53524930217116284</v>
      </c>
      <c r="AD17">
        <v>1.0551627878653915</v>
      </c>
      <c r="AE17">
        <v>0.15215575939404316</v>
      </c>
      <c r="AF17">
        <v>-0.12843637197479718</v>
      </c>
    </row>
    <row r="18" spans="1:36" x14ac:dyDescent="0.25">
      <c r="A18" s="12" t="s">
        <v>1994</v>
      </c>
      <c r="B18" s="12" t="s">
        <v>1995</v>
      </c>
      <c r="C18" s="44" t="s">
        <v>1997</v>
      </c>
      <c r="D18" s="44" t="s">
        <v>1998</v>
      </c>
      <c r="E18" s="7" t="s">
        <v>1996</v>
      </c>
      <c r="F18" s="12"/>
      <c r="G18" s="12"/>
      <c r="H18">
        <v>1.5415990482065454</v>
      </c>
      <c r="I18">
        <v>-0.63847176086681257</v>
      </c>
      <c r="J18">
        <v>0.49912989597083535</v>
      </c>
      <c r="K18">
        <v>-0.20262627007474168</v>
      </c>
      <c r="L18">
        <v>-1.0963941021895596</v>
      </c>
      <c r="M18">
        <v>-1.1617045267520054</v>
      </c>
      <c r="N18">
        <v>-0.73525053536475615</v>
      </c>
      <c r="O18">
        <v>-1.0858564979776437</v>
      </c>
      <c r="P18">
        <v>-1.0858564979776437</v>
      </c>
      <c r="Q18">
        <v>-1.0963941021895596</v>
      </c>
      <c r="R18">
        <v>-1.2073730199758586</v>
      </c>
      <c r="S18">
        <v>-0.76672264901484066</v>
      </c>
      <c r="T18">
        <v>-0.84933866012120152</v>
      </c>
      <c r="U18">
        <v>1.7639199637067693</v>
      </c>
      <c r="V18">
        <v>0.73888601233004925</v>
      </c>
      <c r="W18" s="22">
        <v>0.80896205330659376</v>
      </c>
      <c r="X18">
        <v>0.6689786384363855</v>
      </c>
      <c r="Y18">
        <v>0.25466292708130156</v>
      </c>
      <c r="Z18">
        <v>-0.77472541122762473</v>
      </c>
      <c r="AA18">
        <v>1.6899204895263078</v>
      </c>
      <c r="AB18">
        <v>0.91900383034334299</v>
      </c>
      <c r="AC18">
        <v>1.0178169087237765</v>
      </c>
      <c r="AD18">
        <v>1.3917511592508793</v>
      </c>
      <c r="AE18">
        <v>0.32232329657548653</v>
      </c>
      <c r="AF18">
        <v>-1.0146484516458076</v>
      </c>
    </row>
    <row r="19" spans="1:36" x14ac:dyDescent="0.25">
      <c r="A19" s="12" t="s">
        <v>1999</v>
      </c>
      <c r="B19" s="12" t="s">
        <v>2000</v>
      </c>
      <c r="C19" s="44" t="s">
        <v>2002</v>
      </c>
      <c r="D19" s="44" t="s">
        <v>2003</v>
      </c>
      <c r="E19" s="7" t="s">
        <v>2001</v>
      </c>
      <c r="F19" s="12"/>
      <c r="G19" s="12"/>
      <c r="H19">
        <v>0.24872890050843849</v>
      </c>
      <c r="I19">
        <v>-1.4946631757326687</v>
      </c>
      <c r="J19">
        <v>1.885743441252006</v>
      </c>
      <c r="K19">
        <v>-1.5826613509471275</v>
      </c>
      <c r="L19">
        <v>-1.0353488426268489</v>
      </c>
      <c r="M19">
        <v>-1.6130545391683024</v>
      </c>
      <c r="N19">
        <v>-1.2187192820399355</v>
      </c>
      <c r="O19">
        <v>-0.52487919837323638</v>
      </c>
      <c r="P19">
        <v>-1.1131107378380287</v>
      </c>
      <c r="Q19">
        <v>-0.30768016541997634</v>
      </c>
      <c r="R19">
        <v>-1.7571073924010339</v>
      </c>
      <c r="S19">
        <v>-0.77457537002647325</v>
      </c>
      <c r="T19">
        <v>-4.7999585503752148E-2</v>
      </c>
      <c r="U19">
        <v>0.17671126971596726</v>
      </c>
      <c r="V19">
        <v>0.45676392246436326</v>
      </c>
      <c r="W19" s="22">
        <v>0.704246419784884</v>
      </c>
      <c r="X19">
        <v>6.8128994875354426E-2</v>
      </c>
      <c r="Y19">
        <v>9.0417049084190307E-2</v>
      </c>
      <c r="Z19">
        <v>0.52642313917876338</v>
      </c>
      <c r="AA19">
        <v>0.76818413102058491</v>
      </c>
      <c r="AB19">
        <v>0.81188804005827486</v>
      </c>
      <c r="AC19">
        <v>1.0525297477976614</v>
      </c>
      <c r="AD19">
        <v>0.24368642518881325</v>
      </c>
      <c r="AE19">
        <v>0.40713174121668894</v>
      </c>
      <c r="AF19">
        <v>0.42535076954045103</v>
      </c>
    </row>
    <row r="20" spans="1:36" x14ac:dyDescent="0.25">
      <c r="A20" s="12" t="s">
        <v>2004</v>
      </c>
      <c r="B20" s="12" t="s">
        <v>27</v>
      </c>
      <c r="C20" s="44" t="s">
        <v>2005</v>
      </c>
      <c r="D20" s="44" t="s">
        <v>2006</v>
      </c>
      <c r="E20" s="7" t="s">
        <v>1566</v>
      </c>
      <c r="F20" s="12"/>
      <c r="G20" s="12"/>
      <c r="H20">
        <v>-0.7508237467063108</v>
      </c>
      <c r="I20">
        <v>-1.2327608506452274</v>
      </c>
      <c r="J20">
        <v>1.3232151784126036</v>
      </c>
      <c r="K20">
        <v>-0.63007586561015017</v>
      </c>
      <c r="L20">
        <v>-0.13163757357749717</v>
      </c>
      <c r="M20">
        <v>-0.44679520812085144</v>
      </c>
      <c r="N20">
        <v>1.2402114565203615</v>
      </c>
      <c r="O20">
        <v>0.32071836658095948</v>
      </c>
      <c r="P20">
        <v>-0.96577572973163228</v>
      </c>
      <c r="Q20">
        <v>-0.39400316674645947</v>
      </c>
      <c r="R20">
        <v>0.8311781074720731</v>
      </c>
      <c r="S20">
        <v>1.507342260738016</v>
      </c>
      <c r="T20">
        <v>1.3159864529014145</v>
      </c>
      <c r="U20">
        <v>-0.13163757357749717</v>
      </c>
      <c r="V20">
        <v>0.25181679833620868</v>
      </c>
      <c r="W20" s="22">
        <v>0.95406859079228468</v>
      </c>
      <c r="X20">
        <v>-2.3756800772194158</v>
      </c>
      <c r="Y20">
        <v>0.10154542688483291</v>
      </c>
      <c r="Z20">
        <v>2.0679769143320446</v>
      </c>
      <c r="AA20">
        <v>-1.463135966353694</v>
      </c>
      <c r="AB20">
        <v>-0.20012137185205839</v>
      </c>
      <c r="AC20">
        <v>0.28302592603608756</v>
      </c>
      <c r="AD20">
        <v>0.67284711387960683</v>
      </c>
      <c r="AE20">
        <v>-0.56922553574916501</v>
      </c>
      <c r="AF20">
        <v>-0.46907969715943781</v>
      </c>
    </row>
    <row r="21" spans="1:36" x14ac:dyDescent="0.25">
      <c r="A21" s="12" t="s">
        <v>2007</v>
      </c>
      <c r="B21" s="12" t="s">
        <v>2008</v>
      </c>
      <c r="C21" s="44" t="s">
        <v>2009</v>
      </c>
      <c r="D21" s="44" t="s">
        <v>2010</v>
      </c>
      <c r="E21" s="7" t="s">
        <v>1027</v>
      </c>
      <c r="F21" s="12"/>
      <c r="G21" s="12"/>
      <c r="H21">
        <v>0.86145401332141169</v>
      </c>
      <c r="I21">
        <v>-1.064155671198928</v>
      </c>
      <c r="J21">
        <v>0.68379243997433203</v>
      </c>
      <c r="K21">
        <v>-1.2056987908650518</v>
      </c>
      <c r="L21">
        <v>-0.88317968087152698</v>
      </c>
      <c r="M21">
        <v>-1.5647290593011245</v>
      </c>
      <c r="N21">
        <v>-0.90226278988642805</v>
      </c>
      <c r="O21">
        <v>0.24822647259601927</v>
      </c>
      <c r="P21">
        <v>-1.064155671198928</v>
      </c>
      <c r="Q21">
        <v>-0.41334457960781645</v>
      </c>
      <c r="R21">
        <v>-1.8695252715843689</v>
      </c>
      <c r="S21">
        <v>-1.2372423702953619</v>
      </c>
      <c r="T21">
        <v>0.26323944295772722</v>
      </c>
      <c r="U21">
        <v>0.57077051937429102</v>
      </c>
      <c r="V21">
        <v>1.0848105268815658</v>
      </c>
      <c r="W21" s="22">
        <v>1.4944840383088642</v>
      </c>
      <c r="X21">
        <v>-0.61165539807713731</v>
      </c>
      <c r="Y21">
        <v>-0.36753848093273306</v>
      </c>
      <c r="Z21">
        <v>0.72189955290765917</v>
      </c>
      <c r="AA21">
        <v>1.0952529524256513</v>
      </c>
      <c r="AB21">
        <v>1.0133110938268901</v>
      </c>
      <c r="AC21">
        <v>1.0548305935612283</v>
      </c>
      <c r="AD21">
        <v>0.93059855037442718</v>
      </c>
      <c r="AE21">
        <v>1.3517475264281977</v>
      </c>
      <c r="AF21">
        <v>1.0725369185641922</v>
      </c>
    </row>
    <row r="22" spans="1:36" x14ac:dyDescent="0.25">
      <c r="A22" s="12" t="s">
        <v>2011</v>
      </c>
      <c r="B22" s="12" t="s">
        <v>2012</v>
      </c>
      <c r="C22" s="44" t="s">
        <v>2014</v>
      </c>
      <c r="D22" s="44" t="s">
        <v>2015</v>
      </c>
      <c r="E22" s="7" t="s">
        <v>2013</v>
      </c>
      <c r="F22" s="12"/>
      <c r="G22" s="12"/>
      <c r="H22">
        <v>1.3913619132128272</v>
      </c>
      <c r="I22">
        <v>-1.3844909451171328</v>
      </c>
      <c r="J22">
        <v>1.4041567940167461</v>
      </c>
      <c r="K22">
        <v>-6.8991519317369174E-2</v>
      </c>
      <c r="L22">
        <v>-0.95522077569015684</v>
      </c>
      <c r="M22">
        <v>-2.0851052755257293</v>
      </c>
      <c r="N22">
        <v>-1.4625118826027451E-3</v>
      </c>
      <c r="O22">
        <v>0.86467244162121915</v>
      </c>
      <c r="P22">
        <v>-1.3439762202481007</v>
      </c>
      <c r="Q22">
        <v>-0.87508548176131229</v>
      </c>
      <c r="R22">
        <v>-0.6183683368869487</v>
      </c>
      <c r="S22">
        <v>-0.38996365549309303</v>
      </c>
      <c r="T22">
        <v>0.64920804002485433</v>
      </c>
      <c r="U22">
        <v>0.99232307405443443</v>
      </c>
      <c r="V22">
        <v>1.5499081965323107</v>
      </c>
      <c r="W22" s="22">
        <v>0.91367125054790521</v>
      </c>
      <c r="X22">
        <v>-0.23397317106391002</v>
      </c>
      <c r="Y22">
        <v>-0.40833381281167808</v>
      </c>
      <c r="Z22">
        <v>-0.8620492272987943</v>
      </c>
      <c r="AA22">
        <v>0.73131368974401911</v>
      </c>
      <c r="AB22">
        <v>0.6796843946890585</v>
      </c>
      <c r="AC22">
        <v>0.63973241532753744</v>
      </c>
      <c r="AD22">
        <v>1.1596722372594785</v>
      </c>
      <c r="AE22">
        <v>0.95843483664858486</v>
      </c>
      <c r="AF22">
        <v>0.12995506602616133</v>
      </c>
    </row>
    <row r="23" spans="1:36" x14ac:dyDescent="0.25">
      <c r="A23" s="12" t="s">
        <v>2016</v>
      </c>
      <c r="B23" s="12" t="s">
        <v>2017</v>
      </c>
      <c r="C23" s="44" t="s">
        <v>2018</v>
      </c>
      <c r="D23" s="44" t="s">
        <v>2019</v>
      </c>
      <c r="E23" s="7" t="s">
        <v>409</v>
      </c>
      <c r="F23" s="12"/>
      <c r="G23" s="12"/>
      <c r="H23">
        <v>-0.50653248653324046</v>
      </c>
      <c r="I23">
        <v>-1.3318020172017662</v>
      </c>
      <c r="J23">
        <v>0.20756309677774942</v>
      </c>
      <c r="K23">
        <v>0.44819280655220145</v>
      </c>
      <c r="L23">
        <v>-1.012642198550127</v>
      </c>
      <c r="M23">
        <v>-1.3318020172017662</v>
      </c>
      <c r="N23">
        <v>-0.15628691829635386</v>
      </c>
      <c r="O23">
        <v>6.5000633752746284E-2</v>
      </c>
      <c r="P23">
        <v>-0.66993408055065051</v>
      </c>
      <c r="Q23">
        <v>-0.46645582233537752</v>
      </c>
      <c r="R23">
        <v>-1.9807938775512783</v>
      </c>
      <c r="S23">
        <v>0.61363088489013107</v>
      </c>
      <c r="T23">
        <v>2.4189263059630828</v>
      </c>
      <c r="U23">
        <v>0.86805716656117837</v>
      </c>
      <c r="V23">
        <v>0.61363088489013107</v>
      </c>
      <c r="W23" s="22">
        <v>1.7263942094058473</v>
      </c>
      <c r="X23">
        <v>-0.83852388484954166</v>
      </c>
      <c r="Y23">
        <v>0.38054688792286628</v>
      </c>
      <c r="Z23">
        <v>-1.4266283370993895</v>
      </c>
      <c r="AA23">
        <v>-0.58760479107828489</v>
      </c>
      <c r="AB23">
        <v>-7.7420490048290278E-3</v>
      </c>
      <c r="AC23">
        <v>-4.4490519548975864E-2</v>
      </c>
      <c r="AD23">
        <v>0.83691260337714035</v>
      </c>
      <c r="AE23">
        <v>0.27743427328680714</v>
      </c>
      <c r="AF23">
        <v>-0.62860988132985873</v>
      </c>
    </row>
    <row r="24" spans="1:36" x14ac:dyDescent="0.25">
      <c r="A24" s="12" t="s">
        <v>2020</v>
      </c>
      <c r="B24" s="12" t="s">
        <v>1893</v>
      </c>
      <c r="C24" s="44" t="s">
        <v>2022</v>
      </c>
      <c r="D24" s="44" t="s">
        <v>2023</v>
      </c>
      <c r="E24" s="7" t="s">
        <v>2021</v>
      </c>
      <c r="F24" s="12"/>
      <c r="G24" s="12"/>
      <c r="H24">
        <v>0.56773581607101842</v>
      </c>
      <c r="I24">
        <v>-1.0204052349068775</v>
      </c>
      <c r="J24">
        <v>-0.25268440868570452</v>
      </c>
      <c r="K24">
        <v>-1.0484991438740661</v>
      </c>
      <c r="L24">
        <v>-0.7671972018820814</v>
      </c>
      <c r="M24">
        <v>-1.0675532179251297</v>
      </c>
      <c r="N24">
        <v>-0.71428100597314947</v>
      </c>
      <c r="O24">
        <v>-0.15556545397244492</v>
      </c>
      <c r="P24">
        <v>-1.1163794132707698</v>
      </c>
      <c r="Q24">
        <v>-0.56013347719904083</v>
      </c>
      <c r="R24">
        <v>-1.5582365149200395</v>
      </c>
      <c r="S24">
        <v>-1.2303360941920758</v>
      </c>
      <c r="T24">
        <v>-1.1163794132707698</v>
      </c>
      <c r="U24">
        <v>-0.11664450944214977</v>
      </c>
      <c r="V24">
        <v>0.77796184743775332</v>
      </c>
      <c r="W24" s="22">
        <v>0.86039587062013678</v>
      </c>
      <c r="X24">
        <v>-0.62806177205576508</v>
      </c>
      <c r="Y24">
        <v>-1.0530998556107896E-2</v>
      </c>
      <c r="Z24">
        <v>0.45549814306586567</v>
      </c>
      <c r="AA24">
        <v>0.72964257243922748</v>
      </c>
      <c r="AB24">
        <v>1.7839731949173414</v>
      </c>
      <c r="AC24">
        <v>1.7150575476387415</v>
      </c>
      <c r="AD24">
        <v>1.1191186797760813</v>
      </c>
      <c r="AE24">
        <v>1.4530207789860858</v>
      </c>
      <c r="AF24">
        <v>1.8621204358244463</v>
      </c>
    </row>
    <row r="25" spans="1:36" x14ac:dyDescent="0.25">
      <c r="A25" s="12" t="s">
        <v>2024</v>
      </c>
      <c r="B25" s="12" t="s">
        <v>2025</v>
      </c>
      <c r="C25" s="44" t="s">
        <v>2027</v>
      </c>
      <c r="D25" s="44" t="s">
        <v>2028</v>
      </c>
      <c r="E25" s="7" t="s">
        <v>2026</v>
      </c>
      <c r="F25" s="12"/>
      <c r="G25" s="12"/>
      <c r="H25">
        <v>-0.41011231339183224</v>
      </c>
      <c r="I25">
        <v>-0.41011231339183224</v>
      </c>
      <c r="J25">
        <v>-0.41011231339183224</v>
      </c>
      <c r="K25">
        <v>-0.41011231339183224</v>
      </c>
      <c r="L25">
        <v>-0.41011231339183224</v>
      </c>
      <c r="M25">
        <v>-0.41011231339183224</v>
      </c>
      <c r="N25">
        <v>-0.41011231339183224</v>
      </c>
      <c r="O25">
        <v>-0.41011231339183224</v>
      </c>
      <c r="P25">
        <v>-0.41011231339183224</v>
      </c>
      <c r="Q25">
        <v>-0.41011231339183224</v>
      </c>
      <c r="R25">
        <v>-0.41011231339183224</v>
      </c>
      <c r="S25">
        <v>-0.41011231339183224</v>
      </c>
      <c r="T25">
        <v>-0.41011231339183224</v>
      </c>
      <c r="U25">
        <v>-0.41011231339183224</v>
      </c>
      <c r="V25">
        <v>-0.41011231339183224</v>
      </c>
      <c r="W25" s="22">
        <v>-0.41011231339183224</v>
      </c>
      <c r="X25">
        <v>-0.41011231339183224</v>
      </c>
      <c r="Y25">
        <v>-0.41011231339183224</v>
      </c>
      <c r="Z25">
        <v>-0.33196171351069342</v>
      </c>
      <c r="AA25">
        <v>0.68405142021101684</v>
      </c>
      <c r="AB25">
        <v>2.7272502462080768</v>
      </c>
      <c r="AC25">
        <v>3.2293097705631166</v>
      </c>
      <c r="AD25">
        <v>-0.41011231339183224</v>
      </c>
      <c r="AE25">
        <v>-0.36276592367847421</v>
      </c>
      <c r="AF25">
        <v>-0.41011231339183224</v>
      </c>
    </row>
    <row r="26" spans="1:36" s="8" customFormat="1" x14ac:dyDescent="0.25">
      <c r="A26" s="12" t="s">
        <v>2029</v>
      </c>
      <c r="B26" s="12" t="s">
        <v>2030</v>
      </c>
      <c r="C26" s="44" t="s">
        <v>2032</v>
      </c>
      <c r="D26" s="44" t="s">
        <v>2033</v>
      </c>
      <c r="E26" s="7" t="s">
        <v>2031</v>
      </c>
      <c r="F26" s="12" t="s">
        <v>3137</v>
      </c>
      <c r="G26" s="12"/>
      <c r="H26" s="8">
        <v>1.2746380450546069</v>
      </c>
      <c r="I26" s="8">
        <v>-0.37189926497194692</v>
      </c>
      <c r="J26" s="8">
        <v>-0.76686652450792314</v>
      </c>
      <c r="K26" s="8">
        <v>0.31253314581480529</v>
      </c>
      <c r="L26" s="8">
        <v>-6.6763475172392728E-2</v>
      </c>
      <c r="M26" s="8">
        <v>-8.2687748662127497E-2</v>
      </c>
      <c r="N26" s="8">
        <v>0.4809187135418298</v>
      </c>
      <c r="O26" s="8">
        <v>1.1234676813219314E-2</v>
      </c>
      <c r="P26" s="8">
        <v>-4.1534217290307429E-3</v>
      </c>
      <c r="Q26" s="8">
        <v>-0.16401747143498308</v>
      </c>
      <c r="R26" s="8">
        <v>2.0648459701250217</v>
      </c>
      <c r="S26" s="8">
        <v>2.7685881666265422</v>
      </c>
      <c r="T26" s="8">
        <v>2.0015420882268984</v>
      </c>
      <c r="U26" s="8">
        <v>0.45580720811028402</v>
      </c>
      <c r="V26" s="8">
        <v>0.53032872495856154</v>
      </c>
      <c r="W26" s="16">
        <v>0.76252057753632196</v>
      </c>
      <c r="X26" s="8">
        <v>-0.83247267645077139</v>
      </c>
      <c r="Y26" s="8">
        <v>-0.85476674594907565</v>
      </c>
      <c r="Z26" s="8">
        <v>-0.9000182048110148</v>
      </c>
      <c r="AA26" s="8">
        <v>-0.87728046498839618</v>
      </c>
      <c r="AB26" s="8">
        <v>-0.9000182048110148</v>
      </c>
      <c r="AC26" s="8">
        <v>-0.9000182048110148</v>
      </c>
      <c r="AD26" s="8">
        <v>-0.76686652450792314</v>
      </c>
      <c r="AE26" s="8">
        <v>-0.62073575926946445</v>
      </c>
      <c r="AF26" s="8">
        <v>-0.76686652450792314</v>
      </c>
      <c r="AG26" s="12"/>
      <c r="AH26" s="12"/>
      <c r="AI26" s="12"/>
      <c r="AJ26" s="12"/>
    </row>
    <row r="27" spans="1:36" x14ac:dyDescent="0.25">
      <c r="A27" s="12" t="s">
        <v>2034</v>
      </c>
      <c r="B27" s="12" t="s">
        <v>2035</v>
      </c>
      <c r="C27" s="44" t="s">
        <v>2037</v>
      </c>
      <c r="D27" s="44" t="s">
        <v>2038</v>
      </c>
      <c r="E27" s="7" t="s">
        <v>2036</v>
      </c>
      <c r="F27" s="12"/>
      <c r="G27" s="12"/>
      <c r="H27">
        <v>0.75686753381393246</v>
      </c>
      <c r="I27">
        <v>-1.0156280481208977</v>
      </c>
      <c r="J27">
        <v>-2.0500678521260265</v>
      </c>
      <c r="K27">
        <v>-6.9397233464382715E-2</v>
      </c>
      <c r="L27">
        <v>0.13280514877818111</v>
      </c>
      <c r="M27">
        <v>0.34096057666207824</v>
      </c>
      <c r="N27">
        <v>0.50579048706104046</v>
      </c>
      <c r="O27">
        <v>-0.38008917260486702</v>
      </c>
      <c r="P27">
        <v>-0.638501977356418</v>
      </c>
      <c r="Q27">
        <v>-0.16397248373317089</v>
      </c>
      <c r="R27">
        <v>2.336040975061243</v>
      </c>
      <c r="S27">
        <v>1.337498217597537</v>
      </c>
      <c r="T27">
        <v>2.0940347052359676</v>
      </c>
      <c r="U27">
        <v>-0.67306495833647817</v>
      </c>
      <c r="V27">
        <v>0.51339879896487317</v>
      </c>
      <c r="W27" s="22">
        <v>0.79968631383746913</v>
      </c>
      <c r="X27">
        <v>-1.7591638529953852</v>
      </c>
      <c r="Y27">
        <v>-1.0517053762198103</v>
      </c>
      <c r="Z27">
        <v>-0.50498059970442166</v>
      </c>
      <c r="AA27">
        <v>-0.96747196401797642</v>
      </c>
      <c r="AB27">
        <v>0.18920350061903396</v>
      </c>
      <c r="AC27">
        <v>1.0650334209327525E-2</v>
      </c>
      <c r="AD27">
        <v>-0.70490742727892697</v>
      </c>
      <c r="AE27">
        <v>0.94013748665141839</v>
      </c>
      <c r="AF27">
        <v>0.49660639190057554</v>
      </c>
    </row>
    <row r="28" spans="1:36" x14ac:dyDescent="0.25">
      <c r="A28" s="12" t="s">
        <v>2039</v>
      </c>
      <c r="B28" s="12" t="s">
        <v>2040</v>
      </c>
      <c r="C28" s="44" t="s">
        <v>2042</v>
      </c>
      <c r="D28" s="44" t="s">
        <v>2043</v>
      </c>
      <c r="E28" s="7" t="s">
        <v>2041</v>
      </c>
      <c r="F28" s="12"/>
      <c r="G28" s="12"/>
      <c r="H28">
        <v>0.42706713354260883</v>
      </c>
      <c r="I28">
        <v>-1.4151701735861464</v>
      </c>
      <c r="J28">
        <v>-0.93845829065160835</v>
      </c>
      <c r="K28">
        <v>-1.0503014832948758</v>
      </c>
      <c r="L28">
        <v>-1.0567290921605668</v>
      </c>
      <c r="M28">
        <v>-1.51828588299121</v>
      </c>
      <c r="N28">
        <v>-0.85111424697474969</v>
      </c>
      <c r="O28">
        <v>-0.33301835062563878</v>
      </c>
      <c r="P28">
        <v>-1.2804919602846161</v>
      </c>
      <c r="Q28">
        <v>-0.85111424697474969</v>
      </c>
      <c r="R28">
        <v>-1.0503014832948758</v>
      </c>
      <c r="S28">
        <v>-0.48184998981093613</v>
      </c>
      <c r="T28">
        <v>-0.57555484665321255</v>
      </c>
      <c r="U28">
        <v>0.2282172632179984</v>
      </c>
      <c r="V28">
        <v>0.2273551301757579</v>
      </c>
      <c r="W28" s="22">
        <v>0.63900536447078238</v>
      </c>
      <c r="X28">
        <v>1.3697158436142831</v>
      </c>
      <c r="Y28">
        <v>1.1672540490032446</v>
      </c>
      <c r="Z28">
        <v>1.097108907613753</v>
      </c>
      <c r="AA28">
        <v>-0.1787561086759118</v>
      </c>
      <c r="AB28">
        <v>-2.0881207525353497E-3</v>
      </c>
      <c r="AC28">
        <v>-0.2735324263351866</v>
      </c>
      <c r="AD28">
        <v>0.24783853307767792</v>
      </c>
      <c r="AE28">
        <v>0.48104696909933248</v>
      </c>
      <c r="AF28">
        <v>1.093926041926085</v>
      </c>
    </row>
    <row r="29" spans="1:36" x14ac:dyDescent="0.25">
      <c r="A29" s="12" t="s">
        <v>2044</v>
      </c>
      <c r="B29" s="12" t="s">
        <v>2045</v>
      </c>
      <c r="C29" s="44" t="s">
        <v>2046</v>
      </c>
      <c r="D29" s="44" t="s">
        <v>2047</v>
      </c>
      <c r="E29" s="7" t="s">
        <v>138</v>
      </c>
      <c r="F29" s="12"/>
      <c r="G29" s="12"/>
      <c r="H29">
        <v>-0.16489117483612495</v>
      </c>
      <c r="I29">
        <v>-0.40099202876859774</v>
      </c>
      <c r="J29">
        <v>-0.40099202876859774</v>
      </c>
      <c r="K29">
        <v>-0.40099202876859774</v>
      </c>
      <c r="L29">
        <v>-0.40099202876859774</v>
      </c>
      <c r="M29">
        <v>-0.40099202876859774</v>
      </c>
      <c r="N29">
        <v>-0.34056092136979638</v>
      </c>
      <c r="O29">
        <v>-0.36438073255250852</v>
      </c>
      <c r="P29">
        <v>-0.40099202876859774</v>
      </c>
      <c r="Q29">
        <v>-0.40099202876859774</v>
      </c>
      <c r="R29">
        <v>-0.40099202876859774</v>
      </c>
      <c r="S29">
        <v>-0.40099202876859774</v>
      </c>
      <c r="T29">
        <v>-0.40099202876859774</v>
      </c>
      <c r="U29">
        <v>-0.35241356691729558</v>
      </c>
      <c r="V29">
        <v>-0.30566869830653748</v>
      </c>
      <c r="W29" s="22">
        <v>-0.10494760612017255</v>
      </c>
      <c r="X29">
        <v>-0.30566869830653748</v>
      </c>
      <c r="Y29">
        <v>-0.24961424566587836</v>
      </c>
      <c r="Z29">
        <v>-0.34056092136979638</v>
      </c>
      <c r="AA29">
        <v>3.3944565060214864</v>
      </c>
      <c r="AB29">
        <v>2.5902330888196832</v>
      </c>
      <c r="AC29">
        <v>2.3861355324351567</v>
      </c>
      <c r="AD29">
        <v>-1.1069962437689632E-2</v>
      </c>
      <c r="AE29">
        <v>-0.21716019663362049</v>
      </c>
      <c r="AF29">
        <v>-0.40099202876859774</v>
      </c>
    </row>
    <row r="30" spans="1:36" x14ac:dyDescent="0.25">
      <c r="A30" s="12" t="s">
        <v>2048</v>
      </c>
      <c r="B30" s="12" t="s">
        <v>2049</v>
      </c>
      <c r="C30" s="44" t="s">
        <v>2051</v>
      </c>
      <c r="D30" s="44" t="s">
        <v>2052</v>
      </c>
      <c r="E30" s="7" t="s">
        <v>2050</v>
      </c>
      <c r="F30" s="12"/>
      <c r="G30" s="12"/>
      <c r="H30">
        <v>0.1449850713799874</v>
      </c>
      <c r="I30">
        <v>-0.55303371552704872</v>
      </c>
      <c r="J30">
        <v>0.41718478752415428</v>
      </c>
      <c r="K30">
        <v>-2.5078542203699726E-3</v>
      </c>
      <c r="L30">
        <v>-0.12968072075665038</v>
      </c>
      <c r="M30">
        <v>-0.46929944154470926</v>
      </c>
      <c r="N30">
        <v>0.13191442171263235</v>
      </c>
      <c r="O30">
        <v>0.74795848846761048</v>
      </c>
      <c r="P30">
        <v>-0.53607145679044388</v>
      </c>
      <c r="Q30">
        <v>-7.2396257972378017E-2</v>
      </c>
      <c r="R30">
        <v>-1.6845885477286491</v>
      </c>
      <c r="S30">
        <v>-1.6845885477286491</v>
      </c>
      <c r="T30">
        <v>-1.6845885477286491</v>
      </c>
      <c r="U30">
        <v>0.52087276646711644</v>
      </c>
      <c r="V30">
        <v>0.22206885866002013</v>
      </c>
      <c r="W30" s="22">
        <v>0.40540652128993093</v>
      </c>
      <c r="X30">
        <v>0.1449850713799874</v>
      </c>
      <c r="Y30">
        <v>2.4933860665473397E-2</v>
      </c>
      <c r="Z30">
        <v>1.7722861208918548</v>
      </c>
      <c r="AA30">
        <v>1.6503729848231588</v>
      </c>
      <c r="AB30">
        <v>1.6134096100448423</v>
      </c>
      <c r="AC30">
        <v>1.7932235943850245</v>
      </c>
      <c r="AD30">
        <v>0.39357507985861684</v>
      </c>
      <c r="AE30">
        <v>0.35775684812922787</v>
      </c>
      <c r="AF30">
        <v>-2.5078542203699726E-3</v>
      </c>
    </row>
    <row r="31" spans="1:36" x14ac:dyDescent="0.25">
      <c r="A31" s="12" t="s">
        <v>2053</v>
      </c>
      <c r="B31" s="12" t="s">
        <v>2054</v>
      </c>
      <c r="C31" s="44" t="s">
        <v>2056</v>
      </c>
      <c r="D31" s="44" t="s">
        <v>2057</v>
      </c>
      <c r="E31" s="7" t="s">
        <v>2055</v>
      </c>
      <c r="F31" s="7" t="s">
        <v>3137</v>
      </c>
      <c r="G31" s="7"/>
      <c r="H31">
        <v>2.6094990011609758</v>
      </c>
      <c r="I31">
        <v>-0.38995488852087784</v>
      </c>
      <c r="J31">
        <v>-0.52092926463548905</v>
      </c>
      <c r="K31">
        <v>-0.2830296327906508</v>
      </c>
      <c r="L31">
        <v>-0.52092926463548905</v>
      </c>
      <c r="M31">
        <v>-0.52092926463548905</v>
      </c>
      <c r="N31">
        <v>-0.52092926463548905</v>
      </c>
      <c r="O31">
        <v>-0.52092926463548905</v>
      </c>
      <c r="P31">
        <v>-0.52092926463548905</v>
      </c>
      <c r="Q31">
        <v>-0.52092926463548905</v>
      </c>
      <c r="R31">
        <v>-0.15533184041445219</v>
      </c>
      <c r="S31">
        <v>1.1385208994301836</v>
      </c>
      <c r="T31">
        <v>2.7603535211332297</v>
      </c>
      <c r="U31">
        <v>0.30765306082517108</v>
      </c>
      <c r="V31">
        <v>1.4437875761219334</v>
      </c>
      <c r="W31" s="22">
        <v>2.0232054809868947</v>
      </c>
      <c r="X31">
        <v>-0.52092926463548905</v>
      </c>
      <c r="Y31">
        <v>-0.43387091092079999</v>
      </c>
      <c r="Z31">
        <v>-0.52092926463548905</v>
      </c>
      <c r="AA31">
        <v>-0.35504553662606281</v>
      </c>
      <c r="AB31">
        <v>-0.52092926463548905</v>
      </c>
      <c r="AC31">
        <v>-0.40433820648601748</v>
      </c>
      <c r="AD31">
        <v>-0.48821088386453937</v>
      </c>
      <c r="AE31">
        <v>-0.48022793513814227</v>
      </c>
      <c r="AF31">
        <v>-0.52092926463548905</v>
      </c>
    </row>
    <row r="32" spans="1:36" x14ac:dyDescent="0.25">
      <c r="A32" s="12" t="s">
        <v>2058</v>
      </c>
      <c r="B32" s="12" t="s">
        <v>2059</v>
      </c>
      <c r="C32" s="44" t="s">
        <v>2061</v>
      </c>
      <c r="D32" s="44" t="s">
        <v>2062</v>
      </c>
      <c r="E32" s="7" t="s">
        <v>2060</v>
      </c>
      <c r="F32" s="12"/>
      <c r="G32" s="12"/>
      <c r="H32">
        <v>2.3554672274906761</v>
      </c>
      <c r="I32">
        <v>-0.92666914281073998</v>
      </c>
      <c r="J32">
        <v>-0.94591435437824456</v>
      </c>
      <c r="K32">
        <v>-0.32859848043539985</v>
      </c>
      <c r="L32">
        <v>-1.0651576250420973</v>
      </c>
      <c r="M32">
        <v>-1.1485011766339077</v>
      </c>
      <c r="N32">
        <v>-1.1064247950622765</v>
      </c>
      <c r="O32">
        <v>-1.0047078049117613</v>
      </c>
      <c r="P32">
        <v>-0.98493046024639419</v>
      </c>
      <c r="Q32">
        <v>-1.0651576250420973</v>
      </c>
      <c r="R32">
        <v>-1.1698528623134994</v>
      </c>
      <c r="S32">
        <v>-0.83295002515465544</v>
      </c>
      <c r="T32">
        <v>-0.17476002574005775</v>
      </c>
      <c r="U32">
        <v>1.3855854781877992</v>
      </c>
      <c r="V32">
        <v>1.5728402683146718</v>
      </c>
      <c r="W32" s="22">
        <v>1.7284448510889148</v>
      </c>
      <c r="X32">
        <v>-0.21563415121181034</v>
      </c>
      <c r="Y32">
        <v>0.76173740222604203</v>
      </c>
      <c r="Z32">
        <v>0.57977872927322593</v>
      </c>
      <c r="AA32">
        <v>-0.12144481843252636</v>
      </c>
      <c r="AB32">
        <v>0.28508962137349519</v>
      </c>
      <c r="AC32">
        <v>0.82194490665332232</v>
      </c>
      <c r="AD32">
        <v>0.21871855612124083</v>
      </c>
      <c r="AE32">
        <v>0.20745434807075439</v>
      </c>
      <c r="AF32">
        <v>-0.24332262190875281</v>
      </c>
    </row>
    <row r="33" spans="1:36" x14ac:dyDescent="0.25">
      <c r="A33" s="12" t="s">
        <v>2063</v>
      </c>
      <c r="B33" s="12" t="s">
        <v>2064</v>
      </c>
      <c r="C33" s="44" t="s">
        <v>2066</v>
      </c>
      <c r="D33" s="44" t="s">
        <v>2067</v>
      </c>
      <c r="E33" s="7" t="s">
        <v>2065</v>
      </c>
      <c r="F33" s="12"/>
      <c r="G33" s="12"/>
      <c r="H33">
        <v>0.72758834284863028</v>
      </c>
      <c r="I33">
        <v>-1.3143097125673135</v>
      </c>
      <c r="J33">
        <v>2.931609013908433E-2</v>
      </c>
      <c r="K33">
        <v>-0.88073177055982865</v>
      </c>
      <c r="L33">
        <v>-0.72072661197567212</v>
      </c>
      <c r="M33">
        <v>-1.4599521877723551</v>
      </c>
      <c r="N33">
        <v>-0.70235803904780092</v>
      </c>
      <c r="O33">
        <v>-0.30791435226960995</v>
      </c>
      <c r="P33">
        <v>-1.4538396275091088</v>
      </c>
      <c r="Q33">
        <v>-0.78110449089708756</v>
      </c>
      <c r="R33">
        <v>-1.4784445101555994</v>
      </c>
      <c r="S33">
        <v>-1.4477524833702426</v>
      </c>
      <c r="T33">
        <v>-0.52709211833535941</v>
      </c>
      <c r="U33">
        <v>1.6632496846880522</v>
      </c>
      <c r="V33">
        <v>1.4165118794652973</v>
      </c>
      <c r="W33" s="22">
        <v>1.3013349620943202</v>
      </c>
      <c r="X33">
        <v>0.15448048589935029</v>
      </c>
      <c r="Y33">
        <v>0.15651234751101328</v>
      </c>
      <c r="Z33">
        <v>-0.50778692355369348</v>
      </c>
      <c r="AA33">
        <v>1.0351671512055349</v>
      </c>
      <c r="AB33">
        <v>1.026226933764695</v>
      </c>
      <c r="AC33">
        <v>1.2152513519946546</v>
      </c>
      <c r="AD33">
        <v>1.2807550492311521</v>
      </c>
      <c r="AE33">
        <v>1.0506823492553876</v>
      </c>
      <c r="AF33">
        <v>0.56492061021956486</v>
      </c>
    </row>
    <row r="34" spans="1:36" x14ac:dyDescent="0.25">
      <c r="A34" s="12" t="s">
        <v>2068</v>
      </c>
      <c r="B34" s="12" t="s">
        <v>2069</v>
      </c>
      <c r="C34" s="44" t="s">
        <v>2071</v>
      </c>
      <c r="D34" s="44" t="s">
        <v>2072</v>
      </c>
      <c r="E34" s="7" t="s">
        <v>2070</v>
      </c>
      <c r="F34" s="7" t="s">
        <v>3137</v>
      </c>
      <c r="G34" s="7"/>
      <c r="H34">
        <v>3.0445854353005828</v>
      </c>
      <c r="I34">
        <v>-0.24108740095098058</v>
      </c>
      <c r="J34">
        <v>-0.3204042008153834</v>
      </c>
      <c r="K34">
        <v>-0.30028145603558082</v>
      </c>
      <c r="L34">
        <v>-0.30028145603558082</v>
      </c>
      <c r="M34">
        <v>-0.3204042008153834</v>
      </c>
      <c r="N34">
        <v>-0.3204042008153834</v>
      </c>
      <c r="O34">
        <v>-0.28035696812224103</v>
      </c>
      <c r="P34">
        <v>-0.3204042008153834</v>
      </c>
      <c r="Q34">
        <v>-0.26062686855573547</v>
      </c>
      <c r="R34">
        <v>-0.3204042008153834</v>
      </c>
      <c r="S34">
        <v>-0.3204042008153834</v>
      </c>
      <c r="T34">
        <v>-0.3204042008153834</v>
      </c>
      <c r="U34">
        <v>-0.3204042008153834</v>
      </c>
      <c r="V34">
        <v>-5.5423234629159816E-2</v>
      </c>
      <c r="W34" s="22">
        <v>3.9569018861603649</v>
      </c>
      <c r="X34">
        <v>-0.30028145603558082</v>
      </c>
      <c r="Y34">
        <v>-0.28035696812224103</v>
      </c>
      <c r="Z34">
        <v>4.8308177633109392E-2</v>
      </c>
      <c r="AA34">
        <v>-0.28035696812224103</v>
      </c>
      <c r="AB34">
        <v>-0.3204042008153834</v>
      </c>
      <c r="AC34">
        <v>-0.3204042008153834</v>
      </c>
      <c r="AD34">
        <v>-0.3204042008153834</v>
      </c>
      <c r="AE34">
        <v>-0.20256587120816161</v>
      </c>
      <c r="AF34">
        <v>-0.26062686855573547</v>
      </c>
    </row>
    <row r="35" spans="1:36" x14ac:dyDescent="0.25">
      <c r="A35" s="12" t="s">
        <v>2073</v>
      </c>
      <c r="B35" s="12" t="s">
        <v>651</v>
      </c>
      <c r="C35" s="44" t="s">
        <v>2074</v>
      </c>
      <c r="D35" s="44" t="s">
        <v>2075</v>
      </c>
      <c r="E35" s="7" t="s">
        <v>370</v>
      </c>
      <c r="F35" s="7"/>
      <c r="G35" s="7"/>
      <c r="H35">
        <v>-0.47537489780650366</v>
      </c>
      <c r="I35">
        <v>-0.47537489780650366</v>
      </c>
      <c r="J35">
        <v>-0.47537489780650366</v>
      </c>
      <c r="K35">
        <v>2.2914795696399155</v>
      </c>
      <c r="L35">
        <v>-0.47537489780650366</v>
      </c>
      <c r="M35">
        <v>0.64761758919026835</v>
      </c>
      <c r="N35">
        <v>3.8890293650558738</v>
      </c>
      <c r="O35">
        <v>8.8901075482941294E-2</v>
      </c>
      <c r="P35">
        <v>0.64761758919026835</v>
      </c>
      <c r="Q35">
        <v>0.64761758919026835</v>
      </c>
      <c r="R35">
        <v>-0.47537489780650366</v>
      </c>
      <c r="S35">
        <v>-0.47537489780650366</v>
      </c>
      <c r="T35">
        <v>-0.47537489780650366</v>
      </c>
      <c r="U35">
        <v>-0.47537489780650366</v>
      </c>
      <c r="V35">
        <v>-0.47537489780650366</v>
      </c>
      <c r="W35" s="22">
        <v>0.64761758919026835</v>
      </c>
      <c r="X35">
        <v>-0.47537489780650366</v>
      </c>
      <c r="Y35">
        <v>-0.47537489780650366</v>
      </c>
      <c r="Z35">
        <v>-0.47537489780650366</v>
      </c>
      <c r="AA35">
        <v>0.64761758919026835</v>
      </c>
      <c r="AB35">
        <v>-0.47537489780650366</v>
      </c>
      <c r="AC35">
        <v>-0.47537489780650366</v>
      </c>
      <c r="AD35">
        <v>-0.47537489780650366</v>
      </c>
      <c r="AE35">
        <v>-0.47537489780650366</v>
      </c>
      <c r="AF35">
        <v>-0.47537489780650366</v>
      </c>
    </row>
    <row r="36" spans="1:36" x14ac:dyDescent="0.25">
      <c r="A36" s="12" t="s">
        <v>2076</v>
      </c>
      <c r="B36" s="12" t="s">
        <v>2077</v>
      </c>
      <c r="C36" s="44" t="s">
        <v>2078</v>
      </c>
      <c r="D36" s="44" t="s">
        <v>2079</v>
      </c>
      <c r="E36" s="7" t="s">
        <v>779</v>
      </c>
      <c r="F36" s="7" t="s">
        <v>3137</v>
      </c>
      <c r="G36" s="7"/>
      <c r="H36">
        <v>-0.28683820526294712</v>
      </c>
      <c r="I36">
        <v>-0.72585790095294533</v>
      </c>
      <c r="J36">
        <v>-0.92262989949030139</v>
      </c>
      <c r="K36">
        <v>0.46292132830912935</v>
      </c>
      <c r="L36">
        <v>0.88789139679838314</v>
      </c>
      <c r="M36">
        <v>-0.47168324373319809</v>
      </c>
      <c r="N36">
        <v>0.62527362939423914</v>
      </c>
      <c r="O36">
        <v>2.0727028903202971</v>
      </c>
      <c r="P36">
        <v>-0.92262989949030139</v>
      </c>
      <c r="Q36">
        <v>0.24052404509274061</v>
      </c>
      <c r="R36">
        <v>-0.22627499829734152</v>
      </c>
      <c r="S36">
        <v>0.24052404509274061</v>
      </c>
      <c r="T36">
        <v>1.3857260783751499</v>
      </c>
      <c r="U36">
        <v>0.24052404509274061</v>
      </c>
      <c r="V36">
        <v>1.4812460879396316</v>
      </c>
      <c r="W36" s="22">
        <v>1.2399981079631743</v>
      </c>
      <c r="X36">
        <v>-1.1937535055387594</v>
      </c>
      <c r="Y36">
        <v>-1.1937535055387594</v>
      </c>
      <c r="Z36">
        <v>-1.4040978991970432</v>
      </c>
      <c r="AA36">
        <v>-1.1249980540931237</v>
      </c>
      <c r="AB36">
        <v>-0.98944854878319033</v>
      </c>
      <c r="AC36">
        <v>-0.59763580373743619</v>
      </c>
      <c r="AD36">
        <v>-0.66145805993134676</v>
      </c>
      <c r="AE36">
        <v>-0.40953320793603853</v>
      </c>
      <c r="AF36">
        <v>-0.85643282803469667</v>
      </c>
    </row>
    <row r="37" spans="1:36" x14ac:dyDescent="0.25">
      <c r="A37" s="12" t="s">
        <v>2080</v>
      </c>
      <c r="B37" s="12" t="s">
        <v>2081</v>
      </c>
      <c r="C37" s="44" t="s">
        <v>2083</v>
      </c>
      <c r="D37" s="44" t="s">
        <v>2084</v>
      </c>
      <c r="E37" s="7" t="s">
        <v>2082</v>
      </c>
      <c r="F37" s="7"/>
      <c r="G37" s="7"/>
      <c r="H37">
        <v>1.042058445273623</v>
      </c>
      <c r="I37">
        <v>-0.27392218584468297</v>
      </c>
      <c r="J37">
        <v>-0.12208521971653555</v>
      </c>
      <c r="K37">
        <v>-0.12208521971653555</v>
      </c>
      <c r="L37">
        <v>-0.12208521971653555</v>
      </c>
      <c r="M37">
        <v>-0.42725510675676331</v>
      </c>
      <c r="N37">
        <v>2.8284699647772665E-2</v>
      </c>
      <c r="O37">
        <v>-0.42725510675676331</v>
      </c>
      <c r="P37">
        <v>-0.27392218584468297</v>
      </c>
      <c r="Q37">
        <v>2.8284699647772665E-2</v>
      </c>
      <c r="R37">
        <v>-0.58211375342690741</v>
      </c>
      <c r="S37">
        <v>-0.58211375342690741</v>
      </c>
      <c r="T37">
        <v>2.8284699647772665E-2</v>
      </c>
      <c r="U37">
        <v>2.8284699647772665E-2</v>
      </c>
      <c r="V37">
        <v>4.6544593790782862</v>
      </c>
      <c r="W37" s="22">
        <v>0.90121435658126747</v>
      </c>
      <c r="X37">
        <v>-0.27392218584468297</v>
      </c>
      <c r="Y37">
        <v>-0.27392218584468297</v>
      </c>
      <c r="Z37">
        <v>-0.12208521971653555</v>
      </c>
      <c r="AA37">
        <v>0.47086899587032133</v>
      </c>
      <c r="AB37">
        <v>-0.27392218584468297</v>
      </c>
      <c r="AC37">
        <v>-0.58211375342690741</v>
      </c>
      <c r="AD37">
        <v>-0.42725510675676331</v>
      </c>
      <c r="AE37">
        <v>-0.12208521971653555</v>
      </c>
      <c r="AF37">
        <v>-0.58211375342690741</v>
      </c>
    </row>
    <row r="38" spans="1:36" x14ac:dyDescent="0.25">
      <c r="A38" s="12" t="s">
        <v>2085</v>
      </c>
      <c r="B38" s="12" t="s">
        <v>27</v>
      </c>
      <c r="C38" s="44" t="s">
        <v>2086</v>
      </c>
      <c r="D38" s="44" t="s">
        <v>2087</v>
      </c>
      <c r="E38" s="7" t="s">
        <v>671</v>
      </c>
      <c r="F38" s="12"/>
      <c r="G38" s="12"/>
      <c r="H38">
        <v>1.2740576181818375</v>
      </c>
      <c r="I38">
        <v>-0.90357068540920371</v>
      </c>
      <c r="J38">
        <v>4.252962834430115E-2</v>
      </c>
      <c r="K38">
        <v>-1.292170433184211</v>
      </c>
      <c r="L38">
        <v>-0.96292925020272313</v>
      </c>
      <c r="M38">
        <v>-1.1917651526165609</v>
      </c>
      <c r="N38">
        <v>-0.94152833655987811</v>
      </c>
      <c r="O38">
        <v>-0.13026153563064349</v>
      </c>
      <c r="P38">
        <v>-1.3987708409963495</v>
      </c>
      <c r="Q38">
        <v>-1.3404832625164043</v>
      </c>
      <c r="R38">
        <v>-1.4364448534981811</v>
      </c>
      <c r="S38">
        <v>-0.25677468201173209</v>
      </c>
      <c r="T38">
        <v>-0.34849546700158474</v>
      </c>
      <c r="U38">
        <v>0.22836758544667479</v>
      </c>
      <c r="V38">
        <v>0.53782766077704469</v>
      </c>
      <c r="W38" s="22">
        <v>-0.35453243233297382</v>
      </c>
      <c r="X38">
        <v>0.9526443702958669</v>
      </c>
      <c r="Y38">
        <v>4.7108180636660682E-2</v>
      </c>
      <c r="Z38">
        <v>0.16259472009859591</v>
      </c>
      <c r="AA38">
        <v>1.2338459607381735</v>
      </c>
      <c r="AB38">
        <v>1.5785386844433709</v>
      </c>
      <c r="AC38">
        <v>1.5743150248327487</v>
      </c>
      <c r="AD38">
        <v>0.9022162934858734</v>
      </c>
      <c r="AE38">
        <v>0.84524787665813661</v>
      </c>
      <c r="AF38">
        <v>-1.1829683599161658</v>
      </c>
    </row>
    <row r="39" spans="1:36" x14ac:dyDescent="0.25">
      <c r="A39" s="12" t="s">
        <v>2088</v>
      </c>
      <c r="B39" s="12" t="s">
        <v>2089</v>
      </c>
      <c r="C39" s="44" t="s">
        <v>2091</v>
      </c>
      <c r="D39" s="44" t="s">
        <v>2092</v>
      </c>
      <c r="E39" s="7" t="s">
        <v>2090</v>
      </c>
      <c r="F39" s="12"/>
      <c r="G39" s="12"/>
      <c r="H39">
        <v>0.89980878610444526</v>
      </c>
      <c r="I39">
        <v>-1.4957834971950676</v>
      </c>
      <c r="J39">
        <v>0.17726507717213694</v>
      </c>
      <c r="K39">
        <v>-1.2230021159125317</v>
      </c>
      <c r="L39">
        <v>-1.3478900085104815</v>
      </c>
      <c r="M39">
        <v>-2.0163769216735834</v>
      </c>
      <c r="N39">
        <v>-1.2268459592426197</v>
      </c>
      <c r="O39">
        <v>-0.3294535074997787</v>
      </c>
      <c r="P39">
        <v>-1.574157592076928</v>
      </c>
      <c r="Q39">
        <v>-1.0643893196053764</v>
      </c>
      <c r="R39">
        <v>-1.1630226906000303</v>
      </c>
      <c r="S39">
        <v>0.33405898293835118</v>
      </c>
      <c r="T39">
        <v>0.7259125245091399</v>
      </c>
      <c r="U39">
        <v>0.75400325843819183</v>
      </c>
      <c r="V39">
        <v>1.0973458811145163</v>
      </c>
      <c r="W39" s="22">
        <v>1.2986386074520158</v>
      </c>
      <c r="X39">
        <v>-7.1247932364222041E-2</v>
      </c>
      <c r="Y39">
        <v>0.4908851457597449</v>
      </c>
      <c r="Z39">
        <v>-6.9690251557288627E-2</v>
      </c>
      <c r="AA39">
        <v>1.0437659478877765</v>
      </c>
      <c r="AB39">
        <v>1.0923387172414054</v>
      </c>
      <c r="AC39">
        <v>1.1713700732917232</v>
      </c>
      <c r="AD39">
        <v>0.9099753608565323</v>
      </c>
      <c r="AE39">
        <v>0.92721780711008817</v>
      </c>
      <c r="AF39">
        <v>0.50088579885005802</v>
      </c>
    </row>
    <row r="40" spans="1:36" x14ac:dyDescent="0.25">
      <c r="A40" s="12" t="s">
        <v>2093</v>
      </c>
      <c r="B40" s="12" t="s">
        <v>2094</v>
      </c>
      <c r="C40" s="44" t="s">
        <v>2096</v>
      </c>
      <c r="D40" s="44" t="s">
        <v>2097</v>
      </c>
      <c r="E40" s="7" t="s">
        <v>2095</v>
      </c>
      <c r="F40" s="12"/>
      <c r="G40" s="12"/>
      <c r="H40">
        <v>0.50392856640868999</v>
      </c>
      <c r="I40">
        <v>-0.56447895144723736</v>
      </c>
      <c r="J40">
        <v>0.59928751882784548</v>
      </c>
      <c r="K40">
        <v>-0.75802868913673771</v>
      </c>
      <c r="L40">
        <v>-0.39231142621850301</v>
      </c>
      <c r="M40">
        <v>-0.75802868913673771</v>
      </c>
      <c r="N40">
        <v>-0.67212318413322958</v>
      </c>
      <c r="O40">
        <v>0.1606839066644285</v>
      </c>
      <c r="P40">
        <v>-0.61737291626334789</v>
      </c>
      <c r="Q40">
        <v>-0.52595298089380527</v>
      </c>
      <c r="R40">
        <v>-0.84894115254452973</v>
      </c>
      <c r="S40">
        <v>-0.67212318413322958</v>
      </c>
      <c r="T40">
        <v>-0.84894115254452973</v>
      </c>
      <c r="U40">
        <v>3.056411230968977</v>
      </c>
      <c r="V40">
        <v>1.8665733907523669</v>
      </c>
      <c r="W40" s="22">
        <v>2.1164394397513036</v>
      </c>
      <c r="X40">
        <v>-0.29088942523948286</v>
      </c>
      <c r="Y40">
        <v>4.1914001719370868E-2</v>
      </c>
      <c r="Z40">
        <v>-0.29088942523948286</v>
      </c>
      <c r="AA40">
        <v>-0.84894115254452973</v>
      </c>
      <c r="AB40">
        <v>-0.81804464723141035</v>
      </c>
      <c r="AC40">
        <v>-0.78774811213627749</v>
      </c>
      <c r="AD40">
        <v>1.1011836998922639</v>
      </c>
      <c r="AE40">
        <v>0.72938138390295193</v>
      </c>
      <c r="AF40">
        <v>-0.67212318413322958</v>
      </c>
    </row>
    <row r="41" spans="1:36" x14ac:dyDescent="0.25">
      <c r="A41" s="12" t="s">
        <v>2098</v>
      </c>
      <c r="B41" s="12" t="s">
        <v>2099</v>
      </c>
      <c r="C41" s="44" t="s">
        <v>2100</v>
      </c>
      <c r="D41" s="44" t="s">
        <v>2101</v>
      </c>
      <c r="E41" s="7" t="s">
        <v>774</v>
      </c>
      <c r="F41" s="12"/>
      <c r="G41" s="12"/>
      <c r="H41">
        <v>0.96846430921548898</v>
      </c>
      <c r="I41">
        <v>-0.52885401176031666</v>
      </c>
      <c r="J41">
        <v>0.21862129845446665</v>
      </c>
      <c r="K41">
        <v>1.3222818436515422</v>
      </c>
      <c r="L41">
        <v>0.51244959779939436</v>
      </c>
      <c r="M41">
        <v>0.12172301735976626</v>
      </c>
      <c r="N41">
        <v>0.8009641495901344</v>
      </c>
      <c r="O41">
        <v>0.74128171780268426</v>
      </c>
      <c r="P41">
        <v>-9.6929585026891085E-2</v>
      </c>
      <c r="Q41">
        <v>0.57279607636579599</v>
      </c>
      <c r="R41">
        <v>-2.2154825993968514</v>
      </c>
      <c r="S41">
        <v>-2.2154825993968514</v>
      </c>
      <c r="T41">
        <v>-2.2154825993968514</v>
      </c>
      <c r="U41">
        <v>1.1443273951168575</v>
      </c>
      <c r="V41">
        <v>1.3222818436515422</v>
      </c>
      <c r="W41" s="22">
        <v>1.3713962796104222</v>
      </c>
      <c r="X41">
        <v>-0.34770636355388873</v>
      </c>
      <c r="Y41">
        <v>0.29761500852734241</v>
      </c>
      <c r="Z41">
        <v>-0.20245239753635555</v>
      </c>
      <c r="AA41">
        <v>-0.55023716660678079</v>
      </c>
      <c r="AB41">
        <v>-0.34463602992088649</v>
      </c>
      <c r="AC41">
        <v>-6.1935141256688385E-2</v>
      </c>
      <c r="AD41">
        <v>0.40345904767190094</v>
      </c>
      <c r="AE41">
        <v>0.43241975282072875</v>
      </c>
      <c r="AF41">
        <v>0.46074799611161565</v>
      </c>
    </row>
    <row r="42" spans="1:36" x14ac:dyDescent="0.25">
      <c r="A42" s="12" t="s">
        <v>2102</v>
      </c>
      <c r="B42" s="12" t="s">
        <v>2103</v>
      </c>
      <c r="C42" s="44" t="s">
        <v>2105</v>
      </c>
      <c r="D42" s="44" t="s">
        <v>2106</v>
      </c>
      <c r="E42" s="7" t="s">
        <v>2104</v>
      </c>
      <c r="F42" s="12"/>
      <c r="G42" s="12"/>
      <c r="H42">
        <v>0.21395325454551747</v>
      </c>
      <c r="I42">
        <v>0.50419450868677318</v>
      </c>
      <c r="J42">
        <v>-2.7698294879696865</v>
      </c>
      <c r="K42">
        <v>1.8746918100634629</v>
      </c>
      <c r="L42">
        <v>0.60508677622663132</v>
      </c>
      <c r="M42">
        <v>0.75474982926506118</v>
      </c>
      <c r="N42">
        <v>1.6538497511023704</v>
      </c>
      <c r="O42">
        <v>-6.7845734840406305E-2</v>
      </c>
      <c r="P42">
        <v>-6.9178108023743662E-2</v>
      </c>
      <c r="Q42">
        <v>4.8009762064192767E-2</v>
      </c>
      <c r="R42">
        <v>2.2495522821426923</v>
      </c>
      <c r="S42">
        <v>0.55121486364025896</v>
      </c>
      <c r="T42">
        <v>0.57881922446019718</v>
      </c>
      <c r="U42">
        <v>-0.49700254754977774</v>
      </c>
      <c r="V42">
        <v>-0.26377249798045138</v>
      </c>
      <c r="W42" s="22">
        <v>-0.61936318336515983</v>
      </c>
      <c r="X42">
        <v>0.36418484799558121</v>
      </c>
      <c r="Y42">
        <v>-0.99392113480606392</v>
      </c>
      <c r="Z42">
        <v>-1.4292667573431146</v>
      </c>
      <c r="AA42">
        <v>0.67034252329236033</v>
      </c>
      <c r="AB42">
        <v>-0.16653055117977975</v>
      </c>
      <c r="AC42">
        <v>-0.42494919430820405</v>
      </c>
      <c r="AD42">
        <v>-0.25929816009193163</v>
      </c>
      <c r="AE42">
        <v>-0.92222758355570877</v>
      </c>
      <c r="AF42">
        <v>-0.53507442275928851</v>
      </c>
    </row>
    <row r="43" spans="1:36" x14ac:dyDescent="0.25">
      <c r="A43" s="12" t="s">
        <v>2107</v>
      </c>
      <c r="B43" s="12" t="s">
        <v>586</v>
      </c>
      <c r="C43" s="44" t="s">
        <v>2108</v>
      </c>
      <c r="D43" s="44" t="s">
        <v>2109</v>
      </c>
      <c r="E43" s="7" t="s">
        <v>587</v>
      </c>
      <c r="F43" s="12"/>
      <c r="G43" s="12"/>
      <c r="H43">
        <v>-0.39852187075398943</v>
      </c>
      <c r="I43">
        <v>-0.32463938889524396</v>
      </c>
      <c r="J43">
        <v>-0.15745543220722569</v>
      </c>
      <c r="K43">
        <v>-0.3087996425353598</v>
      </c>
      <c r="L43">
        <v>-0.35199771054218715</v>
      </c>
      <c r="M43">
        <v>-0.39852187075398943</v>
      </c>
      <c r="N43">
        <v>-0.28328886429845446</v>
      </c>
      <c r="O43">
        <v>-0.39852187075398943</v>
      </c>
      <c r="P43">
        <v>-0.39852187075398943</v>
      </c>
      <c r="Q43">
        <v>-0.39852187075398943</v>
      </c>
      <c r="R43">
        <v>-0.39852187075398943</v>
      </c>
      <c r="S43">
        <v>-0.39852187075398943</v>
      </c>
      <c r="T43">
        <v>-0.39852187075398943</v>
      </c>
      <c r="U43">
        <v>-0.33543459957137584</v>
      </c>
      <c r="V43">
        <v>-0.39852187075398943</v>
      </c>
      <c r="W43" s="22">
        <v>-0.39852187075398943</v>
      </c>
      <c r="X43">
        <v>-0.12200135395311237</v>
      </c>
      <c r="Y43">
        <v>-0.36902744888716771</v>
      </c>
      <c r="Z43">
        <v>-0.39852187075398943</v>
      </c>
      <c r="AA43">
        <v>2.9374475976051775</v>
      </c>
      <c r="AB43">
        <v>2.8196456970234389</v>
      </c>
      <c r="AC43">
        <v>2.6812863137389762</v>
      </c>
      <c r="AD43">
        <v>0.15539029286785605</v>
      </c>
      <c r="AE43">
        <v>-0.36329739903547947</v>
      </c>
      <c r="AF43">
        <v>-0.39852187075398943</v>
      </c>
    </row>
    <row r="44" spans="1:36" x14ac:dyDescent="0.25">
      <c r="A44" s="12" t="s">
        <v>2110</v>
      </c>
      <c r="B44" s="12" t="s">
        <v>2111</v>
      </c>
      <c r="C44" s="44" t="s">
        <v>2112</v>
      </c>
      <c r="D44" s="44" t="s">
        <v>2113</v>
      </c>
      <c r="E44" s="7" t="s">
        <v>2111</v>
      </c>
      <c r="F44" s="12"/>
      <c r="G44" s="12"/>
      <c r="H44">
        <v>-0.54994094086268597</v>
      </c>
      <c r="I44">
        <v>-0.84022674338195613</v>
      </c>
      <c r="J44">
        <v>-0.45655227909109763</v>
      </c>
      <c r="K44">
        <v>-1.0730261621559392</v>
      </c>
      <c r="L44">
        <v>-1.0730261621559392</v>
      </c>
      <c r="M44">
        <v>-1.0730261621559392</v>
      </c>
      <c r="N44">
        <v>-1.0323476692195743</v>
      </c>
      <c r="O44">
        <v>-1.0323476692195743</v>
      </c>
      <c r="P44">
        <v>-0.95333035956977841</v>
      </c>
      <c r="Q44">
        <v>-1.0730261621559392</v>
      </c>
      <c r="R44">
        <v>-1.0730261621559392</v>
      </c>
      <c r="S44">
        <v>-1.0730261621559392</v>
      </c>
      <c r="T44">
        <v>-1.0730261621559392</v>
      </c>
      <c r="U44">
        <v>1.9890712361242431</v>
      </c>
      <c r="V44">
        <v>0.99751773749386208</v>
      </c>
      <c r="W44" s="22">
        <v>0.64684499450131716</v>
      </c>
      <c r="X44">
        <v>0.4510591314465775</v>
      </c>
      <c r="Y44">
        <v>0.4510591314465775</v>
      </c>
      <c r="Z44">
        <v>0.38141867365555204</v>
      </c>
      <c r="AA44">
        <v>-0.19944255569949551</v>
      </c>
      <c r="AB44">
        <v>1.1905755831950677</v>
      </c>
      <c r="AC44">
        <v>0.93664819470066396</v>
      </c>
      <c r="AD44">
        <v>0.61999236682985026</v>
      </c>
      <c r="AE44">
        <v>1.3981156534573822</v>
      </c>
      <c r="AF44">
        <v>0.60189359983646162</v>
      </c>
    </row>
    <row r="45" spans="1:36" x14ac:dyDescent="0.25">
      <c r="A45" s="12" t="s">
        <v>2114</v>
      </c>
      <c r="B45" s="12" t="s">
        <v>2115</v>
      </c>
      <c r="C45" s="44" t="s">
        <v>2116</v>
      </c>
      <c r="D45" s="44" t="s">
        <v>2117</v>
      </c>
      <c r="E45" s="7" t="s">
        <v>1827</v>
      </c>
      <c r="F45" s="12"/>
      <c r="G45" s="12"/>
      <c r="H45">
        <v>0.65788310632272806</v>
      </c>
      <c r="I45">
        <v>-2.1433922388087634</v>
      </c>
      <c r="J45">
        <v>1.4480034986357673</v>
      </c>
      <c r="K45">
        <v>-1.4236388260235455</v>
      </c>
      <c r="L45">
        <v>0.18357375166577072</v>
      </c>
      <c r="M45">
        <v>-0.34769437008649784</v>
      </c>
      <c r="N45">
        <v>-0.68593012080575633</v>
      </c>
      <c r="O45">
        <v>-0.19827706087772129</v>
      </c>
      <c r="P45">
        <v>4.6692431818405586E-2</v>
      </c>
      <c r="Q45">
        <v>-0.7330447765465935</v>
      </c>
      <c r="R45">
        <v>0.14489458990221196</v>
      </c>
      <c r="S45">
        <v>-0.39132758875550455</v>
      </c>
      <c r="T45">
        <v>0.82758723519402999</v>
      </c>
      <c r="U45">
        <v>-0.26169679670476703</v>
      </c>
      <c r="V45">
        <v>0.58813779290843271</v>
      </c>
      <c r="W45" s="22">
        <v>-0.13575269245321067</v>
      </c>
      <c r="X45">
        <v>-1.6217622838006873</v>
      </c>
      <c r="Y45">
        <v>-0.30448684814209548</v>
      </c>
      <c r="Z45">
        <v>-1.4236388260235455</v>
      </c>
      <c r="AA45">
        <v>0.89368899770679566</v>
      </c>
      <c r="AB45">
        <v>1.1019500303154239</v>
      </c>
      <c r="AC45">
        <v>1.491211020580169</v>
      </c>
      <c r="AD45">
        <v>-0.32603791680539157</v>
      </c>
      <c r="AE45">
        <v>-1.0521498890045169</v>
      </c>
      <c r="AF45">
        <v>0.24096638040166321</v>
      </c>
    </row>
    <row r="46" spans="1:36" x14ac:dyDescent="0.25">
      <c r="A46" s="12" t="s">
        <v>2118</v>
      </c>
      <c r="B46" s="12" t="s">
        <v>2119</v>
      </c>
      <c r="C46" s="44" t="s">
        <v>2121</v>
      </c>
      <c r="D46" s="44" t="s">
        <v>2122</v>
      </c>
      <c r="E46" s="7" t="s">
        <v>2120</v>
      </c>
      <c r="F46" s="7" t="s">
        <v>3137</v>
      </c>
      <c r="G46" t="s">
        <v>3164</v>
      </c>
      <c r="H46">
        <v>3.5300715382115233</v>
      </c>
      <c r="I46">
        <v>-1.1617876484602736</v>
      </c>
      <c r="J46">
        <v>-2.9041855328838802E-2</v>
      </c>
      <c r="K46">
        <v>-0.36578900167222422</v>
      </c>
      <c r="L46">
        <v>-0.5356206579427768</v>
      </c>
      <c r="M46">
        <v>-0.94868463112002566</v>
      </c>
      <c r="N46">
        <v>-0.32129159111123079</v>
      </c>
      <c r="O46">
        <v>-5.5533282093065357E-2</v>
      </c>
      <c r="P46">
        <v>-1.024217822562536</v>
      </c>
      <c r="Q46">
        <v>-0.33604158132230899</v>
      </c>
      <c r="R46">
        <v>0.21029158525370698</v>
      </c>
      <c r="S46">
        <v>1.1622992718475602</v>
      </c>
      <c r="T46">
        <v>-0.20614428645019189</v>
      </c>
      <c r="U46">
        <v>-0.41104277827342955</v>
      </c>
      <c r="V46">
        <v>-0.51972588581639889</v>
      </c>
      <c r="W46" s="22">
        <v>1.1622992718475602</v>
      </c>
      <c r="X46">
        <v>-1.0051326768688804</v>
      </c>
      <c r="Y46">
        <v>-1.1019566716040337</v>
      </c>
      <c r="Z46">
        <v>-0.19209482681105541</v>
      </c>
      <c r="AA46">
        <v>-0.24874305801233737</v>
      </c>
      <c r="AB46">
        <v>-6.8878505139469595E-2</v>
      </c>
      <c r="AC46">
        <v>-9.5771323932494268E-2</v>
      </c>
      <c r="AD46">
        <v>-0.70001647866766137</v>
      </c>
      <c r="AE46">
        <v>-8.2290958812341872E-2</v>
      </c>
      <c r="AF46">
        <v>-5.5533282093065357E-2</v>
      </c>
      <c r="AH46" s="12" t="s">
        <v>2123</v>
      </c>
    </row>
    <row r="47" spans="1:36" x14ac:dyDescent="0.25">
      <c r="A47" s="12" t="s">
        <v>2124</v>
      </c>
      <c r="B47" s="12" t="s">
        <v>2125</v>
      </c>
      <c r="C47" s="44" t="s">
        <v>2126</v>
      </c>
      <c r="D47" s="44" t="s">
        <v>2127</v>
      </c>
      <c r="E47" s="7" t="s">
        <v>774</v>
      </c>
      <c r="F47" s="12"/>
      <c r="G47" s="12"/>
      <c r="H47">
        <v>7.0795670915388312E-2</v>
      </c>
      <c r="I47">
        <v>-0.37113548891528425</v>
      </c>
      <c r="J47">
        <v>-1.2828122377536906</v>
      </c>
      <c r="K47">
        <v>0.34708534083936665</v>
      </c>
      <c r="L47">
        <v>-0.99300242824323592</v>
      </c>
      <c r="M47">
        <v>-1.8019858049875492</v>
      </c>
      <c r="N47">
        <v>-1.5473487619482633E-2</v>
      </c>
      <c r="O47">
        <v>8.9569922618882011E-2</v>
      </c>
      <c r="P47">
        <v>-1.2347657015878779</v>
      </c>
      <c r="Q47">
        <v>-0.32657696629961491</v>
      </c>
      <c r="R47">
        <v>1.099565283217834</v>
      </c>
      <c r="S47">
        <v>-0.63146229372680651</v>
      </c>
      <c r="T47">
        <v>-2.3812328709222115</v>
      </c>
      <c r="U47">
        <v>1.8639717740845274</v>
      </c>
      <c r="V47">
        <v>0.56516638239832118</v>
      </c>
      <c r="W47" s="22">
        <v>0.73705509437712613</v>
      </c>
      <c r="X47">
        <v>0.86380770897015868</v>
      </c>
      <c r="Y47">
        <v>-0.31556002160233798</v>
      </c>
      <c r="Z47">
        <v>-0.50977087432488088</v>
      </c>
      <c r="AA47">
        <v>-0.6190238022764506</v>
      </c>
      <c r="AB47">
        <v>1.2803901352332963</v>
      </c>
      <c r="AC47">
        <v>-0.38240000622782561</v>
      </c>
      <c r="AD47">
        <v>0.39721402950250345</v>
      </c>
      <c r="AE47">
        <v>0.18138791466615392</v>
      </c>
      <c r="AF47">
        <v>0.14506335301438258</v>
      </c>
    </row>
    <row r="48" spans="1:36" s="8" customFormat="1" x14ac:dyDescent="0.25">
      <c r="A48" s="12" t="s">
        <v>2128</v>
      </c>
      <c r="B48" s="12" t="s">
        <v>2129</v>
      </c>
      <c r="C48" s="44" t="s">
        <v>2131</v>
      </c>
      <c r="D48" s="44" t="s">
        <v>2132</v>
      </c>
      <c r="E48" s="7" t="s">
        <v>2130</v>
      </c>
      <c r="F48" s="12"/>
      <c r="G48" s="12"/>
      <c r="H48" s="8">
        <v>0.10885059533465964</v>
      </c>
      <c r="I48" s="8">
        <v>-1.5161743970102761</v>
      </c>
      <c r="J48" s="8">
        <v>-1.4737709199819353</v>
      </c>
      <c r="K48" s="8">
        <v>-2.386375694827322</v>
      </c>
      <c r="L48" s="8">
        <v>-6.9160285424111817E-2</v>
      </c>
      <c r="M48" s="8">
        <v>-0.22837174673871569</v>
      </c>
      <c r="N48" s="8">
        <v>-0.76902037020415381</v>
      </c>
      <c r="O48" s="8">
        <v>0.22347577020874057</v>
      </c>
      <c r="P48" s="8">
        <v>-0.44958510691874376</v>
      </c>
      <c r="Q48" s="8">
        <v>-0.54830399559683018</v>
      </c>
      <c r="R48" s="8">
        <v>-1.8064332761000546</v>
      </c>
      <c r="S48" s="8">
        <v>0.8535199253123491</v>
      </c>
      <c r="T48" s="8">
        <v>-0.69569648509339099</v>
      </c>
      <c r="U48" s="8">
        <v>0.52957106681455179</v>
      </c>
      <c r="V48" s="8">
        <v>-0.27613875089592765</v>
      </c>
      <c r="W48" s="16">
        <v>0.23333720988921372</v>
      </c>
      <c r="X48" s="8">
        <v>0.10122846938572162</v>
      </c>
      <c r="Y48" s="8">
        <v>-0.4006442015083635</v>
      </c>
      <c r="Z48" s="8">
        <v>0.69873989192425645</v>
      </c>
      <c r="AA48" s="8">
        <v>2.0108974813097666</v>
      </c>
      <c r="AB48" s="8">
        <v>1.0838268962018496</v>
      </c>
      <c r="AC48" s="8">
        <v>0.95789926109609991</v>
      </c>
      <c r="AD48" s="8">
        <v>1.4703365374383188</v>
      </c>
      <c r="AE48" s="8">
        <v>0.71850264092590199</v>
      </c>
      <c r="AF48" s="8">
        <v>-0.2467709242011652</v>
      </c>
      <c r="AG48" s="12"/>
      <c r="AH48" s="12"/>
      <c r="AI48" s="12"/>
      <c r="AJ48" s="12"/>
    </row>
    <row r="49" spans="1:36" x14ac:dyDescent="0.25">
      <c r="A49" s="12" t="s">
        <v>2133</v>
      </c>
      <c r="B49" s="12" t="s">
        <v>2134</v>
      </c>
      <c r="C49" s="44" t="s">
        <v>2135</v>
      </c>
      <c r="D49" s="44" t="s">
        <v>2136</v>
      </c>
      <c r="E49" s="7" t="s">
        <v>596</v>
      </c>
      <c r="F49" s="12"/>
      <c r="G49" s="12"/>
      <c r="H49">
        <v>-0.39571299803168608</v>
      </c>
      <c r="I49">
        <v>-0.39571299803168608</v>
      </c>
      <c r="J49">
        <v>-0.39571299803168608</v>
      </c>
      <c r="K49">
        <v>-0.39571299803168608</v>
      </c>
      <c r="L49">
        <v>-0.15533578498699493</v>
      </c>
      <c r="M49">
        <v>-0.39571299803168608</v>
      </c>
      <c r="N49">
        <v>-0.39571299803168608</v>
      </c>
      <c r="O49">
        <v>-0.39571299803168608</v>
      </c>
      <c r="P49">
        <v>-0.39571299803168608</v>
      </c>
      <c r="Q49">
        <v>-0.39571299803168608</v>
      </c>
      <c r="R49">
        <v>-0.39571299803168608</v>
      </c>
      <c r="S49">
        <v>-0.39571299803168608</v>
      </c>
      <c r="T49">
        <v>-0.39571299803168608</v>
      </c>
      <c r="U49">
        <v>-0.39571299803168608</v>
      </c>
      <c r="V49">
        <v>-0.39571299803168608</v>
      </c>
      <c r="W49" s="22">
        <v>-0.39571299803168608</v>
      </c>
      <c r="X49">
        <v>4.5341556910099339</v>
      </c>
      <c r="Y49">
        <v>0.24983122350370454</v>
      </c>
      <c r="Z49">
        <v>-0.39571299803168608</v>
      </c>
      <c r="AA49">
        <v>1.4687508192471201</v>
      </c>
      <c r="AB49">
        <v>0.16262973345647069</v>
      </c>
      <c r="AC49">
        <v>-0.20248213107515103</v>
      </c>
      <c r="AD49">
        <v>1.0461986524998077</v>
      </c>
      <c r="AE49">
        <v>-0.10863633041977799</v>
      </c>
      <c r="AF49">
        <v>-0.39571299803168608</v>
      </c>
    </row>
    <row r="50" spans="1:36" x14ac:dyDescent="0.25">
      <c r="A50" s="12" t="s">
        <v>2137</v>
      </c>
      <c r="B50" s="12" t="s">
        <v>2138</v>
      </c>
      <c r="C50" s="44" t="s">
        <v>2140</v>
      </c>
      <c r="D50" s="44" t="s">
        <v>2141</v>
      </c>
      <c r="E50" s="7" t="s">
        <v>2139</v>
      </c>
      <c r="F50" s="12"/>
      <c r="G50" s="12"/>
      <c r="H50">
        <v>1.7562047960037195</v>
      </c>
      <c r="I50">
        <v>-0.94830100952061736</v>
      </c>
      <c r="J50">
        <v>-0.50900284718102595</v>
      </c>
      <c r="K50">
        <v>-0.87733619041787447</v>
      </c>
      <c r="L50">
        <v>-0.87733619041787447</v>
      </c>
      <c r="M50">
        <v>-0.93384396420702176</v>
      </c>
      <c r="N50">
        <v>-0.83627605007995987</v>
      </c>
      <c r="O50">
        <v>-0.87733619041787447</v>
      </c>
      <c r="P50">
        <v>-0.94830100952061736</v>
      </c>
      <c r="Q50">
        <v>-0.84984145953863677</v>
      </c>
      <c r="R50">
        <v>-0.38324612212751896</v>
      </c>
      <c r="S50">
        <v>-0.50900284718102595</v>
      </c>
      <c r="T50">
        <v>-0.23924741627537843</v>
      </c>
      <c r="U50">
        <v>-0.70681630036046905</v>
      </c>
      <c r="V50">
        <v>2.9198219558858117E-2</v>
      </c>
      <c r="W50" s="22">
        <v>4.4518385896789435E-2</v>
      </c>
      <c r="X50">
        <v>1.2674594966563113</v>
      </c>
      <c r="Y50">
        <v>1.6471104600138722</v>
      </c>
      <c r="Z50">
        <v>1.3739149501908836</v>
      </c>
      <c r="AA50">
        <v>-0.27634954925727262</v>
      </c>
      <c r="AB50">
        <v>-0.70681630036046905</v>
      </c>
      <c r="AC50">
        <v>-0.73185203918896868</v>
      </c>
      <c r="AD50">
        <v>1.2674594966563113</v>
      </c>
      <c r="AE50">
        <v>-0.24843946753961815</v>
      </c>
      <c r="AF50">
        <v>-0.41373551474997028</v>
      </c>
    </row>
    <row r="51" spans="1:36" x14ac:dyDescent="0.25">
      <c r="A51" s="12" t="s">
        <v>2142</v>
      </c>
      <c r="B51" s="12" t="s">
        <v>2143</v>
      </c>
      <c r="C51" s="44" t="s">
        <v>2145</v>
      </c>
      <c r="D51" s="44" t="s">
        <v>2146</v>
      </c>
      <c r="E51" s="7" t="s">
        <v>2144</v>
      </c>
      <c r="F51" s="7" t="s">
        <v>3137</v>
      </c>
      <c r="G51" s="7"/>
      <c r="H51">
        <v>-0.58373058745097561</v>
      </c>
      <c r="I51">
        <v>-0.40819745352683784</v>
      </c>
      <c r="J51">
        <v>1.4841331925451424</v>
      </c>
      <c r="K51">
        <v>1.8932988960606609</v>
      </c>
      <c r="L51">
        <v>-0.21726504470573713</v>
      </c>
      <c r="M51">
        <v>0.5028658508625472</v>
      </c>
      <c r="N51">
        <v>0.60824132807500764</v>
      </c>
      <c r="O51">
        <v>-0.56238228774783761</v>
      </c>
      <c r="P51">
        <v>-0.79689894616914492</v>
      </c>
      <c r="Q51">
        <v>-0.14505474503251148</v>
      </c>
      <c r="R51">
        <v>2.3108101324863504</v>
      </c>
      <c r="S51">
        <v>1.2121190404977018</v>
      </c>
      <c r="T51">
        <v>0.70907086924422291</v>
      </c>
      <c r="U51">
        <v>-0.61612310443710894</v>
      </c>
      <c r="V51">
        <v>-1.1241970333296958</v>
      </c>
      <c r="W51" s="22">
        <v>-4.9272824349069801E-2</v>
      </c>
      <c r="X51">
        <v>-0.92982285556272826</v>
      </c>
      <c r="Y51">
        <v>-0.79689894616914492</v>
      </c>
      <c r="Z51">
        <v>-0.58373058745097561</v>
      </c>
      <c r="AA51">
        <v>-0.90508587794711048</v>
      </c>
      <c r="AB51">
        <v>-1.1377485064729993</v>
      </c>
      <c r="AC51">
        <v>-0.96742617424470245</v>
      </c>
      <c r="AD51">
        <v>-0.56238228774783761</v>
      </c>
      <c r="AE51">
        <v>-1.0056442882469292</v>
      </c>
      <c r="AF51">
        <v>-0.58373058745097561</v>
      </c>
    </row>
    <row r="52" spans="1:36" x14ac:dyDescent="0.25">
      <c r="A52" s="12" t="s">
        <v>2147</v>
      </c>
      <c r="B52" s="12" t="s">
        <v>2148</v>
      </c>
      <c r="C52" s="44" t="s">
        <v>2150</v>
      </c>
      <c r="D52" s="44" t="s">
        <v>2151</v>
      </c>
      <c r="E52" s="7" t="s">
        <v>2149</v>
      </c>
      <c r="F52" s="12"/>
      <c r="G52" s="12"/>
      <c r="H52">
        <v>0.71986370090302343</v>
      </c>
      <c r="I52">
        <v>-0.97681273118050971</v>
      </c>
      <c r="J52">
        <v>-1.6061986870083329</v>
      </c>
      <c r="K52">
        <v>-1.0836264289756485</v>
      </c>
      <c r="L52">
        <v>-0.83220718334937349</v>
      </c>
      <c r="M52">
        <v>-0.77677581846708776</v>
      </c>
      <c r="N52">
        <v>-0.74954451361506935</v>
      </c>
      <c r="O52">
        <v>-0.61794439759183561</v>
      </c>
      <c r="P52">
        <v>-1.0219948238866585</v>
      </c>
      <c r="Q52">
        <v>-1.2285303226674484</v>
      </c>
      <c r="R52">
        <v>-0.83220718334937349</v>
      </c>
      <c r="S52">
        <v>1.3164257237327157</v>
      </c>
      <c r="T52">
        <v>1.8277659898261935</v>
      </c>
      <c r="U52">
        <v>0.99890600215056191</v>
      </c>
      <c r="V52">
        <v>0.86693498561497351</v>
      </c>
      <c r="W52" s="22">
        <v>1.8546328140973776</v>
      </c>
      <c r="X52">
        <v>-0.30683197365938142</v>
      </c>
      <c r="Y52">
        <v>-0.40991361356489842</v>
      </c>
      <c r="Z52">
        <v>-0.73604669048405458</v>
      </c>
      <c r="AA52">
        <v>0.48434013082261557</v>
      </c>
      <c r="AB52">
        <v>7.2808507495309809E-3</v>
      </c>
      <c r="AC52">
        <v>0.59364704295576498</v>
      </c>
      <c r="AD52">
        <v>0.66871327184203633</v>
      </c>
      <c r="AE52">
        <v>0.63148091638275861</v>
      </c>
      <c r="AF52">
        <v>1.8277659898261935</v>
      </c>
    </row>
    <row r="53" spans="1:36" s="8" customFormat="1" x14ac:dyDescent="0.25">
      <c r="A53" s="12" t="s">
        <v>2152</v>
      </c>
      <c r="B53" s="12" t="s">
        <v>2153</v>
      </c>
      <c r="C53" s="44" t="s">
        <v>2155</v>
      </c>
      <c r="D53" s="44" t="s">
        <v>2156</v>
      </c>
      <c r="E53" s="7" t="s">
        <v>2154</v>
      </c>
      <c r="F53" s="12"/>
      <c r="G53" s="12"/>
      <c r="H53" s="8">
        <v>-0.55294251644683745</v>
      </c>
      <c r="I53" s="8">
        <v>-0.70214951158458783</v>
      </c>
      <c r="J53" s="8">
        <v>0.76603079767210847</v>
      </c>
      <c r="K53" s="8">
        <v>0.84987427253191006</v>
      </c>
      <c r="L53" s="8">
        <v>0.92063838260246167</v>
      </c>
      <c r="M53" s="8">
        <v>0.20330061510953013</v>
      </c>
      <c r="N53" s="8">
        <v>0.5935690217535825</v>
      </c>
      <c r="O53" s="8">
        <v>2.3468288665391293</v>
      </c>
      <c r="P53" s="8">
        <v>8.2594866367599995E-2</v>
      </c>
      <c r="Q53" s="8">
        <v>0.74713440207954829</v>
      </c>
      <c r="R53" s="8">
        <v>0.65423965574322807</v>
      </c>
      <c r="S53" s="8">
        <v>1.2023957506716572</v>
      </c>
      <c r="T53" s="8">
        <v>0.22547006847221557</v>
      </c>
      <c r="U53" s="8">
        <v>0.59812832863821463</v>
      </c>
      <c r="V53" s="8">
        <v>0.61400262931720861</v>
      </c>
      <c r="W53" s="16">
        <v>0.58671004883336952</v>
      </c>
      <c r="X53" s="8">
        <v>-1.3970741556645416</v>
      </c>
      <c r="Y53" s="8">
        <v>-1.4097603178607125</v>
      </c>
      <c r="Z53" s="8">
        <v>-1.7119795688348252</v>
      </c>
      <c r="AA53" s="8">
        <v>-1.4548220677208756</v>
      </c>
      <c r="AB53" s="8">
        <v>-1.6898205927541894</v>
      </c>
      <c r="AC53" s="8">
        <v>-1.4810461139909703</v>
      </c>
      <c r="AD53" s="8">
        <v>0.33008369562343798</v>
      </c>
      <c r="AE53" s="8">
        <v>-0.30287098271713253</v>
      </c>
      <c r="AF53" s="8">
        <v>-0.35780418317548429</v>
      </c>
      <c r="AG53" s="12"/>
      <c r="AH53" s="12"/>
      <c r="AI53" s="12"/>
      <c r="AJ53" s="12"/>
    </row>
    <row r="54" spans="1:36" x14ac:dyDescent="0.25">
      <c r="A54" s="12" t="s">
        <v>2157</v>
      </c>
      <c r="B54" s="12" t="s">
        <v>2158</v>
      </c>
      <c r="C54" s="44" t="s">
        <v>2160</v>
      </c>
      <c r="D54" s="44" t="s">
        <v>2161</v>
      </c>
      <c r="E54" s="7" t="s">
        <v>2159</v>
      </c>
      <c r="F54" s="12"/>
      <c r="G54" s="12"/>
      <c r="H54">
        <v>0.56198358914759883</v>
      </c>
      <c r="I54">
        <v>-0.63448265723350128</v>
      </c>
      <c r="J54">
        <v>-0.39465802580349185</v>
      </c>
      <c r="K54">
        <v>-0.82358404490307702</v>
      </c>
      <c r="L54">
        <v>-0.10252880251183286</v>
      </c>
      <c r="M54">
        <v>-0.85800195005923863</v>
      </c>
      <c r="N54">
        <v>-0.76549041806022933</v>
      </c>
      <c r="O54">
        <v>0.96420023044986669</v>
      </c>
      <c r="P54">
        <v>-0.79006605815587205</v>
      </c>
      <c r="Q54">
        <v>6.9261672626365081E-2</v>
      </c>
      <c r="R54">
        <v>-1.3519044820792485</v>
      </c>
      <c r="S54">
        <v>-4.5752440884708374E-2</v>
      </c>
      <c r="T54">
        <v>-0.61991443266983604</v>
      </c>
      <c r="U54">
        <v>1.0789016711060901</v>
      </c>
      <c r="V54">
        <v>1.8757571327798233</v>
      </c>
      <c r="W54" s="22">
        <v>-0.17211122683498442</v>
      </c>
      <c r="X54">
        <v>0.75175974737275153</v>
      </c>
      <c r="Y54">
        <v>0.27951184256890482</v>
      </c>
      <c r="Z54">
        <v>-1.2651667736351069</v>
      </c>
      <c r="AA54">
        <v>1.7337749950560819</v>
      </c>
      <c r="AB54">
        <v>1.2715619474561504</v>
      </c>
      <c r="AC54">
        <v>1.3408755826042282</v>
      </c>
      <c r="AD54">
        <v>1.5569670428088838</v>
      </c>
      <c r="AE54">
        <v>0.44439803036646797</v>
      </c>
      <c r="AF54">
        <v>-0.7255498055831997</v>
      </c>
    </row>
    <row r="55" spans="1:36" x14ac:dyDescent="0.25">
      <c r="A55" s="12" t="s">
        <v>2162</v>
      </c>
      <c r="B55" s="12" t="s">
        <v>2163</v>
      </c>
      <c r="C55" s="44" t="s">
        <v>2165</v>
      </c>
      <c r="D55" s="44" t="s">
        <v>2166</v>
      </c>
      <c r="E55" s="7" t="s">
        <v>2164</v>
      </c>
      <c r="F55" s="12"/>
      <c r="G55" s="12"/>
      <c r="H55">
        <v>0.94996826559567948</v>
      </c>
      <c r="I55">
        <v>-0.68395555356975535</v>
      </c>
      <c r="J55">
        <v>-1.4037064479220378</v>
      </c>
      <c r="K55">
        <v>-3.4778203210196403E-2</v>
      </c>
      <c r="L55">
        <v>-0.96958543826761823</v>
      </c>
      <c r="M55">
        <v>-1.1802215391133031</v>
      </c>
      <c r="N55">
        <v>-0.71557918149350808</v>
      </c>
      <c r="O55">
        <v>7.3481140191956465E-2</v>
      </c>
      <c r="P55">
        <v>-1.2127811218966542</v>
      </c>
      <c r="Q55">
        <v>-1.0371810590924189</v>
      </c>
      <c r="R55">
        <v>0.19768415051561883</v>
      </c>
      <c r="S55">
        <v>0.36272506711312752</v>
      </c>
      <c r="T55">
        <v>0.46770862565746063</v>
      </c>
      <c r="U55">
        <v>1.7578228384667254</v>
      </c>
      <c r="V55">
        <v>0.86016258878935536</v>
      </c>
      <c r="W55" s="22">
        <v>0.55558974941173289</v>
      </c>
      <c r="X55">
        <v>0.8370744101475962</v>
      </c>
      <c r="Y55">
        <v>0.8268451385259703</v>
      </c>
      <c r="Z55">
        <v>-1.0770584744335563</v>
      </c>
      <c r="AA55">
        <v>1.0023151578266167</v>
      </c>
      <c r="AB55">
        <v>0.99428361863139658</v>
      </c>
      <c r="AC55">
        <v>0.88467541254826765</v>
      </c>
      <c r="AD55">
        <v>1.3789830496268105</v>
      </c>
      <c r="AE55">
        <v>0.76393680652758345</v>
      </c>
      <c r="AF55">
        <v>0.51962803952295455</v>
      </c>
    </row>
    <row r="56" spans="1:36" x14ac:dyDescent="0.25">
      <c r="A56" s="12" t="s">
        <v>2167</v>
      </c>
      <c r="B56" s="12" t="s">
        <v>2168</v>
      </c>
      <c r="C56" s="44" t="s">
        <v>2169</v>
      </c>
      <c r="D56" s="44" t="s">
        <v>2170</v>
      </c>
      <c r="E56" s="7" t="s">
        <v>1669</v>
      </c>
      <c r="F56" s="7" t="s">
        <v>3137</v>
      </c>
      <c r="G56" s="7"/>
      <c r="H56">
        <v>1.9388677874215918</v>
      </c>
      <c r="I56">
        <v>-1.2145371014316892</v>
      </c>
      <c r="J56">
        <v>2.4366273147119859</v>
      </c>
      <c r="K56">
        <v>-0.12500255096443594</v>
      </c>
      <c r="L56">
        <v>-0.50609747685802253</v>
      </c>
      <c r="M56">
        <v>-1.2739038273333914</v>
      </c>
      <c r="N56">
        <v>-0.48610105598125281</v>
      </c>
      <c r="O56">
        <v>-0.42349557035872715</v>
      </c>
      <c r="P56">
        <v>-0.70070517981261615</v>
      </c>
      <c r="Q56">
        <v>0.1356502360721652</v>
      </c>
      <c r="R56">
        <v>0.72850364822136648</v>
      </c>
      <c r="S56">
        <v>0.52526075092798896</v>
      </c>
      <c r="T56">
        <v>2.2659774239760688</v>
      </c>
      <c r="U56">
        <v>-0.28977107599969487</v>
      </c>
      <c r="V56">
        <v>1.0741047628505207</v>
      </c>
      <c r="W56" s="22">
        <v>-0.1548243241525365</v>
      </c>
      <c r="X56">
        <v>0.10678316089299934</v>
      </c>
      <c r="Y56">
        <v>-0.84412643987244029</v>
      </c>
      <c r="Z56">
        <v>-0.69625478185206624</v>
      </c>
      <c r="AA56">
        <v>0.23335432412420448</v>
      </c>
      <c r="AB56">
        <v>-1.020113230966788E-2</v>
      </c>
      <c r="AC56">
        <v>0.26036824102286454</v>
      </c>
      <c r="AD56">
        <v>-0.15816703192364198</v>
      </c>
      <c r="AE56">
        <v>-1.7283870619594663</v>
      </c>
      <c r="AF56">
        <v>-1.1400422763057789</v>
      </c>
    </row>
    <row r="57" spans="1:36" x14ac:dyDescent="0.25">
      <c r="A57" s="12" t="s">
        <v>2171</v>
      </c>
      <c r="B57" s="12" t="s">
        <v>2172</v>
      </c>
      <c r="C57" s="44" t="s">
        <v>2174</v>
      </c>
      <c r="D57" s="44" t="s">
        <v>2175</v>
      </c>
      <c r="E57" s="7" t="s">
        <v>2173</v>
      </c>
      <c r="F57" s="12"/>
      <c r="G57" s="12"/>
      <c r="H57">
        <v>0.31458583999198542</v>
      </c>
      <c r="I57">
        <v>-0.88462699197840289</v>
      </c>
      <c r="J57">
        <v>-1.1749771354711742</v>
      </c>
      <c r="K57">
        <v>0.12795053040589685</v>
      </c>
      <c r="L57">
        <v>-1.155085569413455</v>
      </c>
      <c r="M57">
        <v>-0.9560860247524775</v>
      </c>
      <c r="N57">
        <v>-9.7031335877745026E-2</v>
      </c>
      <c r="O57">
        <v>0.65861484526720016</v>
      </c>
      <c r="P57">
        <v>-1.5782714391260526</v>
      </c>
      <c r="Q57">
        <v>-0.81961106912371784</v>
      </c>
      <c r="R57">
        <v>3.8848107966654596E-2</v>
      </c>
      <c r="S57">
        <v>-0.94703006913790844</v>
      </c>
      <c r="T57">
        <v>-0.27493058723613695</v>
      </c>
      <c r="U57">
        <v>2.3769583936583585</v>
      </c>
      <c r="V57">
        <v>1.1686254960587461</v>
      </c>
      <c r="W57" s="22">
        <v>0.86347823592924156</v>
      </c>
      <c r="X57">
        <v>-0.11264188250336027</v>
      </c>
      <c r="Y57">
        <v>-0.52726548028703502</v>
      </c>
      <c r="Z57">
        <v>-1.6695080638433863</v>
      </c>
      <c r="AA57">
        <v>1.7637056484616582</v>
      </c>
      <c r="AB57">
        <v>6.7973438835901789E-2</v>
      </c>
      <c r="AC57">
        <v>0.5581846748151863</v>
      </c>
      <c r="AD57">
        <v>1.796457366866502</v>
      </c>
      <c r="AE57">
        <v>0.48707890498099743</v>
      </c>
      <c r="AF57">
        <v>7.6638902059240566E-2</v>
      </c>
    </row>
    <row r="58" spans="1:36" x14ac:dyDescent="0.25">
      <c r="A58" s="12" t="s">
        <v>2176</v>
      </c>
      <c r="B58" s="12" t="s">
        <v>2177</v>
      </c>
      <c r="C58" s="44" t="s">
        <v>2179</v>
      </c>
      <c r="D58" s="44" t="s">
        <v>2180</v>
      </c>
      <c r="E58" s="7" t="s">
        <v>2178</v>
      </c>
      <c r="F58" s="12"/>
      <c r="G58" s="12"/>
      <c r="H58">
        <v>0.57793545713959382</v>
      </c>
      <c r="I58">
        <v>-0.82832287153488238</v>
      </c>
      <c r="J58">
        <v>-0.91103004004218213</v>
      </c>
      <c r="K58">
        <v>-0.25080991830890098</v>
      </c>
      <c r="L58">
        <v>-0.52231647415809834</v>
      </c>
      <c r="M58">
        <v>-0.72897279924255531</v>
      </c>
      <c r="N58">
        <v>-0.7396550269122204</v>
      </c>
      <c r="O58">
        <v>-0.5593012329483924</v>
      </c>
      <c r="P58">
        <v>-0.88687420670514927</v>
      </c>
      <c r="Q58">
        <v>-0.72897279924255531</v>
      </c>
      <c r="R58">
        <v>-1.0388040565017433</v>
      </c>
      <c r="S58">
        <v>1.004128520878564</v>
      </c>
      <c r="T58">
        <v>-0.568709078429672</v>
      </c>
      <c r="U58">
        <v>0.83633324947346399</v>
      </c>
      <c r="V58">
        <v>1.6783916685819011</v>
      </c>
      <c r="W58" s="22">
        <v>2.3842405211817432</v>
      </c>
      <c r="X58">
        <v>-0.49523247261056069</v>
      </c>
      <c r="Y58">
        <v>0.37461980779179282</v>
      </c>
      <c r="Z58">
        <v>-0.7504230565262584</v>
      </c>
      <c r="AA58">
        <v>1.2611481770704385</v>
      </c>
      <c r="AB58">
        <v>1.6058103463261872</v>
      </c>
      <c r="AC58">
        <v>1.4518652670799492</v>
      </c>
      <c r="AD58">
        <v>0.33672011125610685</v>
      </c>
      <c r="AE58">
        <v>0.56988370633289553</v>
      </c>
      <c r="AF58">
        <v>-0.19966318474589992</v>
      </c>
    </row>
    <row r="59" spans="1:36" x14ac:dyDescent="0.25">
      <c r="A59" s="12" t="s">
        <v>2181</v>
      </c>
      <c r="B59" s="12" t="s">
        <v>137</v>
      </c>
      <c r="C59" s="44" t="s">
        <v>2182</v>
      </c>
      <c r="D59" s="44" t="s">
        <v>2183</v>
      </c>
      <c r="E59" s="7" t="s">
        <v>138</v>
      </c>
      <c r="F59" s="7" t="s">
        <v>3137</v>
      </c>
      <c r="G59" s="7"/>
      <c r="H59">
        <v>-6.2871780282828943E-2</v>
      </c>
      <c r="I59">
        <v>-0.36181824262327</v>
      </c>
      <c r="J59">
        <v>-0.14960257322145218</v>
      </c>
      <c r="K59">
        <v>-0.26910517273638029</v>
      </c>
      <c r="L59">
        <v>-0.29970603816207825</v>
      </c>
      <c r="M59">
        <v>-0.36181824262327</v>
      </c>
      <c r="N59">
        <v>-0.29970603816207825</v>
      </c>
      <c r="O59">
        <v>-0.14960257322145218</v>
      </c>
      <c r="P59">
        <v>-3.4486393548729392E-2</v>
      </c>
      <c r="Q59">
        <v>-0.23879997246876747</v>
      </c>
      <c r="R59">
        <v>-0.36181824262327</v>
      </c>
      <c r="S59">
        <v>-0.36181824262327</v>
      </c>
      <c r="T59">
        <v>-0.36181824262327</v>
      </c>
      <c r="U59">
        <v>7.6554010253188379E-2</v>
      </c>
      <c r="V59">
        <v>5.0249009606154527</v>
      </c>
      <c r="W59" s="22">
        <v>4.9160265584644265E-2</v>
      </c>
      <c r="X59">
        <v>0.21004495733977593</v>
      </c>
      <c r="Y59">
        <v>-0.36181824262327</v>
      </c>
      <c r="Z59">
        <v>-0.12042502489020758</v>
      </c>
      <c r="AA59">
        <v>2.1525163228532353E-2</v>
      </c>
      <c r="AB59">
        <v>-0.26910517273638029</v>
      </c>
      <c r="AC59">
        <v>-0.26910517273638029</v>
      </c>
      <c r="AD59">
        <v>2.1525163228532353E-2</v>
      </c>
      <c r="AE59">
        <v>-6.3555877024952748E-3</v>
      </c>
      <c r="AF59">
        <v>2.1525163228532353E-2</v>
      </c>
    </row>
    <row r="60" spans="1:36" x14ac:dyDescent="0.25">
      <c r="A60" s="12" t="s">
        <v>2184</v>
      </c>
      <c r="B60" s="12" t="s">
        <v>2185</v>
      </c>
      <c r="C60" s="44" t="s">
        <v>2187</v>
      </c>
      <c r="D60" s="44" t="s">
        <v>2188</v>
      </c>
      <c r="E60" s="7" t="s">
        <v>2186</v>
      </c>
      <c r="F60" s="7"/>
      <c r="G60" s="7"/>
      <c r="H60">
        <v>1.2455977982116986</v>
      </c>
      <c r="I60">
        <v>-0.68083368634767716</v>
      </c>
      <c r="J60">
        <v>-0.36428549709457519</v>
      </c>
      <c r="K60">
        <v>0.19597027902169448</v>
      </c>
      <c r="L60">
        <v>-0.4341799938476899</v>
      </c>
      <c r="M60">
        <v>-0.53021350825360714</v>
      </c>
      <c r="N60">
        <v>-0.38738759976428949</v>
      </c>
      <c r="O60">
        <v>-0.55475309346488666</v>
      </c>
      <c r="P60">
        <v>-0.41068465919116987</v>
      </c>
      <c r="Q60">
        <v>-0.18611495962545971</v>
      </c>
      <c r="R60">
        <v>-0.86761791304722324</v>
      </c>
      <c r="S60">
        <v>-0.86761791304722324</v>
      </c>
      <c r="T60">
        <v>1.3711050996047944</v>
      </c>
      <c r="U60">
        <v>2.1095314131901794</v>
      </c>
      <c r="V60">
        <v>2.3947588168699276</v>
      </c>
      <c r="W60" s="22">
        <v>2.4945534832999843</v>
      </c>
      <c r="X60">
        <v>-0.29611696798674025</v>
      </c>
      <c r="Y60">
        <v>-0.25158882267386246</v>
      </c>
      <c r="Z60">
        <v>-0.62970842602335753</v>
      </c>
      <c r="AA60">
        <v>-0.60449651418813433</v>
      </c>
      <c r="AB60">
        <v>-0.45787700766262263</v>
      </c>
      <c r="AC60">
        <v>-0.62970842602335753</v>
      </c>
      <c r="AD60">
        <v>0.17712593855801836</v>
      </c>
      <c r="AE60">
        <v>0.48119768270144325</v>
      </c>
      <c r="AF60">
        <v>0.17712593855801836</v>
      </c>
    </row>
    <row r="61" spans="1:36" x14ac:dyDescent="0.25">
      <c r="A61" s="12" t="s">
        <v>2189</v>
      </c>
      <c r="B61" s="12" t="s">
        <v>2190</v>
      </c>
      <c r="C61" s="44" t="s">
        <v>2192</v>
      </c>
      <c r="D61" s="44" t="s">
        <v>2193</v>
      </c>
      <c r="E61" s="7" t="s">
        <v>2191</v>
      </c>
      <c r="F61" s="12"/>
      <c r="G61" s="12"/>
      <c r="H61">
        <v>0.52425052920910398</v>
      </c>
      <c r="I61">
        <v>-0.71764887098303465</v>
      </c>
      <c r="J61">
        <v>-1.2275562759000969</v>
      </c>
      <c r="K61">
        <v>-0.64784734615726336</v>
      </c>
      <c r="L61">
        <v>-0.91371426747535189</v>
      </c>
      <c r="M61">
        <v>-0.76920815823172517</v>
      </c>
      <c r="N61">
        <v>-1.0404545258207891</v>
      </c>
      <c r="O61">
        <v>-1.0404545258207891</v>
      </c>
      <c r="P61">
        <v>-0.83116478909304803</v>
      </c>
      <c r="Q61">
        <v>-0.70333949574229859</v>
      </c>
      <c r="R61">
        <v>-0.58210640815241732</v>
      </c>
      <c r="S61">
        <v>-0.25690324329702224</v>
      </c>
      <c r="T61">
        <v>-1.2275562759000969</v>
      </c>
      <c r="U61">
        <v>0.39469993729272729</v>
      </c>
      <c r="V61">
        <v>1.1060127293436381</v>
      </c>
      <c r="W61" s="22">
        <v>4.4092882010154405E-2</v>
      </c>
      <c r="X61">
        <v>1.6038310851839717</v>
      </c>
      <c r="Y61">
        <v>1.3303754314547496</v>
      </c>
      <c r="Z61">
        <v>0.78653325038515809</v>
      </c>
      <c r="AA61">
        <v>-0.5949522912699855</v>
      </c>
      <c r="AB61">
        <v>-0.98438887637586603</v>
      </c>
      <c r="AC61">
        <v>-1.0994466345288365</v>
      </c>
      <c r="AD61">
        <v>0.65766212326628892</v>
      </c>
      <c r="AE61">
        <v>0.664042717156067</v>
      </c>
      <c r="AF61">
        <v>1.0118183982606632</v>
      </c>
    </row>
    <row r="62" spans="1:36" x14ac:dyDescent="0.25">
      <c r="A62" s="12" t="s">
        <v>2194</v>
      </c>
      <c r="B62" s="12" t="s">
        <v>2195</v>
      </c>
      <c r="C62" s="44" t="s">
        <v>2197</v>
      </c>
      <c r="D62" s="44" t="s">
        <v>2198</v>
      </c>
      <c r="E62" s="7" t="s">
        <v>2196</v>
      </c>
      <c r="F62" s="12"/>
      <c r="G62" s="12"/>
      <c r="H62">
        <v>0.99101265650362569</v>
      </c>
      <c r="I62">
        <v>-2.3699290770836225</v>
      </c>
      <c r="J62">
        <v>-0.44790398379417462</v>
      </c>
      <c r="K62">
        <v>-0.31691044827472348</v>
      </c>
      <c r="L62">
        <v>-0.92274407577802364</v>
      </c>
      <c r="M62">
        <v>-2.1465442130149417</v>
      </c>
      <c r="N62">
        <v>-0.47459876347037439</v>
      </c>
      <c r="O62">
        <v>-9.8128421382325318E-2</v>
      </c>
      <c r="P62">
        <v>-0.8338297636819364</v>
      </c>
      <c r="Q62">
        <v>-1.1631338652545535</v>
      </c>
      <c r="R62">
        <v>0.26330863392086695</v>
      </c>
      <c r="S62">
        <v>0.78613388112056615</v>
      </c>
      <c r="T62">
        <v>0.42049133063095467</v>
      </c>
      <c r="U62">
        <v>1.9672412351623259</v>
      </c>
      <c r="V62">
        <v>0.33671324148394782</v>
      </c>
      <c r="W62" s="22">
        <v>0.69571340914604696</v>
      </c>
      <c r="X62">
        <v>0.51470969982731618</v>
      </c>
      <c r="Y62">
        <v>0.2579184721799192</v>
      </c>
      <c r="Z62">
        <v>-1.3938856651367824</v>
      </c>
      <c r="AA62">
        <v>1.222696411553702</v>
      </c>
      <c r="AB62">
        <v>0.53336969261952549</v>
      </c>
      <c r="AC62">
        <v>0.47041234979808422</v>
      </c>
      <c r="AD62">
        <v>1.4999574563344478</v>
      </c>
      <c r="AE62">
        <v>0.41141645683223399</v>
      </c>
      <c r="AF62">
        <v>-0.53961071151073581</v>
      </c>
    </row>
    <row r="63" spans="1:36" x14ac:dyDescent="0.25">
      <c r="A63" s="12" t="s">
        <v>2199</v>
      </c>
      <c r="B63" s="12" t="s">
        <v>2200</v>
      </c>
      <c r="C63" s="44" t="s">
        <v>2202</v>
      </c>
      <c r="D63" s="44" t="s">
        <v>2203</v>
      </c>
      <c r="E63" s="7" t="s">
        <v>2201</v>
      </c>
      <c r="F63" s="12"/>
      <c r="G63" s="12"/>
      <c r="H63">
        <v>-1.2616662315816218</v>
      </c>
      <c r="I63">
        <v>-0.72027103149956373</v>
      </c>
      <c r="J63">
        <v>-0.50047476660096868</v>
      </c>
      <c r="K63">
        <v>-1.0058277473133166</v>
      </c>
      <c r="L63">
        <v>-0.9685188923518957</v>
      </c>
      <c r="M63">
        <v>-1.6841359072572315</v>
      </c>
      <c r="N63">
        <v>-0.85771854385283075</v>
      </c>
      <c r="O63">
        <v>0.23732752059156326</v>
      </c>
      <c r="P63">
        <v>-1.4598047328299708</v>
      </c>
      <c r="Q63">
        <v>-0.74663411785596023</v>
      </c>
      <c r="R63">
        <v>-1.0610340374634102</v>
      </c>
      <c r="S63">
        <v>-0.60378953140831082</v>
      </c>
      <c r="T63">
        <v>-0.2530069789613551</v>
      </c>
      <c r="U63">
        <v>0.19899920252023026</v>
      </c>
      <c r="V63">
        <v>9.7980647756418168E-2</v>
      </c>
      <c r="W63" s="22">
        <v>-0.37426100198841239</v>
      </c>
      <c r="X63">
        <v>1.4216233749949447</v>
      </c>
      <c r="Y63">
        <v>1.1052694510642909</v>
      </c>
      <c r="Z63">
        <v>0.46242713926176071</v>
      </c>
      <c r="AA63">
        <v>0.72154311231448964</v>
      </c>
      <c r="AB63">
        <v>0.19250100435674816</v>
      </c>
      <c r="AC63">
        <v>8.6261422998072518E-2</v>
      </c>
      <c r="AD63">
        <v>1.127836913211391</v>
      </c>
      <c r="AE63">
        <v>0.42476170055029067</v>
      </c>
      <c r="AF63">
        <v>0.21189995807472289</v>
      </c>
    </row>
    <row r="64" spans="1:36" x14ac:dyDescent="0.25">
      <c r="A64" s="12" t="s">
        <v>2204</v>
      </c>
      <c r="B64" s="12" t="s">
        <v>2205</v>
      </c>
      <c r="C64" s="44" t="s">
        <v>2207</v>
      </c>
      <c r="D64" s="44" t="s">
        <v>2208</v>
      </c>
      <c r="E64" s="7" t="s">
        <v>2206</v>
      </c>
      <c r="F64" s="12"/>
      <c r="G64" s="12"/>
      <c r="H64">
        <v>0.92491598671715602</v>
      </c>
      <c r="I64">
        <v>-1.8328926783074757</v>
      </c>
      <c r="J64">
        <v>7.684165595684353E-2</v>
      </c>
      <c r="K64">
        <v>0.57613036003905616</v>
      </c>
      <c r="L64">
        <v>-1.030915243645909</v>
      </c>
      <c r="M64">
        <v>-1.3094542941016947</v>
      </c>
      <c r="N64">
        <v>-0.81331028784785753</v>
      </c>
      <c r="O64">
        <v>-0.54827695134817123</v>
      </c>
      <c r="P64">
        <v>-1.3517279107408278</v>
      </c>
      <c r="Q64">
        <v>-0.64460823593569283</v>
      </c>
      <c r="R64">
        <v>-0.65552942776577738</v>
      </c>
      <c r="S64">
        <v>-0.12168346131295996</v>
      </c>
      <c r="T64">
        <v>-0.81331028784785753</v>
      </c>
      <c r="U64">
        <v>2.1889996830479004</v>
      </c>
      <c r="V64">
        <v>1.1176061481575199</v>
      </c>
      <c r="W64" s="22">
        <v>1.173354053577051</v>
      </c>
      <c r="X64">
        <v>-0.29760261277666267</v>
      </c>
      <c r="Y64">
        <v>0.48489162916658568</v>
      </c>
      <c r="Z64">
        <v>-1.2541108066922002</v>
      </c>
      <c r="AA64">
        <v>0.53440720366288941</v>
      </c>
      <c r="AB64">
        <v>0.3681417689428782</v>
      </c>
      <c r="AC64">
        <v>0.33058520495946486</v>
      </c>
      <c r="AD64">
        <v>2.1510157185129373</v>
      </c>
      <c r="AE64">
        <v>0.43444048259800128</v>
      </c>
      <c r="AF64">
        <v>-0.62289894822497616</v>
      </c>
    </row>
    <row r="65" spans="1:36" x14ac:dyDescent="0.25">
      <c r="A65" s="12" t="s">
        <v>2209</v>
      </c>
      <c r="B65" s="12" t="s">
        <v>2210</v>
      </c>
      <c r="C65" s="44" t="s">
        <v>2212</v>
      </c>
      <c r="D65" s="44" t="s">
        <v>2213</v>
      </c>
      <c r="E65" s="7" t="s">
        <v>2211</v>
      </c>
      <c r="F65" s="7" t="s">
        <v>3137</v>
      </c>
      <c r="G65" s="7"/>
      <c r="H65">
        <v>4.5637943856514793</v>
      </c>
      <c r="I65">
        <v>-0.33517108430310522</v>
      </c>
      <c r="J65">
        <v>-0.48142953913652042</v>
      </c>
      <c r="K65">
        <v>0.2893537695338344</v>
      </c>
      <c r="L65">
        <v>-5.1066419153595617E-2</v>
      </c>
      <c r="M65">
        <v>-5.1066419153595617E-2</v>
      </c>
      <c r="N65">
        <v>1.8284424767976794E-2</v>
      </c>
      <c r="O65">
        <v>-0.33517108430310522</v>
      </c>
      <c r="P65">
        <v>8.6990135212072772E-2</v>
      </c>
      <c r="Q65">
        <v>-0.19175277971126098</v>
      </c>
      <c r="R65">
        <v>-0.48142953913652042</v>
      </c>
      <c r="S65">
        <v>0.61477250972767283</v>
      </c>
      <c r="T65">
        <v>-0.48142953913652042</v>
      </c>
      <c r="U65">
        <v>1.2255178621569105</v>
      </c>
      <c r="V65">
        <v>0.15506260429493784</v>
      </c>
      <c r="W65" s="22">
        <v>0.86516294986370956</v>
      </c>
      <c r="X65">
        <v>-0.33517108430310522</v>
      </c>
      <c r="Y65">
        <v>-0.48142953913652042</v>
      </c>
      <c r="Z65">
        <v>-0.40793827992636605</v>
      </c>
      <c r="AA65">
        <v>-0.40793827992636605</v>
      </c>
      <c r="AB65">
        <v>-0.48142953913652042</v>
      </c>
      <c r="AC65">
        <v>-0.48142953913652042</v>
      </c>
      <c r="AD65">
        <v>-0.40793827992636605</v>
      </c>
      <c r="AE65">
        <v>-0.48142953913652042</v>
      </c>
      <c r="AF65">
        <v>-0.48142953913652042</v>
      </c>
    </row>
    <row r="66" spans="1:36" s="8" customFormat="1" x14ac:dyDescent="0.25">
      <c r="A66" s="12" t="s">
        <v>2214</v>
      </c>
      <c r="B66" s="12" t="s">
        <v>2215</v>
      </c>
      <c r="C66" s="44" t="s">
        <v>2217</v>
      </c>
      <c r="D66" s="44" t="s">
        <v>2218</v>
      </c>
      <c r="E66" s="7" t="s">
        <v>2216</v>
      </c>
      <c r="F66" s="12" t="s">
        <v>3137</v>
      </c>
      <c r="G66" s="12"/>
      <c r="H66" s="8">
        <v>4.763432289097981</v>
      </c>
      <c r="I66" s="8">
        <v>-0.26694710898815388</v>
      </c>
      <c r="J66" s="8">
        <v>-0.26694710898815388</v>
      </c>
      <c r="K66" s="8">
        <v>-5.3178996592084714E-2</v>
      </c>
      <c r="L66" s="8">
        <v>-0.26694710898815388</v>
      </c>
      <c r="M66" s="8">
        <v>-0.26694710898815388</v>
      </c>
      <c r="N66" s="8">
        <v>-0.19429824025389661</v>
      </c>
      <c r="O66" s="8">
        <v>-0.26694710898815388</v>
      </c>
      <c r="P66" s="8">
        <v>-0.26694710898815388</v>
      </c>
      <c r="Q66" s="8">
        <v>-0.26694710898815388</v>
      </c>
      <c r="R66" s="8">
        <v>-0.26694710898815388</v>
      </c>
      <c r="S66" s="8">
        <v>-0.26694710898815388</v>
      </c>
      <c r="T66" s="8">
        <v>-0.26694710898815388</v>
      </c>
      <c r="U66" s="8">
        <v>-0.19429824025389661</v>
      </c>
      <c r="V66" s="8">
        <v>-0.23044284775036877</v>
      </c>
      <c r="W66" s="16">
        <v>1.6363246960231388</v>
      </c>
      <c r="X66" s="8">
        <v>-0.19429824025389661</v>
      </c>
      <c r="Y66" s="8">
        <v>-0.26694710898815388</v>
      </c>
      <c r="Z66" s="8">
        <v>-0.26694710898815388</v>
      </c>
      <c r="AA66" s="8">
        <v>-0.26694710898815388</v>
      </c>
      <c r="AB66" s="8">
        <v>-0.26694710898815388</v>
      </c>
      <c r="AC66" s="8">
        <v>-0.19429824025389661</v>
      </c>
      <c r="AD66" s="8">
        <v>-0.26694710898815388</v>
      </c>
      <c r="AE66" s="8">
        <v>-0.26694710898815388</v>
      </c>
      <c r="AF66" s="8">
        <v>-0.26694710898815388</v>
      </c>
      <c r="AG66" s="12"/>
      <c r="AH66" s="12"/>
      <c r="AI66" s="12"/>
      <c r="AJ66" s="12"/>
    </row>
    <row r="67" spans="1:36" x14ac:dyDescent="0.25">
      <c r="A67" s="12" t="s">
        <v>2219</v>
      </c>
      <c r="B67" s="12" t="s">
        <v>27</v>
      </c>
      <c r="C67" s="44" t="s">
        <v>2221</v>
      </c>
      <c r="D67" s="44" t="s">
        <v>2222</v>
      </c>
      <c r="E67" s="7" t="s">
        <v>2220</v>
      </c>
      <c r="F67" s="7" t="s">
        <v>3137</v>
      </c>
      <c r="G67" s="7"/>
      <c r="H67">
        <v>-0.21829767171125117</v>
      </c>
      <c r="I67">
        <v>-1.3898234069547628</v>
      </c>
      <c r="J67">
        <v>-5.857127037553609E-2</v>
      </c>
      <c r="K67">
        <v>0.95442597412889596</v>
      </c>
      <c r="L67">
        <v>1.4421223158340791E-3</v>
      </c>
      <c r="M67">
        <v>-0.66508501494359484</v>
      </c>
      <c r="N67">
        <v>5.0946549192012774E-2</v>
      </c>
      <c r="O67">
        <v>0.6631798700121061</v>
      </c>
      <c r="P67">
        <v>-0.37971176164689574</v>
      </c>
      <c r="Q67">
        <v>-0.24786018331676574</v>
      </c>
      <c r="R67">
        <v>2.6764644189379609</v>
      </c>
      <c r="S67">
        <v>2.8409168182580564</v>
      </c>
      <c r="T67">
        <v>1.8446487061843591</v>
      </c>
      <c r="U67">
        <v>-0.18058224782188881</v>
      </c>
      <c r="V67">
        <v>-0.25940339097122339</v>
      </c>
      <c r="W67" s="22">
        <v>0.11290157837171177</v>
      </c>
      <c r="X67">
        <v>-1.1278986745102673</v>
      </c>
      <c r="Y67">
        <v>-1.0156974374117753</v>
      </c>
      <c r="Z67">
        <v>-0.30338335179695891</v>
      </c>
      <c r="AA67">
        <v>-0.37381541495456588</v>
      </c>
      <c r="AB67">
        <v>-3.9367171793960258E-2</v>
      </c>
      <c r="AC67">
        <v>-0.44720051619812751</v>
      </c>
      <c r="AD67">
        <v>-0.4001237558134117</v>
      </c>
      <c r="AE67">
        <v>9.8715158209190815E-2</v>
      </c>
      <c r="AF67">
        <v>-0.59213211878014471</v>
      </c>
    </row>
    <row r="68" spans="1:36" x14ac:dyDescent="0.25">
      <c r="A68" s="12" t="s">
        <v>2223</v>
      </c>
      <c r="B68" s="12" t="s">
        <v>2224</v>
      </c>
      <c r="C68" s="44" t="s">
        <v>2226</v>
      </c>
      <c r="D68" s="44" t="s">
        <v>2227</v>
      </c>
      <c r="E68" s="7" t="s">
        <v>2225</v>
      </c>
      <c r="F68" s="12"/>
      <c r="G68" s="12"/>
      <c r="H68">
        <v>-0.2636960971951724</v>
      </c>
      <c r="I68">
        <v>-0.2636960971951724</v>
      </c>
      <c r="J68">
        <v>-0.2636960971951724</v>
      </c>
      <c r="K68">
        <v>-0.2636960971951724</v>
      </c>
      <c r="L68">
        <v>-0.2636960971951724</v>
      </c>
      <c r="M68">
        <v>-0.2636960971951724</v>
      </c>
      <c r="N68">
        <v>1.7827670581509775E-2</v>
      </c>
      <c r="O68">
        <v>-0.2636960971951724</v>
      </c>
      <c r="P68">
        <v>-0.2636960971951724</v>
      </c>
      <c r="Q68">
        <v>-0.2636960971951724</v>
      </c>
      <c r="R68">
        <v>-0.2636960971951724</v>
      </c>
      <c r="S68">
        <v>-0.2636960971951724</v>
      </c>
      <c r="T68">
        <v>-0.2636960971951724</v>
      </c>
      <c r="U68">
        <v>-0.2636960971951724</v>
      </c>
      <c r="V68">
        <v>1.7827670581509775E-2</v>
      </c>
      <c r="W68" s="22">
        <v>4.9202475126960739</v>
      </c>
      <c r="X68">
        <v>-0.2636960971951724</v>
      </c>
      <c r="Y68">
        <v>-0.2636960971951724</v>
      </c>
      <c r="Z68">
        <v>-0.2636960971951724</v>
      </c>
      <c r="AA68">
        <v>-0.2636960971951724</v>
      </c>
      <c r="AB68">
        <v>-0.2636960971951724</v>
      </c>
      <c r="AC68">
        <v>1.7827670581509775E-2</v>
      </c>
      <c r="AD68">
        <v>-0.2636960971951724</v>
      </c>
      <c r="AE68">
        <v>-0.2636960971951724</v>
      </c>
      <c r="AF68">
        <v>1.0912797110483616</v>
      </c>
    </row>
    <row r="69" spans="1:36" x14ac:dyDescent="0.25">
      <c r="A69" s="12" t="s">
        <v>2228</v>
      </c>
      <c r="B69" s="12" t="s">
        <v>2229</v>
      </c>
      <c r="C69" s="44" t="s">
        <v>2230</v>
      </c>
      <c r="D69" s="44" t="s">
        <v>2231</v>
      </c>
      <c r="E69" s="7" t="s">
        <v>409</v>
      </c>
      <c r="F69" s="12"/>
      <c r="G69" s="12"/>
      <c r="H69">
        <v>0.233654367918326</v>
      </c>
      <c r="I69">
        <v>-1.2731344798468716</v>
      </c>
      <c r="J69">
        <v>0.99062495216848079</v>
      </c>
      <c r="K69">
        <v>-0.7848632995609931</v>
      </c>
      <c r="L69">
        <v>-1.0725136771538326</v>
      </c>
      <c r="M69">
        <v>-1.2222783088622429</v>
      </c>
      <c r="N69">
        <v>-0.97492288522662096</v>
      </c>
      <c r="O69">
        <v>0.34848854408903934</v>
      </c>
      <c r="P69">
        <v>-1.0725136771538326</v>
      </c>
      <c r="Q69">
        <v>-8.5034160038536172E-2</v>
      </c>
      <c r="R69">
        <v>-1.588727184675109</v>
      </c>
      <c r="S69">
        <v>-0.29417761187972008</v>
      </c>
      <c r="T69">
        <v>1.4730929149099148</v>
      </c>
      <c r="U69">
        <v>2.1383080201507734</v>
      </c>
      <c r="V69">
        <v>0.34848854408903934</v>
      </c>
      <c r="W69" s="22">
        <v>1.7432058489574329</v>
      </c>
      <c r="X69">
        <v>0.15572291669034219</v>
      </c>
      <c r="Y69">
        <v>0.1163326164062594</v>
      </c>
      <c r="Z69">
        <v>-0.87905945495208915</v>
      </c>
      <c r="AA69">
        <v>0.1163326164062594</v>
      </c>
      <c r="AB69">
        <v>-3.5868745968187545E-3</v>
      </c>
      <c r="AC69">
        <v>-0.73837252126539121</v>
      </c>
      <c r="AD69">
        <v>2.1383080201507734</v>
      </c>
      <c r="AE69">
        <v>0.57110107314102931</v>
      </c>
      <c r="AF69">
        <v>-4.4157419473950986E-2</v>
      </c>
    </row>
    <row r="70" spans="1:36" x14ac:dyDescent="0.25">
      <c r="A70" s="12" t="s">
        <v>2232</v>
      </c>
      <c r="B70" s="12" t="s">
        <v>2233</v>
      </c>
      <c r="C70" s="44" t="s">
        <v>2235</v>
      </c>
      <c r="D70" s="44" t="s">
        <v>2236</v>
      </c>
      <c r="E70" s="7" t="s">
        <v>2234</v>
      </c>
      <c r="F70" s="12"/>
      <c r="G70" s="12"/>
      <c r="H70">
        <v>0.90611726119536973</v>
      </c>
      <c r="I70">
        <v>-1.968220120867632</v>
      </c>
      <c r="J70">
        <v>0.62217345339597074</v>
      </c>
      <c r="K70">
        <v>-7.5038614212596097E-2</v>
      </c>
      <c r="L70">
        <v>-1.1872123843246365</v>
      </c>
      <c r="M70">
        <v>-1.7863737275384812</v>
      </c>
      <c r="N70">
        <v>-0.38616793708287439</v>
      </c>
      <c r="O70">
        <v>-0.39148368850482929</v>
      </c>
      <c r="P70">
        <v>-1.5181609717193183</v>
      </c>
      <c r="Q70">
        <v>-0.91720218818265886</v>
      </c>
      <c r="R70">
        <v>-0.56154109100339189</v>
      </c>
      <c r="S70">
        <v>0.38331170060457198</v>
      </c>
      <c r="T70">
        <v>0.43907549070218155</v>
      </c>
      <c r="U70">
        <v>1.8912109832237758</v>
      </c>
      <c r="V70">
        <v>0.74844866371072116</v>
      </c>
      <c r="W70" s="22">
        <v>1.1727548258335434</v>
      </c>
      <c r="X70">
        <v>0.22178075932107819</v>
      </c>
      <c r="Y70">
        <v>0.20466858450812869</v>
      </c>
      <c r="Z70">
        <v>-1.4008445865995058</v>
      </c>
      <c r="AA70">
        <v>1.1115566779273975</v>
      </c>
      <c r="AB70">
        <v>0.78001063861382791</v>
      </c>
      <c r="AC70">
        <v>0.64423322643847614</v>
      </c>
      <c r="AD70">
        <v>1.5059858031120661</v>
      </c>
      <c r="AE70">
        <v>0.70937844789294013</v>
      </c>
      <c r="AF70">
        <v>-0.17655899762753735</v>
      </c>
    </row>
    <row r="71" spans="1:36" x14ac:dyDescent="0.25">
      <c r="A71" s="12" t="s">
        <v>2237</v>
      </c>
      <c r="B71" s="12" t="s">
        <v>2238</v>
      </c>
      <c r="C71" s="44" t="s">
        <v>2239</v>
      </c>
      <c r="D71" s="44" t="s">
        <v>2240</v>
      </c>
      <c r="E71" s="7" t="s">
        <v>346</v>
      </c>
      <c r="F71" s="12"/>
      <c r="G71" s="12"/>
      <c r="H71">
        <v>-0.68595658448934416</v>
      </c>
      <c r="I71">
        <v>-0.74146897637593157</v>
      </c>
      <c r="J71">
        <v>-0.75568726130905872</v>
      </c>
      <c r="K71">
        <v>-0.63250068635605672</v>
      </c>
      <c r="L71">
        <v>-0.64568017747275097</v>
      </c>
      <c r="M71">
        <v>-0.68595658448934416</v>
      </c>
      <c r="N71">
        <v>-0.55585554748612842</v>
      </c>
      <c r="O71">
        <v>-0.55585554748612842</v>
      </c>
      <c r="P71">
        <v>-0.60649738379729934</v>
      </c>
      <c r="Q71">
        <v>-0.69963577929772369</v>
      </c>
      <c r="R71">
        <v>-0.7700470240372278</v>
      </c>
      <c r="S71">
        <v>-0.31572971589034265</v>
      </c>
      <c r="T71">
        <v>-0.7700470240372278</v>
      </c>
      <c r="U71">
        <v>-0.40256157150526573</v>
      </c>
      <c r="V71">
        <v>1.6064272376628042</v>
      </c>
      <c r="W71" s="22">
        <v>-0.42511115914726993</v>
      </c>
      <c r="X71">
        <v>0.46912555174083392</v>
      </c>
      <c r="Y71">
        <v>0.31435478157654506</v>
      </c>
      <c r="Z71">
        <v>-0.42511115914726993</v>
      </c>
      <c r="AA71">
        <v>1.098431039528909</v>
      </c>
      <c r="AB71">
        <v>2.2926825067587377</v>
      </c>
      <c r="AC71">
        <v>2.1606562111782073</v>
      </c>
      <c r="AD71">
        <v>2.3700724174092298</v>
      </c>
      <c r="AE71">
        <v>0.3413302258003344</v>
      </c>
      <c r="AF71">
        <v>0.52901564965793924</v>
      </c>
    </row>
    <row r="72" spans="1:36" x14ac:dyDescent="0.25">
      <c r="C72" s="26"/>
      <c r="D72" s="26"/>
      <c r="E72" s="26"/>
    </row>
    <row r="73" spans="1:36" x14ac:dyDescent="0.25">
      <c r="C73" s="26"/>
      <c r="D73" s="26"/>
      <c r="E73" s="26"/>
    </row>
    <row r="74" spans="1:36" x14ac:dyDescent="0.25">
      <c r="C74" s="26"/>
      <c r="D74" s="26"/>
      <c r="E74" s="26"/>
    </row>
    <row r="75" spans="1:36" x14ac:dyDescent="0.25">
      <c r="C75" s="26"/>
      <c r="D75" s="26"/>
      <c r="E75" s="26"/>
    </row>
    <row r="76" spans="1:36" x14ac:dyDescent="0.25">
      <c r="C76" s="26"/>
      <c r="D76" s="26"/>
      <c r="E76" s="26"/>
    </row>
    <row r="77" spans="1:36" x14ac:dyDescent="0.25">
      <c r="C77" s="26"/>
      <c r="D77" s="26"/>
      <c r="E77" s="26"/>
    </row>
    <row r="78" spans="1:36" x14ac:dyDescent="0.25">
      <c r="C78" s="26"/>
      <c r="D78" s="26"/>
      <c r="E78" s="26"/>
    </row>
    <row r="79" spans="1:36" x14ac:dyDescent="0.25">
      <c r="C79" s="26"/>
      <c r="D79" s="26"/>
      <c r="E79" s="26"/>
    </row>
    <row r="80" spans="1:36" x14ac:dyDescent="0.25">
      <c r="C80" s="26"/>
      <c r="D80" s="26"/>
      <c r="E80" s="26"/>
    </row>
    <row r="81" spans="3:5" x14ac:dyDescent="0.25">
      <c r="C81" s="26"/>
      <c r="D81" s="26"/>
      <c r="E81" s="26"/>
    </row>
    <row r="82" spans="3:5" x14ac:dyDescent="0.25">
      <c r="C82" s="26"/>
      <c r="D82" s="26"/>
      <c r="E82" s="26"/>
    </row>
    <row r="83" spans="3:5" x14ac:dyDescent="0.25">
      <c r="C83" s="26"/>
      <c r="D83" s="26"/>
      <c r="E83" s="26"/>
    </row>
    <row r="84" spans="3:5" x14ac:dyDescent="0.25">
      <c r="C84" s="26"/>
      <c r="D84" s="26"/>
      <c r="E84" s="26"/>
    </row>
    <row r="85" spans="3:5" x14ac:dyDescent="0.25">
      <c r="C85" s="26"/>
      <c r="D85" s="26"/>
      <c r="E85" s="26"/>
    </row>
    <row r="86" spans="3:5" x14ac:dyDescent="0.25">
      <c r="C86" s="26"/>
      <c r="D86" s="26"/>
      <c r="E86" s="26"/>
    </row>
    <row r="87" spans="3:5" x14ac:dyDescent="0.25">
      <c r="C87" s="26"/>
      <c r="D87" s="26"/>
      <c r="E87" s="26"/>
    </row>
    <row r="88" spans="3:5" x14ac:dyDescent="0.25">
      <c r="C88" s="26"/>
      <c r="D88" s="26"/>
      <c r="E88" s="26"/>
    </row>
    <row r="89" spans="3:5" x14ac:dyDescent="0.25">
      <c r="C89" s="26"/>
      <c r="D89" s="26"/>
      <c r="E89" s="26"/>
    </row>
    <row r="90" spans="3:5" x14ac:dyDescent="0.25">
      <c r="C90" s="26"/>
      <c r="D90" s="26"/>
      <c r="E90" s="26"/>
    </row>
    <row r="91" spans="3:5" x14ac:dyDescent="0.25">
      <c r="C91" s="26"/>
      <c r="D91" s="26"/>
      <c r="E91" s="26"/>
    </row>
    <row r="92" spans="3:5" x14ac:dyDescent="0.25">
      <c r="C92" s="26"/>
      <c r="D92" s="26"/>
      <c r="E92" s="26"/>
    </row>
    <row r="93" spans="3:5" x14ac:dyDescent="0.25">
      <c r="C93" s="26"/>
      <c r="D93" s="26"/>
      <c r="E93" s="26"/>
    </row>
    <row r="94" spans="3:5" x14ac:dyDescent="0.25">
      <c r="C94" s="26"/>
      <c r="D94" s="26"/>
      <c r="E94" s="26"/>
    </row>
    <row r="95" spans="3:5" x14ac:dyDescent="0.25">
      <c r="C95" s="26"/>
      <c r="D95" s="26"/>
      <c r="E95" s="26"/>
    </row>
    <row r="96" spans="3:5" x14ac:dyDescent="0.25">
      <c r="C96" s="26"/>
      <c r="D96" s="26"/>
      <c r="E96" s="26"/>
    </row>
    <row r="97" spans="3:5" x14ac:dyDescent="0.25">
      <c r="C97" s="26"/>
      <c r="D97" s="26"/>
      <c r="E97" s="26"/>
    </row>
    <row r="98" spans="3:5" x14ac:dyDescent="0.25">
      <c r="C98" s="26"/>
      <c r="D98" s="26"/>
      <c r="E98" s="26"/>
    </row>
    <row r="99" spans="3:5" x14ac:dyDescent="0.25">
      <c r="C99" s="26"/>
      <c r="D99" s="26"/>
      <c r="E99" s="26"/>
    </row>
    <row r="100" spans="3:5" x14ac:dyDescent="0.25">
      <c r="C100" s="26"/>
      <c r="D100" s="26"/>
      <c r="E100" s="26"/>
    </row>
    <row r="101" spans="3:5" x14ac:dyDescent="0.25">
      <c r="C101" s="26"/>
      <c r="D101" s="26"/>
      <c r="E101" s="26"/>
    </row>
    <row r="102" spans="3:5" x14ac:dyDescent="0.25">
      <c r="C102" s="26"/>
      <c r="D102" s="26"/>
      <c r="E102" s="26"/>
    </row>
    <row r="103" spans="3:5" x14ac:dyDescent="0.25">
      <c r="C103" s="26"/>
      <c r="D103" s="26"/>
      <c r="E103" s="26"/>
    </row>
    <row r="104" spans="3:5" x14ac:dyDescent="0.25">
      <c r="C104" s="26"/>
      <c r="D104" s="26"/>
      <c r="E104" s="26"/>
    </row>
    <row r="105" spans="3:5" x14ac:dyDescent="0.25">
      <c r="C105" s="26"/>
      <c r="D105" s="26"/>
      <c r="E105" s="26"/>
    </row>
  </sheetData>
  <conditionalFormatting sqref="H1:AF1048576 AG1">
    <cfRule type="colorScale" priority="1">
      <colorScale>
        <cfvo type="min"/>
        <cfvo type="num" val="0"/>
        <cfvo type="max"/>
        <color theme="8" tint="-0.249977111117893"/>
        <color theme="0" tint="-4.9989318521683403E-2"/>
        <color rgb="FFFF0000"/>
      </colorScale>
    </cfRule>
  </conditionalFormatting>
  <conditionalFormatting sqref="H2:AF71">
    <cfRule type="colorScale" priority="110">
      <colorScale>
        <cfvo type="min"/>
        <cfvo type="percentile" val="50"/>
        <cfvo type="max"/>
        <color rgb="FF5A8AC6"/>
        <color rgb="FFFCFCFF"/>
        <color rgb="FFF8696B"/>
      </colorScale>
    </cfRule>
  </conditionalFormatting>
  <conditionalFormatting sqref="H3:AF71">
    <cfRule type="colorScale" priority="112">
      <colorScale>
        <cfvo type="min"/>
        <cfvo type="num" val="0"/>
        <cfvo type="max"/>
        <color rgb="FF0070C0"/>
        <color theme="0" tint="-4.9989318521683403E-2"/>
        <color rgb="FFFF0000"/>
      </colorScale>
    </cfRule>
    <cfRule type="colorScale" priority="113">
      <colorScale>
        <cfvo type="min"/>
        <cfvo type="percentile" val="50"/>
        <cfvo type="max"/>
        <color rgb="FF5A8AC6"/>
        <color rgb="FFFCFCFF"/>
        <color rgb="FFF8696B"/>
      </colorScale>
    </cfRule>
  </conditionalFormatting>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26"/>
  <sheetViews>
    <sheetView topLeftCell="B1" workbookViewId="0">
      <pane ySplit="1" topLeftCell="A2" activePane="bottomLeft" state="frozen"/>
      <selection pane="bottomLeft" activeCell="C2" sqref="C2:E26"/>
    </sheetView>
  </sheetViews>
  <sheetFormatPr defaultRowHeight="15" x14ac:dyDescent="0.25"/>
  <cols>
    <col min="1" max="1" width="22.140625" customWidth="1"/>
    <col min="3" max="3" width="23" customWidth="1"/>
    <col min="4" max="4" width="28.42578125" customWidth="1"/>
    <col min="5" max="5" width="53.7109375" customWidth="1"/>
    <col min="6" max="18" width="5.7109375" customWidth="1"/>
    <col min="19" max="20" width="5.7109375" style="26" customWidth="1"/>
    <col min="21" max="21" width="5.7109375" customWidth="1"/>
    <col min="22" max="22" width="5.7109375" style="22" customWidth="1"/>
    <col min="23" max="31" width="5.7109375" customWidth="1"/>
    <col min="32" max="34" width="9.140625" style="12"/>
    <col min="35" max="35" width="27.7109375" style="12" customWidth="1"/>
  </cols>
  <sheetData>
    <row r="1" spans="1:35" x14ac:dyDescent="0.25">
      <c r="A1" t="s">
        <v>3138</v>
      </c>
      <c r="B1" t="s">
        <v>3139</v>
      </c>
      <c r="C1" s="55" t="s">
        <v>3149</v>
      </c>
      <c r="D1" s="56" t="s">
        <v>3152</v>
      </c>
      <c r="E1" s="4" t="s">
        <v>3136</v>
      </c>
      <c r="F1" s="4"/>
      <c r="G1" t="s">
        <v>2241</v>
      </c>
      <c r="H1" t="s">
        <v>2242</v>
      </c>
      <c r="I1" t="s">
        <v>2243</v>
      </c>
      <c r="J1" t="s">
        <v>2244</v>
      </c>
      <c r="K1" t="s">
        <v>2245</v>
      </c>
      <c r="L1" t="s">
        <v>2246</v>
      </c>
      <c r="M1" t="s">
        <v>2247</v>
      </c>
      <c r="N1" t="s">
        <v>2248</v>
      </c>
      <c r="O1" t="s">
        <v>2249</v>
      </c>
      <c r="P1" t="s">
        <v>2250</v>
      </c>
      <c r="Q1" t="s">
        <v>3153</v>
      </c>
      <c r="R1" t="s">
        <v>2251</v>
      </c>
      <c r="S1" s="26" t="s">
        <v>2252</v>
      </c>
      <c r="T1" s="26" t="s">
        <v>2395</v>
      </c>
      <c r="U1" t="s">
        <v>2396</v>
      </c>
      <c r="V1" s="22" t="s">
        <v>2397</v>
      </c>
      <c r="W1" t="s">
        <v>2253</v>
      </c>
      <c r="X1" t="s">
        <v>2254</v>
      </c>
      <c r="Y1" t="s">
        <v>2255</v>
      </c>
      <c r="Z1" t="s">
        <v>2256</v>
      </c>
      <c r="AA1" t="s">
        <v>2257</v>
      </c>
      <c r="AB1" t="s">
        <v>2258</v>
      </c>
      <c r="AC1" t="s">
        <v>2259</v>
      </c>
      <c r="AD1" t="s">
        <v>2260</v>
      </c>
      <c r="AE1" t="s">
        <v>2261</v>
      </c>
    </row>
    <row r="2" spans="1:35" x14ac:dyDescent="0.25">
      <c r="A2" s="12" t="s">
        <v>3030</v>
      </c>
      <c r="B2" s="12" t="s">
        <v>3031</v>
      </c>
      <c r="C2" s="44" t="s">
        <v>3032</v>
      </c>
      <c r="D2" s="44" t="s">
        <v>3033</v>
      </c>
      <c r="E2" s="44" t="s">
        <v>2173</v>
      </c>
      <c r="F2" s="44"/>
      <c r="G2">
        <v>0.87913793347824654</v>
      </c>
      <c r="H2">
        <v>-0.97884696814196837</v>
      </c>
      <c r="I2">
        <v>0.36132121481246765</v>
      </c>
      <c r="J2">
        <v>-1.2234667741755818</v>
      </c>
      <c r="K2">
        <v>-0.64686624254358593</v>
      </c>
      <c r="L2">
        <v>-1.210392902013685</v>
      </c>
      <c r="M2">
        <v>-0.90068175728120836</v>
      </c>
      <c r="N2">
        <v>0.22279073653566567</v>
      </c>
      <c r="O2">
        <v>-1.17174458350383</v>
      </c>
      <c r="P2">
        <v>-0.51925592565891243</v>
      </c>
      <c r="Q2">
        <v>-1.7381051319119549</v>
      </c>
      <c r="R2">
        <v>-0.24317618389205969</v>
      </c>
      <c r="S2" s="26">
        <v>-1.7381051319119549</v>
      </c>
      <c r="T2" s="26">
        <v>1.0989947643192568</v>
      </c>
      <c r="U2">
        <v>0.49467698946752897</v>
      </c>
      <c r="V2" s="22">
        <v>1.217509230529112</v>
      </c>
      <c r="W2">
        <v>0.45975671014078251</v>
      </c>
      <c r="X2">
        <v>0.18785393754181148</v>
      </c>
      <c r="Y2">
        <v>-0.11985444193378586</v>
      </c>
      <c r="Z2">
        <v>0.92226764241028292</v>
      </c>
      <c r="AA2">
        <v>0.54818790906435344</v>
      </c>
      <c r="AB2">
        <v>0.21701592771510322</v>
      </c>
      <c r="AC2">
        <v>0.85515900227948338</v>
      </c>
      <c r="AD2">
        <v>1.0384147691909011</v>
      </c>
      <c r="AE2">
        <v>1.9874092754835155</v>
      </c>
    </row>
    <row r="3" spans="1:35" x14ac:dyDescent="0.25">
      <c r="A3" s="12" t="s">
        <v>3034</v>
      </c>
      <c r="B3" s="12" t="s">
        <v>3035</v>
      </c>
      <c r="C3" s="44" t="s">
        <v>3036</v>
      </c>
      <c r="D3" s="44" t="s">
        <v>3037</v>
      </c>
      <c r="E3" s="44" t="s">
        <v>3038</v>
      </c>
      <c r="F3" s="44"/>
      <c r="G3">
        <v>-0.41299568656313412</v>
      </c>
      <c r="H3">
        <v>-0.41299568656313412</v>
      </c>
      <c r="I3">
        <v>2.5348886852546246</v>
      </c>
      <c r="J3">
        <v>-0.41299568656313412</v>
      </c>
      <c r="K3">
        <v>-0.41299568656313412</v>
      </c>
      <c r="L3">
        <v>-0.41299568656313412</v>
      </c>
      <c r="M3">
        <v>-0.41299568656313412</v>
      </c>
      <c r="N3">
        <v>-0.41299568656313412</v>
      </c>
      <c r="O3">
        <v>-0.41299568656313412</v>
      </c>
      <c r="P3">
        <v>-0.41299568656313412</v>
      </c>
      <c r="Q3">
        <v>-0.41299568656313412</v>
      </c>
      <c r="R3">
        <v>-0.41299568656313412</v>
      </c>
      <c r="S3" s="26">
        <v>-0.41299568656313412</v>
      </c>
      <c r="T3" s="26">
        <v>2.5348886852546246</v>
      </c>
      <c r="U3">
        <v>-0.41299568656313412</v>
      </c>
      <c r="V3" s="22">
        <v>-0.41299568656313412</v>
      </c>
      <c r="W3">
        <v>-0.41299568656313412</v>
      </c>
      <c r="X3">
        <v>-0.41299568656313412</v>
      </c>
      <c r="Y3">
        <v>2.5348886852546246</v>
      </c>
      <c r="Z3">
        <v>-0.41299568656313412</v>
      </c>
      <c r="AA3">
        <v>1.0682433620619447</v>
      </c>
      <c r="AB3">
        <v>-0.41299568656313412</v>
      </c>
      <c r="AC3">
        <v>-0.41299568656313412</v>
      </c>
      <c r="AD3">
        <v>-0.41299568656313412</v>
      </c>
      <c r="AE3">
        <v>-0.41299568656313412</v>
      </c>
    </row>
    <row r="4" spans="1:35" x14ac:dyDescent="0.25">
      <c r="A4" s="12" t="s">
        <v>3039</v>
      </c>
      <c r="B4" s="12" t="s">
        <v>27</v>
      </c>
      <c r="C4" s="44" t="s">
        <v>3040</v>
      </c>
      <c r="D4" s="44" t="s">
        <v>3041</v>
      </c>
      <c r="E4" s="44" t="s">
        <v>2220</v>
      </c>
      <c r="F4" s="44"/>
      <c r="G4">
        <v>-0.25456700008497313</v>
      </c>
      <c r="H4">
        <v>-1.5852685982787598</v>
      </c>
      <c r="I4">
        <v>-0.21559730680208672</v>
      </c>
      <c r="J4">
        <v>1.3497507059735854</v>
      </c>
      <c r="K4">
        <v>-0.25310394039562922</v>
      </c>
      <c r="L4">
        <v>-1.1828004433530581</v>
      </c>
      <c r="M4">
        <v>-7.8195036248425345E-2</v>
      </c>
      <c r="N4">
        <v>0.15979070226338032</v>
      </c>
      <c r="O4">
        <v>-0.88055727224503955</v>
      </c>
      <c r="P4">
        <v>-0.57056444777905801</v>
      </c>
      <c r="Q4">
        <v>2.4341750038146306</v>
      </c>
      <c r="R4">
        <v>2.4498212741838419</v>
      </c>
      <c r="S4" s="26">
        <v>1.5057341309997876</v>
      </c>
      <c r="T4" s="26">
        <v>-0.52177419074474807</v>
      </c>
      <c r="U4">
        <v>-0.41667052790918779</v>
      </c>
      <c r="V4" s="22">
        <v>-0.40683123762799278</v>
      </c>
      <c r="W4">
        <v>-0.65005352441285369</v>
      </c>
      <c r="X4">
        <v>-0.95622041223779808</v>
      </c>
      <c r="Y4">
        <v>-0.33363429742035222</v>
      </c>
      <c r="Z4">
        <v>0.44731049743039503</v>
      </c>
      <c r="AA4">
        <v>0.19355633552683524</v>
      </c>
      <c r="AB4">
        <v>8.0520767878559621E-2</v>
      </c>
      <c r="AC4">
        <v>-8.4593742618427267E-3</v>
      </c>
      <c r="AD4">
        <v>0.30148581876050451</v>
      </c>
      <c r="AE4">
        <v>-0.60784762702970252</v>
      </c>
    </row>
    <row r="5" spans="1:35" x14ac:dyDescent="0.25">
      <c r="A5" s="12" t="s">
        <v>3042</v>
      </c>
      <c r="B5" s="12" t="s">
        <v>3043</v>
      </c>
      <c r="C5" s="44" t="s">
        <v>3044</v>
      </c>
      <c r="D5" s="44" t="s">
        <v>3045</v>
      </c>
      <c r="E5" s="44" t="s">
        <v>3046</v>
      </c>
      <c r="F5" s="44"/>
      <c r="G5">
        <v>0.88942503772603776</v>
      </c>
      <c r="H5">
        <v>-1.4563217134158317</v>
      </c>
      <c r="I5">
        <v>0.41902918395027039</v>
      </c>
      <c r="J5">
        <v>-1.0911989538750761</v>
      </c>
      <c r="K5">
        <v>-0.81780399167882101</v>
      </c>
      <c r="L5">
        <v>-1.5451803415026568</v>
      </c>
      <c r="M5">
        <v>-1.0331094511680456</v>
      </c>
      <c r="N5">
        <v>-0.70948431768180908</v>
      </c>
      <c r="O5">
        <v>-1.3172971437274172</v>
      </c>
      <c r="P5">
        <v>-0.14730125768191082</v>
      </c>
      <c r="Q5">
        <v>0.34592675199634687</v>
      </c>
      <c r="R5">
        <v>1.6838978784889211</v>
      </c>
      <c r="S5" s="26">
        <v>1.8279028491349298</v>
      </c>
      <c r="T5" s="26">
        <v>1.2135092221100781</v>
      </c>
      <c r="U5">
        <v>0.57108433892663613</v>
      </c>
      <c r="V5" s="22">
        <v>1.3284444524589809</v>
      </c>
      <c r="W5">
        <v>3.8819026790403145E-2</v>
      </c>
      <c r="X5">
        <v>0.3136682542155676</v>
      </c>
      <c r="Y5">
        <v>-0.7876122938266592</v>
      </c>
      <c r="Z5">
        <v>0.50887007793581751</v>
      </c>
      <c r="AA5">
        <v>0.45951105442453094</v>
      </c>
      <c r="AB5">
        <v>0.40876536161640115</v>
      </c>
      <c r="AC5">
        <v>0.54740866750623152</v>
      </c>
      <c r="AD5">
        <v>-0.34698718050880378</v>
      </c>
      <c r="AE5">
        <v>-1.3039655122141238</v>
      </c>
    </row>
    <row r="6" spans="1:35" s="18" customFormat="1" x14ac:dyDescent="0.25">
      <c r="A6" s="12" t="s">
        <v>3047</v>
      </c>
      <c r="B6" s="12" t="s">
        <v>3048</v>
      </c>
      <c r="C6" s="44" t="s">
        <v>3049</v>
      </c>
      <c r="D6" s="44" t="s">
        <v>3050</v>
      </c>
      <c r="E6" s="44" t="s">
        <v>3051</v>
      </c>
      <c r="F6" s="44"/>
      <c r="G6" s="18">
        <v>-0.6882892641858126</v>
      </c>
      <c r="H6" s="18">
        <v>-0.6882892641858126</v>
      </c>
      <c r="I6" s="18">
        <v>-0.6882892641858126</v>
      </c>
      <c r="J6" s="18">
        <v>-0.6882892641858126</v>
      </c>
      <c r="K6" s="18">
        <v>-0.6882892641858126</v>
      </c>
      <c r="L6" s="18">
        <v>-0.6882892641858126</v>
      </c>
      <c r="M6" s="18">
        <v>-0.6882892641858126</v>
      </c>
      <c r="N6" s="18">
        <v>-0.6882892641858126</v>
      </c>
      <c r="O6" s="18">
        <v>-0.6882892641858126</v>
      </c>
      <c r="P6" s="18">
        <v>-0.6882892641858126</v>
      </c>
      <c r="Q6" s="18">
        <v>-0.6882892641858126</v>
      </c>
      <c r="R6" s="18">
        <v>-0.6882892641858126</v>
      </c>
      <c r="S6" s="34">
        <v>-0.6882892641858126</v>
      </c>
      <c r="T6" s="34">
        <v>0.81353249347769252</v>
      </c>
      <c r="U6" s="18">
        <v>0.81353249347769252</v>
      </c>
      <c r="V6" s="25">
        <v>-0.49466591507522512</v>
      </c>
      <c r="W6" s="18">
        <v>0.44344092838630339</v>
      </c>
      <c r="X6" s="18">
        <v>-0.27413743616282127</v>
      </c>
      <c r="Y6" s="18">
        <v>-0.41978649653159855</v>
      </c>
      <c r="Z6" s="18">
        <v>2.1215447233603562</v>
      </c>
      <c r="AA6" s="18">
        <v>2.6855274260468684</v>
      </c>
      <c r="AB6" s="18">
        <v>1.025235561536211</v>
      </c>
      <c r="AC6" s="18">
        <v>1.6663232454369765</v>
      </c>
      <c r="AD6" s="18">
        <v>0.53196113625789188</v>
      </c>
      <c r="AE6" s="18">
        <v>3.5252274205215366E-2</v>
      </c>
      <c r="AF6" s="12"/>
      <c r="AG6" s="12"/>
      <c r="AH6" s="12"/>
      <c r="AI6" s="12"/>
    </row>
    <row r="7" spans="1:35" s="18" customFormat="1" x14ac:dyDescent="0.25">
      <c r="A7" s="12" t="s">
        <v>3052</v>
      </c>
      <c r="B7" s="12" t="s">
        <v>3053</v>
      </c>
      <c r="C7" s="44" t="s">
        <v>3054</v>
      </c>
      <c r="D7" s="44" t="s">
        <v>3050</v>
      </c>
      <c r="E7" s="44" t="s">
        <v>3055</v>
      </c>
      <c r="F7" s="44"/>
      <c r="G7" s="18">
        <v>-0.6882892641858126</v>
      </c>
      <c r="H7" s="18">
        <v>-0.6882892641858126</v>
      </c>
      <c r="I7" s="18">
        <v>-0.6882892641858126</v>
      </c>
      <c r="J7" s="18">
        <v>-0.6882892641858126</v>
      </c>
      <c r="K7" s="18">
        <v>-0.6882892641858126</v>
      </c>
      <c r="L7" s="18">
        <v>-0.6882892641858126</v>
      </c>
      <c r="M7" s="18">
        <v>-0.6882892641858126</v>
      </c>
      <c r="N7" s="18">
        <v>-0.6882892641858126</v>
      </c>
      <c r="O7" s="18">
        <v>-0.6882892641858126</v>
      </c>
      <c r="P7" s="18">
        <v>-0.6882892641858126</v>
      </c>
      <c r="Q7" s="18">
        <v>-0.6882892641858126</v>
      </c>
      <c r="R7" s="18">
        <v>-0.6882892641858126</v>
      </c>
      <c r="S7" s="34">
        <v>-0.6882892641858126</v>
      </c>
      <c r="T7" s="34">
        <v>0.81353249347769252</v>
      </c>
      <c r="U7" s="18">
        <v>0.81353249347769252</v>
      </c>
      <c r="V7" s="25">
        <v>-0.49466591507522512</v>
      </c>
      <c r="W7" s="18">
        <v>0.44344092838630339</v>
      </c>
      <c r="X7" s="18">
        <v>-0.27413743616282127</v>
      </c>
      <c r="Y7" s="18">
        <v>-0.41978649653159855</v>
      </c>
      <c r="Z7" s="18">
        <v>2.1215447233603562</v>
      </c>
      <c r="AA7" s="18">
        <v>2.6855274260468684</v>
      </c>
      <c r="AB7" s="18">
        <v>1.025235561536211</v>
      </c>
      <c r="AC7" s="18">
        <v>1.6663232454369765</v>
      </c>
      <c r="AD7" s="18">
        <v>0.53196113625789188</v>
      </c>
      <c r="AE7" s="18">
        <v>3.5252274205215366E-2</v>
      </c>
      <c r="AF7" s="12"/>
      <c r="AG7" s="12"/>
      <c r="AH7" s="12"/>
      <c r="AI7" s="12"/>
    </row>
    <row r="8" spans="1:35" s="27" customFormat="1" x14ac:dyDescent="0.25">
      <c r="A8" s="12" t="s">
        <v>3056</v>
      </c>
      <c r="B8" s="12" t="s">
        <v>2210</v>
      </c>
      <c r="C8" s="44" t="s">
        <v>3057</v>
      </c>
      <c r="D8" s="44" t="s">
        <v>3058</v>
      </c>
      <c r="E8" s="44" t="s">
        <v>2211</v>
      </c>
      <c r="F8" s="44"/>
      <c r="G8" s="27">
        <v>4.6067804054544537</v>
      </c>
      <c r="H8" s="27">
        <v>-0.33101293854467501</v>
      </c>
      <c r="I8" s="27">
        <v>-0.37919786257164351</v>
      </c>
      <c r="J8" s="27">
        <v>-6.5105645407407898E-3</v>
      </c>
      <c r="K8" s="27">
        <v>-0.33101293854467501</v>
      </c>
      <c r="L8" s="27">
        <v>-0.28330275055162579</v>
      </c>
      <c r="M8" s="27">
        <v>-0.23605803522775934</v>
      </c>
      <c r="N8" s="27">
        <v>-0.37919786257164351</v>
      </c>
      <c r="O8" s="27">
        <v>-0.23605803522775934</v>
      </c>
      <c r="P8" s="27">
        <v>-0.37919786257164351</v>
      </c>
      <c r="Q8" s="27">
        <v>-0.37919786257164351</v>
      </c>
      <c r="R8" s="27">
        <v>-0.37919786257164351</v>
      </c>
      <c r="S8" s="28">
        <v>-0.37919786257164351</v>
      </c>
      <c r="T8" s="28">
        <v>0.4631788394366167</v>
      </c>
      <c r="U8" s="27">
        <v>-6.5105645407407898E-3</v>
      </c>
      <c r="V8" s="29">
        <v>0.77825221223321783</v>
      </c>
      <c r="W8" s="27">
        <v>-9.7028058117931068E-2</v>
      </c>
      <c r="X8" s="27">
        <v>-0.1429293014092895</v>
      </c>
      <c r="Y8" s="27">
        <v>-0.37919786257164351</v>
      </c>
      <c r="Z8" s="27">
        <v>-0.37919786257164351</v>
      </c>
      <c r="AA8" s="27">
        <v>-0.37919786257164351</v>
      </c>
      <c r="AB8" s="27">
        <v>-0.33101293854467501</v>
      </c>
      <c r="AC8" s="27">
        <v>3.812150172589359E-2</v>
      </c>
      <c r="AD8" s="27">
        <v>-0.23605803522775934</v>
      </c>
      <c r="AE8" s="27">
        <v>-0.23605803522775934</v>
      </c>
      <c r="AF8" s="12"/>
      <c r="AG8" s="12"/>
      <c r="AH8" s="12"/>
      <c r="AI8" s="12"/>
    </row>
    <row r="9" spans="1:35" x14ac:dyDescent="0.25">
      <c r="A9" s="12" t="s">
        <v>3059</v>
      </c>
      <c r="B9" s="12" t="s">
        <v>3060</v>
      </c>
      <c r="C9" s="44" t="s">
        <v>3061</v>
      </c>
      <c r="D9" s="44" t="s">
        <v>3062</v>
      </c>
      <c r="E9" s="44" t="s">
        <v>3063</v>
      </c>
      <c r="F9" s="44"/>
      <c r="G9">
        <v>-0.71716385643167857</v>
      </c>
      <c r="H9">
        <v>-0.96220439801934521</v>
      </c>
      <c r="I9">
        <v>3.7651789572993559</v>
      </c>
      <c r="J9">
        <v>0.59146833442013447</v>
      </c>
      <c r="K9">
        <v>-7.2522401231528656E-3</v>
      </c>
      <c r="L9">
        <v>-0.78559118264522065</v>
      </c>
      <c r="M9">
        <v>-7.2522401231528656E-3</v>
      </c>
      <c r="N9">
        <v>0.10382302805637629</v>
      </c>
      <c r="O9">
        <v>0.1850662503103464</v>
      </c>
      <c r="P9">
        <v>1.1301542508788915</v>
      </c>
      <c r="Q9">
        <v>0.41894531168423865</v>
      </c>
      <c r="R9">
        <v>-0.33043305130454981</v>
      </c>
      <c r="S9" s="26">
        <v>-1.1854808573024753</v>
      </c>
      <c r="T9" s="26">
        <v>0.93691187172737478</v>
      </c>
      <c r="U9">
        <v>-0.58386942751877968</v>
      </c>
      <c r="V9" s="22">
        <v>0.1850662503103464</v>
      </c>
      <c r="W9">
        <v>-0.92622452390810617</v>
      </c>
      <c r="X9">
        <v>0.41894531168423865</v>
      </c>
      <c r="Y9">
        <v>-0.85526271000271414</v>
      </c>
      <c r="Z9">
        <v>-0.36121095524439412</v>
      </c>
      <c r="AA9">
        <v>-9.2724076129142838E-2</v>
      </c>
      <c r="AB9">
        <v>-0.39223807569366986</v>
      </c>
      <c r="AC9">
        <v>0.63936681359743741</v>
      </c>
      <c r="AD9">
        <v>-0.55125792481024904</v>
      </c>
      <c r="AE9">
        <v>-0.61676086071210556</v>
      </c>
    </row>
    <row r="10" spans="1:35" x14ac:dyDescent="0.25">
      <c r="A10" s="12" t="s">
        <v>3064</v>
      </c>
      <c r="B10" s="12" t="s">
        <v>2205</v>
      </c>
      <c r="C10" s="44" t="s">
        <v>3065</v>
      </c>
      <c r="D10" s="44" t="s">
        <v>3066</v>
      </c>
      <c r="E10" s="44" t="s">
        <v>2206</v>
      </c>
      <c r="F10" s="44"/>
      <c r="G10">
        <v>0.86650335166369119</v>
      </c>
      <c r="H10">
        <v>-1.2609637595459022</v>
      </c>
      <c r="I10">
        <v>0.17131773017615462</v>
      </c>
      <c r="J10">
        <v>0.61675786166130053</v>
      </c>
      <c r="K10">
        <v>-0.92479254105648379</v>
      </c>
      <c r="L10">
        <v>-1.0141072476698409</v>
      </c>
      <c r="M10">
        <v>-0.43073981179956561</v>
      </c>
      <c r="N10">
        <v>7.5819013500789206E-2</v>
      </c>
      <c r="O10">
        <v>-1.1070057218845522</v>
      </c>
      <c r="P10">
        <v>-0.75587798941952244</v>
      </c>
      <c r="Q10">
        <v>-1.3195875406099333</v>
      </c>
      <c r="R10">
        <v>-0.9123099465792518</v>
      </c>
      <c r="S10" s="26">
        <v>-0.7792672354390443</v>
      </c>
      <c r="T10" s="26">
        <v>2.1063633762146181</v>
      </c>
      <c r="U10">
        <v>1.3912657563934965</v>
      </c>
      <c r="V10" s="22">
        <v>1.3681335393545428</v>
      </c>
      <c r="W10">
        <v>-0.16363562910048296</v>
      </c>
      <c r="X10">
        <v>0.48440665886366163</v>
      </c>
      <c r="Y10">
        <v>-0.87526090550011959</v>
      </c>
      <c r="Z10">
        <v>0.36563623205204504</v>
      </c>
      <c r="AA10">
        <v>-0.14568580535303333</v>
      </c>
      <c r="AB10">
        <v>0.14780975498507079</v>
      </c>
      <c r="AC10">
        <v>2.0859921392391105</v>
      </c>
      <c r="AD10">
        <v>0.45010209560716402</v>
      </c>
      <c r="AE10">
        <v>-0.44087337575391689</v>
      </c>
    </row>
    <row r="11" spans="1:35" x14ac:dyDescent="0.25">
      <c r="A11" s="12" t="s">
        <v>3067</v>
      </c>
      <c r="B11" s="12" t="s">
        <v>3068</v>
      </c>
      <c r="C11" s="44" t="s">
        <v>3069</v>
      </c>
      <c r="D11" s="44" t="s">
        <v>3070</v>
      </c>
      <c r="E11" s="44" t="s">
        <v>346</v>
      </c>
      <c r="F11" s="44"/>
      <c r="G11">
        <v>-4.2626403267271976E-2</v>
      </c>
      <c r="H11">
        <v>-0.44267472811675823</v>
      </c>
      <c r="I11">
        <v>-0.44267472811675823</v>
      </c>
      <c r="J11">
        <v>-0.44267472811675823</v>
      </c>
      <c r="K11">
        <v>-0.44267472811675823</v>
      </c>
      <c r="L11">
        <v>-0.44267472811675823</v>
      </c>
      <c r="M11">
        <v>-0.44267472811675823</v>
      </c>
      <c r="N11">
        <v>-0.44267472811675823</v>
      </c>
      <c r="O11">
        <v>-0.44267472811675823</v>
      </c>
      <c r="P11">
        <v>-0.44267472811675823</v>
      </c>
      <c r="Q11">
        <v>-0.44267472811675823</v>
      </c>
      <c r="R11">
        <v>-0.44267472811675823</v>
      </c>
      <c r="S11" s="26">
        <v>-0.44267472811675823</v>
      </c>
      <c r="T11" s="26">
        <v>-0.44267472811675823</v>
      </c>
      <c r="U11">
        <v>-0.44267472811675823</v>
      </c>
      <c r="V11" s="22">
        <v>-0.44267472811675823</v>
      </c>
      <c r="W11">
        <v>-0.44267472811675823</v>
      </c>
      <c r="X11">
        <v>1.4084970452930732</v>
      </c>
      <c r="Y11">
        <v>0.81082714786548504</v>
      </c>
      <c r="Z11">
        <v>-8.5411341786943068E-2</v>
      </c>
      <c r="AA11">
        <v>3.4639920495278487</v>
      </c>
      <c r="AB11">
        <v>2.4130988087055476</v>
      </c>
      <c r="AC11">
        <v>-0.44267472811675823</v>
      </c>
      <c r="AD11">
        <v>-0.44267472811675823</v>
      </c>
      <c r="AE11">
        <v>-2.322002360906453E-4</v>
      </c>
    </row>
    <row r="12" spans="1:35" x14ac:dyDescent="0.25">
      <c r="A12" s="12" t="s">
        <v>3071</v>
      </c>
      <c r="B12" s="12" t="s">
        <v>27</v>
      </c>
      <c r="C12" s="44" t="s">
        <v>3072</v>
      </c>
      <c r="D12" s="44" t="s">
        <v>3073</v>
      </c>
      <c r="E12" s="44" t="s">
        <v>3074</v>
      </c>
      <c r="F12" s="44"/>
      <c r="G12">
        <v>0.12652528323127391</v>
      </c>
      <c r="H12">
        <v>-0.37892578741993743</v>
      </c>
      <c r="I12">
        <v>-0.7006553714306476</v>
      </c>
      <c r="J12">
        <v>-0.7006553714306476</v>
      </c>
      <c r="K12">
        <v>-0.20440389323840433</v>
      </c>
      <c r="L12">
        <v>-0.7006553714306476</v>
      </c>
      <c r="M12">
        <v>-0.37892578741993743</v>
      </c>
      <c r="N12">
        <v>-0.7006553714306476</v>
      </c>
      <c r="O12">
        <v>-0.46864897496648017</v>
      </c>
      <c r="P12">
        <v>-0.46864897496648017</v>
      </c>
      <c r="Q12">
        <v>-0.7006553714306476</v>
      </c>
      <c r="R12">
        <v>-0.7006553714306476</v>
      </c>
      <c r="S12" s="26">
        <v>-0.7006553714306476</v>
      </c>
      <c r="T12" s="26">
        <v>-0.33469116274060023</v>
      </c>
      <c r="U12">
        <v>0.24491781850699099</v>
      </c>
      <c r="V12" s="22">
        <v>0.54693599449901908</v>
      </c>
      <c r="W12">
        <v>-0.7006553714306476</v>
      </c>
      <c r="X12">
        <v>-0.514153512288543</v>
      </c>
      <c r="Y12">
        <v>-0.20440389323840433</v>
      </c>
      <c r="Z12">
        <v>0.93317822053896493</v>
      </c>
      <c r="AA12">
        <v>1.3833291567807382</v>
      </c>
      <c r="AB12">
        <v>1.0661991422362651</v>
      </c>
      <c r="AC12">
        <v>0.20578024891133981</v>
      </c>
      <c r="AD12">
        <v>0.24491781850699099</v>
      </c>
      <c r="AE12">
        <v>3.8062612745123841</v>
      </c>
    </row>
    <row r="13" spans="1:35" x14ac:dyDescent="0.25">
      <c r="A13" s="12" t="s">
        <v>3075</v>
      </c>
      <c r="B13" s="12" t="s">
        <v>3076</v>
      </c>
      <c r="C13" s="44" t="s">
        <v>3077</v>
      </c>
      <c r="D13" s="44" t="s">
        <v>3078</v>
      </c>
      <c r="E13" s="44" t="s">
        <v>3079</v>
      </c>
      <c r="F13" s="44"/>
      <c r="G13">
        <v>-9.9385022237720499E-2</v>
      </c>
      <c r="H13">
        <v>-0.62652519833620723</v>
      </c>
      <c r="I13">
        <v>0.70510005335353532</v>
      </c>
      <c r="J13">
        <v>-0.72536198487015513</v>
      </c>
      <c r="K13">
        <v>-0.65089640677361271</v>
      </c>
      <c r="L13">
        <v>-0.77617481598381943</v>
      </c>
      <c r="M13">
        <v>-0.46183632744359748</v>
      </c>
      <c r="N13">
        <v>-0.28518283569001168</v>
      </c>
      <c r="O13">
        <v>-0.75064855706645517</v>
      </c>
      <c r="P13">
        <v>-0.65089640677361271</v>
      </c>
      <c r="Q13">
        <v>-0.70031064000970289</v>
      </c>
      <c r="R13">
        <v>-0.26389418606992315</v>
      </c>
      <c r="S13" s="26">
        <v>-0.11940742044022097</v>
      </c>
      <c r="T13" s="26">
        <v>-1.4469509307820498E-3</v>
      </c>
      <c r="U13">
        <v>-4.019582308701377E-2</v>
      </c>
      <c r="V13" s="22">
        <v>-9.9385022237720499E-2</v>
      </c>
      <c r="W13">
        <v>-0.5311878033808215</v>
      </c>
      <c r="X13">
        <v>-0.57843463195042844</v>
      </c>
      <c r="Y13">
        <v>-0.88077049303689159</v>
      </c>
      <c r="Z13">
        <v>3.0578007398332585</v>
      </c>
      <c r="AA13">
        <v>1.9316957216654516</v>
      </c>
      <c r="AB13">
        <v>2.0866657233012105</v>
      </c>
      <c r="AC13">
        <v>0.80673476237577857</v>
      </c>
      <c r="AD13">
        <v>9.305397868079604E-2</v>
      </c>
      <c r="AE13">
        <v>-0.43911045289133616</v>
      </c>
    </row>
    <row r="14" spans="1:35" x14ac:dyDescent="0.25">
      <c r="A14" s="12" t="s">
        <v>3080</v>
      </c>
      <c r="B14" s="12" t="s">
        <v>3081</v>
      </c>
      <c r="C14" s="44" t="s">
        <v>3082</v>
      </c>
      <c r="D14" s="44" t="s">
        <v>3083</v>
      </c>
      <c r="E14" s="44" t="s">
        <v>3084</v>
      </c>
      <c r="F14" s="44"/>
      <c r="G14">
        <v>0.85247381263842026</v>
      </c>
      <c r="H14">
        <v>-1.3634479672024573</v>
      </c>
      <c r="I14">
        <v>0.79763624293619484</v>
      </c>
      <c r="J14">
        <v>-0.79869551286902196</v>
      </c>
      <c r="K14">
        <v>-0.90709665747488333</v>
      </c>
      <c r="L14">
        <v>-1.6221663409578557</v>
      </c>
      <c r="M14">
        <v>-0.81810191664125831</v>
      </c>
      <c r="N14">
        <v>0.59103836834934875</v>
      </c>
      <c r="O14">
        <v>-1.3871045778206967</v>
      </c>
      <c r="P14">
        <v>-1.0407354208378055</v>
      </c>
      <c r="Q14">
        <v>-0.75074743041075975</v>
      </c>
      <c r="R14">
        <v>0.40669784364921141</v>
      </c>
      <c r="S14" s="26">
        <v>-0.22253126137790483</v>
      </c>
      <c r="T14" s="26">
        <v>1.85872923789834</v>
      </c>
      <c r="U14">
        <v>1.2944957292439228</v>
      </c>
      <c r="V14" s="22">
        <v>1.3176734558176981</v>
      </c>
      <c r="W14">
        <v>-1.3990066057473614</v>
      </c>
      <c r="X14">
        <v>-0.32721701174313644</v>
      </c>
      <c r="Y14">
        <v>0.90628053966862721</v>
      </c>
      <c r="Z14">
        <v>0.54907523955720094</v>
      </c>
      <c r="AA14">
        <v>0.56713481739551397</v>
      </c>
      <c r="AB14">
        <v>0.42567537344250511</v>
      </c>
      <c r="AC14">
        <v>0.77540363724768768</v>
      </c>
      <c r="AD14">
        <v>0.73041357800449691</v>
      </c>
      <c r="AE14">
        <v>-0.4358771727660512</v>
      </c>
    </row>
    <row r="15" spans="1:35" x14ac:dyDescent="0.25">
      <c r="A15" s="12" t="s">
        <v>3085</v>
      </c>
      <c r="B15" s="12" t="s">
        <v>2177</v>
      </c>
      <c r="C15" s="14" t="s">
        <v>3086</v>
      </c>
      <c r="D15" s="14" t="s">
        <v>3087</v>
      </c>
      <c r="E15" s="14" t="s">
        <v>1438</v>
      </c>
      <c r="F15" s="12"/>
      <c r="G15">
        <v>0.65918610750176865</v>
      </c>
      <c r="H15">
        <v>-0.60562795273487691</v>
      </c>
      <c r="I15">
        <v>-0.94653794762621868</v>
      </c>
      <c r="J15">
        <v>-4.7080416698450311E-2</v>
      </c>
      <c r="K15">
        <v>-0.77936822828873165</v>
      </c>
      <c r="L15">
        <v>-0.86058621359877996</v>
      </c>
      <c r="M15">
        <v>-0.49297113161497197</v>
      </c>
      <c r="N15">
        <v>-0.94653794762621868</v>
      </c>
      <c r="O15">
        <v>-0.90293612994620798</v>
      </c>
      <c r="P15">
        <v>-0.70238967967761079</v>
      </c>
      <c r="Q15">
        <v>-0.94653794762621868</v>
      </c>
      <c r="R15">
        <v>2.7625184378854817</v>
      </c>
      <c r="S15" s="26">
        <v>0.13376872770641174</v>
      </c>
      <c r="T15" s="26">
        <v>1.0304486059911551</v>
      </c>
      <c r="U15">
        <v>1.7707732361816033</v>
      </c>
      <c r="V15" s="22">
        <v>1.9280581824892344</v>
      </c>
      <c r="W15">
        <v>-6.3201751279686802E-2</v>
      </c>
      <c r="X15">
        <v>-8.7719004293287536E-2</v>
      </c>
      <c r="Y15">
        <v>-0.90293612994620798</v>
      </c>
      <c r="Z15">
        <v>0.36317928673268363</v>
      </c>
      <c r="AA15">
        <v>0.41682474156648347</v>
      </c>
      <c r="AB15">
        <v>0.30750900326026637</v>
      </c>
      <c r="AC15">
        <v>6.8520809230801491E-2</v>
      </c>
      <c r="AD15">
        <v>-0.30962113196579205</v>
      </c>
      <c r="AE15">
        <v>-0.84673552562263099</v>
      </c>
    </row>
    <row r="16" spans="1:35" x14ac:dyDescent="0.25">
      <c r="A16" s="12" t="s">
        <v>3088</v>
      </c>
      <c r="B16" s="12" t="s">
        <v>3089</v>
      </c>
      <c r="C16" s="14" t="s">
        <v>3090</v>
      </c>
      <c r="D16" s="14" t="s">
        <v>3091</v>
      </c>
      <c r="E16" s="14" t="s">
        <v>523</v>
      </c>
      <c r="F16" s="12"/>
      <c r="G16">
        <v>-0.4262688318286314</v>
      </c>
      <c r="H16">
        <v>-0.28056259169313708</v>
      </c>
      <c r="I16">
        <v>0.14805404580491399</v>
      </c>
      <c r="J16">
        <v>-0.4262688318286314</v>
      </c>
      <c r="K16">
        <v>-0.4262688318286314</v>
      </c>
      <c r="L16">
        <v>-0.4262688318286314</v>
      </c>
      <c r="M16">
        <v>-0.4262688318286314</v>
      </c>
      <c r="N16">
        <v>-0.4262688318286314</v>
      </c>
      <c r="O16">
        <v>-0.4262688318286314</v>
      </c>
      <c r="P16">
        <v>-0.4262688318286314</v>
      </c>
      <c r="Q16">
        <v>-0.4262688318286314</v>
      </c>
      <c r="R16">
        <v>-0.4262688318286314</v>
      </c>
      <c r="S16" s="26">
        <v>-0.4262688318286314</v>
      </c>
      <c r="T16" s="26">
        <v>-0.13629190435669869</v>
      </c>
      <c r="U16">
        <v>-0.4262688318286314</v>
      </c>
      <c r="V16" s="22">
        <v>-0.4262688318286314</v>
      </c>
      <c r="W16">
        <v>-0.13629190435669869</v>
      </c>
      <c r="X16">
        <v>0.14805404580491399</v>
      </c>
      <c r="Y16">
        <v>-0.13629190435669869</v>
      </c>
      <c r="Z16">
        <v>1.2332434878370604</v>
      </c>
      <c r="AA16">
        <v>2.1209914265597707</v>
      </c>
      <c r="AB16">
        <v>3.8593966080146771</v>
      </c>
      <c r="AC16">
        <v>-0.4262688318286314</v>
      </c>
      <c r="AD16">
        <v>-0.4262688318286314</v>
      </c>
      <c r="AE16">
        <v>-0.4262688318286314</v>
      </c>
    </row>
    <row r="17" spans="1:35" x14ac:dyDescent="0.25">
      <c r="A17" s="12" t="s">
        <v>3092</v>
      </c>
      <c r="B17" s="12" t="s">
        <v>3093</v>
      </c>
      <c r="C17" s="14" t="s">
        <v>3094</v>
      </c>
      <c r="D17" s="14" t="s">
        <v>3095</v>
      </c>
      <c r="E17" s="14" t="s">
        <v>3096</v>
      </c>
      <c r="F17" s="12"/>
      <c r="G17">
        <v>-0.31506925818917675</v>
      </c>
      <c r="H17">
        <v>-0.51263710642093863</v>
      </c>
      <c r="I17">
        <v>-0.51263710642093863</v>
      </c>
      <c r="J17">
        <v>-0.51263710642093863</v>
      </c>
      <c r="K17">
        <v>-0.51263710642093863</v>
      </c>
      <c r="L17">
        <v>-0.51263710642093863</v>
      </c>
      <c r="M17">
        <v>-0.51263710642093863</v>
      </c>
      <c r="N17">
        <v>-0.43244958234015374</v>
      </c>
      <c r="O17">
        <v>-0.51263710642093863</v>
      </c>
      <c r="P17">
        <v>-0.51263710642093863</v>
      </c>
      <c r="Q17">
        <v>-0.51263710642093863</v>
      </c>
      <c r="R17">
        <v>0.48698269895395163</v>
      </c>
      <c r="S17" s="26">
        <v>0.2925771606368891</v>
      </c>
      <c r="T17" s="26">
        <v>-0.51263710642093863</v>
      </c>
      <c r="U17">
        <v>-0.51263710642093863</v>
      </c>
      <c r="V17" s="22">
        <v>-0.43244958234015374</v>
      </c>
      <c r="W17">
        <v>-0.51263710642093863</v>
      </c>
      <c r="X17">
        <v>-1.7736645962194007E-2</v>
      </c>
      <c r="Y17">
        <v>0.35842149984856198</v>
      </c>
      <c r="Z17">
        <v>0.99194918828348921</v>
      </c>
      <c r="AA17">
        <v>3.6566395544181831</v>
      </c>
      <c r="AB17">
        <v>2.2941498618618752</v>
      </c>
      <c r="AC17">
        <v>-0.20099586573687406</v>
      </c>
      <c r="AD17">
        <v>-1.7736645962194007E-2</v>
      </c>
      <c r="AE17">
        <v>-0.51263710642093863</v>
      </c>
    </row>
    <row r="18" spans="1:35" x14ac:dyDescent="0.25">
      <c r="A18" s="12" t="s">
        <v>3097</v>
      </c>
      <c r="B18" s="12" t="s">
        <v>2200</v>
      </c>
      <c r="C18" s="14" t="s">
        <v>3098</v>
      </c>
      <c r="D18" s="14" t="s">
        <v>3099</v>
      </c>
      <c r="E18" s="14" t="s">
        <v>2201</v>
      </c>
      <c r="F18" s="12"/>
      <c r="G18">
        <v>0.58286351307156548</v>
      </c>
      <c r="H18">
        <v>-0.47786396777902168</v>
      </c>
      <c r="I18">
        <v>-0.2070258571856014</v>
      </c>
      <c r="J18">
        <v>-1.1465292660145789</v>
      </c>
      <c r="K18">
        <v>-1.1465292660145789</v>
      </c>
      <c r="L18">
        <v>-1.1747177179703723</v>
      </c>
      <c r="M18">
        <v>-0.85678384662872753</v>
      </c>
      <c r="N18">
        <v>-1.038997660951952</v>
      </c>
      <c r="O18">
        <v>-1.1188829334162058</v>
      </c>
      <c r="P18">
        <v>-1.1188829334162058</v>
      </c>
      <c r="Q18">
        <v>-0.62543598563149927</v>
      </c>
      <c r="R18">
        <v>-1.1890219652338814</v>
      </c>
      <c r="S18" s="26">
        <v>-1.1890219652338814</v>
      </c>
      <c r="T18" s="26">
        <v>1.454604086161331</v>
      </c>
      <c r="U18">
        <v>1.2111248030520134</v>
      </c>
      <c r="V18" s="22">
        <v>0.59538230036155126</v>
      </c>
      <c r="W18">
        <v>1.6062952042216925</v>
      </c>
      <c r="X18">
        <v>1.183793846967603</v>
      </c>
      <c r="Y18">
        <v>0.92775231171316208</v>
      </c>
      <c r="Z18">
        <v>0.98907189875824397</v>
      </c>
      <c r="AA18">
        <v>0.56600038728683877</v>
      </c>
      <c r="AB18">
        <v>0.43744209872958989</v>
      </c>
      <c r="AC18">
        <v>1.1947886614728429</v>
      </c>
      <c r="AD18">
        <v>0.24945139277682438</v>
      </c>
      <c r="AE18">
        <v>0.29112286090324019</v>
      </c>
    </row>
    <row r="19" spans="1:35" x14ac:dyDescent="0.25">
      <c r="A19" s="12" t="s">
        <v>3100</v>
      </c>
      <c r="B19" s="12" t="s">
        <v>3101</v>
      </c>
      <c r="C19" s="14" t="s">
        <v>3102</v>
      </c>
      <c r="D19" s="14" t="s">
        <v>3103</v>
      </c>
      <c r="E19" s="14" t="s">
        <v>3104</v>
      </c>
      <c r="F19" s="12"/>
      <c r="G19">
        <v>-0.51876358988810833</v>
      </c>
      <c r="H19">
        <v>2.0973495470486034E-2</v>
      </c>
      <c r="I19">
        <v>2.0602809836574734</v>
      </c>
      <c r="J19">
        <v>-0.51876358988810833</v>
      </c>
      <c r="K19">
        <v>-0.51876358988810833</v>
      </c>
      <c r="L19">
        <v>-0.51876358988810833</v>
      </c>
      <c r="M19">
        <v>-0.11574278506923744</v>
      </c>
      <c r="N19">
        <v>-0.33034419219335243</v>
      </c>
      <c r="O19">
        <v>-0.33034419219335243</v>
      </c>
      <c r="P19">
        <v>-0.51876358988810833</v>
      </c>
      <c r="Q19">
        <v>-0.51876358988810833</v>
      </c>
      <c r="R19">
        <v>-0.51876358988810833</v>
      </c>
      <c r="S19" s="26">
        <v>-0.51876358988810833</v>
      </c>
      <c r="T19" s="26">
        <v>-0.51876358988810833</v>
      </c>
      <c r="U19">
        <v>-0.51876358988810833</v>
      </c>
      <c r="V19" s="22">
        <v>-0.51876358988810833</v>
      </c>
      <c r="W19">
        <v>-0.51876358988810833</v>
      </c>
      <c r="X19">
        <v>-0.40461247337230111</v>
      </c>
      <c r="Y19">
        <v>-0.40461247337230111</v>
      </c>
      <c r="Z19">
        <v>1.772564769556142</v>
      </c>
      <c r="AA19">
        <v>3.2008534255337886</v>
      </c>
      <c r="AB19">
        <v>1.5076496238868098</v>
      </c>
      <c r="AC19">
        <v>-4.6779673916587695E-2</v>
      </c>
      <c r="AD19">
        <v>-0.18595983944215561</v>
      </c>
      <c r="AE19">
        <v>-0.51876358988810833</v>
      </c>
    </row>
    <row r="20" spans="1:35" x14ac:dyDescent="0.25">
      <c r="A20" s="12" t="s">
        <v>3105</v>
      </c>
      <c r="B20" s="12" t="s">
        <v>3106</v>
      </c>
      <c r="C20" s="14" t="s">
        <v>3107</v>
      </c>
      <c r="D20" s="14" t="s">
        <v>3108</v>
      </c>
      <c r="E20" s="14" t="s">
        <v>3109</v>
      </c>
      <c r="F20" s="12"/>
      <c r="G20">
        <v>0.75596430566451422</v>
      </c>
      <c r="H20">
        <v>-0.84031027583682738</v>
      </c>
      <c r="I20">
        <v>-0.15544500656085383</v>
      </c>
      <c r="J20">
        <v>-1.6998929035465762</v>
      </c>
      <c r="K20">
        <v>-0.40285549361297091</v>
      </c>
      <c r="L20">
        <v>-1.7137924143493388</v>
      </c>
      <c r="M20">
        <v>-1.4731420234897254</v>
      </c>
      <c r="N20">
        <v>0.5854448661594609</v>
      </c>
      <c r="O20">
        <v>-0.98543124984832531</v>
      </c>
      <c r="P20">
        <v>-0.18195924167641786</v>
      </c>
      <c r="Q20">
        <v>-1.1112033557784957</v>
      </c>
      <c r="R20">
        <v>1.0031935045921216</v>
      </c>
      <c r="S20" s="26">
        <v>1.9441947158108941</v>
      </c>
      <c r="T20" s="26">
        <v>-0.5398817569681752</v>
      </c>
      <c r="U20">
        <v>0.91552546977774918</v>
      </c>
      <c r="V20" s="22">
        <v>0.75348280423457814</v>
      </c>
      <c r="W20">
        <v>0.23370014142223369</v>
      </c>
      <c r="X20">
        <v>-0.10382955017437505</v>
      </c>
      <c r="Y20">
        <v>-1.2403714811949156</v>
      </c>
      <c r="Z20">
        <v>0.85033440236000768</v>
      </c>
      <c r="AA20">
        <v>0.62635220097012112</v>
      </c>
      <c r="AB20">
        <v>0.47601776023513381</v>
      </c>
      <c r="AC20">
        <v>0.3050473615542264</v>
      </c>
      <c r="AD20">
        <v>0.53197833701500974</v>
      </c>
      <c r="AE20">
        <v>1.4668788832409396</v>
      </c>
    </row>
    <row r="21" spans="1:35" x14ac:dyDescent="0.25">
      <c r="A21" s="12" t="s">
        <v>3110</v>
      </c>
      <c r="B21" s="12" t="s">
        <v>3111</v>
      </c>
      <c r="C21" s="14" t="s">
        <v>3112</v>
      </c>
      <c r="D21" s="14" t="s">
        <v>3113</v>
      </c>
      <c r="E21" s="14" t="s">
        <v>523</v>
      </c>
      <c r="F21" s="12"/>
      <c r="G21">
        <v>-0.17818781809647916</v>
      </c>
      <c r="H21">
        <v>6.4612943835442277E-2</v>
      </c>
      <c r="I21">
        <v>-0.34405541204865375</v>
      </c>
      <c r="J21">
        <v>-0.34405541204865375</v>
      </c>
      <c r="K21">
        <v>-0.34405541204865375</v>
      </c>
      <c r="L21">
        <v>-0.34405541204865375</v>
      </c>
      <c r="M21">
        <v>-0.34405541204865375</v>
      </c>
      <c r="N21">
        <v>-0.26071104501299891</v>
      </c>
      <c r="O21">
        <v>-0.34405541204865375</v>
      </c>
      <c r="P21">
        <v>-0.34405541204865375</v>
      </c>
      <c r="Q21">
        <v>-0.34405541204865375</v>
      </c>
      <c r="R21">
        <v>-0.34405541204865375</v>
      </c>
      <c r="S21" s="26">
        <v>-0.34405541204865375</v>
      </c>
      <c r="T21" s="26">
        <v>-0.34405541204865375</v>
      </c>
      <c r="U21">
        <v>-0.34405541204865375</v>
      </c>
      <c r="V21" s="22">
        <v>-0.17818781809647916</v>
      </c>
      <c r="W21">
        <v>-0.34405541204865375</v>
      </c>
      <c r="X21">
        <v>-0.34405541204865375</v>
      </c>
      <c r="Y21">
        <v>-0.34405541204865375</v>
      </c>
      <c r="Z21">
        <v>-1.5541158534515561E-2</v>
      </c>
      <c r="AA21">
        <v>3.4873533024362557</v>
      </c>
      <c r="AB21">
        <v>3.1077914163923661</v>
      </c>
      <c r="AC21">
        <v>-0.34405541204865375</v>
      </c>
      <c r="AD21">
        <v>-0.17818781809647916</v>
      </c>
      <c r="AE21">
        <v>-0.34405541204865375</v>
      </c>
    </row>
    <row r="22" spans="1:35" x14ac:dyDescent="0.25">
      <c r="A22" s="12" t="s">
        <v>3114</v>
      </c>
      <c r="B22" s="12" t="s">
        <v>3115</v>
      </c>
      <c r="C22" s="14" t="s">
        <v>3116</v>
      </c>
      <c r="D22" s="14" t="s">
        <v>3117</v>
      </c>
      <c r="E22" s="14" t="s">
        <v>2173</v>
      </c>
      <c r="F22" s="12"/>
      <c r="G22">
        <v>0.60094604387670614</v>
      </c>
      <c r="H22">
        <v>-1.1930375533031734</v>
      </c>
      <c r="I22">
        <v>-0.31847581625250682</v>
      </c>
      <c r="J22">
        <v>0.42690778993799577</v>
      </c>
      <c r="K22">
        <v>-1.1521561081741349</v>
      </c>
      <c r="L22">
        <v>-1.3559632335033494</v>
      </c>
      <c r="M22">
        <v>-0.42513130031413476</v>
      </c>
      <c r="N22">
        <v>0.62569155924817377</v>
      </c>
      <c r="O22">
        <v>-1.6827975378351419</v>
      </c>
      <c r="P22">
        <v>-0.66236473504008009</v>
      </c>
      <c r="Q22">
        <v>-0.70789014859291566</v>
      </c>
      <c r="R22">
        <v>-0.68175659494969543</v>
      </c>
      <c r="S22" s="26">
        <v>-0.47168742500516797</v>
      </c>
      <c r="T22" s="26">
        <v>2.3014761771737189</v>
      </c>
      <c r="U22">
        <v>0.95401060250396896</v>
      </c>
      <c r="V22" s="22">
        <v>1.3388120905834757</v>
      </c>
      <c r="W22">
        <v>0.14250489842804345</v>
      </c>
      <c r="X22">
        <v>-6.5790397713206092E-2</v>
      </c>
      <c r="Y22">
        <v>-1.4192757733848251</v>
      </c>
      <c r="Z22">
        <v>1.3513480767456396</v>
      </c>
      <c r="AA22">
        <v>0.35629829927405782</v>
      </c>
      <c r="AB22">
        <v>0.59025217421314513</v>
      </c>
      <c r="AC22">
        <v>1.1632973698845792</v>
      </c>
      <c r="AD22">
        <v>0.1644397771649401</v>
      </c>
      <c r="AE22">
        <v>0.12034176503387586</v>
      </c>
    </row>
    <row r="23" spans="1:35" s="27" customFormat="1" x14ac:dyDescent="0.25">
      <c r="A23" s="12" t="s">
        <v>3118</v>
      </c>
      <c r="B23" s="12" t="s">
        <v>3119</v>
      </c>
      <c r="C23" s="14" t="s">
        <v>3120</v>
      </c>
      <c r="D23" s="14" t="s">
        <v>3121</v>
      </c>
      <c r="E23" s="14" t="s">
        <v>3051</v>
      </c>
      <c r="F23" s="12"/>
      <c r="G23" s="27">
        <v>3.0437991504751758</v>
      </c>
      <c r="H23" s="27">
        <v>-0.4430153628163554</v>
      </c>
      <c r="I23" s="27">
        <v>-0.5933262063549678</v>
      </c>
      <c r="J23" s="27">
        <v>-0.5315362927729681</v>
      </c>
      <c r="K23" s="27">
        <v>-0.65753986336046877</v>
      </c>
      <c r="L23" s="27">
        <v>-0.65753986336046877</v>
      </c>
      <c r="M23" s="27">
        <v>-0.62511824185565246</v>
      </c>
      <c r="N23" s="27">
        <v>-0.37273683198921287</v>
      </c>
      <c r="O23" s="27">
        <v>-0.62511824185565246</v>
      </c>
      <c r="P23" s="27">
        <v>-0.60914505775828742</v>
      </c>
      <c r="Q23" s="27">
        <v>-0.65753986336046877</v>
      </c>
      <c r="R23" s="27">
        <v>-0.65753986336046877</v>
      </c>
      <c r="S23" s="28">
        <v>0.76211033748614776</v>
      </c>
      <c r="T23" s="28">
        <v>-0.34544889391946548</v>
      </c>
      <c r="U23" s="27">
        <v>8.0978454548228621E-2</v>
      </c>
      <c r="V23" s="29">
        <v>1.6724277254384403</v>
      </c>
      <c r="W23" s="27">
        <v>-0.62511824185565246</v>
      </c>
      <c r="X23" s="27">
        <v>-0.57765873384164257</v>
      </c>
      <c r="Y23" s="27">
        <v>-0.65753986336046877</v>
      </c>
      <c r="Z23" s="27">
        <v>0.90055093878002868</v>
      </c>
      <c r="AA23" s="27">
        <v>1.6525821687138071</v>
      </c>
      <c r="AB23" s="27">
        <v>1.4933389517588656</v>
      </c>
      <c r="AC23" s="27">
        <v>-0.15411411057292471</v>
      </c>
      <c r="AD23" s="27">
        <v>-0.19063395294991578</v>
      </c>
      <c r="AE23" s="27">
        <v>-0.62511824185565246</v>
      </c>
      <c r="AF23" s="12"/>
      <c r="AG23" s="12"/>
      <c r="AH23" s="12"/>
      <c r="AI23" s="12"/>
    </row>
    <row r="24" spans="1:35" x14ac:dyDescent="0.25">
      <c r="A24" s="12" t="s">
        <v>3122</v>
      </c>
      <c r="B24" s="12" t="s">
        <v>3123</v>
      </c>
      <c r="C24" s="14" t="s">
        <v>3124</v>
      </c>
      <c r="D24" s="14" t="s">
        <v>3125</v>
      </c>
      <c r="E24" s="14" t="s">
        <v>703</v>
      </c>
      <c r="F24" s="12"/>
      <c r="G24">
        <v>1.3917675870434898</v>
      </c>
      <c r="H24">
        <v>-0.98277830347897954</v>
      </c>
      <c r="I24">
        <v>2.0548317679562045</v>
      </c>
      <c r="J24">
        <v>-1.1722368490145545</v>
      </c>
      <c r="K24">
        <v>-1.107252892321257</v>
      </c>
      <c r="L24">
        <v>-1.1722368490145545</v>
      </c>
      <c r="M24">
        <v>-1.107252892321257</v>
      </c>
      <c r="N24">
        <v>-1.107252892321257</v>
      </c>
      <c r="O24">
        <v>-0.84594084059682884</v>
      </c>
      <c r="P24">
        <v>-0.34025804456062425</v>
      </c>
      <c r="Q24">
        <v>-1.1722368490145545</v>
      </c>
      <c r="R24">
        <v>-0.38590253117162299</v>
      </c>
      <c r="S24" s="26">
        <v>0.38435421097224981</v>
      </c>
      <c r="T24" s="26">
        <v>0.26187645818742239</v>
      </c>
      <c r="U24">
        <v>9.5426758885057125E-2</v>
      </c>
      <c r="V24" s="22">
        <v>2.2717235517745213</v>
      </c>
      <c r="W24">
        <v>0.77069409547886347</v>
      </c>
      <c r="X24">
        <v>0.43784745344516529</v>
      </c>
      <c r="Y24">
        <v>0.9536421318187619</v>
      </c>
      <c r="Z24">
        <v>0.35162213537558201</v>
      </c>
      <c r="AA24">
        <v>0.26187645818742239</v>
      </c>
      <c r="AB24">
        <v>0.27329707503829359</v>
      </c>
      <c r="AC24">
        <v>0.65888370627622728</v>
      </c>
      <c r="AD24">
        <v>-0.31034651104340566</v>
      </c>
      <c r="AE24">
        <v>-0.46414793558036116</v>
      </c>
    </row>
    <row r="25" spans="1:35" x14ac:dyDescent="0.25">
      <c r="A25" s="12" t="s">
        <v>3126</v>
      </c>
      <c r="B25" s="12" t="s">
        <v>27</v>
      </c>
      <c r="C25" s="14" t="s">
        <v>3127</v>
      </c>
      <c r="D25" s="14" t="s">
        <v>3128</v>
      </c>
      <c r="E25" s="14" t="s">
        <v>3129</v>
      </c>
      <c r="F25" s="12" t="s">
        <v>3137</v>
      </c>
      <c r="G25">
        <v>-0.31031494370813933</v>
      </c>
      <c r="H25">
        <v>-0.14266166706171934</v>
      </c>
      <c r="I25">
        <v>-0.31031494370813933</v>
      </c>
      <c r="J25">
        <v>6.0963626638180161E-2</v>
      </c>
      <c r="K25">
        <v>9.8765125417978925E-2</v>
      </c>
      <c r="L25">
        <v>8.6263197928034857E-2</v>
      </c>
      <c r="M25">
        <v>0.15985573998963631</v>
      </c>
      <c r="N25">
        <v>-0.1282535922344164</v>
      </c>
      <c r="O25">
        <v>-1.741726345375395E-2</v>
      </c>
      <c r="P25">
        <v>-5.809005803780258E-2</v>
      </c>
      <c r="Q25">
        <v>-0.31031494370813933</v>
      </c>
      <c r="R25">
        <v>-0.31031494370813933</v>
      </c>
      <c r="S25" s="26">
        <v>-0.31031494370813933</v>
      </c>
      <c r="T25" s="26">
        <v>-0.14266166706171934</v>
      </c>
      <c r="U25">
        <v>4.73796071349767</v>
      </c>
      <c r="V25" s="22">
        <v>-0.31031494370813933</v>
      </c>
      <c r="W25">
        <v>-0.31031494370813933</v>
      </c>
      <c r="X25">
        <v>-0.31031494370813933</v>
      </c>
      <c r="Y25">
        <v>-0.31031494370813933</v>
      </c>
      <c r="Z25">
        <v>-0.31031494370813933</v>
      </c>
      <c r="AA25">
        <v>-0.31031494370813933</v>
      </c>
      <c r="AB25">
        <v>-0.31031494370813933</v>
      </c>
      <c r="AC25">
        <v>-0.31031494370813933</v>
      </c>
      <c r="AD25">
        <v>-0.31031494370813933</v>
      </c>
      <c r="AE25">
        <v>-0.31031494370813933</v>
      </c>
    </row>
    <row r="26" spans="1:35" x14ac:dyDescent="0.25">
      <c r="A26" s="12" t="s">
        <v>3130</v>
      </c>
      <c r="B26" s="12" t="s">
        <v>3131</v>
      </c>
      <c r="C26" s="14" t="s">
        <v>3132</v>
      </c>
      <c r="D26" s="14" t="s">
        <v>3133</v>
      </c>
      <c r="E26" s="14" t="s">
        <v>2234</v>
      </c>
      <c r="F26" s="12"/>
      <c r="G26">
        <v>0.91645404893321802</v>
      </c>
      <c r="H26">
        <v>-0.75541736710051044</v>
      </c>
      <c r="I26">
        <v>-0.85450512950747592</v>
      </c>
      <c r="J26">
        <v>-0.72345954019014702</v>
      </c>
      <c r="K26">
        <v>-0.64574988164884028</v>
      </c>
      <c r="L26">
        <v>-0.67646898247094722</v>
      </c>
      <c r="M26">
        <v>9.5693306892857488E-2</v>
      </c>
      <c r="N26">
        <v>-0.70767186850205743</v>
      </c>
      <c r="O26">
        <v>-0.51311985217220202</v>
      </c>
      <c r="P26">
        <v>-0.87151246409257699</v>
      </c>
      <c r="Q26">
        <v>-0.27184808913760011</v>
      </c>
      <c r="R26">
        <v>-0.48481448058708043</v>
      </c>
      <c r="S26" s="26">
        <v>-1.1655833004224634</v>
      </c>
      <c r="T26" s="26">
        <v>2.0113402752970324</v>
      </c>
      <c r="U26">
        <v>0.36941641816708676</v>
      </c>
      <c r="V26" s="22">
        <v>3.1612751290388896</v>
      </c>
      <c r="W26">
        <v>0.18786538230095909</v>
      </c>
      <c r="X26">
        <v>2.0916798130200802E-2</v>
      </c>
      <c r="Y26">
        <v>-0.82092225242307248</v>
      </c>
      <c r="Z26">
        <v>0.92336973593208127</v>
      </c>
      <c r="AA26">
        <v>0.4760614747556679</v>
      </c>
      <c r="AB26">
        <v>0.78025033227200169</v>
      </c>
      <c r="AC26">
        <v>0.4056063249876582</v>
      </c>
      <c r="AD26">
        <v>-0.14950414995061537</v>
      </c>
      <c r="AE26">
        <v>-0.70767186850205743</v>
      </c>
    </row>
  </sheetData>
  <conditionalFormatting sqref="C1:C1048576">
    <cfRule type="duplicateValues" dxfId="5" priority="2"/>
  </conditionalFormatting>
  <conditionalFormatting sqref="G2:AE26">
    <cfRule type="colorScale" priority="1">
      <colorScale>
        <cfvo type="min"/>
        <cfvo type="num" val="0"/>
        <cfvo type="max"/>
        <color rgb="FF0070C0"/>
        <color theme="0" tint="-0.14999847407452621"/>
        <color rgb="FFFF0000"/>
      </colorScale>
    </cfRule>
  </conditionalFormatting>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W74"/>
  <sheetViews>
    <sheetView tabSelected="1" workbookViewId="0">
      <selection activeCell="C9" sqref="C9"/>
    </sheetView>
  </sheetViews>
  <sheetFormatPr defaultRowHeight="15" x14ac:dyDescent="0.25"/>
  <cols>
    <col min="1" max="1" width="15.7109375" customWidth="1"/>
    <col min="2" max="2" width="20.42578125" customWidth="1"/>
    <col min="3" max="3" width="93.28515625" style="12" customWidth="1"/>
    <col min="4" max="4" width="41.5703125" customWidth="1"/>
    <col min="7" max="7" width="9.140625" style="45" customWidth="1"/>
    <col min="8" max="8" width="1.5703125" customWidth="1"/>
    <col min="9" max="32" width="0.85546875" customWidth="1"/>
    <col min="33" max="69" width="9.140625" style="12"/>
  </cols>
  <sheetData>
    <row r="1" spans="1:69" s="51" customFormat="1" x14ac:dyDescent="0.25">
      <c r="A1" s="51" t="s">
        <v>3168</v>
      </c>
      <c r="B1" s="51" t="s">
        <v>3177</v>
      </c>
      <c r="C1" s="54" t="s">
        <v>3178</v>
      </c>
      <c r="D1" s="55" t="s">
        <v>3149</v>
      </c>
      <c r="E1" s="55" t="s">
        <v>3152</v>
      </c>
      <c r="F1" s="4" t="s">
        <v>3136</v>
      </c>
      <c r="H1" s="51" t="s">
        <v>2241</v>
      </c>
      <c r="I1" s="51" t="s">
        <v>2242</v>
      </c>
      <c r="J1" s="51" t="s">
        <v>2243</v>
      </c>
      <c r="K1" s="51" t="s">
        <v>2244</v>
      </c>
      <c r="L1" s="51" t="s">
        <v>2245</v>
      </c>
      <c r="M1" s="51" t="s">
        <v>2246</v>
      </c>
      <c r="N1" s="51" t="s">
        <v>2247</v>
      </c>
      <c r="O1" s="51" t="s">
        <v>2248</v>
      </c>
      <c r="P1" s="51" t="s">
        <v>2249</v>
      </c>
      <c r="Q1" s="52" t="s">
        <v>2250</v>
      </c>
      <c r="R1" s="52" t="s">
        <v>3153</v>
      </c>
      <c r="S1" s="51" t="s">
        <v>2251</v>
      </c>
      <c r="T1" s="53" t="s">
        <v>2252</v>
      </c>
      <c r="U1" s="51" t="s">
        <v>2253</v>
      </c>
      <c r="V1" s="51" t="s">
        <v>2254</v>
      </c>
      <c r="W1" s="51" t="s">
        <v>2255</v>
      </c>
      <c r="X1" s="51" t="s">
        <v>2256</v>
      </c>
      <c r="Y1" s="51" t="s">
        <v>2257</v>
      </c>
      <c r="Z1" s="51" t="s">
        <v>2258</v>
      </c>
      <c r="AA1" s="51" t="s">
        <v>2259</v>
      </c>
      <c r="AB1" s="51" t="s">
        <v>2260</v>
      </c>
      <c r="AC1" s="51" t="s">
        <v>2261</v>
      </c>
      <c r="AG1" s="54"/>
      <c r="AH1" s="54"/>
      <c r="AI1" s="54"/>
      <c r="AJ1" s="54"/>
      <c r="AK1" s="54"/>
      <c r="AL1" s="54"/>
      <c r="AM1" s="54"/>
      <c r="AN1" s="54"/>
      <c r="AO1" s="54"/>
      <c r="AP1" s="54"/>
      <c r="AQ1" s="54"/>
      <c r="AR1" s="54"/>
      <c r="AS1" s="54"/>
      <c r="AT1" s="54"/>
      <c r="AU1" s="54"/>
      <c r="AV1" s="54"/>
      <c r="AW1" s="54"/>
      <c r="AX1" s="54"/>
      <c r="AY1" s="54"/>
      <c r="AZ1" s="54"/>
      <c r="BA1" s="54"/>
      <c r="BB1" s="54"/>
      <c r="BC1" s="54"/>
      <c r="BD1" s="54"/>
      <c r="BE1" s="54"/>
      <c r="BF1" s="54"/>
      <c r="BG1" s="54"/>
      <c r="BH1" s="54"/>
      <c r="BI1" s="54"/>
      <c r="BJ1" s="54"/>
      <c r="BK1" s="54"/>
      <c r="BL1" s="54"/>
      <c r="BM1" s="54"/>
      <c r="BN1" s="54"/>
      <c r="BO1" s="54"/>
      <c r="BP1" s="54"/>
      <c r="BQ1" s="54"/>
    </row>
    <row r="2" spans="1:69" ht="18.75" x14ac:dyDescent="0.25">
      <c r="A2" t="s">
        <v>3167</v>
      </c>
      <c r="B2" s="12" t="s">
        <v>628</v>
      </c>
      <c r="C2" s="12" t="s">
        <v>615</v>
      </c>
      <c r="D2" s="44" t="s">
        <v>629</v>
      </c>
      <c r="E2" s="44" t="s">
        <v>630</v>
      </c>
      <c r="F2" s="7" t="s">
        <v>616</v>
      </c>
      <c r="G2" s="46" t="s">
        <v>3137</v>
      </c>
      <c r="H2">
        <v>-0.80374746875339398</v>
      </c>
      <c r="I2">
        <v>1.4746736452685578</v>
      </c>
      <c r="J2">
        <v>1.681524980509836</v>
      </c>
      <c r="K2">
        <v>-0.53310485211850367</v>
      </c>
      <c r="L2">
        <v>1.6304234537121105</v>
      </c>
      <c r="M2">
        <v>0.1023950359688624</v>
      </c>
      <c r="N2">
        <v>1.2130334296131249</v>
      </c>
      <c r="O2">
        <v>2.8477122282459506</v>
      </c>
      <c r="P2">
        <v>0.55603424313492555</v>
      </c>
      <c r="Q2">
        <v>0.94472678088898066</v>
      </c>
      <c r="R2">
        <v>-0.27358218982504978</v>
      </c>
      <c r="S2">
        <v>0.86951107679654205</v>
      </c>
      <c r="T2">
        <v>-0.86019706340694191</v>
      </c>
      <c r="U2">
        <v>-0.81158160450110428</v>
      </c>
      <c r="V2">
        <v>-0.74358957607110465</v>
      </c>
      <c r="W2" s="22">
        <v>-0.78829648409125064</v>
      </c>
      <c r="X2">
        <v>-0.53310485211850367</v>
      </c>
      <c r="Y2">
        <v>-0.56177878499732847</v>
      </c>
      <c r="Z2">
        <v>-0.3885391735027478</v>
      </c>
      <c r="AA2">
        <v>-0.57946840863945759</v>
      </c>
      <c r="AB2">
        <v>-0.18733059691703721</v>
      </c>
      <c r="AC2">
        <v>-0.29449379393424746</v>
      </c>
      <c r="AD2">
        <v>-0.59147335427566405</v>
      </c>
      <c r="AE2">
        <v>-0.12629867106533668</v>
      </c>
      <c r="AF2">
        <v>-0.86019706340694191</v>
      </c>
    </row>
    <row r="3" spans="1:69" x14ac:dyDescent="0.25">
      <c r="D3" s="26"/>
      <c r="E3" s="26"/>
      <c r="F3" s="26"/>
    </row>
    <row r="4" spans="1:69" x14ac:dyDescent="0.25">
      <c r="A4" t="s">
        <v>3169</v>
      </c>
      <c r="B4" s="12" t="s">
        <v>277</v>
      </c>
      <c r="C4" s="12" t="s">
        <v>278</v>
      </c>
      <c r="D4" s="44" t="s">
        <v>280</v>
      </c>
      <c r="E4" s="44" t="s">
        <v>281</v>
      </c>
      <c r="F4" s="7" t="s">
        <v>279</v>
      </c>
      <c r="G4" s="47" t="s">
        <v>3137</v>
      </c>
      <c r="H4" s="5">
        <v>-0.80325082981839524</v>
      </c>
      <c r="I4" s="5">
        <v>0.78158510248240498</v>
      </c>
      <c r="J4" s="5">
        <v>1.936392054846104</v>
      </c>
      <c r="K4" s="5">
        <v>-0.16926207975450139</v>
      </c>
      <c r="L4" s="5">
        <v>1.5701817061669354</v>
      </c>
      <c r="M4" s="5">
        <v>0.25105727950005785</v>
      </c>
      <c r="N4" s="5">
        <v>1.0992072023616177</v>
      </c>
      <c r="O4" s="5">
        <v>1.9531126895409252</v>
      </c>
      <c r="P4" s="5">
        <v>0.90415965579002566</v>
      </c>
      <c r="Q4" s="5">
        <v>1.2054278448162448</v>
      </c>
      <c r="R4" s="5">
        <v>0.95184419491643868</v>
      </c>
      <c r="S4" s="5">
        <v>1.6336559985612911</v>
      </c>
      <c r="T4" s="5">
        <v>-2.4940032128206242E-2</v>
      </c>
      <c r="U4" s="5">
        <v>-0.80791908657499167</v>
      </c>
      <c r="V4" s="5">
        <v>-0.66606737552214024</v>
      </c>
      <c r="W4" s="6">
        <v>-0.78950343711588034</v>
      </c>
      <c r="X4" s="7">
        <v>-0.83688838859130388</v>
      </c>
      <c r="Y4" s="5">
        <v>-0.82219276622690596</v>
      </c>
      <c r="Z4" s="5">
        <v>-0.69885941420728859</v>
      </c>
      <c r="AA4" s="5">
        <v>-0.75460028828718606</v>
      </c>
      <c r="AB4" s="5">
        <v>-0.59094238930136611</v>
      </c>
      <c r="AC4" s="5">
        <v>-0.69138309750454963</v>
      </c>
      <c r="AD4" s="5">
        <v>-0.82219276622690596</v>
      </c>
      <c r="AE4" s="5">
        <v>-0.68768668128148569</v>
      </c>
      <c r="AF4" s="5">
        <v>-0.80791908657499167</v>
      </c>
    </row>
    <row r="5" spans="1:69" x14ac:dyDescent="0.25">
      <c r="A5" t="s">
        <v>3169</v>
      </c>
      <c r="B5" s="12" t="s">
        <v>536</v>
      </c>
      <c r="C5" s="12" t="s">
        <v>537</v>
      </c>
      <c r="D5" s="44" t="s">
        <v>539</v>
      </c>
      <c r="E5" s="44" t="s">
        <v>540</v>
      </c>
      <c r="F5" s="7" t="s">
        <v>538</v>
      </c>
      <c r="G5" s="47" t="s">
        <v>3137</v>
      </c>
      <c r="H5" s="5">
        <v>-0.11045028331611512</v>
      </c>
      <c r="I5" s="12">
        <v>-0.24810574083984571</v>
      </c>
      <c r="J5" s="12">
        <v>2.4359228589929089</v>
      </c>
      <c r="K5" s="12">
        <v>0.44654871230786197</v>
      </c>
      <c r="L5" s="12">
        <v>0.35585879145132104</v>
      </c>
      <c r="M5" s="12">
        <v>0.48191224707547525</v>
      </c>
      <c r="N5" s="12">
        <v>1.3011025739271709</v>
      </c>
      <c r="O5" s="12">
        <v>1.224324017499169</v>
      </c>
      <c r="P5" s="12">
        <v>-0.14038412025269281</v>
      </c>
      <c r="Q5" s="12">
        <v>0.22302334690242093</v>
      </c>
      <c r="R5" s="12">
        <v>1.254466639632926</v>
      </c>
      <c r="S5" s="12">
        <v>0.19689070821882798</v>
      </c>
      <c r="T5" s="12">
        <v>0.18371995000840649</v>
      </c>
      <c r="U5" s="12">
        <v>-0.75241833023354843</v>
      </c>
      <c r="V5" s="12">
        <v>-0.59364270394778973</v>
      </c>
      <c r="W5" s="13">
        <v>0.60184272049152465</v>
      </c>
      <c r="X5" s="14">
        <v>-1.4245646980448299</v>
      </c>
      <c r="Y5" s="12">
        <v>-1.0821756146630239</v>
      </c>
      <c r="Z5" s="12">
        <v>-1.2065251060409758</v>
      </c>
      <c r="AA5" s="12">
        <v>-1.3010633987792091</v>
      </c>
      <c r="AB5" s="12">
        <v>-1.3252744879086296</v>
      </c>
      <c r="AC5" s="12">
        <v>-0.8913029507465563</v>
      </c>
      <c r="AD5" s="12">
        <v>-0.90152868507088479</v>
      </c>
      <c r="AE5" s="12">
        <v>-0.99551720347915373</v>
      </c>
      <c r="AF5" s="12">
        <v>-0.70465066470858229</v>
      </c>
    </row>
    <row r="6" spans="1:69" x14ac:dyDescent="0.25">
      <c r="D6" s="26"/>
      <c r="E6" s="26"/>
      <c r="F6" s="26"/>
    </row>
    <row r="7" spans="1:69" x14ac:dyDescent="0.25">
      <c r="D7" s="26"/>
      <c r="E7" s="26"/>
      <c r="F7" s="26"/>
    </row>
    <row r="8" spans="1:69" x14ac:dyDescent="0.25">
      <c r="A8" t="s">
        <v>3170</v>
      </c>
      <c r="B8" s="12" t="s">
        <v>791</v>
      </c>
      <c r="C8" s="12" t="s">
        <v>792</v>
      </c>
      <c r="D8" s="44" t="s">
        <v>793</v>
      </c>
      <c r="E8" s="44" t="s">
        <v>794</v>
      </c>
      <c r="F8" s="7" t="s">
        <v>779</v>
      </c>
      <c r="G8" s="47" t="s">
        <v>3137</v>
      </c>
      <c r="H8">
        <v>-0.51934613355074899</v>
      </c>
      <c r="I8">
        <v>-0.18159983355397125</v>
      </c>
      <c r="J8">
        <v>0.40454938772167182</v>
      </c>
      <c r="K8">
        <v>1.287309250342126</v>
      </c>
      <c r="L8">
        <v>1.2267416725196381</v>
      </c>
      <c r="M8">
        <v>0.77385951563337529</v>
      </c>
      <c r="N8">
        <v>1.329356780945897</v>
      </c>
      <c r="O8">
        <v>2.3699422596385191</v>
      </c>
      <c r="P8">
        <v>0.68690770207519858</v>
      </c>
      <c r="Q8">
        <v>2.0070108857604372</v>
      </c>
      <c r="R8">
        <v>0.25238393389270375</v>
      </c>
      <c r="S8">
        <v>0.27492559529705746</v>
      </c>
      <c r="T8">
        <v>-0.79481440230500044</v>
      </c>
      <c r="U8">
        <v>-1.2723729970018882</v>
      </c>
      <c r="V8">
        <v>-0.71540950202763021</v>
      </c>
      <c r="W8" s="22">
        <v>-9.700999536664065E-2</v>
      </c>
      <c r="X8">
        <v>-1.1364931967518692</v>
      </c>
      <c r="Y8">
        <v>-1.1202075431729199</v>
      </c>
      <c r="Z8">
        <v>-0.63936075916454116</v>
      </c>
      <c r="AA8">
        <v>-1.0409192810936412</v>
      </c>
      <c r="AB8">
        <v>-0.30095090737609437</v>
      </c>
      <c r="AC8">
        <v>-7.8740270540823332E-2</v>
      </c>
      <c r="AD8">
        <v>-1.203150907533709</v>
      </c>
      <c r="AE8">
        <v>-0.84976683819477838</v>
      </c>
      <c r="AF8">
        <v>-0.87788541713143031</v>
      </c>
    </row>
    <row r="9" spans="1:69" x14ac:dyDescent="0.25">
      <c r="A9" t="s">
        <v>3170</v>
      </c>
      <c r="B9" s="12" t="s">
        <v>795</v>
      </c>
      <c r="C9" s="12" t="s">
        <v>792</v>
      </c>
      <c r="D9" s="44" t="s">
        <v>796</v>
      </c>
      <c r="E9" s="44" t="s">
        <v>797</v>
      </c>
      <c r="F9" s="7" t="s">
        <v>779</v>
      </c>
      <c r="G9" s="47" t="s">
        <v>3137</v>
      </c>
      <c r="H9">
        <v>-0.15121919921284593</v>
      </c>
      <c r="I9">
        <v>0.49811704378532984</v>
      </c>
      <c r="J9">
        <v>0.45250754098294321</v>
      </c>
      <c r="K9">
        <v>1.609531381633754</v>
      </c>
      <c r="L9">
        <v>1.1377561946638706</v>
      </c>
      <c r="M9">
        <v>1.3617660389349857</v>
      </c>
      <c r="N9">
        <v>1.8285037878704851</v>
      </c>
      <c r="O9">
        <v>1.3475795142612612</v>
      </c>
      <c r="P9">
        <v>0.96582729143289558</v>
      </c>
      <c r="Q9">
        <v>1.4011186735804613</v>
      </c>
      <c r="R9">
        <v>1.6604171033216069</v>
      </c>
      <c r="S9">
        <v>-8.95857683477937E-3</v>
      </c>
      <c r="T9">
        <v>-0.49873550500661706</v>
      </c>
      <c r="U9">
        <v>-0.88399381531798438</v>
      </c>
      <c r="V9">
        <v>-0.43621473726643456</v>
      </c>
      <c r="W9" s="22">
        <v>-0.32139747851060035</v>
      </c>
      <c r="X9">
        <v>-0.95135814055127721</v>
      </c>
      <c r="Y9">
        <v>-0.96134658774829185</v>
      </c>
      <c r="Z9">
        <v>-0.91233360410777631</v>
      </c>
      <c r="AA9">
        <v>-0.80331794308373883</v>
      </c>
      <c r="AB9">
        <v>-0.46077551201772782</v>
      </c>
      <c r="AC9">
        <v>-0.48592816927241766</v>
      </c>
      <c r="AD9">
        <v>-0.991898566910699</v>
      </c>
      <c r="AE9">
        <v>-0.97143154317585645</v>
      </c>
      <c r="AF9">
        <v>-0.95135814055127721</v>
      </c>
    </row>
    <row r="10" spans="1:69" s="8" customFormat="1" x14ac:dyDescent="0.25">
      <c r="A10" t="s">
        <v>3170</v>
      </c>
      <c r="B10" s="12" t="s">
        <v>872</v>
      </c>
      <c r="C10" s="12" t="s">
        <v>873</v>
      </c>
      <c r="D10" s="44" t="s">
        <v>875</v>
      </c>
      <c r="E10" s="44" t="s">
        <v>876</v>
      </c>
      <c r="F10" s="7" t="s">
        <v>874</v>
      </c>
      <c r="G10" s="48" t="s">
        <v>3137</v>
      </c>
      <c r="H10" s="8">
        <v>-0.57334239199569492</v>
      </c>
      <c r="I10" s="8">
        <v>1.0670040876480413</v>
      </c>
      <c r="J10" s="8">
        <v>2.2614702001185965</v>
      </c>
      <c r="K10" s="8">
        <v>-0.53348117301031173</v>
      </c>
      <c r="L10" s="8">
        <v>1.7410529331844904</v>
      </c>
      <c r="M10" s="8">
        <v>0.13238525566045542</v>
      </c>
      <c r="N10" s="8">
        <v>0.945004625382591</v>
      </c>
      <c r="O10" s="8">
        <v>2.055129431838977</v>
      </c>
      <c r="P10" s="8">
        <v>0.80533624139655735</v>
      </c>
      <c r="Q10" s="8">
        <v>1.4020993567216451</v>
      </c>
      <c r="R10" s="8">
        <v>0.343099664125259</v>
      </c>
      <c r="S10" s="8">
        <v>1.1206100880564596</v>
      </c>
      <c r="T10" s="8">
        <v>-0.64275933779181049</v>
      </c>
      <c r="U10" s="8">
        <v>-0.49641260647977187</v>
      </c>
      <c r="V10" s="8">
        <v>-0.61966943101560823</v>
      </c>
      <c r="W10" s="16">
        <v>-0.77627064227790177</v>
      </c>
      <c r="X10" s="8">
        <v>-0.85068553940721314</v>
      </c>
      <c r="Y10" s="8">
        <v>-0.85068553940721314</v>
      </c>
      <c r="Z10" s="8">
        <v>-0.86588279315403061</v>
      </c>
      <c r="AA10" s="8">
        <v>-0.49641260647977187</v>
      </c>
      <c r="AB10" s="8">
        <v>-0.4315149496610845</v>
      </c>
      <c r="AC10" s="8">
        <v>-0.53074558735362876</v>
      </c>
      <c r="AD10" s="8">
        <v>-0.54456712053322343</v>
      </c>
      <c r="AE10" s="8">
        <v>-0.13464500041363753</v>
      </c>
      <c r="AF10" s="8">
        <v>-0.88152929128804247</v>
      </c>
      <c r="AG10" s="12"/>
      <c r="AH10" s="12"/>
      <c r="AI10" s="12"/>
      <c r="AJ10" s="12"/>
      <c r="AK10" s="12"/>
      <c r="AL10" s="12"/>
      <c r="AM10" s="12"/>
      <c r="AN10" s="12"/>
      <c r="AO10" s="12"/>
      <c r="AP10" s="12"/>
      <c r="AQ10" s="12"/>
      <c r="AR10" s="12"/>
      <c r="AS10" s="12"/>
      <c r="AT10" s="12"/>
      <c r="AU10" s="12"/>
      <c r="AV10" s="12"/>
      <c r="AW10" s="12"/>
      <c r="AX10" s="12"/>
      <c r="AY10" s="12"/>
      <c r="AZ10" s="12"/>
      <c r="BA10" s="12"/>
      <c r="BB10" s="12"/>
      <c r="BC10" s="12"/>
      <c r="BD10" s="12"/>
      <c r="BE10" s="12"/>
      <c r="BF10" s="12"/>
      <c r="BG10" s="12"/>
      <c r="BH10" s="12"/>
      <c r="BI10" s="12"/>
      <c r="BJ10" s="12"/>
      <c r="BK10" s="12"/>
      <c r="BL10" s="12"/>
      <c r="BM10" s="12"/>
      <c r="BN10" s="12"/>
      <c r="BO10" s="12"/>
      <c r="BP10" s="12"/>
      <c r="BQ10" s="12"/>
    </row>
    <row r="11" spans="1:69" s="8" customFormat="1" x14ac:dyDescent="0.25">
      <c r="A11" t="s">
        <v>3170</v>
      </c>
      <c r="B11" s="12" t="s">
        <v>877</v>
      </c>
      <c r="C11" s="12" t="s">
        <v>878</v>
      </c>
      <c r="D11" s="44" t="s">
        <v>879</v>
      </c>
      <c r="E11" s="44" t="s">
        <v>880</v>
      </c>
      <c r="F11" s="7" t="s">
        <v>878</v>
      </c>
      <c r="G11" s="48" t="s">
        <v>3137</v>
      </c>
      <c r="H11" s="8">
        <v>-0.18898223650461363</v>
      </c>
      <c r="I11" s="8">
        <v>-0.18898223650461363</v>
      </c>
      <c r="J11" s="8">
        <v>-0.18898223650461363</v>
      </c>
      <c r="K11" s="8">
        <v>-0.18898223650461363</v>
      </c>
      <c r="L11" s="8">
        <v>-0.18898223650461363</v>
      </c>
      <c r="M11" s="8">
        <v>-0.18898223650461363</v>
      </c>
      <c r="N11" s="8">
        <v>-0.18898223650461363</v>
      </c>
      <c r="O11" s="8">
        <v>5.102520385624568</v>
      </c>
      <c r="P11" s="8">
        <v>-0.18898223650461363</v>
      </c>
      <c r="Q11" s="8">
        <v>-0.18898223650461363</v>
      </c>
      <c r="R11" s="8">
        <v>-0.18898223650461363</v>
      </c>
      <c r="S11" s="8">
        <v>-0.18898223650461363</v>
      </c>
      <c r="T11" s="8">
        <v>-0.18898223650461363</v>
      </c>
      <c r="U11" s="8">
        <v>-0.18898223650461363</v>
      </c>
      <c r="V11" s="8">
        <v>-0.18898223650461363</v>
      </c>
      <c r="W11" s="16">
        <v>-0.18898223650461363</v>
      </c>
      <c r="X11" s="8">
        <v>-0.18898223650461363</v>
      </c>
      <c r="Y11" s="8">
        <v>-0.18898223650461363</v>
      </c>
      <c r="Z11" s="8">
        <v>-0.18898223650461363</v>
      </c>
      <c r="AA11" s="8">
        <v>-0.18898223650461363</v>
      </c>
      <c r="AB11" s="8">
        <v>-0.18898223650461363</v>
      </c>
      <c r="AC11" s="8">
        <v>-0.18898223650461363</v>
      </c>
      <c r="AD11" s="8">
        <v>-0.18898223650461363</v>
      </c>
      <c r="AE11" s="8">
        <v>-0.18898223650461363</v>
      </c>
      <c r="AF11" s="8">
        <v>-0.18898223650461363</v>
      </c>
      <c r="AG11" s="12"/>
      <c r="AH11" s="12"/>
      <c r="AI11" s="12"/>
      <c r="AJ11" s="12"/>
      <c r="AK11" s="12"/>
      <c r="AL11" s="12"/>
      <c r="AM11" s="12"/>
      <c r="AN11" s="12"/>
      <c r="AO11" s="12"/>
      <c r="AP11" s="12"/>
      <c r="AQ11" s="12"/>
      <c r="AR11" s="12"/>
      <c r="AS11" s="12"/>
      <c r="AT11" s="12"/>
      <c r="AU11" s="12"/>
      <c r="AV11" s="12"/>
      <c r="AW11" s="12"/>
      <c r="AX11" s="12"/>
      <c r="AY11" s="12"/>
      <c r="AZ11" s="12"/>
      <c r="BA11" s="12"/>
      <c r="BB11" s="12"/>
      <c r="BC11" s="12"/>
      <c r="BD11" s="12"/>
      <c r="BE11" s="12"/>
      <c r="BF11" s="12"/>
      <c r="BG11" s="12"/>
      <c r="BH11" s="12"/>
      <c r="BI11" s="12"/>
      <c r="BJ11" s="12"/>
      <c r="BK11" s="12"/>
      <c r="BL11" s="12"/>
      <c r="BM11" s="12"/>
      <c r="BN11" s="12"/>
      <c r="BO11" s="12"/>
      <c r="BP11" s="12"/>
      <c r="BQ11" s="12"/>
    </row>
    <row r="12" spans="1:69" x14ac:dyDescent="0.25">
      <c r="A12" t="s">
        <v>3170</v>
      </c>
      <c r="B12" s="12" t="s">
        <v>887</v>
      </c>
      <c r="C12" s="12" t="s">
        <v>888</v>
      </c>
      <c r="D12" s="44" t="s">
        <v>890</v>
      </c>
      <c r="E12" s="44" t="s">
        <v>891</v>
      </c>
      <c r="F12" s="7" t="s">
        <v>889</v>
      </c>
      <c r="G12" s="47" t="s">
        <v>3137</v>
      </c>
      <c r="H12">
        <v>0.28347221510484849</v>
      </c>
      <c r="I12">
        <v>0.28347221510484849</v>
      </c>
      <c r="J12">
        <v>-0.72509985749565686</v>
      </c>
      <c r="K12">
        <v>1.8041763561154922</v>
      </c>
      <c r="L12">
        <v>2.2127984506963725</v>
      </c>
      <c r="M12">
        <v>2.4506061523552733</v>
      </c>
      <c r="N12">
        <v>1.3791394079715649</v>
      </c>
      <c r="O12">
        <v>1.1156735820403039</v>
      </c>
      <c r="P12">
        <v>0.93631340043869793</v>
      </c>
      <c r="Q12">
        <v>8.9301677865160065E-2</v>
      </c>
      <c r="R12">
        <v>-0.72509985749565686</v>
      </c>
      <c r="S12">
        <v>-0.72509985749565686</v>
      </c>
      <c r="T12">
        <v>-0.72509985749565686</v>
      </c>
      <c r="U12">
        <v>0.84548024721968185</v>
      </c>
      <c r="V12">
        <v>-0.51554850740852753</v>
      </c>
      <c r="W12" s="22">
        <v>-9.1362168784562426E-3</v>
      </c>
      <c r="X12">
        <v>-0.72509985749565686</v>
      </c>
      <c r="Y12">
        <v>-0.72509985749565686</v>
      </c>
      <c r="Z12">
        <v>-0.72509985749565686</v>
      </c>
      <c r="AA12">
        <v>-0.72509985749565686</v>
      </c>
      <c r="AB12">
        <v>-0.51554850740852753</v>
      </c>
      <c r="AC12">
        <v>-0.72509985749565686</v>
      </c>
      <c r="AD12">
        <v>-0.20880246827753227</v>
      </c>
      <c r="AE12">
        <v>-0.72509985749565686</v>
      </c>
      <c r="AF12">
        <v>-0.72509985749565686</v>
      </c>
    </row>
    <row r="13" spans="1:69" x14ac:dyDescent="0.25">
      <c r="A13" t="s">
        <v>3170</v>
      </c>
      <c r="B13" s="12" t="s">
        <v>987</v>
      </c>
      <c r="C13" s="12" t="s">
        <v>988</v>
      </c>
      <c r="D13" s="44" t="s">
        <v>990</v>
      </c>
      <c r="E13" s="44" t="s">
        <v>991</v>
      </c>
      <c r="F13" s="7" t="s">
        <v>989</v>
      </c>
      <c r="G13" s="47" t="s">
        <v>3137</v>
      </c>
      <c r="H13">
        <v>-0.23699261750651757</v>
      </c>
      <c r="I13">
        <v>-0.23699261750651757</v>
      </c>
      <c r="J13">
        <v>5.0020265009758971</v>
      </c>
      <c r="K13">
        <v>-0.23699261750651757</v>
      </c>
      <c r="L13">
        <v>-0.23699261750651757</v>
      </c>
      <c r="M13">
        <v>-0.23699261750651757</v>
      </c>
      <c r="N13">
        <v>-0.23699261750651757</v>
      </c>
      <c r="O13">
        <v>0.18769421817551218</v>
      </c>
      <c r="P13">
        <v>-0.23699261750651757</v>
      </c>
      <c r="Q13">
        <v>-0.23699261750651757</v>
      </c>
      <c r="R13">
        <v>-0.23699261750651757</v>
      </c>
      <c r="S13">
        <v>-0.23699261750651757</v>
      </c>
      <c r="T13">
        <v>-0.23699261750651757</v>
      </c>
      <c r="U13">
        <v>-0.23699261750651757</v>
      </c>
      <c r="V13">
        <v>-0.23699261750651757</v>
      </c>
      <c r="W13" s="22">
        <v>0.73509471851153019</v>
      </c>
      <c r="X13">
        <v>-0.23699261750651757</v>
      </c>
      <c r="Y13">
        <v>-0.23699261750651757</v>
      </c>
      <c r="Z13">
        <v>-0.23699261750651757</v>
      </c>
      <c r="AA13">
        <v>-0.23699261750651757</v>
      </c>
      <c r="AB13">
        <v>-0.23699261750651757</v>
      </c>
      <c r="AC13">
        <v>-0.23699261750651757</v>
      </c>
      <c r="AD13">
        <v>-0.23699261750651757</v>
      </c>
      <c r="AE13">
        <v>-0.23699261750651757</v>
      </c>
      <c r="AF13">
        <v>-0.23699261750651757</v>
      </c>
    </row>
    <row r="14" spans="1:69" x14ac:dyDescent="0.25">
      <c r="A14" t="s">
        <v>3170</v>
      </c>
      <c r="B14" s="12" t="s">
        <v>1120</v>
      </c>
      <c r="C14" s="12" t="s">
        <v>1121</v>
      </c>
      <c r="D14" s="44" t="s">
        <v>1123</v>
      </c>
      <c r="E14" s="44" t="s">
        <v>1124</v>
      </c>
      <c r="F14" s="7" t="s">
        <v>1122</v>
      </c>
      <c r="G14" s="47" t="s">
        <v>3137</v>
      </c>
      <c r="H14">
        <v>-0.18898223650461365</v>
      </c>
      <c r="I14">
        <v>-0.18898223650461365</v>
      </c>
      <c r="J14">
        <v>5.102520385624568</v>
      </c>
      <c r="K14">
        <v>-0.18898223650461365</v>
      </c>
      <c r="L14">
        <v>-0.18898223650461365</v>
      </c>
      <c r="M14">
        <v>-0.18898223650461365</v>
      </c>
      <c r="N14">
        <v>-0.18898223650461365</v>
      </c>
      <c r="O14">
        <v>-0.18898223650461365</v>
      </c>
      <c r="P14">
        <v>-0.18898223650461365</v>
      </c>
      <c r="Q14">
        <v>-0.18898223650461365</v>
      </c>
      <c r="R14">
        <v>-0.18898223650461365</v>
      </c>
      <c r="S14">
        <v>-0.18898223650461365</v>
      </c>
      <c r="T14">
        <v>-0.18898223650461365</v>
      </c>
      <c r="U14">
        <v>-0.18898223650461365</v>
      </c>
      <c r="V14">
        <v>-0.18898223650461365</v>
      </c>
      <c r="W14" s="22">
        <v>-0.18898223650461365</v>
      </c>
      <c r="X14">
        <v>-0.18898223650461365</v>
      </c>
      <c r="Y14">
        <v>-0.18898223650461365</v>
      </c>
      <c r="Z14">
        <v>-0.18898223650461365</v>
      </c>
      <c r="AA14">
        <v>-0.18898223650461365</v>
      </c>
      <c r="AB14">
        <v>-0.18898223650461365</v>
      </c>
      <c r="AC14">
        <v>-0.18898223650461365</v>
      </c>
      <c r="AD14">
        <v>-0.18898223650461365</v>
      </c>
      <c r="AE14">
        <v>-0.18898223650461365</v>
      </c>
      <c r="AF14">
        <v>-0.18898223650461365</v>
      </c>
    </row>
    <row r="15" spans="1:69" x14ac:dyDescent="0.25">
      <c r="A15" t="s">
        <v>3170</v>
      </c>
      <c r="B15" s="12" t="s">
        <v>1125</v>
      </c>
      <c r="C15" s="12" t="s">
        <v>1126</v>
      </c>
      <c r="D15" s="44" t="s">
        <v>1128</v>
      </c>
      <c r="E15" s="44" t="s">
        <v>1129</v>
      </c>
      <c r="F15" s="7" t="s">
        <v>1127</v>
      </c>
      <c r="G15" s="47" t="s">
        <v>3137</v>
      </c>
      <c r="H15">
        <v>-0.35679175930884044</v>
      </c>
      <c r="I15">
        <v>-0.32135373800339406</v>
      </c>
      <c r="J15">
        <v>3.8172326743065654</v>
      </c>
      <c r="K15">
        <v>-0.26452323661348548</v>
      </c>
      <c r="L15">
        <v>1.0709622663144698</v>
      </c>
      <c r="M15">
        <v>-0.35679175930884044</v>
      </c>
      <c r="N15">
        <v>-0.35679175930884044</v>
      </c>
      <c r="O15">
        <v>-0.19970209387417118</v>
      </c>
      <c r="P15">
        <v>0.54408031062265838</v>
      </c>
      <c r="Q15">
        <v>2.8459307627330066</v>
      </c>
      <c r="R15">
        <v>-0.35679175930884044</v>
      </c>
      <c r="S15">
        <v>-0.35679175930884044</v>
      </c>
      <c r="T15">
        <v>-0.35679175930884044</v>
      </c>
      <c r="U15">
        <v>-0.35679175930884044</v>
      </c>
      <c r="V15">
        <v>-0.35679175930884044</v>
      </c>
      <c r="W15" s="22">
        <v>-0.35679175930884044</v>
      </c>
      <c r="X15">
        <v>-0.35679175930884044</v>
      </c>
      <c r="Y15">
        <v>-0.35679175930884044</v>
      </c>
      <c r="Z15">
        <v>-0.35679175930884044</v>
      </c>
      <c r="AA15">
        <v>-0.35679175930884044</v>
      </c>
      <c r="AB15">
        <v>-0.35679175930884044</v>
      </c>
      <c r="AC15">
        <v>-0.35679175930884044</v>
      </c>
      <c r="AD15">
        <v>-0.35679175930884044</v>
      </c>
      <c r="AE15">
        <v>-0.35679175930884044</v>
      </c>
      <c r="AF15">
        <v>-0.35679175930884044</v>
      </c>
    </row>
    <row r="16" spans="1:69" x14ac:dyDescent="0.25">
      <c r="D16" s="26"/>
      <c r="E16" s="26"/>
      <c r="F16" s="26"/>
    </row>
    <row r="17" spans="1:69" x14ac:dyDescent="0.25">
      <c r="A17" t="s">
        <v>3171</v>
      </c>
      <c r="B17" s="12" t="s">
        <v>1181</v>
      </c>
      <c r="C17" s="12" t="s">
        <v>1182</v>
      </c>
      <c r="D17" s="44" t="s">
        <v>1184</v>
      </c>
      <c r="E17" s="44" t="s">
        <v>1185</v>
      </c>
      <c r="F17" s="7" t="s">
        <v>1183</v>
      </c>
      <c r="G17" s="49" t="s">
        <v>3137</v>
      </c>
      <c r="H17">
        <v>-1.3894080009984349</v>
      </c>
      <c r="I17">
        <v>-2.8664484359853009</v>
      </c>
      <c r="J17">
        <v>-2.3592430529559412</v>
      </c>
      <c r="K17">
        <v>-1.4429020029401842</v>
      </c>
      <c r="L17">
        <v>-2.1187263814544139</v>
      </c>
      <c r="M17">
        <v>-2.0598605370558598</v>
      </c>
      <c r="N17">
        <v>1.135565176558738</v>
      </c>
      <c r="O17">
        <v>-0.16932960748237716</v>
      </c>
      <c r="P17">
        <v>-2.1187263814544139</v>
      </c>
      <c r="Q17">
        <v>-1.6058689984928733</v>
      </c>
      <c r="R17">
        <v>7.6464526430143464E-3</v>
      </c>
      <c r="S17">
        <v>-1.2836251450991405</v>
      </c>
      <c r="T17">
        <v>-2.2379568181176634</v>
      </c>
      <c r="U17">
        <v>-1.1794095003805158</v>
      </c>
      <c r="V17">
        <v>-2.1780889899049614</v>
      </c>
      <c r="W17" s="22">
        <v>-0.68030466794858324</v>
      </c>
      <c r="X17">
        <v>-3.3423882836344876</v>
      </c>
      <c r="Y17">
        <v>-2.9991774181297575</v>
      </c>
      <c r="Z17">
        <v>-2.9991774181297575</v>
      </c>
      <c r="AA17">
        <v>-2.5451858795667706</v>
      </c>
      <c r="AB17">
        <v>-2.4826572246947638</v>
      </c>
      <c r="AC17">
        <v>-2.0598605370558598</v>
      </c>
      <c r="AD17">
        <v>-1.6610412605774596</v>
      </c>
      <c r="AE17">
        <v>-2.4826572246947638</v>
      </c>
      <c r="AF17">
        <v>-1.6610412605774596</v>
      </c>
    </row>
    <row r="18" spans="1:69" x14ac:dyDescent="0.25">
      <c r="A18" t="s">
        <v>3171</v>
      </c>
      <c r="B18" s="12" t="s">
        <v>1235</v>
      </c>
      <c r="C18" s="12" t="s">
        <v>1236</v>
      </c>
      <c r="D18" s="44" t="s">
        <v>1238</v>
      </c>
      <c r="E18" s="44" t="s">
        <v>1239</v>
      </c>
      <c r="F18" s="7" t="s">
        <v>1237</v>
      </c>
      <c r="G18" s="49" t="s">
        <v>3137</v>
      </c>
      <c r="H18">
        <v>1.5803519786956877</v>
      </c>
      <c r="I18">
        <v>-0.60015081947400895</v>
      </c>
      <c r="J18">
        <v>-0.60015081947400895</v>
      </c>
      <c r="K18">
        <v>-0.46935106760329826</v>
      </c>
      <c r="L18">
        <v>-0.17862367526090003</v>
      </c>
      <c r="M18">
        <v>-0.49501970014912411</v>
      </c>
      <c r="N18">
        <v>0.52758815382644908</v>
      </c>
      <c r="O18">
        <v>4.2242818535759619E-2</v>
      </c>
      <c r="P18">
        <v>0.58048481712221234</v>
      </c>
      <c r="Q18">
        <v>-0.41871922318390747</v>
      </c>
      <c r="R18">
        <v>-0.24848457380663916</v>
      </c>
      <c r="S18">
        <v>0.45544396338344606</v>
      </c>
      <c r="T18">
        <v>1.1326190063440922</v>
      </c>
      <c r="U18">
        <v>2.790830385836403</v>
      </c>
      <c r="V18">
        <v>2.139594109736922</v>
      </c>
      <c r="W18" s="22">
        <v>1.9121025032729153</v>
      </c>
      <c r="X18">
        <v>-0.65425761383592251</v>
      </c>
      <c r="Y18">
        <v>-0.68171413987723939</v>
      </c>
      <c r="Z18">
        <v>-0.65425761383592251</v>
      </c>
      <c r="AA18">
        <v>-0.60015081947400895</v>
      </c>
      <c r="AB18">
        <v>-0.62707159983838856</v>
      </c>
      <c r="AC18">
        <v>-0.68171413987723939</v>
      </c>
      <c r="AD18">
        <v>-0.49501970014912411</v>
      </c>
      <c r="AE18">
        <v>-0.62707159983838856</v>
      </c>
      <c r="AF18">
        <v>-0.65425761383592251</v>
      </c>
    </row>
    <row r="19" spans="1:69" s="23" customFormat="1" x14ac:dyDescent="0.25">
      <c r="A19" t="s">
        <v>3171</v>
      </c>
      <c r="B19" s="12" t="s">
        <v>1458</v>
      </c>
      <c r="C19" s="12" t="s">
        <v>601</v>
      </c>
      <c r="D19" s="44" t="s">
        <v>1459</v>
      </c>
      <c r="E19" s="44" t="s">
        <v>1460</v>
      </c>
      <c r="F19" s="7" t="s">
        <v>602</v>
      </c>
      <c r="G19" s="50" t="s">
        <v>3137</v>
      </c>
      <c r="H19" s="23">
        <v>-0.4166226810009554</v>
      </c>
      <c r="I19" s="23">
        <v>-0.75899163372670175</v>
      </c>
      <c r="J19" s="23">
        <v>0.67923591503079617</v>
      </c>
      <c r="K19" s="23">
        <v>0.25983029787742939</v>
      </c>
      <c r="L19" s="23">
        <v>3.3708710958364148E-2</v>
      </c>
      <c r="M19" s="23">
        <v>-0.37180187388053459</v>
      </c>
      <c r="N19" s="23">
        <v>1.1037889797201934</v>
      </c>
      <c r="O19" s="23">
        <v>0.255713777182067</v>
      </c>
      <c r="P19" s="23">
        <v>-7.5657738009541689E-2</v>
      </c>
      <c r="Q19" s="23">
        <v>0.54998296462095475</v>
      </c>
      <c r="R19" s="23">
        <v>-0.73459815748136115</v>
      </c>
      <c r="S19" s="23">
        <v>0.59652016291172161</v>
      </c>
      <c r="T19" s="23">
        <v>1.9163347996754427</v>
      </c>
      <c r="U19" s="23">
        <v>-1.4073965216080653</v>
      </c>
      <c r="V19" s="23">
        <v>-1.2971216258817704</v>
      </c>
      <c r="W19" s="24">
        <v>-0.60350356511483916</v>
      </c>
      <c r="X19" s="23">
        <v>-1.5828085225155657</v>
      </c>
      <c r="Y19" s="23">
        <v>-1.6117461499139669</v>
      </c>
      <c r="Z19" s="23">
        <v>-1.485774499456979</v>
      </c>
      <c r="AA19" s="23">
        <v>-1.5128536392504373</v>
      </c>
      <c r="AB19" s="23">
        <v>-1.4591832987363742</v>
      </c>
      <c r="AC19" s="23">
        <v>-1.485774499456979</v>
      </c>
      <c r="AD19" s="23">
        <v>-1.5128536392504373</v>
      </c>
      <c r="AE19" s="23">
        <v>-1.485774499456979</v>
      </c>
      <c r="AF19" s="23">
        <v>-1.5544274225914325</v>
      </c>
      <c r="AG19" s="12"/>
      <c r="AH19" s="12"/>
      <c r="AI19" s="12"/>
      <c r="AJ19" s="12"/>
      <c r="AK19" s="12"/>
      <c r="AL19" s="12"/>
      <c r="AM19" s="12"/>
      <c r="AN19" s="12"/>
      <c r="AO19" s="12"/>
      <c r="AP19" s="12"/>
      <c r="AQ19" s="12"/>
      <c r="AR19" s="12"/>
      <c r="AS19" s="12"/>
      <c r="AT19" s="12"/>
      <c r="AU19" s="12"/>
      <c r="AV19" s="12"/>
      <c r="AW19" s="12"/>
      <c r="AX19" s="12"/>
      <c r="AY19" s="12"/>
      <c r="AZ19" s="12"/>
      <c r="BA19" s="12"/>
      <c r="BB19" s="12"/>
      <c r="BC19" s="12"/>
      <c r="BD19" s="12"/>
      <c r="BE19" s="12"/>
      <c r="BF19" s="12"/>
      <c r="BG19" s="12"/>
      <c r="BH19" s="12"/>
      <c r="BI19" s="12"/>
      <c r="BJ19" s="12"/>
      <c r="BK19" s="12"/>
      <c r="BL19" s="12"/>
      <c r="BM19" s="12"/>
      <c r="BN19" s="12"/>
      <c r="BO19" s="12"/>
      <c r="BP19" s="12"/>
      <c r="BQ19" s="12"/>
    </row>
    <row r="20" spans="1:69" s="23" customFormat="1" x14ac:dyDescent="0.25">
      <c r="A20" t="s">
        <v>3171</v>
      </c>
      <c r="B20" s="12" t="s">
        <v>1462</v>
      </c>
      <c r="C20" s="12" t="s">
        <v>1463</v>
      </c>
      <c r="D20" s="44" t="s">
        <v>1465</v>
      </c>
      <c r="E20" s="44" t="s">
        <v>1466</v>
      </c>
      <c r="F20" s="7" t="s">
        <v>1464</v>
      </c>
      <c r="G20" s="50" t="s">
        <v>3137</v>
      </c>
      <c r="H20" s="23">
        <v>-0.75384688079674289</v>
      </c>
      <c r="I20" s="23">
        <v>-0.56772539753504381</v>
      </c>
      <c r="J20" s="23">
        <v>-0.70145942149841201</v>
      </c>
      <c r="K20" s="23">
        <v>1.4244308945808761</v>
      </c>
      <c r="L20" s="23">
        <v>1.0864905077012489E-2</v>
      </c>
      <c r="M20" s="23">
        <v>0.15431849127808439</v>
      </c>
      <c r="N20" s="23">
        <v>0.38430963203122714</v>
      </c>
      <c r="O20" s="23">
        <v>0.38430963203122714</v>
      </c>
      <c r="P20" s="23">
        <v>-2.6553792611800967E-2</v>
      </c>
      <c r="Q20" s="23">
        <v>0.20007526637808223</v>
      </c>
      <c r="R20" s="23">
        <v>1.6485246354233438</v>
      </c>
      <c r="S20" s="23">
        <v>0.76389512174598362</v>
      </c>
      <c r="T20" s="23">
        <v>-0.73624145079125114</v>
      </c>
      <c r="U20" s="23">
        <v>-0.78949850059030069</v>
      </c>
      <c r="V20" s="23">
        <v>-0.29428372198726749</v>
      </c>
      <c r="W20" s="24">
        <v>3.1080744324445222</v>
      </c>
      <c r="X20" s="23">
        <v>-1.0983652298992701</v>
      </c>
      <c r="Y20" s="23">
        <v>-0.90016357439862527</v>
      </c>
      <c r="Z20" s="23">
        <v>-1.1192341531897074</v>
      </c>
      <c r="AA20" s="23">
        <v>-0.84411545076609862</v>
      </c>
      <c r="AB20" s="23">
        <v>-0.77159841562593556</v>
      </c>
      <c r="AC20" s="23">
        <v>-0.70145942149841201</v>
      </c>
      <c r="AD20" s="23">
        <v>-0.39651023014082232</v>
      </c>
      <c r="AE20" s="23">
        <v>-0.70145942149841201</v>
      </c>
      <c r="AF20" s="23">
        <v>-1.057228429965767</v>
      </c>
      <c r="AG20" s="12"/>
      <c r="AH20" s="12"/>
      <c r="AI20" s="12"/>
      <c r="AJ20" s="12"/>
      <c r="AK20" s="12"/>
      <c r="AL20" s="12"/>
      <c r="AM20" s="12"/>
      <c r="AN20" s="12"/>
      <c r="AO20" s="12"/>
      <c r="AP20" s="12"/>
      <c r="AQ20" s="12"/>
      <c r="AR20" s="12"/>
      <c r="AS20" s="12"/>
      <c r="AT20" s="12"/>
      <c r="AU20" s="12"/>
      <c r="AV20" s="12"/>
      <c r="AW20" s="12"/>
      <c r="AX20" s="12"/>
      <c r="AY20" s="12"/>
      <c r="AZ20" s="12"/>
      <c r="BA20" s="12"/>
      <c r="BB20" s="12"/>
      <c r="BC20" s="12"/>
      <c r="BD20" s="12"/>
      <c r="BE20" s="12"/>
      <c r="BF20" s="12"/>
      <c r="BG20" s="12"/>
      <c r="BH20" s="12"/>
      <c r="BI20" s="12"/>
      <c r="BJ20" s="12"/>
      <c r="BK20" s="12"/>
      <c r="BL20" s="12"/>
      <c r="BM20" s="12"/>
      <c r="BN20" s="12"/>
      <c r="BO20" s="12"/>
      <c r="BP20" s="12"/>
      <c r="BQ20" s="12"/>
    </row>
    <row r="21" spans="1:69" x14ac:dyDescent="0.25">
      <c r="A21" t="s">
        <v>3171</v>
      </c>
      <c r="B21" s="12" t="s">
        <v>1472</v>
      </c>
      <c r="C21" s="12" t="s">
        <v>1473</v>
      </c>
      <c r="D21" s="44" t="s">
        <v>1475</v>
      </c>
      <c r="E21" s="44" t="s">
        <v>1476</v>
      </c>
      <c r="F21" s="7" t="s">
        <v>1474</v>
      </c>
      <c r="G21" s="49" t="s">
        <v>3137</v>
      </c>
      <c r="H21">
        <v>-1.2692484680787404</v>
      </c>
      <c r="I21">
        <v>-2.4480812983240936</v>
      </c>
      <c r="J21">
        <v>-1.1985460303732729</v>
      </c>
      <c r="K21">
        <v>-2.6912506499827455</v>
      </c>
      <c r="L21">
        <v>-2.3206903706805733</v>
      </c>
      <c r="M21">
        <v>-2.83493434356676</v>
      </c>
      <c r="N21">
        <v>-2.4480812983240936</v>
      </c>
      <c r="O21">
        <v>-1.5495042146629066</v>
      </c>
      <c r="P21">
        <v>-2.7479391399207986</v>
      </c>
      <c r="Q21">
        <v>-2.4741903782246877</v>
      </c>
      <c r="R21">
        <v>-3.0477969815175046</v>
      </c>
      <c r="S21">
        <v>-2.1036300989225145</v>
      </c>
      <c r="T21">
        <v>-1.0785157647849857</v>
      </c>
      <c r="U21">
        <v>0.47087734476254028</v>
      </c>
      <c r="V21">
        <v>0.77447167857025567</v>
      </c>
      <c r="W21" s="22">
        <v>-0.63953864618652578</v>
      </c>
      <c r="X21">
        <v>-1.9225080871534508</v>
      </c>
      <c r="Y21">
        <v>-1.6286562150648312</v>
      </c>
      <c r="Z21">
        <v>-2.3206903706805733</v>
      </c>
      <c r="AA21">
        <v>-1.7304814804600614</v>
      </c>
      <c r="AB21">
        <v>-1.1637818526568005</v>
      </c>
      <c r="AC21">
        <v>-1.045046022829158</v>
      </c>
      <c r="AD21">
        <v>-1.0284437359014638</v>
      </c>
      <c r="AE21">
        <v>-0.85137713073445009</v>
      </c>
      <c r="AF21">
        <v>-1.2336986426938403</v>
      </c>
    </row>
    <row r="22" spans="1:69" s="12" customFormat="1" x14ac:dyDescent="0.25">
      <c r="A22" t="s">
        <v>3171</v>
      </c>
      <c r="B22" s="12" t="s">
        <v>1541</v>
      </c>
      <c r="C22" s="12" t="s">
        <v>1542</v>
      </c>
      <c r="D22" s="44" t="s">
        <v>1544</v>
      </c>
      <c r="E22" s="44" t="s">
        <v>1545</v>
      </c>
      <c r="F22" s="7" t="s">
        <v>1543</v>
      </c>
      <c r="G22" s="50" t="s">
        <v>3137</v>
      </c>
      <c r="H22" s="12">
        <v>-0.85580004306330948</v>
      </c>
      <c r="I22" s="12">
        <v>-0.50841057229740749</v>
      </c>
      <c r="J22" s="12">
        <v>-0.87802007968881068</v>
      </c>
      <c r="K22" s="12">
        <v>2.4657908722521014</v>
      </c>
      <c r="L22" s="12">
        <v>-0.41573772007733339</v>
      </c>
      <c r="M22" s="12">
        <v>-0.64497422453473519</v>
      </c>
      <c r="N22" s="12">
        <v>2.1323556727452604</v>
      </c>
      <c r="O22" s="12">
        <v>-0.83379892661406985</v>
      </c>
      <c r="P22" s="12">
        <v>-0.79043649120273396</v>
      </c>
      <c r="Q22" s="12">
        <v>-0.41573772007733339</v>
      </c>
      <c r="R22" s="12">
        <v>1.6842388946570106</v>
      </c>
      <c r="S22" s="12">
        <v>1.507267498761939</v>
      </c>
      <c r="T22" s="12">
        <v>-4.828326445491711E-2</v>
      </c>
      <c r="U22" s="12">
        <v>-0.48956577475691121</v>
      </c>
      <c r="V22" s="12">
        <v>1.0108843359808932</v>
      </c>
      <c r="W22" s="13">
        <v>-0.6249463301421061</v>
      </c>
      <c r="X22" s="12">
        <v>-0.43396717034026083</v>
      </c>
      <c r="Y22" s="12">
        <v>-0.68557707502552134</v>
      </c>
      <c r="Z22" s="12">
        <v>-0.74790005737513321</v>
      </c>
      <c r="AA22" s="12">
        <v>-0.83379892661406985</v>
      </c>
      <c r="AB22" s="12">
        <v>-0.85580004306330948</v>
      </c>
      <c r="AC22" s="12">
        <v>-0.87802007968881068</v>
      </c>
      <c r="AD22" s="12">
        <v>-0.64497422453473519</v>
      </c>
      <c r="AE22" s="12">
        <v>-0.85580004306330948</v>
      </c>
      <c r="AF22" s="12">
        <v>-0.85580004306330948</v>
      </c>
    </row>
    <row r="23" spans="1:69" s="12" customFormat="1" x14ac:dyDescent="0.25">
      <c r="A23" t="s">
        <v>3171</v>
      </c>
      <c r="B23" s="12" t="s">
        <v>1547</v>
      </c>
      <c r="C23" s="12" t="s">
        <v>1542</v>
      </c>
      <c r="D23" s="44" t="s">
        <v>1548</v>
      </c>
      <c r="E23" s="44" t="s">
        <v>1545</v>
      </c>
      <c r="F23" s="7" t="s">
        <v>1543</v>
      </c>
      <c r="G23" s="50" t="s">
        <v>3137</v>
      </c>
      <c r="H23" s="12">
        <v>-0.60191962385895781</v>
      </c>
      <c r="I23" s="12">
        <v>-0.25453015309305577</v>
      </c>
      <c r="J23" s="12">
        <v>-0.62413966048445901</v>
      </c>
      <c r="K23" s="12">
        <v>2.7196712914564527</v>
      </c>
      <c r="L23" s="12">
        <v>-0.1618573008729817</v>
      </c>
      <c r="M23" s="12">
        <v>-0.39109380533038346</v>
      </c>
      <c r="N23" s="12">
        <v>2.3862360919496122</v>
      </c>
      <c r="O23" s="12">
        <v>-0.57991850740971818</v>
      </c>
      <c r="P23" s="12">
        <v>-0.53655607199838229</v>
      </c>
      <c r="Q23" s="12">
        <v>-0.1618573008729817</v>
      </c>
      <c r="R23" s="12">
        <v>1.9381193138613624</v>
      </c>
      <c r="S23" s="12">
        <v>1.7611479179662908</v>
      </c>
      <c r="T23" s="12">
        <v>0.20559715474943457</v>
      </c>
      <c r="U23" s="12">
        <v>-0.23568535555255951</v>
      </c>
      <c r="V23" s="12">
        <v>1.264764755185245</v>
      </c>
      <c r="W23" s="13">
        <v>-0.37106591093775437</v>
      </c>
      <c r="X23" s="12">
        <v>-0.18008675113590913</v>
      </c>
      <c r="Y23" s="12">
        <v>-0.43169665582116967</v>
      </c>
      <c r="Z23" s="12">
        <v>-0.49401963817078154</v>
      </c>
      <c r="AA23" s="12">
        <v>-0.57991850740971818</v>
      </c>
      <c r="AB23" s="12">
        <v>-0.60191962385895781</v>
      </c>
      <c r="AC23" s="12">
        <v>-0.62413966048445901</v>
      </c>
      <c r="AD23" s="12">
        <v>-0.39109380533038346</v>
      </c>
      <c r="AE23" s="12">
        <v>-0.60191962385895781</v>
      </c>
      <c r="AF23" s="12">
        <v>-0.60191962385895781</v>
      </c>
    </row>
    <row r="24" spans="1:69" x14ac:dyDescent="0.25">
      <c r="A24" t="s">
        <v>3171</v>
      </c>
      <c r="B24" s="12" t="s">
        <v>1574</v>
      </c>
      <c r="C24" s="12" t="s">
        <v>1575</v>
      </c>
      <c r="D24" s="44" t="s">
        <v>1577</v>
      </c>
      <c r="E24" s="44" t="s">
        <v>1578</v>
      </c>
      <c r="F24" s="7" t="s">
        <v>1576</v>
      </c>
      <c r="G24" s="49" t="s">
        <v>3137</v>
      </c>
      <c r="H24">
        <v>0.10214960367415311</v>
      </c>
      <c r="I24">
        <v>-1.9587853353621369</v>
      </c>
      <c r="J24">
        <v>-1.9587853353621369</v>
      </c>
      <c r="K24">
        <v>-1.9587853353621369</v>
      </c>
      <c r="L24">
        <v>-1.6881631166936855</v>
      </c>
      <c r="M24">
        <v>-1.9587853353621369</v>
      </c>
      <c r="N24">
        <v>-1.9587853353621369</v>
      </c>
      <c r="O24">
        <v>-1.5319089749759225</v>
      </c>
      <c r="P24">
        <v>-1.9587853353621369</v>
      </c>
      <c r="Q24">
        <v>-1.9587853353621369</v>
      </c>
      <c r="R24">
        <v>-1.9587853353621369</v>
      </c>
      <c r="S24">
        <v>-1.9587853353621369</v>
      </c>
      <c r="T24">
        <v>-1.9587853353621369</v>
      </c>
      <c r="U24">
        <v>1.5426615595173714</v>
      </c>
      <c r="V24">
        <v>1.8301173426021167</v>
      </c>
      <c r="W24" s="22">
        <v>-1.6881631166936855</v>
      </c>
      <c r="X24">
        <v>-0.99392631674966969</v>
      </c>
      <c r="Y24">
        <v>-1.0879396728104271</v>
      </c>
      <c r="Z24">
        <v>-1.3301901916758843</v>
      </c>
      <c r="AA24">
        <v>-1.9587853353621369</v>
      </c>
      <c r="AB24">
        <v>-1.6355877920798785</v>
      </c>
      <c r="AC24">
        <v>-0.99392631674966969</v>
      </c>
      <c r="AD24">
        <v>-0.33544789397923341</v>
      </c>
      <c r="AE24">
        <v>-1.6881631166936855</v>
      </c>
      <c r="AF24">
        <v>-1.9587853353621369</v>
      </c>
    </row>
    <row r="25" spans="1:69" s="23" customFormat="1" x14ac:dyDescent="0.25">
      <c r="A25" t="s">
        <v>3171</v>
      </c>
      <c r="B25" s="12" t="s">
        <v>1649</v>
      </c>
      <c r="C25" s="12" t="s">
        <v>1650</v>
      </c>
      <c r="D25" s="44" t="s">
        <v>1652</v>
      </c>
      <c r="E25" s="44" t="s">
        <v>1653</v>
      </c>
      <c r="F25" s="7" t="s">
        <v>1651</v>
      </c>
      <c r="G25" s="50" t="s">
        <v>3137</v>
      </c>
      <c r="H25" s="23">
        <v>-0.50589297461406346</v>
      </c>
      <c r="I25" s="23">
        <v>-0.50589297461406346</v>
      </c>
      <c r="J25" s="23">
        <v>-0.50589297461406346</v>
      </c>
      <c r="K25" s="23">
        <v>-0.50589297461406346</v>
      </c>
      <c r="L25" s="23">
        <v>-0.50589297461406346</v>
      </c>
      <c r="M25" s="23">
        <v>-0.50589297461406346</v>
      </c>
      <c r="N25" s="23">
        <v>-0.2069215522625108</v>
      </c>
      <c r="O25" s="23">
        <v>-0.50589297461406346</v>
      </c>
      <c r="P25" s="23">
        <v>8.9104290944350642E-2</v>
      </c>
      <c r="Q25" s="23">
        <v>-0.50589297461406346</v>
      </c>
      <c r="R25" s="23">
        <v>-0.50589297461406346</v>
      </c>
      <c r="S25" s="23">
        <v>-0.50589297461406346</v>
      </c>
      <c r="T25" s="23">
        <v>-0.50589297461406346</v>
      </c>
      <c r="U25" s="23">
        <v>-0.50589297461406346</v>
      </c>
      <c r="V25" s="23">
        <v>2.0834348377334289</v>
      </c>
      <c r="W25" s="24">
        <v>4.2115013300392548</v>
      </c>
      <c r="X25" s="23">
        <v>-0.50589297461406346</v>
      </c>
      <c r="Y25" s="23">
        <v>-0.50589297461406346</v>
      </c>
      <c r="Z25" s="23">
        <v>-0.50589297461406346</v>
      </c>
      <c r="AA25" s="23">
        <v>-0.50589297461406346</v>
      </c>
      <c r="AB25" s="23">
        <v>-0.50589297461406346</v>
      </c>
      <c r="AC25" s="23">
        <v>-0.50589297461406346</v>
      </c>
      <c r="AD25" s="23">
        <v>-0.50589297461406346</v>
      </c>
      <c r="AE25" s="23">
        <v>-0.50589297461406346</v>
      </c>
      <c r="AF25" s="23">
        <v>-0.50589297461406346</v>
      </c>
      <c r="AG25" s="12"/>
      <c r="AH25" s="12"/>
      <c r="AI25" s="12"/>
      <c r="AJ25" s="12"/>
      <c r="AK25" s="12"/>
      <c r="AL25" s="12"/>
      <c r="AM25" s="12"/>
      <c r="AN25" s="12"/>
      <c r="AO25" s="12"/>
      <c r="AP25" s="12"/>
      <c r="AQ25" s="12"/>
      <c r="AR25" s="12"/>
      <c r="AS25" s="12"/>
      <c r="AT25" s="12"/>
      <c r="AU25" s="12"/>
      <c r="AV25" s="12"/>
      <c r="AW25" s="12"/>
      <c r="AX25" s="12"/>
      <c r="AY25" s="12"/>
      <c r="AZ25" s="12"/>
      <c r="BA25" s="12"/>
      <c r="BB25" s="12"/>
      <c r="BC25" s="12"/>
      <c r="BD25" s="12"/>
      <c r="BE25" s="12"/>
      <c r="BF25" s="12"/>
      <c r="BG25" s="12"/>
      <c r="BH25" s="12"/>
      <c r="BI25" s="12"/>
      <c r="BJ25" s="12"/>
      <c r="BK25" s="12"/>
      <c r="BL25" s="12"/>
      <c r="BM25" s="12"/>
      <c r="BN25" s="12"/>
      <c r="BO25" s="12"/>
      <c r="BP25" s="12"/>
      <c r="BQ25" s="12"/>
    </row>
    <row r="26" spans="1:69" x14ac:dyDescent="0.25">
      <c r="A26" t="s">
        <v>3171</v>
      </c>
      <c r="B26" s="12" t="s">
        <v>1667</v>
      </c>
      <c r="C26" s="12" t="s">
        <v>1668</v>
      </c>
      <c r="D26" s="44" t="s">
        <v>1670</v>
      </c>
      <c r="E26" s="44" t="s">
        <v>1671</v>
      </c>
      <c r="F26" s="7" t="s">
        <v>1669</v>
      </c>
      <c r="G26" s="49" t="s">
        <v>3137</v>
      </c>
      <c r="H26">
        <v>6.1749386518413961E-2</v>
      </c>
      <c r="I26">
        <v>-0.48738347016484523</v>
      </c>
      <c r="J26">
        <v>-0.3255978796163928</v>
      </c>
      <c r="K26">
        <v>-0.38937714726626482</v>
      </c>
      <c r="L26">
        <v>-0.35733565574644321</v>
      </c>
      <c r="M26">
        <v>-0.45439492438549617</v>
      </c>
      <c r="N26">
        <v>-8.1976983360852684E-2</v>
      </c>
      <c r="O26">
        <v>-0.42172822320794595</v>
      </c>
      <c r="P26">
        <v>-0.42172822320794595</v>
      </c>
      <c r="Q26">
        <v>-0.52070026557067517</v>
      </c>
      <c r="R26">
        <v>-0.52070026557067517</v>
      </c>
      <c r="S26">
        <v>-0.52070026557067517</v>
      </c>
      <c r="T26">
        <v>-0.52070026557067517</v>
      </c>
      <c r="U26">
        <v>-0.17127055007533037</v>
      </c>
      <c r="V26">
        <v>-0.20157220767071773</v>
      </c>
      <c r="W26" s="22">
        <v>2.8907167232472144</v>
      </c>
      <c r="X26">
        <v>-0.48738347016484523</v>
      </c>
      <c r="Y26">
        <v>-0.42172822320794595</v>
      </c>
      <c r="Z26">
        <v>-0.48738347016484523</v>
      </c>
      <c r="AA26">
        <v>-0.45439492438549617</v>
      </c>
      <c r="AB26">
        <v>-0.35733565574644321</v>
      </c>
      <c r="AC26">
        <v>-0.45439492438549617</v>
      </c>
      <c r="AD26">
        <v>-0.45439492438549617</v>
      </c>
      <c r="AE26">
        <v>-0.48738347016484523</v>
      </c>
      <c r="AF26">
        <v>-0.52070026557067517</v>
      </c>
    </row>
    <row r="27" spans="1:69" x14ac:dyDescent="0.25">
      <c r="A27" t="s">
        <v>3171</v>
      </c>
      <c r="B27" s="12" t="s">
        <v>1711</v>
      </c>
      <c r="C27" s="12" t="s">
        <v>1712</v>
      </c>
      <c r="D27" s="44" t="s">
        <v>1714</v>
      </c>
      <c r="E27" s="44" t="s">
        <v>1715</v>
      </c>
      <c r="F27" s="7" t="s">
        <v>1713</v>
      </c>
      <c r="G27" s="49" t="s">
        <v>3137</v>
      </c>
      <c r="H27">
        <v>-0.35891128006880324</v>
      </c>
      <c r="I27">
        <v>1.4592480037513171</v>
      </c>
      <c r="J27">
        <v>-0.46178534597832799</v>
      </c>
      <c r="K27">
        <v>2.2195831771456076</v>
      </c>
      <c r="L27">
        <v>1.3810397534633709</v>
      </c>
      <c r="M27">
        <v>1.834268062878833</v>
      </c>
      <c r="N27">
        <v>1.7892550113090393</v>
      </c>
      <c r="O27">
        <v>0.51102084816836479</v>
      </c>
      <c r="P27">
        <v>1.0103374033386607</v>
      </c>
      <c r="Q27">
        <v>1.3262801012861891</v>
      </c>
      <c r="R27">
        <v>2.3716703115800684</v>
      </c>
      <c r="S27">
        <v>1.3921019709553588</v>
      </c>
      <c r="T27">
        <v>0.22357834863377143</v>
      </c>
      <c r="U27">
        <v>-0.48010105875110837</v>
      </c>
      <c r="V27">
        <v>-0.47089786570126896</v>
      </c>
      <c r="W27" s="22">
        <v>-0.45276173030412054</v>
      </c>
      <c r="X27">
        <v>-0.46178534597832799</v>
      </c>
      <c r="Y27">
        <v>-0.44382530068552617</v>
      </c>
      <c r="Z27">
        <v>-0.46178534597832799</v>
      </c>
      <c r="AA27">
        <v>-0.45276173030412054</v>
      </c>
      <c r="AB27">
        <v>-0.47089786570126896</v>
      </c>
      <c r="AC27">
        <v>-0.48010105875110837</v>
      </c>
      <c r="AD27">
        <v>-0.47089786570126896</v>
      </c>
      <c r="AE27">
        <v>-0.48010105875110837</v>
      </c>
      <c r="AF27">
        <v>-0.48010105875110837</v>
      </c>
    </row>
    <row r="28" spans="1:69" x14ac:dyDescent="0.25">
      <c r="A28" t="s">
        <v>3171</v>
      </c>
      <c r="B28" s="12" t="s">
        <v>1735</v>
      </c>
      <c r="C28" s="12" t="s">
        <v>1736</v>
      </c>
      <c r="D28" s="44" t="s">
        <v>1738</v>
      </c>
      <c r="E28" s="44" t="s">
        <v>1739</v>
      </c>
      <c r="F28" s="7" t="s">
        <v>1737</v>
      </c>
      <c r="G28" s="49" t="s">
        <v>3137</v>
      </c>
      <c r="H28">
        <v>-2.9279586879116617</v>
      </c>
      <c r="I28">
        <v>-2.9279586879116617</v>
      </c>
      <c r="J28">
        <v>-2.9279586879116617</v>
      </c>
      <c r="K28">
        <v>-2.8316172396944079</v>
      </c>
      <c r="L28">
        <v>-2.9279586879116617</v>
      </c>
      <c r="M28">
        <v>-2.8316172396944079</v>
      </c>
      <c r="N28">
        <v>-2.9279586879116617</v>
      </c>
      <c r="O28">
        <v>-2.9279586879116617</v>
      </c>
      <c r="P28">
        <v>-2.4555608205237602</v>
      </c>
      <c r="Q28">
        <v>-2.9279586879116617</v>
      </c>
      <c r="R28">
        <v>-2.9279586879116617</v>
      </c>
      <c r="S28">
        <v>-2.9279586879116617</v>
      </c>
      <c r="T28">
        <v>-2.9279586879116617</v>
      </c>
      <c r="U28">
        <v>-2.9279586879116617</v>
      </c>
      <c r="V28">
        <v>2.379081959675553</v>
      </c>
      <c r="W28" s="22">
        <v>-2.8316172396944079</v>
      </c>
      <c r="X28">
        <v>-2.9279586879116617</v>
      </c>
      <c r="Y28">
        <v>-2.7362249837390968</v>
      </c>
      <c r="Z28">
        <v>-2.4555608205237602</v>
      </c>
      <c r="AA28">
        <v>-2.9279586879116617</v>
      </c>
      <c r="AB28">
        <v>-2.9279586879116617</v>
      </c>
      <c r="AC28">
        <v>-2.7362249837390968</v>
      </c>
      <c r="AD28">
        <v>-2.9279586879116617</v>
      </c>
      <c r="AE28">
        <v>-2.9279586879116617</v>
      </c>
      <c r="AF28">
        <v>-2.9279586879116617</v>
      </c>
    </row>
    <row r="29" spans="1:69" x14ac:dyDescent="0.25">
      <c r="A29" t="s">
        <v>3171</v>
      </c>
      <c r="B29" s="12" t="s">
        <v>1792</v>
      </c>
      <c r="C29" s="12" t="s">
        <v>1793</v>
      </c>
      <c r="D29" s="44" t="s">
        <v>1795</v>
      </c>
      <c r="E29" s="44" t="s">
        <v>1796</v>
      </c>
      <c r="F29" s="7" t="s">
        <v>1794</v>
      </c>
      <c r="G29" s="49" t="s">
        <v>3137</v>
      </c>
      <c r="H29">
        <v>-1.0045898687394981</v>
      </c>
      <c r="I29">
        <v>0.12995447968696866</v>
      </c>
      <c r="J29">
        <v>3.2765127963479901</v>
      </c>
      <c r="K29">
        <v>-0.3938358808069416</v>
      </c>
      <c r="L29">
        <v>0.59944431211747384</v>
      </c>
      <c r="M29">
        <v>-0.78357855045405167</v>
      </c>
      <c r="N29">
        <v>0.47595313403676914</v>
      </c>
      <c r="O29">
        <v>0.69200333399544267</v>
      </c>
      <c r="P29">
        <v>0.32308427654530042</v>
      </c>
      <c r="Q29">
        <v>1.6467166542636733</v>
      </c>
      <c r="R29">
        <v>0.25276955053601513</v>
      </c>
      <c r="S29">
        <v>-0.41479415897605509</v>
      </c>
      <c r="T29">
        <v>-0.70911067341580392</v>
      </c>
      <c r="U29">
        <v>-1.0162104299658514</v>
      </c>
      <c r="V29">
        <v>-0.9816834305092822</v>
      </c>
      <c r="W29" s="22">
        <v>-0.7457627369115849</v>
      </c>
      <c r="X29">
        <v>-1.0397973012782855</v>
      </c>
      <c r="Y29">
        <v>-1.0397973012782855</v>
      </c>
      <c r="Z29">
        <v>-0.89422411383899447</v>
      </c>
      <c r="AA29">
        <v>-1.0045898687394981</v>
      </c>
      <c r="AB29">
        <v>-1.0279454813233093</v>
      </c>
      <c r="AC29">
        <v>-1.0162104299658514</v>
      </c>
      <c r="AD29">
        <v>-1.0279454813233093</v>
      </c>
      <c r="AE29">
        <v>-0.9930815852224264</v>
      </c>
      <c r="AF29">
        <v>-0.9816834305092822</v>
      </c>
    </row>
    <row r="30" spans="1:69" x14ac:dyDescent="0.25">
      <c r="A30" t="s">
        <v>3171</v>
      </c>
      <c r="B30" s="12" t="s">
        <v>1817</v>
      </c>
      <c r="C30" s="12" t="s">
        <v>1818</v>
      </c>
      <c r="D30" s="44" t="s">
        <v>1819</v>
      </c>
      <c r="E30" s="44" t="s">
        <v>1820</v>
      </c>
      <c r="F30" s="7" t="s">
        <v>249</v>
      </c>
      <c r="G30" s="49" t="s">
        <v>3137</v>
      </c>
      <c r="H30">
        <v>-0.18044662055481547</v>
      </c>
      <c r="I30">
        <v>-2.2011301860126991</v>
      </c>
      <c r="J30">
        <v>-0.53985975095130956</v>
      </c>
      <c r="K30">
        <v>-2.4924813930331018</v>
      </c>
      <c r="L30">
        <v>-2.2520760420400543</v>
      </c>
      <c r="M30">
        <v>-2.4402287926171806</v>
      </c>
      <c r="N30">
        <v>-2.2695700950727464</v>
      </c>
      <c r="O30">
        <v>-2.1365211408708267</v>
      </c>
      <c r="P30">
        <v>-2.2873332979199024</v>
      </c>
      <c r="Q30">
        <v>-1.8463571683111983</v>
      </c>
      <c r="R30">
        <v>-2.342323948454855</v>
      </c>
      <c r="S30">
        <v>-0.10098090458712294</v>
      </c>
      <c r="T30">
        <v>0.83515758956144426</v>
      </c>
      <c r="U30">
        <v>-0.38519388753992401</v>
      </c>
      <c r="V30">
        <v>0.26240647470847278</v>
      </c>
      <c r="W30" s="22">
        <v>-0.3749003387234045</v>
      </c>
      <c r="X30">
        <v>-1.0583424850731495</v>
      </c>
      <c r="Y30">
        <v>-0.80938067049591067</v>
      </c>
      <c r="Z30">
        <v>-1.0159119997644541</v>
      </c>
      <c r="AA30">
        <v>-0.45443651046237504</v>
      </c>
      <c r="AB30">
        <v>-9.4264274759023062E-2</v>
      </c>
      <c r="AC30">
        <v>-1.4070465629487522E-2</v>
      </c>
      <c r="AD30">
        <v>-0.40957517927780562</v>
      </c>
      <c r="AE30">
        <v>-0.26890068170222503</v>
      </c>
      <c r="AF30">
        <v>-0.11862923214621404</v>
      </c>
    </row>
    <row r="31" spans="1:69" x14ac:dyDescent="0.25">
      <c r="A31" t="s">
        <v>3171</v>
      </c>
      <c r="B31" s="12" t="s">
        <v>1830</v>
      </c>
      <c r="C31" s="12" t="s">
        <v>1831</v>
      </c>
      <c r="D31" s="44" t="s">
        <v>1833</v>
      </c>
      <c r="E31" s="44" t="s">
        <v>1834</v>
      </c>
      <c r="F31" s="7" t="s">
        <v>1832</v>
      </c>
      <c r="G31" s="49" t="s">
        <v>3137</v>
      </c>
      <c r="H31">
        <v>0.81302448352929113</v>
      </c>
      <c r="I31">
        <v>0.89905232797016699</v>
      </c>
      <c r="J31">
        <v>-0.76863828155083935</v>
      </c>
      <c r="K31">
        <v>1.4179725787100703</v>
      </c>
      <c r="L31">
        <v>1.4063799628723526</v>
      </c>
      <c r="M31">
        <v>1.5543465785843713</v>
      </c>
      <c r="N31">
        <v>1.7508146120325634</v>
      </c>
      <c r="O31">
        <v>0.59939261885520234</v>
      </c>
      <c r="P31">
        <v>1.6997322391596872</v>
      </c>
      <c r="Q31">
        <v>1.26706300510529</v>
      </c>
      <c r="R31">
        <v>0.84804617962849771</v>
      </c>
      <c r="S31">
        <v>-0.11674486096375783</v>
      </c>
      <c r="T31">
        <v>-0.54367624859393415</v>
      </c>
      <c r="U31">
        <v>-0.78815517580460726</v>
      </c>
      <c r="V31">
        <v>-0.8032968646738825</v>
      </c>
      <c r="W31" s="22">
        <v>-0.8032968646738825</v>
      </c>
      <c r="X31">
        <v>-0.8032968646738825</v>
      </c>
      <c r="Y31">
        <v>-0.8032968646738825</v>
      </c>
      <c r="Z31">
        <v>-0.8032968646738825</v>
      </c>
      <c r="AA31">
        <v>-0.8032968646738825</v>
      </c>
      <c r="AB31">
        <v>-0.79315283993083863</v>
      </c>
      <c r="AC31">
        <v>-0.8032968646738825</v>
      </c>
      <c r="AD31">
        <v>-0.8032968646738825</v>
      </c>
      <c r="AE31">
        <v>-0.8032968646738825</v>
      </c>
      <c r="AF31">
        <v>-0.8032968646738825</v>
      </c>
    </row>
    <row r="32" spans="1:69" x14ac:dyDescent="0.25">
      <c r="A32" t="s">
        <v>3171</v>
      </c>
      <c r="B32" s="12" t="s">
        <v>1845</v>
      </c>
      <c r="C32" s="12" t="s">
        <v>1182</v>
      </c>
      <c r="D32" s="44" t="s">
        <v>1847</v>
      </c>
      <c r="E32" s="44" t="s">
        <v>1848</v>
      </c>
      <c r="F32" s="7" t="s">
        <v>1846</v>
      </c>
      <c r="G32" s="49" t="s">
        <v>3137</v>
      </c>
      <c r="H32">
        <v>0.33389842702202543</v>
      </c>
      <c r="I32">
        <v>-0.7961087826785409</v>
      </c>
      <c r="J32">
        <v>-1.0288405432575869</v>
      </c>
      <c r="K32">
        <v>0.63052602170371752</v>
      </c>
      <c r="L32">
        <v>-0.1474012957241021</v>
      </c>
      <c r="M32">
        <v>-0.57713314274054317</v>
      </c>
      <c r="N32">
        <v>-0.22945335397392341</v>
      </c>
      <c r="O32">
        <v>1.2731462361851342</v>
      </c>
      <c r="P32">
        <v>-0.8284746353233261</v>
      </c>
      <c r="Q32">
        <v>-0.37037780809973758</v>
      </c>
      <c r="R32">
        <v>-0.76402315738250459</v>
      </c>
      <c r="S32">
        <v>-0.86112565333871049</v>
      </c>
      <c r="T32">
        <v>-0.6383885302963046</v>
      </c>
      <c r="U32">
        <v>-0.8284746353233261</v>
      </c>
      <c r="V32">
        <v>-0.45757869186940697</v>
      </c>
      <c r="W32" s="22">
        <v>0.78092965458829855</v>
      </c>
      <c r="X32">
        <v>-0.8284746353233261</v>
      </c>
      <c r="Y32">
        <v>-0.92730360071293572</v>
      </c>
      <c r="Z32">
        <v>-1.314047892932942</v>
      </c>
      <c r="AA32">
        <v>-1.314047892932942</v>
      </c>
      <c r="AB32">
        <v>-1.0981110941424892</v>
      </c>
      <c r="AC32">
        <v>-1.2406619984027165</v>
      </c>
      <c r="AD32">
        <v>-0.89406690643054476</v>
      </c>
      <c r="AE32">
        <v>-0.96084108364625875</v>
      </c>
      <c r="AF32">
        <v>-0.42828315139011758</v>
      </c>
    </row>
    <row r="33" spans="1:75" x14ac:dyDescent="0.25">
      <c r="A33" t="s">
        <v>3171</v>
      </c>
      <c r="B33" s="12" t="s">
        <v>1849</v>
      </c>
      <c r="C33" s="12" t="s">
        <v>1182</v>
      </c>
      <c r="D33" s="44" t="s">
        <v>1850</v>
      </c>
      <c r="E33" s="44" t="s">
        <v>1851</v>
      </c>
      <c r="F33" s="7" t="s">
        <v>1183</v>
      </c>
      <c r="G33" s="49" t="s">
        <v>3137</v>
      </c>
      <c r="H33">
        <v>0.16625322951511684</v>
      </c>
      <c r="I33">
        <v>-0.66204729871714307</v>
      </c>
      <c r="J33">
        <v>-0.74120402627905324</v>
      </c>
      <c r="K33">
        <v>1.1791174961307955</v>
      </c>
      <c r="L33">
        <v>3.1954188582138721E-2</v>
      </c>
      <c r="M33">
        <v>9.956682387519053E-2</v>
      </c>
      <c r="N33">
        <v>0.90245035159718612</v>
      </c>
      <c r="O33">
        <v>0.66920662753056559</v>
      </c>
      <c r="P33">
        <v>-0.1767076741438704</v>
      </c>
      <c r="Q33">
        <v>0.36100045797170005</v>
      </c>
      <c r="R33">
        <v>2.5929919433059045</v>
      </c>
      <c r="S33">
        <v>3.1954188582138721E-2</v>
      </c>
      <c r="T33">
        <v>2.9795466367850025</v>
      </c>
      <c r="U33">
        <v>1.4153486590667055</v>
      </c>
      <c r="V33">
        <v>1.1250277009276368</v>
      </c>
      <c r="W33" s="22">
        <v>2.1290189872033256</v>
      </c>
      <c r="X33">
        <v>-0.50749363572262207</v>
      </c>
      <c r="Y33">
        <v>-3.6610768616376931E-2</v>
      </c>
      <c r="Z33">
        <v>-0.86240609146627212</v>
      </c>
      <c r="AA33">
        <v>-0.54567447054320839</v>
      </c>
      <c r="AB33">
        <v>-0.78127035521064048</v>
      </c>
      <c r="AC33">
        <v>-0.58415713327626562</v>
      </c>
      <c r="AD33">
        <v>-0.10615525828657586</v>
      </c>
      <c r="AE33">
        <v>-0.1767076741438704</v>
      </c>
      <c r="AF33">
        <v>-0.24829766265596456</v>
      </c>
    </row>
    <row r="34" spans="1:75" x14ac:dyDescent="0.25">
      <c r="A34" t="s">
        <v>3171</v>
      </c>
      <c r="B34" s="12" t="s">
        <v>1911</v>
      </c>
      <c r="C34" s="12" t="s">
        <v>1902</v>
      </c>
      <c r="D34" s="44" t="s">
        <v>1912</v>
      </c>
      <c r="E34" s="44" t="s">
        <v>1913</v>
      </c>
      <c r="F34" s="7" t="s">
        <v>1903</v>
      </c>
      <c r="G34" s="49" t="s">
        <v>3137</v>
      </c>
      <c r="H34">
        <v>-0.35523120126098717</v>
      </c>
      <c r="I34">
        <v>-0.75826762163663486</v>
      </c>
      <c r="J34">
        <v>-0.77707847181255341</v>
      </c>
      <c r="K34">
        <v>-0.6491714988357854</v>
      </c>
      <c r="L34">
        <v>-0.73964210304704747</v>
      </c>
      <c r="M34">
        <v>-0.73964210304704747</v>
      </c>
      <c r="N34">
        <v>-0.77707847181255341</v>
      </c>
      <c r="O34">
        <v>-0.68484189377379978</v>
      </c>
      <c r="P34">
        <v>-0.77707847181255341</v>
      </c>
      <c r="Q34">
        <v>-0.77707847181255341</v>
      </c>
      <c r="R34">
        <v>-0.77707847181255341</v>
      </c>
      <c r="S34">
        <v>1.9891690577535321</v>
      </c>
      <c r="T34">
        <v>1.7958134663304588</v>
      </c>
      <c r="U34">
        <v>-0.61416170488111799</v>
      </c>
      <c r="V34">
        <v>-0.66692256676689454</v>
      </c>
      <c r="W34" s="22">
        <v>-0.46417758941007287</v>
      </c>
      <c r="X34">
        <v>-0.43240415501841906</v>
      </c>
      <c r="Y34">
        <v>0.1810474563957323</v>
      </c>
      <c r="Z34">
        <v>-0.75826762163663486</v>
      </c>
      <c r="AA34">
        <v>-0.77707847181255341</v>
      </c>
      <c r="AB34">
        <v>-0.77707847181255341</v>
      </c>
      <c r="AC34">
        <v>-0.77707847181255341</v>
      </c>
      <c r="AD34">
        <v>-0.57978848803318339</v>
      </c>
      <c r="AE34">
        <v>-0.38572339206252293</v>
      </c>
      <c r="AF34">
        <v>-0.57978848803318339</v>
      </c>
    </row>
    <row r="35" spans="1:75" x14ac:dyDescent="0.25">
      <c r="A35" t="s">
        <v>3171</v>
      </c>
      <c r="B35" s="12" t="s">
        <v>1914</v>
      </c>
      <c r="C35" s="12" t="s">
        <v>1915</v>
      </c>
      <c r="D35" s="44" t="s">
        <v>1917</v>
      </c>
      <c r="E35" s="44" t="s">
        <v>1918</v>
      </c>
      <c r="F35" s="7" t="s">
        <v>1916</v>
      </c>
      <c r="G35" s="49" t="s">
        <v>3137</v>
      </c>
      <c r="H35">
        <v>2.1816629661198174E-3</v>
      </c>
      <c r="I35">
        <v>0.69176010476972405</v>
      </c>
      <c r="J35">
        <v>-0.35676086462669537</v>
      </c>
      <c r="K35">
        <v>1.5582678428962855</v>
      </c>
      <c r="L35">
        <v>1.7018545014569622</v>
      </c>
      <c r="M35">
        <v>0.88488049414855119</v>
      </c>
      <c r="N35">
        <v>0.86506798283047504</v>
      </c>
      <c r="O35">
        <v>3.0400565873639613</v>
      </c>
      <c r="P35">
        <v>0.44968265145571734</v>
      </c>
      <c r="Q35">
        <v>1.8320551910637983</v>
      </c>
      <c r="R35">
        <v>1.3077275877253312</v>
      </c>
      <c r="S35">
        <v>1.7848569188475112</v>
      </c>
      <c r="T35">
        <v>0.193579958959193</v>
      </c>
      <c r="U35">
        <v>-0.48431692441716717</v>
      </c>
      <c r="V35">
        <v>-0.48431692441716717</v>
      </c>
      <c r="W35" s="22">
        <v>-0.4250058017441618</v>
      </c>
      <c r="X35">
        <v>-0.48431692441716717</v>
      </c>
      <c r="Y35">
        <v>-0.48431692441716717</v>
      </c>
      <c r="Z35">
        <v>-0.48431692441716717</v>
      </c>
      <c r="AA35">
        <v>-0.48431692441716717</v>
      </c>
      <c r="AB35">
        <v>-0.48431692441716717</v>
      </c>
      <c r="AC35">
        <v>-0.47664856020123408</v>
      </c>
      <c r="AD35">
        <v>-0.48431692441716717</v>
      </c>
      <c r="AE35">
        <v>-0.46905574760000274</v>
      </c>
      <c r="AF35">
        <v>-0.48431692441716717</v>
      </c>
    </row>
    <row r="36" spans="1:75" x14ac:dyDescent="0.25">
      <c r="D36" s="26"/>
      <c r="E36" s="26"/>
      <c r="F36" s="26"/>
    </row>
    <row r="37" spans="1:75" s="18" customFormat="1" x14ac:dyDescent="0.25">
      <c r="A37" s="12" t="s">
        <v>3172</v>
      </c>
      <c r="B37" s="12" t="s">
        <v>2398</v>
      </c>
      <c r="C37" s="12" t="s">
        <v>2399</v>
      </c>
      <c r="D37" s="44" t="s">
        <v>2400</v>
      </c>
      <c r="E37" s="44" t="s">
        <v>2401</v>
      </c>
      <c r="F37" s="14" t="s">
        <v>590</v>
      </c>
      <c r="G37" s="50" t="s">
        <v>3137</v>
      </c>
      <c r="H37" s="18">
        <v>4.8006675716860805E-2</v>
      </c>
      <c r="I37" s="18">
        <v>-0.2343080595537374</v>
      </c>
      <c r="J37" s="18">
        <v>-0.2343080595537374</v>
      </c>
      <c r="K37" s="18">
        <v>-0.2343080595537374</v>
      </c>
      <c r="L37" s="18">
        <v>-0.2343080595537374</v>
      </c>
      <c r="M37" s="18">
        <v>-0.2343080595537374</v>
      </c>
      <c r="N37" s="18">
        <v>-0.2343080595537374</v>
      </c>
      <c r="O37" s="18">
        <v>-0.2343080595537374</v>
      </c>
      <c r="P37" s="18">
        <v>-0.2343080595537374</v>
      </c>
      <c r="Q37" s="18">
        <v>-0.2343080595537374</v>
      </c>
      <c r="R37" s="18">
        <v>-0.2343080595537374</v>
      </c>
      <c r="S37" s="18">
        <v>-0.2343080595537374</v>
      </c>
      <c r="T37" s="18">
        <v>-0.2343080595537374</v>
      </c>
      <c r="U37" s="34">
        <v>-0.2343080595537374</v>
      </c>
      <c r="V37" s="18">
        <v>4.7773495348464659</v>
      </c>
      <c r="W37" s="25">
        <v>0.14028713413886576</v>
      </c>
      <c r="X37" s="18">
        <v>-0.2343080595537374</v>
      </c>
      <c r="Y37" s="18">
        <v>-0.2343080595537374</v>
      </c>
      <c r="Z37" s="18">
        <v>-0.2343080595537374</v>
      </c>
      <c r="AA37" s="18">
        <v>-0.2343080595537374</v>
      </c>
      <c r="AB37" s="18">
        <v>-0.2343080595537374</v>
      </c>
      <c r="AC37" s="18">
        <v>-4.5174094073707226E-2</v>
      </c>
      <c r="AD37" s="18">
        <v>-0.2343080595537374</v>
      </c>
      <c r="AE37" s="18">
        <v>-0.2343080595537374</v>
      </c>
      <c r="AF37" s="12">
        <v>-0.2343080595537374</v>
      </c>
      <c r="AG37" s="12"/>
      <c r="AH37" s="12"/>
      <c r="AI37" s="12"/>
      <c r="AJ37" s="12"/>
      <c r="AK37" s="12"/>
      <c r="AL37" s="12"/>
      <c r="AM37" s="12"/>
      <c r="AN37" s="12"/>
      <c r="AO37" s="12"/>
      <c r="AP37" s="12"/>
      <c r="AQ37" s="12"/>
      <c r="AR37" s="12"/>
      <c r="AS37" s="12"/>
      <c r="AT37" s="12"/>
      <c r="AU37" s="12"/>
      <c r="AV37" s="12"/>
      <c r="AW37" s="12"/>
      <c r="AX37" s="12"/>
      <c r="AY37" s="12"/>
      <c r="AZ37" s="12"/>
      <c r="BA37" s="12"/>
      <c r="BB37" s="12"/>
      <c r="BC37" s="12"/>
      <c r="BD37" s="12"/>
      <c r="BE37" s="12"/>
      <c r="BF37" s="12"/>
      <c r="BG37" s="12"/>
      <c r="BH37" s="12"/>
      <c r="BI37" s="12"/>
      <c r="BJ37" s="12"/>
      <c r="BK37" s="12"/>
      <c r="BL37" s="12"/>
      <c r="BM37" s="12"/>
      <c r="BN37" s="12"/>
      <c r="BO37" s="12"/>
      <c r="BP37" s="12"/>
      <c r="BQ37" s="12"/>
      <c r="BR37" s="12"/>
      <c r="BS37" s="12"/>
      <c r="BT37" s="12"/>
      <c r="BU37" s="12"/>
      <c r="BV37" s="12"/>
      <c r="BW37" s="12"/>
    </row>
    <row r="38" spans="1:75" s="18" customFormat="1" x14ac:dyDescent="0.25">
      <c r="A38" s="12" t="s">
        <v>3172</v>
      </c>
      <c r="B38" s="12" t="s">
        <v>2402</v>
      </c>
      <c r="C38" s="12" t="s">
        <v>2399</v>
      </c>
      <c r="D38" s="44" t="s">
        <v>2403</v>
      </c>
      <c r="E38" s="44" t="s">
        <v>2401</v>
      </c>
      <c r="F38" s="14" t="s">
        <v>590</v>
      </c>
      <c r="G38" s="50" t="s">
        <v>3137</v>
      </c>
      <c r="H38" s="18">
        <v>4.8006675716860805E-2</v>
      </c>
      <c r="I38" s="18">
        <v>-0.2343080595537374</v>
      </c>
      <c r="J38" s="18">
        <v>-0.2343080595537374</v>
      </c>
      <c r="K38" s="18">
        <v>-0.2343080595537374</v>
      </c>
      <c r="L38" s="18">
        <v>-0.2343080595537374</v>
      </c>
      <c r="M38" s="18">
        <v>-0.2343080595537374</v>
      </c>
      <c r="N38" s="18">
        <v>-0.2343080595537374</v>
      </c>
      <c r="O38" s="18">
        <v>-0.2343080595537374</v>
      </c>
      <c r="P38" s="18">
        <v>-0.2343080595537374</v>
      </c>
      <c r="Q38" s="18">
        <v>-0.2343080595537374</v>
      </c>
      <c r="R38" s="18">
        <v>-0.2343080595537374</v>
      </c>
      <c r="S38" s="18">
        <v>-0.2343080595537374</v>
      </c>
      <c r="T38" s="18">
        <v>-0.2343080595537374</v>
      </c>
      <c r="U38" s="34">
        <v>-0.2343080595537374</v>
      </c>
      <c r="V38" s="18">
        <v>4.7773495348464659</v>
      </c>
      <c r="W38" s="25">
        <v>0.14028713413886576</v>
      </c>
      <c r="X38" s="18">
        <v>-0.2343080595537374</v>
      </c>
      <c r="Y38" s="18">
        <v>-0.2343080595537374</v>
      </c>
      <c r="Z38" s="18">
        <v>-0.2343080595537374</v>
      </c>
      <c r="AA38" s="18">
        <v>-0.2343080595537374</v>
      </c>
      <c r="AB38" s="18">
        <v>-0.2343080595537374</v>
      </c>
      <c r="AC38" s="18">
        <v>-4.5174094073707226E-2</v>
      </c>
      <c r="AD38" s="18">
        <v>-0.2343080595537374</v>
      </c>
      <c r="AE38" s="18">
        <v>-0.2343080595537374</v>
      </c>
      <c r="AF38" s="12">
        <v>-0.2343080595537374</v>
      </c>
      <c r="AG38" s="12"/>
      <c r="AH38" s="12"/>
      <c r="AI38" s="12"/>
      <c r="AJ38" s="12"/>
      <c r="AK38" s="12"/>
      <c r="AL38" s="12"/>
      <c r="AM38" s="12"/>
      <c r="AN38" s="12"/>
      <c r="AO38" s="12"/>
      <c r="AP38" s="12"/>
      <c r="AQ38" s="12"/>
      <c r="AR38" s="12"/>
      <c r="AS38" s="12"/>
      <c r="AT38" s="12"/>
      <c r="AU38" s="12"/>
      <c r="AV38" s="12"/>
      <c r="AW38" s="12"/>
      <c r="AX38" s="12"/>
      <c r="AY38" s="12"/>
      <c r="AZ38" s="12"/>
      <c r="BA38" s="12"/>
      <c r="BB38" s="12"/>
      <c r="BC38" s="12"/>
      <c r="BD38" s="12"/>
      <c r="BE38" s="12"/>
      <c r="BF38" s="12"/>
      <c r="BG38" s="12"/>
      <c r="BH38" s="12"/>
      <c r="BI38" s="12"/>
      <c r="BJ38" s="12"/>
      <c r="BK38" s="12"/>
      <c r="BL38" s="12"/>
      <c r="BM38" s="12"/>
      <c r="BN38" s="12"/>
      <c r="BO38" s="12"/>
      <c r="BP38" s="12"/>
      <c r="BQ38" s="12"/>
      <c r="BR38" s="12"/>
      <c r="BS38" s="12"/>
      <c r="BT38" s="12"/>
      <c r="BU38" s="12"/>
      <c r="BV38" s="12"/>
      <c r="BW38" s="12"/>
    </row>
    <row r="39" spans="1:75" x14ac:dyDescent="0.25">
      <c r="A39" s="12" t="s">
        <v>3172</v>
      </c>
      <c r="B39" s="12" t="s">
        <v>2409</v>
      </c>
      <c r="C39" s="12" t="s">
        <v>2410</v>
      </c>
      <c r="D39" s="44" t="s">
        <v>2411</v>
      </c>
      <c r="E39" s="44" t="s">
        <v>2412</v>
      </c>
      <c r="F39" s="14" t="s">
        <v>2413</v>
      </c>
      <c r="G39" s="50" t="s">
        <v>3137</v>
      </c>
      <c r="H39">
        <v>4.7978998310354894</v>
      </c>
      <c r="I39">
        <v>-0.20835785403840443</v>
      </c>
      <c r="J39">
        <v>-0.20835785403840443</v>
      </c>
      <c r="K39">
        <v>-0.20835785403840443</v>
      </c>
      <c r="L39">
        <v>-0.20835785403840443</v>
      </c>
      <c r="M39">
        <v>-0.20835785403840443</v>
      </c>
      <c r="N39">
        <v>-0.20835785403840443</v>
      </c>
      <c r="O39">
        <v>-0.20835785403840443</v>
      </c>
      <c r="P39">
        <v>-0.20835785403840443</v>
      </c>
      <c r="Q39">
        <v>-0.20835785403840443</v>
      </c>
      <c r="R39">
        <v>-0.20835785403840443</v>
      </c>
      <c r="S39">
        <v>-0.20835785403840443</v>
      </c>
      <c r="T39">
        <v>-0.20835785403840443</v>
      </c>
      <c r="U39" s="26">
        <v>-0.20835785403840443</v>
      </c>
      <c r="V39">
        <v>-0.20835785403840443</v>
      </c>
      <c r="W39" s="22">
        <v>-7.4092961512865554E-2</v>
      </c>
      <c r="X39">
        <v>-0.20835785403840443</v>
      </c>
      <c r="Y39">
        <v>-0.20835785403840443</v>
      </c>
      <c r="Z39">
        <v>-0.13993408067772589</v>
      </c>
      <c r="AA39">
        <v>-0.20835785403840443</v>
      </c>
      <c r="AB39">
        <v>-0.20835785403840443</v>
      </c>
      <c r="AC39">
        <v>-0.20835785403840443</v>
      </c>
      <c r="AD39">
        <v>-0.20835785403840443</v>
      </c>
      <c r="AE39">
        <v>-0.20835785403840443</v>
      </c>
      <c r="AF39" s="12">
        <v>-0.20835785403840443</v>
      </c>
      <c r="BR39" s="12"/>
      <c r="BS39" s="12"/>
      <c r="BT39" s="12"/>
      <c r="BU39" s="12"/>
      <c r="BV39" s="12"/>
      <c r="BW39" s="12"/>
    </row>
    <row r="40" spans="1:75" s="31" customFormat="1" x14ac:dyDescent="0.25">
      <c r="A40" s="12" t="s">
        <v>3172</v>
      </c>
      <c r="B40" s="12" t="s">
        <v>2444</v>
      </c>
      <c r="C40" s="12" t="s">
        <v>601</v>
      </c>
      <c r="D40" s="44" t="s">
        <v>2445</v>
      </c>
      <c r="E40" s="44" t="s">
        <v>2446</v>
      </c>
      <c r="F40" s="14" t="s">
        <v>602</v>
      </c>
      <c r="G40" s="50" t="s">
        <v>3137</v>
      </c>
      <c r="H40" s="31">
        <v>0.91178011816545768</v>
      </c>
      <c r="I40" s="31">
        <v>-9.4777667365001497E-2</v>
      </c>
      <c r="J40" s="31">
        <v>1.8687515804163097</v>
      </c>
      <c r="K40" s="31">
        <v>0.33155468037463848</v>
      </c>
      <c r="L40" s="31">
        <v>0.49769505211751436</v>
      </c>
      <c r="M40" s="31">
        <v>-6.4743931780651603E-2</v>
      </c>
      <c r="N40" s="31">
        <v>0.32064157460402154</v>
      </c>
      <c r="O40" s="31">
        <v>1.804448946119297</v>
      </c>
      <c r="P40" s="31">
        <v>8.4451989159941218E-2</v>
      </c>
      <c r="Q40" s="31">
        <v>1.1963955401646797</v>
      </c>
      <c r="R40" s="31">
        <v>-0.81898236386099899</v>
      </c>
      <c r="S40" s="31">
        <v>-0.15706125636480658</v>
      </c>
      <c r="T40" s="31">
        <v>0.97664854328042283</v>
      </c>
      <c r="U40" s="32">
        <v>0.76346791376593126</v>
      </c>
      <c r="V40" s="31">
        <v>0.68912871904043671</v>
      </c>
      <c r="W40" s="33">
        <v>1.2485154905900284</v>
      </c>
      <c r="X40" s="31">
        <v>-0.9312348489288671</v>
      </c>
      <c r="Y40" s="31">
        <v>-1.0436378007719878</v>
      </c>
      <c r="Z40" s="31">
        <v>-1.0651869440471948</v>
      </c>
      <c r="AA40" s="31">
        <v>-1.1669507625409743</v>
      </c>
      <c r="AB40" s="31">
        <v>-1.2149326461924681</v>
      </c>
      <c r="AC40" s="31">
        <v>-1.1669507625409743</v>
      </c>
      <c r="AD40" s="31">
        <v>-0.90222897450667616</v>
      </c>
      <c r="AE40" s="31">
        <v>-1.0651869440471948</v>
      </c>
      <c r="AF40" s="12">
        <v>-1.0016052448508792</v>
      </c>
      <c r="AG40" s="12"/>
      <c r="AH40" s="12"/>
      <c r="AI40" s="12"/>
      <c r="AJ40" s="12"/>
      <c r="AK40" s="12"/>
      <c r="AL40" s="12"/>
      <c r="AM40" s="12"/>
      <c r="AN40" s="12"/>
      <c r="AO40" s="12"/>
      <c r="AP40" s="12"/>
      <c r="AQ40" s="12"/>
      <c r="AR40" s="12"/>
      <c r="AS40" s="12"/>
      <c r="AT40" s="12"/>
      <c r="AU40" s="12"/>
      <c r="AV40" s="12"/>
      <c r="AW40" s="12"/>
      <c r="AX40" s="12"/>
      <c r="AY40" s="12"/>
      <c r="AZ40" s="12"/>
      <c r="BA40" s="12"/>
      <c r="BB40" s="12"/>
      <c r="BC40" s="12"/>
      <c r="BD40" s="12"/>
      <c r="BE40" s="12"/>
      <c r="BF40" s="12"/>
      <c r="BG40" s="12"/>
      <c r="BH40" s="12"/>
      <c r="BI40" s="12"/>
      <c r="BJ40" s="12"/>
      <c r="BK40" s="12"/>
      <c r="BL40" s="12"/>
      <c r="BM40" s="12"/>
      <c r="BN40" s="12"/>
      <c r="BO40" s="12"/>
      <c r="BP40" s="12"/>
      <c r="BQ40" s="12"/>
      <c r="BR40" s="12"/>
      <c r="BS40" s="12"/>
      <c r="BT40" s="12"/>
      <c r="BU40" s="12"/>
      <c r="BV40" s="12"/>
      <c r="BW40" s="12"/>
    </row>
    <row r="41" spans="1:75" x14ac:dyDescent="0.25">
      <c r="A41" s="12" t="s">
        <v>3172</v>
      </c>
      <c r="B41" s="12" t="s">
        <v>2452</v>
      </c>
      <c r="C41" s="12" t="s">
        <v>1463</v>
      </c>
      <c r="D41" s="44" t="s">
        <v>2453</v>
      </c>
      <c r="E41" s="44" t="s">
        <v>2454</v>
      </c>
      <c r="F41" s="14" t="s">
        <v>1464</v>
      </c>
      <c r="G41" s="50" t="s">
        <v>3137</v>
      </c>
      <c r="H41">
        <v>0.75729252078261444</v>
      </c>
      <c r="I41">
        <v>-0.29650460478918689</v>
      </c>
      <c r="J41">
        <v>0.66813956641554972</v>
      </c>
      <c r="K41">
        <v>0.48698746840273077</v>
      </c>
      <c r="L41">
        <v>0.37410999168599329</v>
      </c>
      <c r="M41">
        <v>0.37410999168599329</v>
      </c>
      <c r="N41">
        <v>1.0936791671062149</v>
      </c>
      <c r="O41">
        <v>0.66813956641554972</v>
      </c>
      <c r="P41">
        <v>0.26567216533474725</v>
      </c>
      <c r="Q41">
        <v>0.82586710601517144</v>
      </c>
      <c r="R41">
        <v>-0.25274407822722122</v>
      </c>
      <c r="S41">
        <v>-0.25274407822722122</v>
      </c>
      <c r="T41">
        <v>-0.18186704789486699</v>
      </c>
      <c r="U41" s="26">
        <v>-0.6680783156350717</v>
      </c>
      <c r="V41">
        <v>-0.11340950688245004</v>
      </c>
      <c r="W41" s="22">
        <v>3.6396622775019467</v>
      </c>
      <c r="X41">
        <v>-0.91319937277544561</v>
      </c>
      <c r="Y41">
        <v>-0.89324287743791886</v>
      </c>
      <c r="Z41">
        <v>-0.83453786988393841</v>
      </c>
      <c r="AA41">
        <v>-0.79633459607019019</v>
      </c>
      <c r="AB41">
        <v>-0.87348300101468479</v>
      </c>
      <c r="AC41">
        <v>-0.74036041710536404</v>
      </c>
      <c r="AD41">
        <v>-0.83453786988393841</v>
      </c>
      <c r="AE41">
        <v>-0.6680783156350717</v>
      </c>
      <c r="AF41" s="12">
        <v>-0.83453786988393841</v>
      </c>
      <c r="BR41" s="12"/>
      <c r="BS41" s="12"/>
      <c r="BT41" s="12"/>
      <c r="BU41" s="12"/>
      <c r="BV41" s="12"/>
      <c r="BW41" s="12"/>
    </row>
    <row r="42" spans="1:75" x14ac:dyDescent="0.25">
      <c r="A42" s="12" t="s">
        <v>3172</v>
      </c>
      <c r="B42" s="12" t="s">
        <v>2484</v>
      </c>
      <c r="C42" s="12" t="s">
        <v>2485</v>
      </c>
      <c r="D42" s="14" t="s">
        <v>2486</v>
      </c>
      <c r="E42" s="14" t="s">
        <v>2487</v>
      </c>
      <c r="F42" s="14" t="s">
        <v>2488</v>
      </c>
      <c r="G42" s="50" t="s">
        <v>3137</v>
      </c>
      <c r="H42">
        <v>4.8</v>
      </c>
      <c r="I42">
        <v>-0.2</v>
      </c>
      <c r="J42">
        <v>-0.2</v>
      </c>
      <c r="K42">
        <v>-0.2</v>
      </c>
      <c r="L42">
        <v>-0.2</v>
      </c>
      <c r="M42">
        <v>-0.2</v>
      </c>
      <c r="N42">
        <v>-0.2</v>
      </c>
      <c r="O42">
        <v>-0.2</v>
      </c>
      <c r="P42">
        <v>-0.2</v>
      </c>
      <c r="Q42">
        <v>-0.2</v>
      </c>
      <c r="R42">
        <v>-0.2</v>
      </c>
      <c r="S42">
        <v>-0.2</v>
      </c>
      <c r="T42">
        <v>-0.2</v>
      </c>
      <c r="U42" s="26">
        <v>-0.2</v>
      </c>
      <c r="V42">
        <v>-0.2</v>
      </c>
      <c r="W42" s="22">
        <v>-0.2</v>
      </c>
      <c r="X42">
        <v>-0.2</v>
      </c>
      <c r="Y42">
        <v>-0.2</v>
      </c>
      <c r="Z42">
        <v>-0.2</v>
      </c>
      <c r="AA42">
        <v>-0.2</v>
      </c>
      <c r="AB42">
        <v>-0.2</v>
      </c>
      <c r="AC42">
        <v>-0.2</v>
      </c>
      <c r="AD42">
        <v>-0.2</v>
      </c>
      <c r="AE42">
        <v>-0.2</v>
      </c>
      <c r="AF42" s="12">
        <v>-0.2</v>
      </c>
      <c r="BR42" s="12"/>
      <c r="BS42" s="12"/>
      <c r="BT42" s="12"/>
      <c r="BU42" s="12"/>
      <c r="BV42" s="12"/>
      <c r="BW42" s="12"/>
    </row>
    <row r="43" spans="1:75" x14ac:dyDescent="0.25">
      <c r="A43" s="12" t="s">
        <v>3172</v>
      </c>
      <c r="B43" s="12" t="s">
        <v>2509</v>
      </c>
      <c r="C43" s="12" t="s">
        <v>2485</v>
      </c>
      <c r="D43" s="14" t="s">
        <v>2510</v>
      </c>
      <c r="E43" s="14" t="s">
        <v>2511</v>
      </c>
      <c r="F43" s="14" t="s">
        <v>2488</v>
      </c>
      <c r="G43" s="50" t="s">
        <v>3137</v>
      </c>
      <c r="H43">
        <v>-0.31635527042172001</v>
      </c>
      <c r="I43">
        <v>-0.31635527042172001</v>
      </c>
      <c r="J43">
        <v>0.19606546973803504</v>
      </c>
      <c r="K43">
        <v>-0.31635527042172001</v>
      </c>
      <c r="L43">
        <v>4.7401201345922891E-2</v>
      </c>
      <c r="M43">
        <v>-0.31635527042172001</v>
      </c>
      <c r="N43">
        <v>-0.31635527042172001</v>
      </c>
      <c r="O43">
        <v>-0.31635527042172001</v>
      </c>
      <c r="P43">
        <v>0.52775159558226092</v>
      </c>
      <c r="Q43">
        <v>1.0108505339243461</v>
      </c>
      <c r="R43">
        <v>-0.31635527042172001</v>
      </c>
      <c r="S43">
        <v>-0.31635527042172001</v>
      </c>
      <c r="T43">
        <v>-0.31635527042172001</v>
      </c>
      <c r="U43" s="26">
        <v>-0.31635527042172001</v>
      </c>
      <c r="V43">
        <v>4.5450366078438362</v>
      </c>
      <c r="W43" s="22">
        <v>-0.31635527042172001</v>
      </c>
      <c r="X43">
        <v>-0.31635527042172001</v>
      </c>
      <c r="Y43">
        <v>-0.31635527042172001</v>
      </c>
      <c r="Z43">
        <v>-0.31635527042172001</v>
      </c>
      <c r="AA43">
        <v>-0.31635527042172001</v>
      </c>
      <c r="AB43">
        <v>-0.31635527042172001</v>
      </c>
      <c r="AC43">
        <v>-0.31635527042172001</v>
      </c>
      <c r="AD43">
        <v>-0.31635527042172001</v>
      </c>
      <c r="AE43">
        <v>-0.31635527042172001</v>
      </c>
      <c r="AF43" s="12">
        <v>-0.31635527042172001</v>
      </c>
      <c r="BR43" s="12"/>
      <c r="BS43" s="12"/>
      <c r="BT43" s="12"/>
      <c r="BU43" s="12"/>
      <c r="BV43" s="12"/>
      <c r="BW43" s="12"/>
    </row>
    <row r="44" spans="1:75" x14ac:dyDescent="0.25">
      <c r="A44" s="12" t="s">
        <v>3172</v>
      </c>
      <c r="B44" s="12" t="s">
        <v>2512</v>
      </c>
      <c r="C44" s="12" t="s">
        <v>2485</v>
      </c>
      <c r="D44" s="14" t="s">
        <v>2513</v>
      </c>
      <c r="E44" s="14" t="s">
        <v>2514</v>
      </c>
      <c r="F44" s="14" t="s">
        <v>2488</v>
      </c>
      <c r="G44" s="50" t="s">
        <v>3137</v>
      </c>
      <c r="H44">
        <v>-0.21504104860624162</v>
      </c>
      <c r="I44">
        <v>-0.21504104860624162</v>
      </c>
      <c r="J44">
        <v>-0.21504104860624162</v>
      </c>
      <c r="K44">
        <v>-0.21504104860624162</v>
      </c>
      <c r="L44">
        <v>-0.12977702961243098</v>
      </c>
      <c r="M44">
        <v>-0.21504104860624162</v>
      </c>
      <c r="N44">
        <v>-0.21504104860624162</v>
      </c>
      <c r="O44">
        <v>-0.21504104860624162</v>
      </c>
      <c r="P44">
        <v>-0.21504104860624162</v>
      </c>
      <c r="Q44">
        <v>-0.21504104860624162</v>
      </c>
      <c r="R44">
        <v>-0.21504104860624162</v>
      </c>
      <c r="S44">
        <v>-0.21504104860624162</v>
      </c>
      <c r="T44">
        <v>-0.21504104860624162</v>
      </c>
      <c r="U44" s="26">
        <v>-0.21504104860624162</v>
      </c>
      <c r="V44">
        <v>-1.9875891323282355E-2</v>
      </c>
      <c r="W44" s="22">
        <v>4.7952919712792195</v>
      </c>
      <c r="X44">
        <v>-0.21504104860624162</v>
      </c>
      <c r="Y44">
        <v>-0.21504104860624162</v>
      </c>
      <c r="Z44">
        <v>-0.21504104860624162</v>
      </c>
      <c r="AA44">
        <v>-0.21504104860624162</v>
      </c>
      <c r="AB44">
        <v>-0.21504104860624162</v>
      </c>
      <c r="AC44">
        <v>-0.21504104860624162</v>
      </c>
      <c r="AD44">
        <v>-0.12977702961243098</v>
      </c>
      <c r="AE44">
        <v>-0.21504104860624162</v>
      </c>
      <c r="AF44" s="12">
        <v>-0.21504104860624162</v>
      </c>
      <c r="BR44" s="12"/>
      <c r="BS44" s="12"/>
      <c r="BT44" s="12"/>
      <c r="BU44" s="12"/>
      <c r="BV44" s="12"/>
      <c r="BW44" s="12"/>
    </row>
    <row r="45" spans="1:75" s="8" customFormat="1" x14ac:dyDescent="0.25">
      <c r="A45" s="12" t="s">
        <v>3172</v>
      </c>
      <c r="B45" s="12" t="s">
        <v>2515</v>
      </c>
      <c r="C45" s="12" t="s">
        <v>1376</v>
      </c>
      <c r="D45" s="14" t="s">
        <v>2516</v>
      </c>
      <c r="E45" s="14" t="s">
        <v>2517</v>
      </c>
      <c r="F45" s="14" t="s">
        <v>1377</v>
      </c>
      <c r="G45" s="50" t="s">
        <v>3137</v>
      </c>
      <c r="H45" s="8">
        <v>3.6769673154030649</v>
      </c>
      <c r="I45" s="8">
        <v>-0.31019771969847293</v>
      </c>
      <c r="J45" s="8">
        <v>-0.31019771969847293</v>
      </c>
      <c r="K45" s="8">
        <v>-0.31019771969847293</v>
      </c>
      <c r="L45" s="8">
        <v>-0.31019771969847293</v>
      </c>
      <c r="M45" s="8">
        <v>-0.31019771969847293</v>
      </c>
      <c r="N45" s="8">
        <v>-0.31019771969847293</v>
      </c>
      <c r="O45" s="8">
        <v>-0.31019771969847293</v>
      </c>
      <c r="P45" s="8">
        <v>-0.31019771969847293</v>
      </c>
      <c r="Q45" s="8">
        <v>-0.31019771969847293</v>
      </c>
      <c r="R45" s="8">
        <v>-0.31019771969847293</v>
      </c>
      <c r="S45" s="8">
        <v>-0.31019771969847293</v>
      </c>
      <c r="T45" s="8">
        <v>-0.31019771969847293</v>
      </c>
      <c r="U45" s="17">
        <v>-0.17586948826160748</v>
      </c>
      <c r="V45" s="8">
        <v>-0.17586948826160748</v>
      </c>
      <c r="W45" s="16">
        <v>2.9202673119143503</v>
      </c>
      <c r="X45" s="8">
        <v>-0.31019771969847293</v>
      </c>
      <c r="Y45" s="8">
        <v>-0.31019771969847293</v>
      </c>
      <c r="Z45" s="8">
        <v>-0.31019771969847293</v>
      </c>
      <c r="AA45" s="8">
        <v>-0.31019771969847293</v>
      </c>
      <c r="AB45" s="8">
        <v>-0.31019771969847293</v>
      </c>
      <c r="AC45" s="8">
        <v>-0.17586948826160748</v>
      </c>
      <c r="AD45" s="8">
        <v>-0.31019771969847293</v>
      </c>
      <c r="AE45" s="8">
        <v>-0.17586948826160748</v>
      </c>
      <c r="AF45" s="12">
        <v>-0.31019771969847293</v>
      </c>
      <c r="AG45" s="12"/>
      <c r="AH45" s="12"/>
      <c r="AI45" s="12"/>
      <c r="AJ45" s="12"/>
      <c r="AK45" s="12"/>
      <c r="AL45" s="12"/>
      <c r="AM45" s="12"/>
      <c r="AN45" s="12"/>
      <c r="AO45" s="12"/>
      <c r="AP45" s="12"/>
      <c r="AQ45" s="12"/>
      <c r="AR45" s="12"/>
      <c r="AS45" s="12"/>
      <c r="AT45" s="12"/>
      <c r="AU45" s="12"/>
      <c r="AV45" s="12"/>
      <c r="AW45" s="12"/>
      <c r="AX45" s="12"/>
      <c r="AY45" s="12"/>
      <c r="AZ45" s="12"/>
      <c r="BA45" s="12"/>
      <c r="BB45" s="12"/>
      <c r="BC45" s="12"/>
      <c r="BD45" s="12"/>
      <c r="BE45" s="12"/>
      <c r="BF45" s="12"/>
      <c r="BG45" s="12"/>
      <c r="BH45" s="12"/>
      <c r="BI45" s="12"/>
      <c r="BJ45" s="12"/>
      <c r="BK45" s="12"/>
      <c r="BL45" s="12"/>
      <c r="BM45" s="12"/>
      <c r="BN45" s="12"/>
      <c r="BO45" s="12"/>
      <c r="BP45" s="12"/>
      <c r="BQ45" s="12"/>
      <c r="BR45" s="12"/>
      <c r="BS45" s="12"/>
      <c r="BT45" s="12"/>
      <c r="BU45" s="12"/>
      <c r="BV45" s="12"/>
      <c r="BW45" s="12"/>
    </row>
    <row r="46" spans="1:75" x14ac:dyDescent="0.25">
      <c r="D46" s="26"/>
      <c r="E46" s="26"/>
      <c r="F46" s="26"/>
    </row>
    <row r="47" spans="1:75" x14ac:dyDescent="0.25">
      <c r="A47" s="12" t="s">
        <v>3173</v>
      </c>
      <c r="B47" s="12" t="s">
        <v>2598</v>
      </c>
      <c r="C47" s="12" t="s">
        <v>2599</v>
      </c>
      <c r="D47" s="44" t="s">
        <v>2600</v>
      </c>
      <c r="E47" s="44" t="s">
        <v>2601</v>
      </c>
      <c r="F47" s="14" t="s">
        <v>2602</v>
      </c>
      <c r="G47" s="50" t="s">
        <v>3137</v>
      </c>
      <c r="H47">
        <v>-0.2160561508872679</v>
      </c>
      <c r="I47">
        <v>-0.2160561508872679</v>
      </c>
      <c r="J47">
        <v>-2.1377938899815485E-2</v>
      </c>
      <c r="K47">
        <v>-0.2160561508872679</v>
      </c>
      <c r="L47">
        <v>-0.2160561508872679</v>
      </c>
      <c r="M47">
        <v>-0.2160561508872679</v>
      </c>
      <c r="N47">
        <v>-0.2160561508872679</v>
      </c>
      <c r="O47">
        <v>-0.15052194542965416</v>
      </c>
      <c r="P47">
        <v>-0.2160561508872679</v>
      </c>
      <c r="Q47">
        <v>-0.2160561508872679</v>
      </c>
      <c r="R47">
        <v>-0.2160561508872679</v>
      </c>
      <c r="S47">
        <v>-0.2160561508872679</v>
      </c>
      <c r="T47">
        <v>-0.2160561508872679</v>
      </c>
      <c r="U47" s="26">
        <v>-0.2160561508872679</v>
      </c>
      <c r="V47">
        <v>4.7947124606281966</v>
      </c>
      <c r="W47" s="22">
        <v>-8.5633407666101419E-2</v>
      </c>
      <c r="X47">
        <v>-0.2160561508872679</v>
      </c>
      <c r="Y47">
        <v>-0.2160561508872679</v>
      </c>
      <c r="Z47">
        <v>-0.2160561508872679</v>
      </c>
      <c r="AA47">
        <v>-0.2160561508872679</v>
      </c>
      <c r="AB47">
        <v>-0.2160561508872679</v>
      </c>
      <c r="AC47">
        <v>-0.2160561508872679</v>
      </c>
      <c r="AD47">
        <v>-0.2160561508872679</v>
      </c>
      <c r="AE47">
        <v>-0.2160561508872679</v>
      </c>
      <c r="AF47">
        <v>-0.2160561508872679</v>
      </c>
    </row>
    <row r="48" spans="1:75" s="31" customFormat="1" x14ac:dyDescent="0.25">
      <c r="A48" s="12" t="s">
        <v>3173</v>
      </c>
      <c r="B48" s="12" t="s">
        <v>2629</v>
      </c>
      <c r="C48" s="12" t="s">
        <v>2630</v>
      </c>
      <c r="D48" s="44" t="s">
        <v>2631</v>
      </c>
      <c r="E48" s="44" t="s">
        <v>2632</v>
      </c>
      <c r="F48" s="14" t="s">
        <v>2633</v>
      </c>
      <c r="G48" s="50" t="s">
        <v>3137</v>
      </c>
      <c r="H48" s="31">
        <v>0.55481885403865883</v>
      </c>
      <c r="I48" s="31">
        <v>-3.8317840062899136E-2</v>
      </c>
      <c r="J48" s="31">
        <v>-0.34303758216569247</v>
      </c>
      <c r="K48" s="31">
        <v>2.0680138420850156</v>
      </c>
      <c r="L48" s="31">
        <v>0.56630258529081534</v>
      </c>
      <c r="M48" s="31">
        <v>0.61105041223015077</v>
      </c>
      <c r="N48" s="31">
        <v>1.7481048336219767</v>
      </c>
      <c r="O48" s="31">
        <v>7.5612817966808424E-2</v>
      </c>
      <c r="P48" s="31">
        <v>0.78752222529617077</v>
      </c>
      <c r="Q48" s="31">
        <v>0.52556190152589122</v>
      </c>
      <c r="R48" s="31">
        <v>2.2342741677619822</v>
      </c>
      <c r="S48" s="31">
        <v>1.0611805988192125</v>
      </c>
      <c r="T48" s="31">
        <v>0.19084317053542277</v>
      </c>
      <c r="U48" s="32">
        <v>-0.5553918732807247</v>
      </c>
      <c r="V48" s="31">
        <v>-0.8624125557875264</v>
      </c>
      <c r="W48" s="33">
        <v>-0.8624125557875264</v>
      </c>
      <c r="X48" s="31">
        <v>-0.8624125557875264</v>
      </c>
      <c r="Y48" s="31">
        <v>-0.8624125557875264</v>
      </c>
      <c r="Z48" s="31">
        <v>-0.8624125557875264</v>
      </c>
      <c r="AA48" s="31">
        <v>-0.8624125557875264</v>
      </c>
      <c r="AB48" s="31">
        <v>-0.8624125557875264</v>
      </c>
      <c r="AC48" s="31">
        <v>-0.8624125557875264</v>
      </c>
      <c r="AD48" s="31">
        <v>-0.8624125557875264</v>
      </c>
      <c r="AE48" s="31">
        <v>-0.8624125557875264</v>
      </c>
      <c r="AF48" s="31">
        <v>-0.8624125557875264</v>
      </c>
      <c r="AG48" s="12"/>
      <c r="AH48" s="12"/>
      <c r="AI48" s="12"/>
      <c r="AJ48" s="12"/>
      <c r="AK48" s="12"/>
      <c r="AL48" s="12"/>
      <c r="AM48" s="12"/>
      <c r="AN48" s="12"/>
      <c r="AO48" s="12"/>
      <c r="AP48" s="12"/>
      <c r="AQ48" s="12"/>
      <c r="AR48" s="12"/>
      <c r="AS48" s="12"/>
      <c r="AT48" s="12"/>
      <c r="AU48" s="12"/>
      <c r="AV48" s="12"/>
      <c r="AW48" s="12"/>
      <c r="AX48" s="12"/>
      <c r="AY48" s="12"/>
      <c r="AZ48" s="12"/>
      <c r="BA48" s="12"/>
      <c r="BB48" s="12"/>
      <c r="BC48" s="12"/>
      <c r="BD48" s="12"/>
      <c r="BE48" s="12"/>
      <c r="BF48" s="12"/>
      <c r="BG48" s="12"/>
      <c r="BH48" s="12"/>
      <c r="BI48" s="12"/>
      <c r="BJ48" s="12"/>
      <c r="BK48" s="12"/>
      <c r="BL48" s="12"/>
      <c r="BM48" s="12"/>
      <c r="BN48" s="12"/>
      <c r="BO48" s="12"/>
      <c r="BP48" s="12"/>
      <c r="BQ48" s="12"/>
    </row>
    <row r="49" spans="1:69" x14ac:dyDescent="0.25">
      <c r="A49" s="12" t="s">
        <v>3173</v>
      </c>
      <c r="B49" s="12" t="s">
        <v>2661</v>
      </c>
      <c r="C49" s="12" t="s">
        <v>2662</v>
      </c>
      <c r="D49" s="44" t="s">
        <v>2663</v>
      </c>
      <c r="E49" s="44" t="s">
        <v>2664</v>
      </c>
      <c r="F49" s="14" t="s">
        <v>2665</v>
      </c>
      <c r="G49" s="50" t="s">
        <v>3137</v>
      </c>
      <c r="H49">
        <v>1.1291704458420386</v>
      </c>
      <c r="I49">
        <v>-3.3537323391864006E-3</v>
      </c>
      <c r="J49">
        <v>-0.50880612513016099</v>
      </c>
      <c r="K49">
        <v>1.9095102599702967</v>
      </c>
      <c r="L49">
        <v>-6.3435557407314366E-2</v>
      </c>
      <c r="M49">
        <v>-0.11040532741692556</v>
      </c>
      <c r="N49">
        <v>0.57303781147986776</v>
      </c>
      <c r="O49">
        <v>1.2707305224433372</v>
      </c>
      <c r="P49">
        <v>-0.37490270360221511</v>
      </c>
      <c r="Q49">
        <v>-4.0576087552183643E-2</v>
      </c>
      <c r="R49">
        <v>1.5913512525345235</v>
      </c>
      <c r="S49">
        <v>2.912717957713145</v>
      </c>
      <c r="T49">
        <v>-4.8151043754011406E-2</v>
      </c>
      <c r="U49" s="26">
        <v>-0.69529543010377648</v>
      </c>
      <c r="V49">
        <v>-0.72062028719445559</v>
      </c>
      <c r="W49" s="22">
        <v>-0.70789578692656718</v>
      </c>
      <c r="X49">
        <v>-0.69529543010377648</v>
      </c>
      <c r="Y49">
        <v>-0.67045761981064023</v>
      </c>
      <c r="Z49">
        <v>-0.73347140148431478</v>
      </c>
      <c r="AA49">
        <v>-0.72062028719445559</v>
      </c>
      <c r="AB49">
        <v>-0.73347140148431478</v>
      </c>
      <c r="AC49">
        <v>-0.73347140148431478</v>
      </c>
      <c r="AD49">
        <v>-0.70789578692656718</v>
      </c>
      <c r="AE49">
        <v>-0.51970514618236918</v>
      </c>
      <c r="AF49">
        <v>-0.59868769388565823</v>
      </c>
    </row>
    <row r="50" spans="1:69" s="31" customFormat="1" x14ac:dyDescent="0.25">
      <c r="A50" s="12" t="s">
        <v>3173</v>
      </c>
      <c r="B50" s="12" t="s">
        <v>2674</v>
      </c>
      <c r="C50" s="12" t="s">
        <v>2675</v>
      </c>
      <c r="D50" s="44" t="s">
        <v>2676</v>
      </c>
      <c r="E50" s="44" t="s">
        <v>2677</v>
      </c>
      <c r="F50" s="14" t="s">
        <v>2678</v>
      </c>
      <c r="G50" s="50" t="s">
        <v>3137</v>
      </c>
      <c r="H50" s="31">
        <v>-0.41167650760922703</v>
      </c>
      <c r="I50" s="31">
        <v>-0.41167650760922703</v>
      </c>
      <c r="J50" s="31">
        <v>-0.41167650760922703</v>
      </c>
      <c r="K50" s="31">
        <v>-0.41167650760922703</v>
      </c>
      <c r="L50" s="31">
        <v>1.7049917219463455</v>
      </c>
      <c r="M50" s="31">
        <v>-0.41167650760922703</v>
      </c>
      <c r="N50" s="31">
        <v>-0.13129118058584677</v>
      </c>
      <c r="O50" s="31">
        <v>2.9811086670250675</v>
      </c>
      <c r="P50" s="31">
        <v>0.83121560635098202</v>
      </c>
      <c r="Q50" s="31">
        <v>2.8475053374479926</v>
      </c>
      <c r="R50" s="31">
        <v>-0.41167650760922703</v>
      </c>
      <c r="S50" s="31">
        <v>-0.41167650760922703</v>
      </c>
      <c r="T50" s="31">
        <v>-0.41167650760922703</v>
      </c>
      <c r="U50" s="32">
        <v>-0.41167650760922703</v>
      </c>
      <c r="V50" s="31">
        <v>-0.41167650760922703</v>
      </c>
      <c r="W50" s="33">
        <v>-0.41167650760922703</v>
      </c>
      <c r="X50" s="31">
        <v>-0.41167650760922703</v>
      </c>
      <c r="Y50" s="31">
        <v>-0.41167650760922703</v>
      </c>
      <c r="Z50" s="31">
        <v>-0.41167650760922703</v>
      </c>
      <c r="AA50" s="31">
        <v>-0.41167650760922703</v>
      </c>
      <c r="AB50" s="31">
        <v>-0.41167650760922703</v>
      </c>
      <c r="AC50" s="31">
        <v>-0.41167650760922703</v>
      </c>
      <c r="AD50" s="31">
        <v>-0.41167650760922703</v>
      </c>
      <c r="AE50" s="31">
        <v>-0.41167650760922703</v>
      </c>
      <c r="AF50" s="31">
        <v>-0.41167650760922703</v>
      </c>
      <c r="AG50" s="12"/>
      <c r="AH50" s="12"/>
      <c r="AI50" s="12"/>
      <c r="AJ50" s="12"/>
      <c r="AK50" s="12"/>
      <c r="AL50" s="12"/>
      <c r="AM50" s="12"/>
      <c r="AN50" s="12"/>
      <c r="AO50" s="12"/>
      <c r="AP50" s="12"/>
      <c r="AQ50" s="12"/>
      <c r="AR50" s="12"/>
      <c r="AS50" s="12"/>
      <c r="AT50" s="12"/>
      <c r="AU50" s="12"/>
      <c r="AV50" s="12"/>
      <c r="AW50" s="12"/>
      <c r="AX50" s="12"/>
      <c r="AY50" s="12"/>
      <c r="AZ50" s="12"/>
      <c r="BA50" s="12"/>
      <c r="BB50" s="12"/>
      <c r="BC50" s="12"/>
      <c r="BD50" s="12"/>
      <c r="BE50" s="12"/>
      <c r="BF50" s="12"/>
      <c r="BG50" s="12"/>
      <c r="BH50" s="12"/>
      <c r="BI50" s="12"/>
      <c r="BJ50" s="12"/>
      <c r="BK50" s="12"/>
      <c r="BL50" s="12"/>
      <c r="BM50" s="12"/>
      <c r="BN50" s="12"/>
      <c r="BO50" s="12"/>
      <c r="BP50" s="12"/>
      <c r="BQ50" s="12"/>
    </row>
    <row r="51" spans="1:69" x14ac:dyDescent="0.25">
      <c r="A51" s="12" t="s">
        <v>3173</v>
      </c>
      <c r="B51" s="12" t="s">
        <v>2688</v>
      </c>
      <c r="C51" s="12" t="s">
        <v>2689</v>
      </c>
      <c r="D51" s="14" t="s">
        <v>2690</v>
      </c>
      <c r="E51" s="14" t="s">
        <v>2691</v>
      </c>
      <c r="F51" s="14" t="s">
        <v>2692</v>
      </c>
      <c r="G51" s="50" t="s">
        <v>3137</v>
      </c>
      <c r="H51">
        <v>-0.17980687480523352</v>
      </c>
      <c r="I51">
        <v>-0.20183169617698296</v>
      </c>
      <c r="J51">
        <v>-0.20183169617698296</v>
      </c>
      <c r="K51">
        <v>-0.20183169617698296</v>
      </c>
      <c r="L51">
        <v>-0.20183169617698296</v>
      </c>
      <c r="M51">
        <v>-0.20183169617698296</v>
      </c>
      <c r="N51">
        <v>-0.20183169617698296</v>
      </c>
      <c r="O51">
        <v>-0.20183169617698296</v>
      </c>
      <c r="P51">
        <v>-0.20183169617698296</v>
      </c>
      <c r="Q51">
        <v>-0.20183169617698296</v>
      </c>
      <c r="R51">
        <v>-0.20183169617698296</v>
      </c>
      <c r="S51">
        <v>-0.20183169617698296</v>
      </c>
      <c r="T51">
        <v>-0.20183169617698296</v>
      </c>
      <c r="U51" s="26">
        <v>-0.17980687480523352</v>
      </c>
      <c r="V51">
        <v>-0.20183169617698296</v>
      </c>
      <c r="W51" s="22">
        <v>4.7999110655040935</v>
      </c>
      <c r="X51">
        <v>-0.20183169617698296</v>
      </c>
      <c r="Y51">
        <v>-0.20183169617698296</v>
      </c>
      <c r="Z51">
        <v>-0.20183169617698296</v>
      </c>
      <c r="AA51">
        <v>-0.20183169617698296</v>
      </c>
      <c r="AB51">
        <v>-0.20183169617698296</v>
      </c>
      <c r="AC51">
        <v>-0.20183169617698296</v>
      </c>
      <c r="AD51">
        <v>-0.20183169617698296</v>
      </c>
      <c r="AE51">
        <v>-0.20183169617698296</v>
      </c>
      <c r="AF51">
        <v>-0.20183169617698296</v>
      </c>
    </row>
    <row r="52" spans="1:69" x14ac:dyDescent="0.25">
      <c r="A52" s="12" t="s">
        <v>3173</v>
      </c>
      <c r="B52" s="12" t="s">
        <v>2791</v>
      </c>
      <c r="C52" s="12" t="s">
        <v>2792</v>
      </c>
      <c r="D52" s="14" t="s">
        <v>2793</v>
      </c>
      <c r="E52" s="14" t="s">
        <v>2794</v>
      </c>
      <c r="F52" s="14" t="s">
        <v>2795</v>
      </c>
      <c r="G52" s="50" t="s">
        <v>3137</v>
      </c>
      <c r="H52">
        <v>-0.20817018656910957</v>
      </c>
      <c r="I52">
        <v>1.1684346993497625</v>
      </c>
      <c r="J52">
        <v>0.24834196024851179</v>
      </c>
      <c r="K52">
        <v>-0.37896534650073443</v>
      </c>
      <c r="L52">
        <v>1.3763586511453896</v>
      </c>
      <c r="M52">
        <v>-0.42779576488369908</v>
      </c>
      <c r="N52">
        <v>-0.11387333651107069</v>
      </c>
      <c r="O52">
        <v>2.8087638621583699</v>
      </c>
      <c r="P52">
        <v>-0.75729106979065175</v>
      </c>
      <c r="Q52">
        <v>-0.30842647215207369</v>
      </c>
      <c r="R52">
        <v>-0.81952898336214697</v>
      </c>
      <c r="S52">
        <v>-0.81952898336214697</v>
      </c>
      <c r="T52">
        <v>-0.81952898336214697</v>
      </c>
      <c r="U52" s="26">
        <v>1.3401548743955092</v>
      </c>
      <c r="V52">
        <v>1.0941819316272696</v>
      </c>
      <c r="W52" s="22">
        <v>1.8711813382673159</v>
      </c>
      <c r="X52">
        <v>-0.65392389635911408</v>
      </c>
      <c r="Y52">
        <v>-0.62558629719331627</v>
      </c>
      <c r="Z52">
        <v>-0.59774587462227746</v>
      </c>
      <c r="AA52">
        <v>-0.51704051457972944</v>
      </c>
      <c r="AB52">
        <v>-0.68277675273646643</v>
      </c>
      <c r="AC52">
        <v>-0.6396918423661947</v>
      </c>
      <c r="AD52">
        <v>-0.5434888498767485</v>
      </c>
      <c r="AE52">
        <v>-0.25194850459006574</v>
      </c>
      <c r="AF52">
        <v>-0.74210565837443898</v>
      </c>
    </row>
    <row r="53" spans="1:69" x14ac:dyDescent="0.25">
      <c r="A53" s="12" t="s">
        <v>3173</v>
      </c>
      <c r="B53" s="12" t="s">
        <v>2822</v>
      </c>
      <c r="C53" s="12" t="s">
        <v>2823</v>
      </c>
      <c r="D53" s="14" t="s">
        <v>2824</v>
      </c>
      <c r="E53" s="14" t="s">
        <v>2825</v>
      </c>
      <c r="F53" s="14" t="s">
        <v>2826</v>
      </c>
      <c r="G53" s="50" t="s">
        <v>3137</v>
      </c>
      <c r="H53">
        <v>-0.11907101633954002</v>
      </c>
      <c r="I53">
        <v>-0.3613292302997228</v>
      </c>
      <c r="J53">
        <v>-0.3613292302997228</v>
      </c>
      <c r="K53">
        <v>-0.3613292302997228</v>
      </c>
      <c r="L53">
        <v>-0.3613292302997228</v>
      </c>
      <c r="M53">
        <v>-0.3613292302997228</v>
      </c>
      <c r="N53">
        <v>-0.3613292302997228</v>
      </c>
      <c r="O53">
        <v>-0.3613292302997228</v>
      </c>
      <c r="P53">
        <v>-0.3613292302997228</v>
      </c>
      <c r="Q53">
        <v>-0.3613292302997228</v>
      </c>
      <c r="R53">
        <v>-0.3613292302997228</v>
      </c>
      <c r="S53">
        <v>1.3220884930300185</v>
      </c>
      <c r="T53">
        <v>2.1919195359127555</v>
      </c>
      <c r="U53" s="26">
        <v>-0.27823507774998707</v>
      </c>
      <c r="V53">
        <v>-0.3613292302997228</v>
      </c>
      <c r="W53" s="22">
        <v>3.8606002134920026</v>
      </c>
      <c r="X53">
        <v>-0.3613292302997228</v>
      </c>
      <c r="Y53">
        <v>-0.3613292302997228</v>
      </c>
      <c r="Z53">
        <v>-0.27823507774998707</v>
      </c>
      <c r="AA53">
        <v>-0.27823507774998707</v>
      </c>
      <c r="AB53">
        <v>-0.3613292302997228</v>
      </c>
      <c r="AC53">
        <v>-0.3613292302997228</v>
      </c>
      <c r="AD53">
        <v>-0.3613292302997228</v>
      </c>
      <c r="AE53">
        <v>-0.3613292302997228</v>
      </c>
      <c r="AF53">
        <v>-0.27823507774998707</v>
      </c>
    </row>
    <row r="54" spans="1:69" x14ac:dyDescent="0.25">
      <c r="A54" s="12" t="s">
        <v>3173</v>
      </c>
      <c r="B54" s="12" t="s">
        <v>2844</v>
      </c>
      <c r="C54" s="12" t="s">
        <v>2845</v>
      </c>
      <c r="D54" s="14" t="s">
        <v>2846</v>
      </c>
      <c r="E54" s="14" t="s">
        <v>2847</v>
      </c>
      <c r="F54" s="14" t="s">
        <v>774</v>
      </c>
      <c r="G54" s="50" t="s">
        <v>3137</v>
      </c>
      <c r="H54">
        <v>-0.47978207707564885</v>
      </c>
      <c r="I54">
        <v>-0.47978207707564885</v>
      </c>
      <c r="J54">
        <v>2.3558778407628918</v>
      </c>
      <c r="K54">
        <v>-0.15609192333478275</v>
      </c>
      <c r="L54">
        <v>-0.23583207023695646</v>
      </c>
      <c r="M54">
        <v>-0.15609192333478275</v>
      </c>
      <c r="N54">
        <v>2.8665380845991324</v>
      </c>
      <c r="O54">
        <v>-0.47978207707564885</v>
      </c>
      <c r="P54">
        <v>0.74513431052794155</v>
      </c>
      <c r="Q54">
        <v>-0.47978207707564885</v>
      </c>
      <c r="R54">
        <v>-0.47978207707564885</v>
      </c>
      <c r="S54">
        <v>2.4142034616157044</v>
      </c>
      <c r="T54">
        <v>-0.47978207707564885</v>
      </c>
      <c r="U54" s="26">
        <v>-0.47978207707564885</v>
      </c>
      <c r="V54">
        <v>-0.47978207707564885</v>
      </c>
      <c r="W54" s="22">
        <v>7.8607522848188519E-2</v>
      </c>
      <c r="X54">
        <v>-0.47978207707564885</v>
      </c>
      <c r="Y54">
        <v>-0.47978207707564885</v>
      </c>
      <c r="Z54">
        <v>-0.47978207707564885</v>
      </c>
      <c r="AA54">
        <v>-0.47978207707564885</v>
      </c>
      <c r="AB54">
        <v>-0.47978207707564885</v>
      </c>
      <c r="AC54">
        <v>-0.47978207707564885</v>
      </c>
      <c r="AD54">
        <v>-0.23583207023695646</v>
      </c>
      <c r="AE54">
        <v>-0.47978207707564885</v>
      </c>
      <c r="AF54">
        <v>-0.47978207707564885</v>
      </c>
    </row>
    <row r="55" spans="1:69" x14ac:dyDescent="0.25">
      <c r="D55" s="26"/>
      <c r="E55" s="26"/>
      <c r="F55" s="26"/>
    </row>
    <row r="56" spans="1:69" x14ac:dyDescent="0.25">
      <c r="A56" t="s">
        <v>3174</v>
      </c>
      <c r="B56" t="s">
        <v>2661</v>
      </c>
      <c r="C56" s="12" t="s">
        <v>2662</v>
      </c>
      <c r="D56" s="44" t="s">
        <v>2663</v>
      </c>
      <c r="E56" s="44" t="s">
        <v>2664</v>
      </c>
      <c r="F56" s="14" t="s">
        <v>2665</v>
      </c>
      <c r="G56" s="50" t="s">
        <v>3137</v>
      </c>
      <c r="H56">
        <v>1.1291704458420386</v>
      </c>
      <c r="I56">
        <v>-3.3537323391864006E-3</v>
      </c>
      <c r="J56">
        <v>-0.50880612513016099</v>
      </c>
      <c r="K56">
        <v>1.9095102599702967</v>
      </c>
      <c r="L56">
        <v>-6.3435557407314366E-2</v>
      </c>
      <c r="M56">
        <v>-0.11040532741692556</v>
      </c>
      <c r="N56">
        <v>0.57303781147986776</v>
      </c>
      <c r="O56">
        <v>1.2707305224433372</v>
      </c>
      <c r="P56">
        <v>-0.37490270360221511</v>
      </c>
      <c r="Q56">
        <v>-4.0576087552183643E-2</v>
      </c>
      <c r="R56">
        <v>1.5913512525345235</v>
      </c>
      <c r="S56">
        <v>2.912717957713145</v>
      </c>
      <c r="T56">
        <v>-4.8151043754011406E-2</v>
      </c>
      <c r="U56" s="26">
        <v>-0.69529543010377648</v>
      </c>
      <c r="V56">
        <v>-0.72062028719445559</v>
      </c>
      <c r="W56" s="22">
        <v>-0.70789578692656718</v>
      </c>
      <c r="X56">
        <v>-0.69529543010377648</v>
      </c>
      <c r="Y56">
        <v>-0.67045761981064023</v>
      </c>
      <c r="Z56">
        <v>-0.73347140148431478</v>
      </c>
      <c r="AA56">
        <v>-0.72062028719445559</v>
      </c>
      <c r="AB56">
        <v>-0.73347140148431478</v>
      </c>
      <c r="AC56">
        <v>-0.73347140148431478</v>
      </c>
      <c r="AD56">
        <v>-0.70789578692656718</v>
      </c>
      <c r="AE56">
        <v>-0.51970514618236918</v>
      </c>
      <c r="AF56">
        <v>-0.59868769388565823</v>
      </c>
    </row>
    <row r="57" spans="1:69" x14ac:dyDescent="0.25">
      <c r="A57" t="s">
        <v>3174</v>
      </c>
      <c r="B57" t="s">
        <v>2988</v>
      </c>
      <c r="C57" s="12" t="s">
        <v>2989</v>
      </c>
      <c r="D57" s="14" t="s">
        <v>2990</v>
      </c>
      <c r="E57" s="14" t="s">
        <v>2991</v>
      </c>
      <c r="F57" s="14" t="s">
        <v>138</v>
      </c>
      <c r="G57" s="50" t="s">
        <v>3137</v>
      </c>
      <c r="H57">
        <v>-0.10520519440365055</v>
      </c>
      <c r="I57">
        <v>-0.24963366119613456</v>
      </c>
      <c r="J57">
        <v>-0.20914109158822747</v>
      </c>
      <c r="K57">
        <v>-0.27047943175034339</v>
      </c>
      <c r="L57">
        <v>-0.27047943175034339</v>
      </c>
      <c r="M57">
        <v>-0.20914109158822747</v>
      </c>
      <c r="N57">
        <v>-0.18946431284002291</v>
      </c>
      <c r="O57">
        <v>-0.11424110407415189</v>
      </c>
      <c r="P57">
        <v>-0.24963366119613456</v>
      </c>
      <c r="Q57">
        <v>-0.19925672776272121</v>
      </c>
      <c r="R57">
        <v>-0.27047943175034339</v>
      </c>
      <c r="S57">
        <v>-0.27047943175034339</v>
      </c>
      <c r="T57">
        <v>-0.27047943175034339</v>
      </c>
      <c r="U57" s="26">
        <v>0.12065698302183234</v>
      </c>
      <c r="V57">
        <v>4.7840978488624604</v>
      </c>
      <c r="W57" s="22">
        <v>-0.17976215187315017</v>
      </c>
      <c r="X57">
        <v>-0.19925672776272121</v>
      </c>
      <c r="Y57">
        <v>-0.21911914746249178</v>
      </c>
      <c r="Z57">
        <v>-0.16062204252893597</v>
      </c>
      <c r="AA57">
        <v>-0.24963366119613456</v>
      </c>
      <c r="AB57">
        <v>-0.23936356009510401</v>
      </c>
      <c r="AC57">
        <v>-0.21911914746249178</v>
      </c>
      <c r="AD57">
        <v>-0.18946431284002291</v>
      </c>
      <c r="AE57">
        <v>-0.21911914746249178</v>
      </c>
      <c r="AF57">
        <v>-0.15118092979976233</v>
      </c>
    </row>
    <row r="58" spans="1:69" x14ac:dyDescent="0.25">
      <c r="A58" t="s">
        <v>3174</v>
      </c>
      <c r="B58" t="s">
        <v>3018</v>
      </c>
      <c r="C58" s="12" t="s">
        <v>3019</v>
      </c>
      <c r="D58" s="14" t="s">
        <v>3020</v>
      </c>
      <c r="E58" s="14" t="s">
        <v>3021</v>
      </c>
      <c r="F58" s="14" t="s">
        <v>600</v>
      </c>
      <c r="G58" s="50" t="s">
        <v>3137</v>
      </c>
      <c r="H58">
        <v>-0.78385425056258129</v>
      </c>
      <c r="I58">
        <v>0.7179820291701009</v>
      </c>
      <c r="J58">
        <v>-0.78385425056258129</v>
      </c>
      <c r="K58">
        <v>0.72762441382120202</v>
      </c>
      <c r="L58">
        <v>0.85537684446002238</v>
      </c>
      <c r="M58">
        <v>1.1053937688397395</v>
      </c>
      <c r="N58">
        <v>1.1994942742682511</v>
      </c>
      <c r="O58">
        <v>-0.26589612333658641</v>
      </c>
      <c r="P58">
        <v>1.0861393434060216</v>
      </c>
      <c r="Q58">
        <v>0.86489964572485156</v>
      </c>
      <c r="R58">
        <v>2.4655898114647212</v>
      </c>
      <c r="S58">
        <v>1.5695528004099824</v>
      </c>
      <c r="T58">
        <v>0.64780269964783355</v>
      </c>
      <c r="U58" s="26">
        <v>-0.78385425056258129</v>
      </c>
      <c r="V58">
        <v>-0.78385425056258129</v>
      </c>
      <c r="W58" s="22">
        <v>-0.78385425056258129</v>
      </c>
      <c r="X58">
        <v>-0.78385425056258129</v>
      </c>
      <c r="Y58">
        <v>-0.78385425056258129</v>
      </c>
      <c r="Z58">
        <v>-0.78385425056258129</v>
      </c>
      <c r="AA58">
        <v>-0.78385425056258129</v>
      </c>
      <c r="AB58">
        <v>-0.78385425056258129</v>
      </c>
      <c r="AC58">
        <v>-0.78385425056258129</v>
      </c>
      <c r="AD58">
        <v>-0.78385425056258129</v>
      </c>
      <c r="AE58">
        <v>-0.78385425056258129</v>
      </c>
      <c r="AF58">
        <v>-0.78385425056258129</v>
      </c>
    </row>
    <row r="59" spans="1:69" x14ac:dyDescent="0.25">
      <c r="D59" s="26"/>
      <c r="E59" s="26"/>
      <c r="F59" s="26"/>
    </row>
    <row r="60" spans="1:69" x14ac:dyDescent="0.25">
      <c r="A60" t="s">
        <v>3176</v>
      </c>
      <c r="B60" s="12" t="s">
        <v>3126</v>
      </c>
      <c r="C60" s="12" t="s">
        <v>27</v>
      </c>
      <c r="D60" s="14" t="s">
        <v>3127</v>
      </c>
      <c r="E60" s="14" t="s">
        <v>3128</v>
      </c>
      <c r="F60" s="14" t="s">
        <v>3129</v>
      </c>
      <c r="G60" s="50" t="s">
        <v>3137</v>
      </c>
      <c r="H60">
        <v>-0.31031494370813933</v>
      </c>
      <c r="I60">
        <v>-0.14266166706171934</v>
      </c>
      <c r="J60">
        <v>-0.31031494370813933</v>
      </c>
      <c r="K60">
        <v>6.0963626638180161E-2</v>
      </c>
      <c r="L60">
        <v>9.8765125417978925E-2</v>
      </c>
      <c r="M60">
        <v>8.6263197928034857E-2</v>
      </c>
      <c r="N60">
        <v>0.15985573998963631</v>
      </c>
      <c r="O60">
        <v>-0.1282535922344164</v>
      </c>
      <c r="P60">
        <v>-1.741726345375395E-2</v>
      </c>
      <c r="Q60">
        <v>-5.809005803780258E-2</v>
      </c>
      <c r="R60">
        <v>-0.31031494370813933</v>
      </c>
      <c r="S60">
        <v>-0.31031494370813933</v>
      </c>
      <c r="T60" s="26">
        <v>-0.31031494370813933</v>
      </c>
      <c r="U60" s="26">
        <v>-0.14266166706171934</v>
      </c>
      <c r="V60">
        <v>4.73796071349767</v>
      </c>
      <c r="W60" s="22">
        <v>-0.31031494370813933</v>
      </c>
      <c r="X60">
        <v>-0.31031494370813933</v>
      </c>
      <c r="Y60">
        <v>-0.31031494370813933</v>
      </c>
      <c r="Z60">
        <v>-0.31031494370813933</v>
      </c>
      <c r="AA60">
        <v>-0.31031494370813933</v>
      </c>
      <c r="AB60">
        <v>-0.31031494370813933</v>
      </c>
      <c r="AC60">
        <v>-0.31031494370813933</v>
      </c>
      <c r="AD60">
        <v>-0.31031494370813933</v>
      </c>
      <c r="AE60">
        <v>-0.31031494370813933</v>
      </c>
      <c r="AF60">
        <v>-0.31031494370813933</v>
      </c>
    </row>
    <row r="61" spans="1:69" x14ac:dyDescent="0.25">
      <c r="D61" s="26"/>
      <c r="E61" s="26"/>
      <c r="F61" s="26"/>
    </row>
    <row r="62" spans="1:69" x14ac:dyDescent="0.25">
      <c r="A62" s="12" t="s">
        <v>3175</v>
      </c>
      <c r="B62" s="12" t="s">
        <v>1952</v>
      </c>
      <c r="C62" s="12" t="s">
        <v>1953</v>
      </c>
      <c r="D62" s="44" t="s">
        <v>1955</v>
      </c>
      <c r="E62" s="44" t="s">
        <v>1956</v>
      </c>
      <c r="F62" s="7" t="s">
        <v>1954</v>
      </c>
      <c r="G62" s="49" t="s">
        <v>3137</v>
      </c>
      <c r="H62">
        <v>1.6890683219452467</v>
      </c>
      <c r="I62">
        <v>-0.20689423045071945</v>
      </c>
      <c r="J62">
        <v>-0.45180877200877395</v>
      </c>
      <c r="K62">
        <v>-0.24980388108167118</v>
      </c>
      <c r="L62">
        <v>-0.45180877200877395</v>
      </c>
      <c r="M62">
        <v>-0.3801093064674867</v>
      </c>
      <c r="N62">
        <v>-0.31295503198796015</v>
      </c>
      <c r="O62">
        <v>-0.45180877200877395</v>
      </c>
      <c r="P62">
        <v>-0.45180877200877395</v>
      </c>
      <c r="Q62">
        <v>-0.45180877200877395</v>
      </c>
      <c r="R62">
        <v>-0.45180877200877395</v>
      </c>
      <c r="S62">
        <v>1.5415213337843423</v>
      </c>
      <c r="T62">
        <v>4.1157352702564216</v>
      </c>
      <c r="U62">
        <v>-0.32229186406401328</v>
      </c>
      <c r="V62">
        <v>0.11051050070016881</v>
      </c>
      <c r="W62" s="22">
        <v>1.1607715461242256</v>
      </c>
      <c r="X62">
        <v>-0.45180877200877395</v>
      </c>
      <c r="Y62">
        <v>-0.3801093064674867</v>
      </c>
      <c r="Z62">
        <v>-0.45180877200877395</v>
      </c>
      <c r="AA62">
        <v>-0.45180877200877395</v>
      </c>
      <c r="AB62">
        <v>-0.45180877200877395</v>
      </c>
      <c r="AC62">
        <v>-0.3801093064674867</v>
      </c>
      <c r="AD62">
        <v>-0.39005983577661818</v>
      </c>
      <c r="AE62">
        <v>-2.921631241157769E-2</v>
      </c>
      <c r="AF62">
        <v>-0.31295503198796015</v>
      </c>
    </row>
    <row r="63" spans="1:69" x14ac:dyDescent="0.25">
      <c r="A63" s="12" t="s">
        <v>3175</v>
      </c>
      <c r="B63" s="12" t="s">
        <v>1957</v>
      </c>
      <c r="C63" s="12" t="s">
        <v>1958</v>
      </c>
      <c r="D63" s="44" t="s">
        <v>1960</v>
      </c>
      <c r="E63" s="44" t="s">
        <v>1961</v>
      </c>
      <c r="F63" s="7" t="s">
        <v>1959</v>
      </c>
      <c r="G63" s="49" t="s">
        <v>3137</v>
      </c>
      <c r="H63">
        <v>-0.32877920608414152</v>
      </c>
      <c r="I63">
        <v>-0.32877920608414152</v>
      </c>
      <c r="J63">
        <v>1.7858198378250276</v>
      </c>
      <c r="K63">
        <v>-0.32877920608414152</v>
      </c>
      <c r="L63">
        <v>-0.32877920608414152</v>
      </c>
      <c r="M63">
        <v>0.22275825144257608</v>
      </c>
      <c r="N63">
        <v>0.75845989030883743</v>
      </c>
      <c r="O63">
        <v>-0.14311606129701229</v>
      </c>
      <c r="P63">
        <v>4.5666735320815679</v>
      </c>
      <c r="Q63">
        <v>-0.32877920608414152</v>
      </c>
      <c r="R63">
        <v>-0.32877920608414152</v>
      </c>
      <c r="S63">
        <v>-0.32877920608414152</v>
      </c>
      <c r="T63">
        <v>-0.32877920608414152</v>
      </c>
      <c r="U63">
        <v>-0.32877920608414152</v>
      </c>
      <c r="V63">
        <v>-0.32877920608414152</v>
      </c>
      <c r="W63" s="22">
        <v>-0.32877920608414152</v>
      </c>
      <c r="X63">
        <v>-0.32877920608414152</v>
      </c>
      <c r="Y63">
        <v>-0.32877920608414152</v>
      </c>
      <c r="Z63">
        <v>-0.32877920608414152</v>
      </c>
      <c r="AA63">
        <v>-0.32877920608414152</v>
      </c>
      <c r="AB63">
        <v>-0.32877920608414152</v>
      </c>
      <c r="AC63">
        <v>-0.32877920608414152</v>
      </c>
      <c r="AD63">
        <v>-0.14311606129701229</v>
      </c>
      <c r="AE63">
        <v>-0.14311606129701229</v>
      </c>
      <c r="AF63">
        <v>-0.32877920608414152</v>
      </c>
    </row>
    <row r="64" spans="1:69" s="8" customFormat="1" x14ac:dyDescent="0.25">
      <c r="A64" s="12" t="s">
        <v>3175</v>
      </c>
      <c r="B64" s="12" t="s">
        <v>2029</v>
      </c>
      <c r="C64" s="12" t="s">
        <v>2030</v>
      </c>
      <c r="D64" s="44" t="s">
        <v>2032</v>
      </c>
      <c r="E64" s="44" t="s">
        <v>2033</v>
      </c>
      <c r="F64" s="7" t="s">
        <v>2031</v>
      </c>
      <c r="G64" s="50" t="s">
        <v>3137</v>
      </c>
      <c r="H64" s="8">
        <v>1.2746380450546069</v>
      </c>
      <c r="I64" s="8">
        <v>-0.37189926497194692</v>
      </c>
      <c r="J64" s="8">
        <v>-0.76686652450792314</v>
      </c>
      <c r="K64" s="8">
        <v>0.31253314581480529</v>
      </c>
      <c r="L64" s="8">
        <v>-6.6763475172392728E-2</v>
      </c>
      <c r="M64" s="8">
        <v>-8.2687748662127497E-2</v>
      </c>
      <c r="N64" s="8">
        <v>0.4809187135418298</v>
      </c>
      <c r="O64" s="8">
        <v>1.1234676813219314E-2</v>
      </c>
      <c r="P64" s="8">
        <v>-4.1534217290307429E-3</v>
      </c>
      <c r="Q64" s="8">
        <v>-0.16401747143498308</v>
      </c>
      <c r="R64" s="8">
        <v>2.0648459701250217</v>
      </c>
      <c r="S64" s="8">
        <v>2.7685881666265422</v>
      </c>
      <c r="T64" s="8">
        <v>2.0015420882268984</v>
      </c>
      <c r="U64" s="8">
        <v>0.45580720811028402</v>
      </c>
      <c r="V64" s="8">
        <v>0.53032872495856154</v>
      </c>
      <c r="W64" s="16">
        <v>0.76252057753632196</v>
      </c>
      <c r="X64" s="8">
        <v>-0.83247267645077139</v>
      </c>
      <c r="Y64" s="8">
        <v>-0.85476674594907565</v>
      </c>
      <c r="Z64" s="8">
        <v>-0.9000182048110148</v>
      </c>
      <c r="AA64" s="8">
        <v>-0.87728046498839618</v>
      </c>
      <c r="AB64" s="8">
        <v>-0.9000182048110148</v>
      </c>
      <c r="AC64" s="8">
        <v>-0.9000182048110148</v>
      </c>
      <c r="AD64" s="8">
        <v>-0.76686652450792314</v>
      </c>
      <c r="AE64" s="8">
        <v>-0.62073575926946445</v>
      </c>
      <c r="AF64" s="8">
        <v>-0.76686652450792314</v>
      </c>
      <c r="AG64" s="12"/>
      <c r="AH64" s="12"/>
      <c r="AI64" s="12"/>
      <c r="AJ64" s="12"/>
      <c r="AK64" s="12"/>
      <c r="AL64" s="12"/>
      <c r="AM64" s="12"/>
      <c r="AN64" s="12"/>
      <c r="AO64" s="12"/>
      <c r="AP64" s="12"/>
      <c r="AQ64" s="12"/>
      <c r="AR64" s="12"/>
      <c r="AS64" s="12"/>
      <c r="AT64" s="12"/>
      <c r="AU64" s="12"/>
      <c r="AV64" s="12"/>
      <c r="AW64" s="12"/>
      <c r="AX64" s="12"/>
      <c r="AY64" s="12"/>
      <c r="AZ64" s="12"/>
      <c r="BA64" s="12"/>
      <c r="BB64" s="12"/>
      <c r="BC64" s="12"/>
      <c r="BD64" s="12"/>
      <c r="BE64" s="12"/>
      <c r="BF64" s="12"/>
      <c r="BG64" s="12"/>
      <c r="BH64" s="12"/>
      <c r="BI64" s="12"/>
      <c r="BJ64" s="12"/>
      <c r="BK64" s="12"/>
      <c r="BL64" s="12"/>
      <c r="BM64" s="12"/>
      <c r="BN64" s="12"/>
      <c r="BO64" s="12"/>
      <c r="BP64" s="12"/>
      <c r="BQ64" s="12"/>
    </row>
    <row r="65" spans="1:69" x14ac:dyDescent="0.25">
      <c r="A65" s="12" t="s">
        <v>3175</v>
      </c>
      <c r="B65" s="12" t="s">
        <v>2053</v>
      </c>
      <c r="C65" s="12" t="s">
        <v>2054</v>
      </c>
      <c r="D65" s="44" t="s">
        <v>2056</v>
      </c>
      <c r="E65" s="44" t="s">
        <v>2057</v>
      </c>
      <c r="F65" s="7" t="s">
        <v>2055</v>
      </c>
      <c r="G65" s="49" t="s">
        <v>3137</v>
      </c>
      <c r="H65">
        <v>2.6094990011609758</v>
      </c>
      <c r="I65">
        <v>-0.38995488852087784</v>
      </c>
      <c r="J65">
        <v>-0.52092926463548905</v>
      </c>
      <c r="K65">
        <v>-0.2830296327906508</v>
      </c>
      <c r="L65">
        <v>-0.52092926463548905</v>
      </c>
      <c r="M65">
        <v>-0.52092926463548905</v>
      </c>
      <c r="N65">
        <v>-0.52092926463548905</v>
      </c>
      <c r="O65">
        <v>-0.52092926463548905</v>
      </c>
      <c r="P65">
        <v>-0.52092926463548905</v>
      </c>
      <c r="Q65">
        <v>-0.52092926463548905</v>
      </c>
      <c r="R65">
        <v>-0.15533184041445219</v>
      </c>
      <c r="S65">
        <v>1.1385208994301836</v>
      </c>
      <c r="T65">
        <v>2.7603535211332297</v>
      </c>
      <c r="U65">
        <v>0.30765306082517108</v>
      </c>
      <c r="V65">
        <v>1.4437875761219334</v>
      </c>
      <c r="W65" s="22">
        <v>2.0232054809868947</v>
      </c>
      <c r="X65">
        <v>-0.52092926463548905</v>
      </c>
      <c r="Y65">
        <v>-0.43387091092079999</v>
      </c>
      <c r="Z65">
        <v>-0.52092926463548905</v>
      </c>
      <c r="AA65">
        <v>-0.35504553662606281</v>
      </c>
      <c r="AB65">
        <v>-0.52092926463548905</v>
      </c>
      <c r="AC65">
        <v>-0.40433820648601748</v>
      </c>
      <c r="AD65">
        <v>-0.48821088386453937</v>
      </c>
      <c r="AE65">
        <v>-0.48022793513814227</v>
      </c>
      <c r="AF65">
        <v>-0.52092926463548905</v>
      </c>
    </row>
    <row r="66" spans="1:69" x14ac:dyDescent="0.25">
      <c r="A66" s="12" t="s">
        <v>3175</v>
      </c>
      <c r="B66" s="12" t="s">
        <v>2068</v>
      </c>
      <c r="C66" s="12" t="s">
        <v>2069</v>
      </c>
      <c r="D66" s="44" t="s">
        <v>2071</v>
      </c>
      <c r="E66" s="44" t="s">
        <v>2072</v>
      </c>
      <c r="F66" s="7" t="s">
        <v>2070</v>
      </c>
      <c r="G66" s="49" t="s">
        <v>3137</v>
      </c>
      <c r="H66">
        <v>3.0445854353005828</v>
      </c>
      <c r="I66">
        <v>-0.24108740095098058</v>
      </c>
      <c r="J66">
        <v>-0.3204042008153834</v>
      </c>
      <c r="K66">
        <v>-0.30028145603558082</v>
      </c>
      <c r="L66">
        <v>-0.30028145603558082</v>
      </c>
      <c r="M66">
        <v>-0.3204042008153834</v>
      </c>
      <c r="N66">
        <v>-0.3204042008153834</v>
      </c>
      <c r="O66">
        <v>-0.28035696812224103</v>
      </c>
      <c r="P66">
        <v>-0.3204042008153834</v>
      </c>
      <c r="Q66">
        <v>-0.26062686855573547</v>
      </c>
      <c r="R66">
        <v>-0.3204042008153834</v>
      </c>
      <c r="S66">
        <v>-0.3204042008153834</v>
      </c>
      <c r="T66">
        <v>-0.3204042008153834</v>
      </c>
      <c r="U66">
        <v>-0.3204042008153834</v>
      </c>
      <c r="V66">
        <v>-5.5423234629159816E-2</v>
      </c>
      <c r="W66" s="22">
        <v>3.9569018861603649</v>
      </c>
      <c r="X66">
        <v>-0.30028145603558082</v>
      </c>
      <c r="Y66">
        <v>-0.28035696812224103</v>
      </c>
      <c r="Z66">
        <v>4.8308177633109392E-2</v>
      </c>
      <c r="AA66">
        <v>-0.28035696812224103</v>
      </c>
      <c r="AB66">
        <v>-0.3204042008153834</v>
      </c>
      <c r="AC66">
        <v>-0.3204042008153834</v>
      </c>
      <c r="AD66">
        <v>-0.3204042008153834</v>
      </c>
      <c r="AE66">
        <v>-0.20256587120816161</v>
      </c>
      <c r="AF66">
        <v>-0.26062686855573547</v>
      </c>
    </row>
    <row r="67" spans="1:69" x14ac:dyDescent="0.25">
      <c r="A67" s="12" t="s">
        <v>3175</v>
      </c>
      <c r="B67" s="12" t="s">
        <v>2076</v>
      </c>
      <c r="C67" s="12" t="s">
        <v>2077</v>
      </c>
      <c r="D67" s="44" t="s">
        <v>2078</v>
      </c>
      <c r="E67" s="44" t="s">
        <v>2079</v>
      </c>
      <c r="F67" s="7" t="s">
        <v>779</v>
      </c>
      <c r="G67" s="49" t="s">
        <v>3137</v>
      </c>
      <c r="H67">
        <v>-0.28683820526294712</v>
      </c>
      <c r="I67">
        <v>-0.72585790095294533</v>
      </c>
      <c r="J67">
        <v>-0.92262989949030139</v>
      </c>
      <c r="K67">
        <v>0.46292132830912935</v>
      </c>
      <c r="L67">
        <v>0.88789139679838314</v>
      </c>
      <c r="M67">
        <v>-0.47168324373319809</v>
      </c>
      <c r="N67">
        <v>0.62527362939423914</v>
      </c>
      <c r="O67">
        <v>2.0727028903202971</v>
      </c>
      <c r="P67">
        <v>-0.92262989949030139</v>
      </c>
      <c r="Q67">
        <v>0.24052404509274061</v>
      </c>
      <c r="R67">
        <v>-0.22627499829734152</v>
      </c>
      <c r="S67">
        <v>0.24052404509274061</v>
      </c>
      <c r="T67">
        <v>1.3857260783751499</v>
      </c>
      <c r="U67">
        <v>0.24052404509274061</v>
      </c>
      <c r="V67">
        <v>1.4812460879396316</v>
      </c>
      <c r="W67" s="22">
        <v>1.2399981079631743</v>
      </c>
      <c r="X67">
        <v>-1.1937535055387594</v>
      </c>
      <c r="Y67">
        <v>-1.1937535055387594</v>
      </c>
      <c r="Z67">
        <v>-1.4040978991970432</v>
      </c>
      <c r="AA67">
        <v>-1.1249980540931237</v>
      </c>
      <c r="AB67">
        <v>-0.98944854878319033</v>
      </c>
      <c r="AC67">
        <v>-0.59763580373743619</v>
      </c>
      <c r="AD67">
        <v>-0.66145805993134676</v>
      </c>
      <c r="AE67">
        <v>-0.40953320793603853</v>
      </c>
      <c r="AF67">
        <v>-0.85643282803469667</v>
      </c>
    </row>
    <row r="68" spans="1:69" x14ac:dyDescent="0.25">
      <c r="A68" s="12" t="s">
        <v>3175</v>
      </c>
      <c r="B68" s="12" t="s">
        <v>2118</v>
      </c>
      <c r="C68" s="12" t="s">
        <v>2119</v>
      </c>
      <c r="D68" s="44" t="s">
        <v>2121</v>
      </c>
      <c r="E68" s="44" t="s">
        <v>2122</v>
      </c>
      <c r="F68" s="7" t="s">
        <v>2120</v>
      </c>
      <c r="G68" s="49" t="s">
        <v>3137</v>
      </c>
      <c r="H68">
        <v>3.5300715382115233</v>
      </c>
      <c r="I68">
        <v>-1.1617876484602736</v>
      </c>
      <c r="J68">
        <v>-2.9041855328838802E-2</v>
      </c>
      <c r="K68">
        <v>-0.36578900167222422</v>
      </c>
      <c r="L68">
        <v>-0.5356206579427768</v>
      </c>
      <c r="M68">
        <v>-0.94868463112002566</v>
      </c>
      <c r="N68">
        <v>-0.32129159111123079</v>
      </c>
      <c r="O68">
        <v>-5.5533282093065357E-2</v>
      </c>
      <c r="P68">
        <v>-1.024217822562536</v>
      </c>
      <c r="Q68">
        <v>-0.33604158132230899</v>
      </c>
      <c r="R68">
        <v>0.21029158525370698</v>
      </c>
      <c r="S68">
        <v>1.1622992718475602</v>
      </c>
      <c r="T68">
        <v>-0.20614428645019189</v>
      </c>
      <c r="U68">
        <v>-0.41104277827342955</v>
      </c>
      <c r="V68">
        <v>-0.51972588581639889</v>
      </c>
      <c r="W68" s="22">
        <v>1.1622992718475602</v>
      </c>
      <c r="X68">
        <v>-1.0051326768688804</v>
      </c>
      <c r="Y68">
        <v>-1.1019566716040337</v>
      </c>
      <c r="Z68">
        <v>-0.19209482681105541</v>
      </c>
      <c r="AA68">
        <v>-0.24874305801233737</v>
      </c>
      <c r="AB68">
        <v>-6.8878505139469595E-2</v>
      </c>
      <c r="AC68">
        <v>-9.5771323932494268E-2</v>
      </c>
      <c r="AD68">
        <v>-0.70001647866766137</v>
      </c>
      <c r="AE68">
        <v>-8.2290958812341872E-2</v>
      </c>
      <c r="AF68">
        <v>-5.5533282093065357E-2</v>
      </c>
    </row>
    <row r="69" spans="1:69" x14ac:dyDescent="0.25">
      <c r="A69" s="12" t="s">
        <v>3175</v>
      </c>
      <c r="B69" s="12" t="s">
        <v>2142</v>
      </c>
      <c r="C69" s="12" t="s">
        <v>2143</v>
      </c>
      <c r="D69" s="44" t="s">
        <v>2145</v>
      </c>
      <c r="E69" s="44" t="s">
        <v>2146</v>
      </c>
      <c r="F69" s="7" t="s">
        <v>2144</v>
      </c>
      <c r="G69" s="49" t="s">
        <v>3137</v>
      </c>
      <c r="H69">
        <v>-0.58373058745097561</v>
      </c>
      <c r="I69">
        <v>-0.40819745352683784</v>
      </c>
      <c r="J69">
        <v>1.4841331925451424</v>
      </c>
      <c r="K69">
        <v>1.8932988960606609</v>
      </c>
      <c r="L69">
        <v>-0.21726504470573713</v>
      </c>
      <c r="M69">
        <v>0.5028658508625472</v>
      </c>
      <c r="N69">
        <v>0.60824132807500764</v>
      </c>
      <c r="O69">
        <v>-0.56238228774783761</v>
      </c>
      <c r="P69">
        <v>-0.79689894616914492</v>
      </c>
      <c r="Q69">
        <v>-0.14505474503251148</v>
      </c>
      <c r="R69">
        <v>2.3108101324863504</v>
      </c>
      <c r="S69">
        <v>1.2121190404977018</v>
      </c>
      <c r="T69">
        <v>0.70907086924422291</v>
      </c>
      <c r="U69">
        <v>-0.61612310443710894</v>
      </c>
      <c r="V69">
        <v>-1.1241970333296958</v>
      </c>
      <c r="W69" s="22">
        <v>-4.9272824349069801E-2</v>
      </c>
      <c r="X69">
        <v>-0.92982285556272826</v>
      </c>
      <c r="Y69">
        <v>-0.79689894616914492</v>
      </c>
      <c r="Z69">
        <v>-0.58373058745097561</v>
      </c>
      <c r="AA69">
        <v>-0.90508587794711048</v>
      </c>
      <c r="AB69">
        <v>-1.1377485064729993</v>
      </c>
      <c r="AC69">
        <v>-0.96742617424470245</v>
      </c>
      <c r="AD69">
        <v>-0.56238228774783761</v>
      </c>
      <c r="AE69">
        <v>-1.0056442882469292</v>
      </c>
      <c r="AF69">
        <v>-0.58373058745097561</v>
      </c>
    </row>
    <row r="70" spans="1:69" x14ac:dyDescent="0.25">
      <c r="A70" s="12" t="s">
        <v>3175</v>
      </c>
      <c r="B70" s="12" t="s">
        <v>2167</v>
      </c>
      <c r="C70" s="12" t="s">
        <v>2168</v>
      </c>
      <c r="D70" s="44" t="s">
        <v>2169</v>
      </c>
      <c r="E70" s="44" t="s">
        <v>2170</v>
      </c>
      <c r="F70" s="7" t="s">
        <v>1669</v>
      </c>
      <c r="G70" s="49" t="s">
        <v>3137</v>
      </c>
      <c r="H70">
        <v>1.9388677874215918</v>
      </c>
      <c r="I70">
        <v>-1.2145371014316892</v>
      </c>
      <c r="J70">
        <v>2.4366273147119859</v>
      </c>
      <c r="K70">
        <v>-0.12500255096443594</v>
      </c>
      <c r="L70">
        <v>-0.50609747685802253</v>
      </c>
      <c r="M70">
        <v>-1.2739038273333914</v>
      </c>
      <c r="N70">
        <v>-0.48610105598125281</v>
      </c>
      <c r="O70">
        <v>-0.42349557035872715</v>
      </c>
      <c r="P70">
        <v>-0.70070517981261615</v>
      </c>
      <c r="Q70">
        <v>0.1356502360721652</v>
      </c>
      <c r="R70">
        <v>0.72850364822136648</v>
      </c>
      <c r="S70">
        <v>0.52526075092798896</v>
      </c>
      <c r="T70">
        <v>2.2659774239760688</v>
      </c>
      <c r="U70">
        <v>-0.28977107599969487</v>
      </c>
      <c r="V70">
        <v>1.0741047628505207</v>
      </c>
      <c r="W70" s="22">
        <v>-0.1548243241525365</v>
      </c>
      <c r="X70">
        <v>0.10678316089299934</v>
      </c>
      <c r="Y70">
        <v>-0.84412643987244029</v>
      </c>
      <c r="Z70">
        <v>-0.69625478185206624</v>
      </c>
      <c r="AA70">
        <v>0.23335432412420448</v>
      </c>
      <c r="AB70">
        <v>-1.020113230966788E-2</v>
      </c>
      <c r="AC70">
        <v>0.26036824102286454</v>
      </c>
      <c r="AD70">
        <v>-0.15816703192364198</v>
      </c>
      <c r="AE70">
        <v>-1.7283870619594663</v>
      </c>
      <c r="AF70">
        <v>-1.1400422763057789</v>
      </c>
    </row>
    <row r="71" spans="1:69" x14ac:dyDescent="0.25">
      <c r="A71" s="12" t="s">
        <v>3175</v>
      </c>
      <c r="B71" s="12" t="s">
        <v>2181</v>
      </c>
      <c r="C71" s="12" t="s">
        <v>137</v>
      </c>
      <c r="D71" s="44" t="s">
        <v>2182</v>
      </c>
      <c r="E71" s="44" t="s">
        <v>2183</v>
      </c>
      <c r="F71" s="7" t="s">
        <v>138</v>
      </c>
      <c r="G71" s="49" t="s">
        <v>3137</v>
      </c>
      <c r="H71">
        <v>-6.2871780282828943E-2</v>
      </c>
      <c r="I71">
        <v>-0.36181824262327</v>
      </c>
      <c r="J71">
        <v>-0.14960257322145218</v>
      </c>
      <c r="K71">
        <v>-0.26910517273638029</v>
      </c>
      <c r="L71">
        <v>-0.29970603816207825</v>
      </c>
      <c r="M71">
        <v>-0.36181824262327</v>
      </c>
      <c r="N71">
        <v>-0.29970603816207825</v>
      </c>
      <c r="O71">
        <v>-0.14960257322145218</v>
      </c>
      <c r="P71">
        <v>-3.4486393548729392E-2</v>
      </c>
      <c r="Q71">
        <v>-0.23879997246876747</v>
      </c>
      <c r="R71">
        <v>-0.36181824262327</v>
      </c>
      <c r="S71">
        <v>-0.36181824262327</v>
      </c>
      <c r="T71">
        <v>-0.36181824262327</v>
      </c>
      <c r="U71">
        <v>7.6554010253188379E-2</v>
      </c>
      <c r="V71">
        <v>5.0249009606154527</v>
      </c>
      <c r="W71" s="22">
        <v>4.9160265584644265E-2</v>
      </c>
      <c r="X71">
        <v>0.21004495733977593</v>
      </c>
      <c r="Y71">
        <v>-0.36181824262327</v>
      </c>
      <c r="Z71">
        <v>-0.12042502489020758</v>
      </c>
      <c r="AA71">
        <v>2.1525163228532353E-2</v>
      </c>
      <c r="AB71">
        <v>-0.26910517273638029</v>
      </c>
      <c r="AC71">
        <v>-0.26910517273638029</v>
      </c>
      <c r="AD71">
        <v>2.1525163228532353E-2</v>
      </c>
      <c r="AE71">
        <v>-6.3555877024952748E-3</v>
      </c>
      <c r="AF71">
        <v>2.1525163228532353E-2</v>
      </c>
    </row>
    <row r="72" spans="1:69" x14ac:dyDescent="0.25">
      <c r="A72" s="12" t="s">
        <v>3175</v>
      </c>
      <c r="B72" s="12" t="s">
        <v>2209</v>
      </c>
      <c r="C72" s="12" t="s">
        <v>2210</v>
      </c>
      <c r="D72" s="44" t="s">
        <v>2212</v>
      </c>
      <c r="E72" s="44" t="s">
        <v>2213</v>
      </c>
      <c r="F72" s="7" t="s">
        <v>2211</v>
      </c>
      <c r="G72" s="49" t="s">
        <v>3137</v>
      </c>
      <c r="H72">
        <v>4.5637943856514793</v>
      </c>
      <c r="I72">
        <v>-0.33517108430310522</v>
      </c>
      <c r="J72">
        <v>-0.48142953913652042</v>
      </c>
      <c r="K72">
        <v>0.2893537695338344</v>
      </c>
      <c r="L72">
        <v>-5.1066419153595617E-2</v>
      </c>
      <c r="M72">
        <v>-5.1066419153595617E-2</v>
      </c>
      <c r="N72">
        <v>1.8284424767976794E-2</v>
      </c>
      <c r="O72">
        <v>-0.33517108430310522</v>
      </c>
      <c r="P72">
        <v>8.6990135212072772E-2</v>
      </c>
      <c r="Q72">
        <v>-0.19175277971126098</v>
      </c>
      <c r="R72">
        <v>-0.48142953913652042</v>
      </c>
      <c r="S72">
        <v>0.61477250972767283</v>
      </c>
      <c r="T72">
        <v>-0.48142953913652042</v>
      </c>
      <c r="U72">
        <v>1.2255178621569105</v>
      </c>
      <c r="V72">
        <v>0.15506260429493784</v>
      </c>
      <c r="W72" s="22">
        <v>0.86516294986370956</v>
      </c>
      <c r="X72">
        <v>-0.33517108430310522</v>
      </c>
      <c r="Y72">
        <v>-0.48142953913652042</v>
      </c>
      <c r="Z72">
        <v>-0.40793827992636605</v>
      </c>
      <c r="AA72">
        <v>-0.40793827992636605</v>
      </c>
      <c r="AB72">
        <v>-0.48142953913652042</v>
      </c>
      <c r="AC72">
        <v>-0.48142953913652042</v>
      </c>
      <c r="AD72">
        <v>-0.40793827992636605</v>
      </c>
      <c r="AE72">
        <v>-0.48142953913652042</v>
      </c>
      <c r="AF72">
        <v>-0.48142953913652042</v>
      </c>
    </row>
    <row r="73" spans="1:69" s="8" customFormat="1" x14ac:dyDescent="0.25">
      <c r="A73" s="12" t="s">
        <v>3175</v>
      </c>
      <c r="B73" s="12" t="s">
        <v>2214</v>
      </c>
      <c r="C73" s="12" t="s">
        <v>2215</v>
      </c>
      <c r="D73" s="44" t="s">
        <v>2217</v>
      </c>
      <c r="E73" s="44" t="s">
        <v>2218</v>
      </c>
      <c r="F73" s="7" t="s">
        <v>2216</v>
      </c>
      <c r="G73" s="50" t="s">
        <v>3137</v>
      </c>
      <c r="H73" s="8">
        <v>4.763432289097981</v>
      </c>
      <c r="I73" s="8">
        <v>-0.26694710898815388</v>
      </c>
      <c r="J73" s="8">
        <v>-0.26694710898815388</v>
      </c>
      <c r="K73" s="8">
        <v>-5.3178996592084714E-2</v>
      </c>
      <c r="L73" s="8">
        <v>-0.26694710898815388</v>
      </c>
      <c r="M73" s="8">
        <v>-0.26694710898815388</v>
      </c>
      <c r="N73" s="8">
        <v>-0.19429824025389661</v>
      </c>
      <c r="O73" s="8">
        <v>-0.26694710898815388</v>
      </c>
      <c r="P73" s="8">
        <v>-0.26694710898815388</v>
      </c>
      <c r="Q73" s="8">
        <v>-0.26694710898815388</v>
      </c>
      <c r="R73" s="8">
        <v>-0.26694710898815388</v>
      </c>
      <c r="S73" s="8">
        <v>-0.26694710898815388</v>
      </c>
      <c r="T73" s="8">
        <v>-0.26694710898815388</v>
      </c>
      <c r="U73" s="8">
        <v>-0.19429824025389661</v>
      </c>
      <c r="V73" s="8">
        <v>-0.23044284775036877</v>
      </c>
      <c r="W73" s="16">
        <v>1.6363246960231388</v>
      </c>
      <c r="X73" s="8">
        <v>-0.19429824025389661</v>
      </c>
      <c r="Y73" s="8">
        <v>-0.26694710898815388</v>
      </c>
      <c r="Z73" s="8">
        <v>-0.26694710898815388</v>
      </c>
      <c r="AA73" s="8">
        <v>-0.26694710898815388</v>
      </c>
      <c r="AB73" s="8">
        <v>-0.26694710898815388</v>
      </c>
      <c r="AC73" s="8">
        <v>-0.19429824025389661</v>
      </c>
      <c r="AD73" s="8">
        <v>-0.26694710898815388</v>
      </c>
      <c r="AE73" s="8">
        <v>-0.26694710898815388</v>
      </c>
      <c r="AF73" s="8">
        <v>-0.26694710898815388</v>
      </c>
      <c r="AG73" s="12"/>
      <c r="AH73" s="12"/>
      <c r="AI73" s="12"/>
      <c r="AJ73" s="12"/>
      <c r="AK73" s="12"/>
      <c r="AL73" s="12"/>
      <c r="AM73" s="12"/>
      <c r="AN73" s="12"/>
      <c r="AO73" s="12"/>
      <c r="AP73" s="12"/>
      <c r="AQ73" s="12"/>
      <c r="AR73" s="12"/>
      <c r="AS73" s="12"/>
      <c r="AT73" s="12"/>
      <c r="AU73" s="12"/>
      <c r="AV73" s="12"/>
      <c r="AW73" s="12"/>
      <c r="AX73" s="12"/>
      <c r="AY73" s="12"/>
      <c r="AZ73" s="12"/>
      <c r="BA73" s="12"/>
      <c r="BB73" s="12"/>
      <c r="BC73" s="12"/>
      <c r="BD73" s="12"/>
      <c r="BE73" s="12"/>
      <c r="BF73" s="12"/>
      <c r="BG73" s="12"/>
      <c r="BH73" s="12"/>
      <c r="BI73" s="12"/>
      <c r="BJ73" s="12"/>
      <c r="BK73" s="12"/>
      <c r="BL73" s="12"/>
      <c r="BM73" s="12"/>
      <c r="BN73" s="12"/>
      <c r="BO73" s="12"/>
      <c r="BP73" s="12"/>
      <c r="BQ73" s="12"/>
    </row>
    <row r="74" spans="1:69" x14ac:dyDescent="0.25">
      <c r="A74" s="12" t="s">
        <v>3175</v>
      </c>
      <c r="B74" s="12" t="s">
        <v>2219</v>
      </c>
      <c r="C74" s="12" t="s">
        <v>27</v>
      </c>
      <c r="D74" s="44" t="s">
        <v>2221</v>
      </c>
      <c r="E74" s="44" t="s">
        <v>2222</v>
      </c>
      <c r="F74" s="7" t="s">
        <v>2220</v>
      </c>
      <c r="G74" s="49" t="s">
        <v>3137</v>
      </c>
      <c r="H74">
        <v>-0.21829767171125117</v>
      </c>
      <c r="I74">
        <v>-1.3898234069547628</v>
      </c>
      <c r="J74">
        <v>-5.857127037553609E-2</v>
      </c>
      <c r="K74">
        <v>0.95442597412889596</v>
      </c>
      <c r="L74">
        <v>1.4421223158340791E-3</v>
      </c>
      <c r="M74">
        <v>-0.66508501494359484</v>
      </c>
      <c r="N74">
        <v>5.0946549192012774E-2</v>
      </c>
      <c r="O74">
        <v>0.6631798700121061</v>
      </c>
      <c r="P74">
        <v>-0.37971176164689574</v>
      </c>
      <c r="Q74">
        <v>-0.24786018331676574</v>
      </c>
      <c r="R74">
        <v>2.6764644189379609</v>
      </c>
      <c r="S74">
        <v>2.8409168182580564</v>
      </c>
      <c r="T74">
        <v>1.8446487061843591</v>
      </c>
      <c r="U74">
        <v>-0.18058224782188881</v>
      </c>
      <c r="V74">
        <v>-0.25940339097122339</v>
      </c>
      <c r="W74" s="22">
        <v>0.11290157837171177</v>
      </c>
      <c r="X74">
        <v>-1.1278986745102673</v>
      </c>
      <c r="Y74">
        <v>-1.0156974374117753</v>
      </c>
      <c r="Z74">
        <v>-0.30338335179695891</v>
      </c>
      <c r="AA74">
        <v>-0.37381541495456588</v>
      </c>
      <c r="AB74">
        <v>-3.9367171793960258E-2</v>
      </c>
      <c r="AC74">
        <v>-0.44720051619812751</v>
      </c>
      <c r="AD74">
        <v>-0.4001237558134117</v>
      </c>
      <c r="AE74">
        <v>9.8715158209190815E-2</v>
      </c>
      <c r="AF74">
        <v>-0.59213211878014471</v>
      </c>
    </row>
  </sheetData>
  <conditionalFormatting sqref="H4:AF5">
    <cfRule type="colorScale" priority="30">
      <colorScale>
        <cfvo type="min"/>
        <cfvo type="num" val="0"/>
        <cfvo type="max"/>
        <color rgb="FF0070C0"/>
        <color theme="0" tint="-4.9989318521683403E-2"/>
        <color rgb="FFFF0000"/>
      </colorScale>
    </cfRule>
  </conditionalFormatting>
  <conditionalFormatting sqref="H4:AF5">
    <cfRule type="colorScale" priority="31">
      <colorScale>
        <cfvo type="min"/>
        <cfvo type="percentile" val="50"/>
        <cfvo type="max"/>
        <color rgb="FF5A8AC6"/>
        <color rgb="FFFCFCFF"/>
        <color rgb="FFF8696B"/>
      </colorScale>
    </cfRule>
  </conditionalFormatting>
  <conditionalFormatting sqref="H8:AF13">
    <cfRule type="colorScale" priority="26">
      <colorScale>
        <cfvo type="min"/>
        <cfvo type="percentile" val="50"/>
        <cfvo type="max"/>
        <color rgb="FF5A8AC6"/>
        <color rgb="FFFCFCFF"/>
        <color rgb="FFF8696B"/>
      </colorScale>
    </cfRule>
  </conditionalFormatting>
  <conditionalFormatting sqref="H8:AF15">
    <cfRule type="colorScale" priority="27">
      <colorScale>
        <cfvo type="min"/>
        <cfvo type="percentile" val="50"/>
        <cfvo type="max"/>
        <color rgb="FF5A8AC6"/>
        <color rgb="FFFCFCFF"/>
        <color rgb="FFF8696B"/>
      </colorScale>
    </cfRule>
  </conditionalFormatting>
  <conditionalFormatting sqref="H17:AF35">
    <cfRule type="colorScale" priority="23">
      <colorScale>
        <cfvo type="min"/>
        <cfvo type="num" val="0"/>
        <cfvo type="max"/>
        <color theme="8" tint="-0.249977111117893"/>
        <color theme="0" tint="-4.9989318521683403E-2"/>
        <color rgb="FFFF0000"/>
      </colorScale>
    </cfRule>
    <cfRule type="colorScale" priority="24">
      <colorScale>
        <cfvo type="min"/>
        <cfvo type="percentile" val="50"/>
        <cfvo type="max"/>
        <color rgb="FF5A8AC6"/>
        <color rgb="FFFCFCFF"/>
        <color rgb="FFF8696B"/>
      </colorScale>
    </cfRule>
  </conditionalFormatting>
  <conditionalFormatting sqref="H17:AF35">
    <cfRule type="colorScale" priority="25">
      <colorScale>
        <cfvo type="min"/>
        <cfvo type="percentile" val="50"/>
        <cfvo type="max"/>
        <color rgb="FF5A8AC6"/>
        <color rgb="FFFCFCFF"/>
        <color rgb="FFF8696B"/>
      </colorScale>
    </cfRule>
  </conditionalFormatting>
  <conditionalFormatting sqref="X37:AE41">
    <cfRule type="colorScale" priority="20">
      <colorScale>
        <cfvo type="min"/>
        <cfvo type="percentile" val="50"/>
        <cfvo type="max"/>
        <color rgb="FF5A8AC6"/>
        <color rgb="FFFCFCFF"/>
        <color rgb="FFF8696B"/>
      </colorScale>
    </cfRule>
  </conditionalFormatting>
  <conditionalFormatting sqref="H37:W41">
    <cfRule type="colorScale" priority="21">
      <colorScale>
        <cfvo type="min"/>
        <cfvo type="percentile" val="50"/>
        <cfvo type="max"/>
        <color rgb="FF5A8AC6"/>
        <color rgb="FFFCFCFF"/>
        <color rgb="FFF8696B"/>
      </colorScale>
    </cfRule>
  </conditionalFormatting>
  <conditionalFormatting sqref="D37:D45">
    <cfRule type="duplicateValues" dxfId="4" priority="19"/>
  </conditionalFormatting>
  <conditionalFormatting sqref="H37:AE45">
    <cfRule type="colorScale" priority="18">
      <colorScale>
        <cfvo type="min"/>
        <cfvo type="num" val="0"/>
        <cfvo type="max"/>
        <color rgb="FF0070C0"/>
        <color theme="0" tint="-0.14999847407452621"/>
        <color rgb="FFFF0000"/>
      </colorScale>
    </cfRule>
  </conditionalFormatting>
  <conditionalFormatting sqref="H37:AF45">
    <cfRule type="colorScale" priority="17">
      <colorScale>
        <cfvo type="min"/>
        <cfvo type="num" val="0"/>
        <cfvo type="max"/>
        <color rgb="FF0070C0"/>
        <color theme="0" tint="-0.14999847407452621"/>
        <color rgb="FFFF0000"/>
      </colorScale>
    </cfRule>
  </conditionalFormatting>
  <conditionalFormatting sqref="AF37:AF41">
    <cfRule type="colorScale" priority="22">
      <colorScale>
        <cfvo type="min"/>
        <cfvo type="percentile" val="50"/>
        <cfvo type="max"/>
        <color rgb="FF5A8AC6"/>
        <color rgb="FFFCFCFF"/>
        <color rgb="FFF8696B"/>
      </colorScale>
    </cfRule>
  </conditionalFormatting>
  <conditionalFormatting sqref="X47:AF50">
    <cfRule type="colorScale" priority="15">
      <colorScale>
        <cfvo type="min"/>
        <cfvo type="percentile" val="50"/>
        <cfvo type="max"/>
        <color rgb="FF5A8AC6"/>
        <color rgb="FFFCFCFF"/>
        <color rgb="FFF8696B"/>
      </colorScale>
    </cfRule>
  </conditionalFormatting>
  <conditionalFormatting sqref="H47:W50">
    <cfRule type="colorScale" priority="16">
      <colorScale>
        <cfvo type="min"/>
        <cfvo type="percentile" val="50"/>
        <cfvo type="max"/>
        <color rgb="FF5A8AC6"/>
        <color rgb="FFFCFCFF"/>
        <color rgb="FFF8696B"/>
      </colorScale>
    </cfRule>
  </conditionalFormatting>
  <conditionalFormatting sqref="D47:D54">
    <cfRule type="duplicateValues" dxfId="3" priority="14"/>
  </conditionalFormatting>
  <conditionalFormatting sqref="H47:AF54">
    <cfRule type="colorScale" priority="13">
      <colorScale>
        <cfvo type="min"/>
        <cfvo type="num" val="0"/>
        <cfvo type="max"/>
        <color theme="8" tint="-0.249977111117893"/>
        <color theme="0" tint="-0.14999847407452621"/>
        <color rgb="FFFF0000"/>
      </colorScale>
    </cfRule>
  </conditionalFormatting>
  <conditionalFormatting sqref="D56:D58">
    <cfRule type="duplicateValues" dxfId="2" priority="11"/>
  </conditionalFormatting>
  <conditionalFormatting sqref="X56:AF58">
    <cfRule type="colorScale" priority="10">
      <colorScale>
        <cfvo type="min"/>
        <cfvo type="num" val="0"/>
        <cfvo type="max"/>
        <color rgb="FF0070C0"/>
        <color theme="0" tint="-0.14999847407452621"/>
        <color rgb="FFFF0000"/>
      </colorScale>
    </cfRule>
  </conditionalFormatting>
  <conditionalFormatting sqref="H56:W58">
    <cfRule type="colorScale" priority="12">
      <colorScale>
        <cfvo type="min"/>
        <cfvo type="num" val="0"/>
        <cfvo type="max"/>
        <color rgb="FF0070C0"/>
        <color theme="0" tint="-0.14999847407452621"/>
        <color rgb="FFFF0000"/>
      </colorScale>
    </cfRule>
  </conditionalFormatting>
  <conditionalFormatting sqref="H62:AF74">
    <cfRule type="colorScale" priority="6">
      <colorScale>
        <cfvo type="min"/>
        <cfvo type="num" val="0"/>
        <cfvo type="max"/>
        <color theme="8" tint="-0.249977111117893"/>
        <color theme="0" tint="-4.9989318521683403E-2"/>
        <color rgb="FFFF0000"/>
      </colorScale>
    </cfRule>
  </conditionalFormatting>
  <conditionalFormatting sqref="H62:AF74">
    <cfRule type="colorScale" priority="7">
      <colorScale>
        <cfvo type="min"/>
        <cfvo type="percentile" val="50"/>
        <cfvo type="max"/>
        <color rgb="FF5A8AC6"/>
        <color rgb="FFFCFCFF"/>
        <color rgb="FFF8696B"/>
      </colorScale>
    </cfRule>
  </conditionalFormatting>
  <conditionalFormatting sqref="H62:AF74">
    <cfRule type="colorScale" priority="8">
      <colorScale>
        <cfvo type="min"/>
        <cfvo type="num" val="0"/>
        <cfvo type="max"/>
        <color rgb="FF0070C0"/>
        <color theme="0" tint="-4.9989318521683403E-2"/>
        <color rgb="FFFF0000"/>
      </colorScale>
    </cfRule>
    <cfRule type="colorScale" priority="9">
      <colorScale>
        <cfvo type="min"/>
        <cfvo type="percentile" val="50"/>
        <cfvo type="max"/>
        <color rgb="FF5A8AC6"/>
        <color rgb="FFFCFCFF"/>
        <color rgb="FFF8696B"/>
      </colorScale>
    </cfRule>
  </conditionalFormatting>
  <conditionalFormatting sqref="D60">
    <cfRule type="duplicateValues" dxfId="1" priority="5"/>
  </conditionalFormatting>
  <conditionalFormatting sqref="H60:AF60">
    <cfRule type="colorScale" priority="4">
      <colorScale>
        <cfvo type="min"/>
        <cfvo type="num" val="0"/>
        <cfvo type="max"/>
        <color rgb="FF0070C0"/>
        <color theme="0" tint="-0.14999847407452621"/>
        <color rgb="FFFF0000"/>
      </colorScale>
    </cfRule>
  </conditionalFormatting>
  <conditionalFormatting sqref="G2:AF2">
    <cfRule type="colorScale" priority="136">
      <colorScale>
        <cfvo type="min"/>
        <cfvo type="percentile" val="50"/>
        <cfvo type="max"/>
        <color rgb="FF5A8AC6"/>
        <color rgb="FFFCFCFF"/>
        <color rgb="FFF8696B"/>
      </colorScale>
    </cfRule>
  </conditionalFormatting>
  <conditionalFormatting sqref="G2:AF2">
    <cfRule type="colorScale" priority="138">
      <colorScale>
        <cfvo type="min"/>
        <cfvo type="num" val="0"/>
        <cfvo type="max"/>
        <color rgb="FF0070C0"/>
        <color theme="0" tint="-4.9989318521683403E-2"/>
        <color rgb="FFFF0000"/>
      </colorScale>
    </cfRule>
    <cfRule type="colorScale" priority="139">
      <colorScale>
        <cfvo type="min"/>
        <cfvo type="percentile" val="50"/>
        <cfvo type="max"/>
        <color rgb="FF5A8AC6"/>
        <color rgb="FFFCFCFF"/>
        <color rgb="FFF8696B"/>
      </colorScale>
    </cfRule>
  </conditionalFormatting>
  <conditionalFormatting sqref="H1:AC1">
    <cfRule type="colorScale" priority="1">
      <colorScale>
        <cfvo type="min"/>
        <cfvo type="num" val="0"/>
        <cfvo type="max"/>
        <color rgb="FF0070C0"/>
        <color theme="0" tint="-0.14999847407452621"/>
        <color rgb="FFFF0000"/>
      </colorScale>
    </cfRule>
  </conditionalFormatting>
  <conditionalFormatting sqref="H1:AC1">
    <cfRule type="colorScale" priority="2">
      <colorScale>
        <cfvo type="min"/>
        <cfvo type="percentile" val="50"/>
        <cfvo type="max"/>
        <color rgb="FF5A8AC6"/>
        <color rgb="FFFCFCFF"/>
        <color rgb="FFF8696B"/>
      </colorScale>
    </cfRule>
  </conditionalFormatting>
  <conditionalFormatting sqref="F1">
    <cfRule type="duplicateValues" dxfId="0" priority="3"/>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125"/>
  <sheetViews>
    <sheetView topLeftCell="D1" zoomScaleNormal="100" workbookViewId="0">
      <pane ySplit="1" topLeftCell="A90" activePane="bottomLeft" state="frozen"/>
      <selection activeCell="C1" sqref="C1"/>
      <selection pane="bottomLeft" activeCell="G115" sqref="G115"/>
    </sheetView>
  </sheetViews>
  <sheetFormatPr defaultRowHeight="15" x14ac:dyDescent="0.25"/>
  <cols>
    <col min="1" max="1" width="27.42578125" customWidth="1"/>
    <col min="2" max="2" width="32.140625" customWidth="1"/>
    <col min="3" max="3" width="31.7109375" customWidth="1"/>
    <col min="4" max="4" width="33.5703125" customWidth="1"/>
    <col min="5" max="5" width="73.5703125" customWidth="1"/>
    <col min="6" max="7" width="5.7109375" customWidth="1"/>
    <col min="8" max="22" width="5.7109375" style="12" customWidth="1"/>
    <col min="23" max="23" width="5.7109375" style="13" customWidth="1"/>
    <col min="24" max="24" width="5.7109375" style="14" customWidth="1"/>
    <col min="25" max="32" width="5.7109375" style="12" customWidth="1"/>
    <col min="33" max="33" width="36.85546875" customWidth="1"/>
    <col min="35" max="35" width="55.42578125" style="12" customWidth="1"/>
  </cols>
  <sheetData>
    <row r="1" spans="1:35" x14ac:dyDescent="0.25">
      <c r="A1" t="s">
        <v>3138</v>
      </c>
      <c r="B1" t="s">
        <v>3139</v>
      </c>
      <c r="C1" s="2" t="s">
        <v>3149</v>
      </c>
      <c r="D1" s="56" t="s">
        <v>3151</v>
      </c>
      <c r="E1" s="56" t="s">
        <v>3136</v>
      </c>
      <c r="F1" s="4"/>
      <c r="G1" s="4"/>
      <c r="H1" s="1" t="s">
        <v>2241</v>
      </c>
      <c r="I1" s="1" t="s">
        <v>2242</v>
      </c>
      <c r="J1" s="1" t="s">
        <v>2243</v>
      </c>
      <c r="K1" s="1" t="s">
        <v>2244</v>
      </c>
      <c r="L1" s="1" t="s">
        <v>2245</v>
      </c>
      <c r="M1" s="1" t="s">
        <v>2246</v>
      </c>
      <c r="N1" s="1" t="s">
        <v>2247</v>
      </c>
      <c r="O1" s="1" t="s">
        <v>2248</v>
      </c>
      <c r="P1" s="1" t="s">
        <v>2249</v>
      </c>
      <c r="Q1" s="1" t="s">
        <v>2250</v>
      </c>
      <c r="R1" s="1" t="s">
        <v>3153</v>
      </c>
      <c r="S1" s="1" t="s">
        <v>2251</v>
      </c>
      <c r="T1" s="1" t="s">
        <v>2252</v>
      </c>
      <c r="U1" s="1" t="s">
        <v>2395</v>
      </c>
      <c r="V1" s="1" t="s">
        <v>2396</v>
      </c>
      <c r="W1" s="3" t="s">
        <v>2397</v>
      </c>
      <c r="X1" s="1" t="s">
        <v>2253</v>
      </c>
      <c r="Y1" s="1" t="s">
        <v>2254</v>
      </c>
      <c r="Z1" s="1" t="s">
        <v>2255</v>
      </c>
      <c r="AA1" s="1" t="s">
        <v>2256</v>
      </c>
      <c r="AB1" s="1" t="s">
        <v>2257</v>
      </c>
      <c r="AC1" s="1" t="s">
        <v>2258</v>
      </c>
      <c r="AD1" s="1" t="s">
        <v>2259</v>
      </c>
      <c r="AE1" s="1" t="s">
        <v>2260</v>
      </c>
      <c r="AF1" s="1" t="s">
        <v>2261</v>
      </c>
      <c r="AG1" s="4" t="s">
        <v>585</v>
      </c>
      <c r="AI1" s="42"/>
    </row>
    <row r="2" spans="1:35" x14ac:dyDescent="0.25">
      <c r="A2" s="12" t="s">
        <v>1</v>
      </c>
      <c r="B2" s="12" t="s">
        <v>2</v>
      </c>
      <c r="C2" s="15" t="s">
        <v>4</v>
      </c>
      <c r="D2" s="44" t="s">
        <v>5</v>
      </c>
      <c r="E2" s="7" t="s">
        <v>3</v>
      </c>
      <c r="H2" s="5">
        <v>2.6328604403265037</v>
      </c>
      <c r="I2" s="5">
        <v>-0.53453709364454183</v>
      </c>
      <c r="J2" s="5">
        <v>1.7806286902134978</v>
      </c>
      <c r="K2" s="5">
        <v>-1.1429785902306717</v>
      </c>
      <c r="L2" s="5">
        <v>-0.61198806640763237</v>
      </c>
      <c r="M2" s="5">
        <v>-1.0663590550861208</v>
      </c>
      <c r="N2" s="5">
        <v>-0.69329936582767782</v>
      </c>
      <c r="O2" s="5">
        <v>-0.36046097386626796</v>
      </c>
      <c r="P2" s="5">
        <v>-0.97892583940886291</v>
      </c>
      <c r="Q2" s="5">
        <v>-0.39978085940189351</v>
      </c>
      <c r="R2" s="5">
        <v>-1.206974882416334</v>
      </c>
      <c r="S2" s="5">
        <v>-0.63480936556394163</v>
      </c>
      <c r="T2" s="5">
        <v>1.1151057083702065</v>
      </c>
      <c r="U2" s="5">
        <v>-0.12566937460715236</v>
      </c>
      <c r="V2" s="5">
        <v>-0.64634083611029303</v>
      </c>
      <c r="W2" s="6">
        <v>-0.34115073321672823</v>
      </c>
      <c r="X2" s="7">
        <v>-0.66965117956550602</v>
      </c>
      <c r="Y2" s="5">
        <v>0.77539373654682786</v>
      </c>
      <c r="Z2" s="5">
        <v>0.58562671433666491</v>
      </c>
      <c r="AA2" s="5">
        <v>-0.11728017211136631</v>
      </c>
      <c r="AB2" s="5">
        <v>1.3354439118141217</v>
      </c>
      <c r="AC2" s="5">
        <v>1.1423987557839712</v>
      </c>
      <c r="AD2" s="5">
        <v>-0.53453709364454183</v>
      </c>
      <c r="AE2" s="5">
        <v>1.4578371585422234</v>
      </c>
      <c r="AF2" s="5">
        <v>-1.0663590550861208</v>
      </c>
    </row>
    <row r="3" spans="1:35" x14ac:dyDescent="0.25">
      <c r="A3" s="12" t="s">
        <v>6</v>
      </c>
      <c r="B3" s="12" t="s">
        <v>7</v>
      </c>
      <c r="C3" s="15" t="s">
        <v>9</v>
      </c>
      <c r="D3" s="44" t="s">
        <v>10</v>
      </c>
      <c r="E3" s="7" t="s">
        <v>8</v>
      </c>
      <c r="H3" s="5">
        <v>0.66859124182723229</v>
      </c>
      <c r="I3" s="5">
        <v>-0.79157434319088404</v>
      </c>
      <c r="J3" s="5">
        <v>2.6551233435631865</v>
      </c>
      <c r="K3" s="5">
        <v>-1.5767013159696541</v>
      </c>
      <c r="L3" s="5">
        <v>9.7181655071946534E-3</v>
      </c>
      <c r="M3" s="5">
        <v>-2.066478001239588</v>
      </c>
      <c r="N3" s="5">
        <v>-0.15434470184601692</v>
      </c>
      <c r="O3" s="5">
        <v>1.4829141103018519</v>
      </c>
      <c r="P3" s="5">
        <v>-0.62356677000486682</v>
      </c>
      <c r="Q3" s="5">
        <v>0.90425110756895832</v>
      </c>
      <c r="R3" s="5">
        <v>-1.6849948879288126</v>
      </c>
      <c r="S3" s="5">
        <v>0.28851263650716569</v>
      </c>
      <c r="T3" s="5">
        <v>0.67206669034820021</v>
      </c>
      <c r="U3" s="5">
        <v>3.5309835422524735E-2</v>
      </c>
      <c r="V3" s="5">
        <v>0.17577509416248763</v>
      </c>
      <c r="W3" s="6">
        <v>1.379543215533205</v>
      </c>
      <c r="X3" s="7">
        <v>-1.1162273126179492</v>
      </c>
      <c r="Y3" s="5">
        <v>-0.72042595004763876</v>
      </c>
      <c r="Z3" s="5">
        <v>-0.72970898475137658</v>
      </c>
      <c r="AA3" s="5">
        <v>-2.6713737163932813E-2</v>
      </c>
      <c r="AB3" s="5">
        <v>-8.6626397752724196E-2</v>
      </c>
      <c r="AC3" s="5">
        <v>-7.7771022144218133E-2</v>
      </c>
      <c r="AD3" s="5">
        <v>-3.9068375317024936E-2</v>
      </c>
      <c r="AE3" s="5">
        <v>0.47702987283128212</v>
      </c>
      <c r="AF3" s="5">
        <v>-0.34577498335946349</v>
      </c>
    </row>
    <row r="4" spans="1:35" x14ac:dyDescent="0.25">
      <c r="A4" s="12" t="s">
        <v>11</v>
      </c>
      <c r="B4" s="12" t="s">
        <v>12</v>
      </c>
      <c r="C4" s="15" t="s">
        <v>14</v>
      </c>
      <c r="D4" s="44" t="s">
        <v>15</v>
      </c>
      <c r="E4" s="7" t="s">
        <v>13</v>
      </c>
      <c r="H4" s="5">
        <v>0.58460331329203996</v>
      </c>
      <c r="I4" s="5">
        <v>-1.9292272760914435</v>
      </c>
      <c r="J4" s="5">
        <v>-7.4190054679727793E-2</v>
      </c>
      <c r="K4" s="5">
        <v>-1.7364624731079106</v>
      </c>
      <c r="L4" s="5">
        <v>-0.73740670581786716</v>
      </c>
      <c r="M4" s="5">
        <v>-2.0846229436241956</v>
      </c>
      <c r="N4" s="5">
        <v>-0.53253250177542677</v>
      </c>
      <c r="O4" s="5">
        <v>0.20643164857784849</v>
      </c>
      <c r="P4" s="5">
        <v>-1.2220963925410235</v>
      </c>
      <c r="Q4" s="5">
        <v>-0.3337306886695619</v>
      </c>
      <c r="R4" s="5">
        <v>-0.63861069893853395</v>
      </c>
      <c r="S4" s="5">
        <v>0.4608452314407756</v>
      </c>
      <c r="T4" s="5">
        <v>1.3469969975418954</v>
      </c>
      <c r="U4" s="5">
        <v>-0.76685338469158659</v>
      </c>
      <c r="V4" s="5">
        <v>-0.68141189213143449</v>
      </c>
      <c r="W4" s="6">
        <v>1.177656500265936</v>
      </c>
      <c r="X4" s="7">
        <v>0.17317021951210881</v>
      </c>
      <c r="Y4" s="5">
        <v>0.49167038328030011</v>
      </c>
      <c r="Z4" s="5">
        <v>0.72581092553202353</v>
      </c>
      <c r="AA4" s="5">
        <v>-0.31618827715056019</v>
      </c>
      <c r="AB4" s="5">
        <v>0.24818540203798484</v>
      </c>
      <c r="AC4" s="5">
        <v>0.27692747700109216</v>
      </c>
      <c r="AD4" s="5">
        <v>0.18507358774462984</v>
      </c>
      <c r="AE4" s="5">
        <v>1.90081996062724</v>
      </c>
      <c r="AF4" s="5">
        <v>1.5620541165937298</v>
      </c>
    </row>
    <row r="5" spans="1:35" x14ac:dyDescent="0.25">
      <c r="A5" s="12" t="s">
        <v>16</v>
      </c>
      <c r="B5" s="12" t="s">
        <v>17</v>
      </c>
      <c r="C5" s="15" t="s">
        <v>19</v>
      </c>
      <c r="D5" s="44" t="s">
        <v>20</v>
      </c>
      <c r="E5" s="7" t="s">
        <v>18</v>
      </c>
      <c r="H5" s="5">
        <v>0.85612828414766717</v>
      </c>
      <c r="I5" s="5">
        <v>-1.0584063852515926</v>
      </c>
      <c r="J5" s="5">
        <v>-1.3982445781609161</v>
      </c>
      <c r="K5" s="5">
        <v>-1.3180968847707875</v>
      </c>
      <c r="L5" s="5">
        <v>-1.0264775934616079</v>
      </c>
      <c r="M5" s="5">
        <v>-1.1133084457300959</v>
      </c>
      <c r="N5" s="5">
        <v>-1.2423231155521859</v>
      </c>
      <c r="O5" s="5">
        <v>-1.3443022145588641</v>
      </c>
      <c r="P5" s="5">
        <v>-0.77677350082150609</v>
      </c>
      <c r="Q5" s="5">
        <v>-0.88647586666337486</v>
      </c>
      <c r="R5" s="5">
        <v>-1.4120640083441438</v>
      </c>
      <c r="S5" s="5">
        <v>0.30380976451062669</v>
      </c>
      <c r="T5" s="5">
        <v>1.9979665558471829</v>
      </c>
      <c r="U5" s="5">
        <v>0.64880240647510057</v>
      </c>
      <c r="V5" s="5">
        <v>2.9532023025914266E-3</v>
      </c>
      <c r="W5" s="6">
        <v>0.78088678855361249</v>
      </c>
      <c r="X5" s="7">
        <v>1.067115553562932</v>
      </c>
      <c r="Y5" s="5">
        <v>1.4932031410354545</v>
      </c>
      <c r="Z5" s="5">
        <v>0.40875117401317562</v>
      </c>
      <c r="AA5" s="5">
        <v>0.84523535556702611</v>
      </c>
      <c r="AB5" s="5">
        <v>-4.8112891117771388E-2</v>
      </c>
      <c r="AC5" s="5">
        <v>3.7614141743070033E-2</v>
      </c>
      <c r="AD5" s="5">
        <v>-0.10654312947667545</v>
      </c>
      <c r="AE5" s="5">
        <v>0.91975045855093973</v>
      </c>
      <c r="AF5" s="5">
        <v>0.72240061957132196</v>
      </c>
    </row>
    <row r="6" spans="1:35" s="8" customFormat="1" x14ac:dyDescent="0.25">
      <c r="A6" s="12" t="s">
        <v>21</v>
      </c>
      <c r="B6" s="12" t="s">
        <v>22</v>
      </c>
      <c r="C6" s="15" t="s">
        <v>24</v>
      </c>
      <c r="D6" s="44" t="s">
        <v>25</v>
      </c>
      <c r="E6" s="7" t="s">
        <v>23</v>
      </c>
      <c r="F6" s="12"/>
      <c r="G6" s="12"/>
      <c r="H6" s="9">
        <v>0.77974757308523845</v>
      </c>
      <c r="I6" s="9">
        <v>-0.47779128816001404</v>
      </c>
      <c r="J6" s="9">
        <v>1.7477940813531196</v>
      </c>
      <c r="K6" s="9">
        <v>0.14725350904748971</v>
      </c>
      <c r="L6" s="9">
        <v>-1.0005871752698063</v>
      </c>
      <c r="M6" s="9">
        <v>-0.98791181334967426</v>
      </c>
      <c r="N6" s="9">
        <v>-0.48760144448989867</v>
      </c>
      <c r="O6" s="9">
        <v>-4.0160068872865336E-2</v>
      </c>
      <c r="P6" s="9">
        <v>-0.59882002766755049</v>
      </c>
      <c r="Q6" s="9">
        <v>0.20369155158469818</v>
      </c>
      <c r="R6" s="9">
        <v>-1.6748525888301082</v>
      </c>
      <c r="S6" s="9">
        <v>-1.9010977598809655</v>
      </c>
      <c r="T6" s="9">
        <v>-1.9010977598809655</v>
      </c>
      <c r="U6" s="9">
        <v>1.2756623355661116</v>
      </c>
      <c r="V6" s="9">
        <v>1.9978539136379077</v>
      </c>
      <c r="W6" s="10">
        <v>1.2593320784892372</v>
      </c>
      <c r="X6" s="11">
        <v>-8.9662655376377774E-3</v>
      </c>
      <c r="Y6" s="9">
        <v>-4.8035277490974276E-2</v>
      </c>
      <c r="Z6" s="9">
        <v>-0.72766233016655257</v>
      </c>
      <c r="AA6" s="9">
        <v>0.59415956478069232</v>
      </c>
      <c r="AB6" s="9">
        <v>0.14725350904748971</v>
      </c>
      <c r="AC6" s="9">
        <v>0.39586142997686191</v>
      </c>
      <c r="AD6" s="9">
        <v>1.2428671373591416</v>
      </c>
      <c r="AE6" s="9">
        <v>0.27206682370903773</v>
      </c>
      <c r="AF6" s="9">
        <v>-0.16168009983012172</v>
      </c>
      <c r="AG6" s="12"/>
      <c r="AI6" s="12"/>
    </row>
    <row r="7" spans="1:35" x14ac:dyDescent="0.25">
      <c r="A7" s="12" t="s">
        <v>26</v>
      </c>
      <c r="B7" s="12" t="s">
        <v>27</v>
      </c>
      <c r="C7" s="15" t="s">
        <v>29</v>
      </c>
      <c r="D7" s="44" t="s">
        <v>30</v>
      </c>
      <c r="E7" s="7" t="s">
        <v>28</v>
      </c>
      <c r="F7" s="12"/>
      <c r="G7" s="12"/>
      <c r="H7" s="5">
        <v>0.18368030557237108</v>
      </c>
      <c r="I7" s="5">
        <v>-0.79364848716416525</v>
      </c>
      <c r="J7" s="5">
        <v>-1.0052544290146621</v>
      </c>
      <c r="K7" s="5">
        <v>-0.80620369727946628</v>
      </c>
      <c r="L7" s="5">
        <v>-0.85169619588542611</v>
      </c>
      <c r="M7" s="5">
        <v>-0.87884999529373786</v>
      </c>
      <c r="N7" s="5">
        <v>-0.81255282094962311</v>
      </c>
      <c r="O7" s="5">
        <v>-0.71634223804380304</v>
      </c>
      <c r="P7" s="5">
        <v>-0.99726483944139166</v>
      </c>
      <c r="Q7" s="5">
        <v>-0.96604977434459649</v>
      </c>
      <c r="R7" s="5">
        <v>-1.0380000275173167</v>
      </c>
      <c r="S7" s="5">
        <v>2.4472291770305389E-2</v>
      </c>
      <c r="T7" s="5">
        <v>-0.62497529610490543</v>
      </c>
      <c r="U7" s="5">
        <v>-3.1128079594376443E-2</v>
      </c>
      <c r="V7" s="5">
        <v>0.34646411034972846</v>
      </c>
      <c r="W7" s="6">
        <v>0.29395764939444152</v>
      </c>
      <c r="X7" s="7">
        <v>2.0239336326954427</v>
      </c>
      <c r="Y7" s="5">
        <v>1.5888681841277938</v>
      </c>
      <c r="Z7" s="5">
        <v>1.6577654604000212</v>
      </c>
      <c r="AA7" s="5">
        <v>-0.75707742611972817</v>
      </c>
      <c r="AB7" s="5">
        <v>-0.81255282094962311</v>
      </c>
      <c r="AC7" s="5">
        <v>-0.71634223804380304</v>
      </c>
      <c r="AD7" s="5">
        <v>9.6143574212965377E-2</v>
      </c>
      <c r="AE7" s="5">
        <v>0.38984559458430218</v>
      </c>
      <c r="AF7" s="5">
        <v>1.7473502026559804</v>
      </c>
    </row>
    <row r="8" spans="1:35" x14ac:dyDescent="0.25">
      <c r="A8" s="12" t="s">
        <v>31</v>
      </c>
      <c r="B8" s="12" t="s">
        <v>32</v>
      </c>
      <c r="C8" s="15" t="s">
        <v>34</v>
      </c>
      <c r="D8" s="44" t="s">
        <v>35</v>
      </c>
      <c r="E8" s="7" t="s">
        <v>33</v>
      </c>
      <c r="F8" s="12"/>
      <c r="G8" s="12"/>
      <c r="H8" s="5">
        <v>0.48225379881153219</v>
      </c>
      <c r="I8" s="5">
        <v>-0.35603332496583201</v>
      </c>
      <c r="J8" s="5">
        <v>-0.38040871475313182</v>
      </c>
      <c r="K8" s="5">
        <v>1.171142059183111</v>
      </c>
      <c r="L8" s="5">
        <v>-0.60947896265206958</v>
      </c>
      <c r="M8" s="5">
        <v>-6.3123562083927193E-2</v>
      </c>
      <c r="N8" s="5">
        <v>-3.6664708174978709E-2</v>
      </c>
      <c r="O8" s="5">
        <v>-1.0579232750539926</v>
      </c>
      <c r="P8" s="5">
        <v>-0.90120221320123306</v>
      </c>
      <c r="Q8" s="5">
        <v>-0.33203586345833985</v>
      </c>
      <c r="R8" s="5">
        <v>0.66768272630706549</v>
      </c>
      <c r="S8" s="5">
        <v>-0.42190732012317744</v>
      </c>
      <c r="T8" s="5">
        <v>-0.43882339300455775</v>
      </c>
      <c r="U8" s="5">
        <v>2.5535047953162251</v>
      </c>
      <c r="V8" s="5">
        <v>1.4533403242129856</v>
      </c>
      <c r="W8" s="6">
        <v>0.10128773856198216</v>
      </c>
      <c r="X8" s="7">
        <v>0.6212239646191493</v>
      </c>
      <c r="Y8" s="5">
        <v>0.37546626926531496</v>
      </c>
      <c r="Z8" s="5">
        <v>-1.3049996544171028</v>
      </c>
      <c r="AA8" s="5">
        <v>0.31917623824148456</v>
      </c>
      <c r="AB8" s="5">
        <v>0.20567370787114145</v>
      </c>
      <c r="AC8" s="5">
        <v>0.38048347061874388</v>
      </c>
      <c r="AD8" s="5">
        <v>1.9915670509399686</v>
      </c>
      <c r="AE8" s="5">
        <v>0.6255055863322011</v>
      </c>
      <c r="AF8" s="5">
        <v>-1.3199544109698165</v>
      </c>
    </row>
    <row r="9" spans="1:35" x14ac:dyDescent="0.25">
      <c r="A9" s="12" t="s">
        <v>36</v>
      </c>
      <c r="B9" s="12" t="s">
        <v>37</v>
      </c>
      <c r="C9" s="15" t="s">
        <v>39</v>
      </c>
      <c r="D9" s="44" t="s">
        <v>40</v>
      </c>
      <c r="E9" s="7" t="s">
        <v>38</v>
      </c>
      <c r="F9" s="12"/>
      <c r="G9" s="12"/>
      <c r="H9" s="5">
        <v>-0.28348910758410406</v>
      </c>
      <c r="I9" s="5">
        <v>-0.88076714315360416</v>
      </c>
      <c r="J9" s="5">
        <v>-0.20198013163101419</v>
      </c>
      <c r="K9" s="5">
        <v>-0.70116416341881127</v>
      </c>
      <c r="L9" s="5">
        <v>-0.65157117609466719</v>
      </c>
      <c r="M9" s="5">
        <v>-0.99935429769732342</v>
      </c>
      <c r="N9" s="5">
        <v>-0.62393467968509031</v>
      </c>
      <c r="O9" s="5">
        <v>-0.25043241483852124</v>
      </c>
      <c r="P9" s="5">
        <v>-0.99935429769732342</v>
      </c>
      <c r="Q9" s="5">
        <v>-0.78149516905362915</v>
      </c>
      <c r="R9" s="5">
        <v>-0.32331561685083315</v>
      </c>
      <c r="S9" s="5">
        <v>0.35956247971795208</v>
      </c>
      <c r="T9" s="5">
        <v>9.1308834113367141E-2</v>
      </c>
      <c r="U9" s="5">
        <v>-0.27574475638607876</v>
      </c>
      <c r="V9" s="5">
        <v>-0.18797142755586538</v>
      </c>
      <c r="W9" s="6">
        <v>-2.6238466173234883E-2</v>
      </c>
      <c r="X9" s="7">
        <v>-0.29392685863438167</v>
      </c>
      <c r="Y9" s="5">
        <v>0.26901218599217214</v>
      </c>
      <c r="Z9" s="5">
        <v>0.93831379866397513</v>
      </c>
      <c r="AA9" s="5">
        <v>-0.68430684898280725</v>
      </c>
      <c r="AB9" s="5">
        <v>-0.17419175890324501</v>
      </c>
      <c r="AC9" s="5">
        <v>-0.28869182549662814</v>
      </c>
      <c r="AD9" s="5">
        <v>-0.4879291819014866</v>
      </c>
      <c r="AE9" s="5">
        <v>-0.45869488856689822</v>
      </c>
      <c r="AF9" s="5">
        <v>0.24442198600694368</v>
      </c>
    </row>
    <row r="10" spans="1:35" x14ac:dyDescent="0.25">
      <c r="A10" s="12" t="s">
        <v>41</v>
      </c>
      <c r="B10" s="12" t="s">
        <v>42</v>
      </c>
      <c r="C10" s="15" t="s">
        <v>44</v>
      </c>
      <c r="D10" s="44" t="s">
        <v>45</v>
      </c>
      <c r="E10" s="7" t="s">
        <v>43</v>
      </c>
      <c r="F10" s="12"/>
      <c r="G10" s="12"/>
      <c r="H10" s="5">
        <v>1.9886845627701377</v>
      </c>
      <c r="I10" s="5">
        <v>-0.39585757898224572</v>
      </c>
      <c r="J10" s="5">
        <v>-0.86960776214648583</v>
      </c>
      <c r="K10" s="5">
        <v>-0.50029349600624295</v>
      </c>
      <c r="L10" s="5">
        <v>-0.90849336615759757</v>
      </c>
      <c r="M10" s="5">
        <v>-0.79295649987309758</v>
      </c>
      <c r="N10" s="5">
        <v>-0.86960776214648583</v>
      </c>
      <c r="O10" s="5">
        <v>-0.831097870328387</v>
      </c>
      <c r="P10" s="5">
        <v>-0.53572255414411907</v>
      </c>
      <c r="Q10" s="5">
        <v>-0.75517666443521114</v>
      </c>
      <c r="R10" s="5">
        <v>-0.98742154525761816</v>
      </c>
      <c r="S10" s="5">
        <v>-0.98742154525761816</v>
      </c>
      <c r="T10" s="5">
        <v>-0.98742154525761816</v>
      </c>
      <c r="U10" s="5">
        <v>0.54813529350458812</v>
      </c>
      <c r="V10" s="5">
        <v>0.91072540318433415</v>
      </c>
      <c r="W10" s="6">
        <v>0.70758626776775813</v>
      </c>
      <c r="X10" s="7">
        <v>-0.5714693659232235</v>
      </c>
      <c r="Y10" s="5">
        <v>0.26733309336034189</v>
      </c>
      <c r="Z10" s="5">
        <v>1.421226466514202</v>
      </c>
      <c r="AA10" s="5">
        <v>-0.46517659221685287</v>
      </c>
      <c r="AB10" s="5">
        <v>0.41020655486202906</v>
      </c>
      <c r="AC10" s="5">
        <v>-0.13004291347706642</v>
      </c>
      <c r="AD10" s="5">
        <v>-0.50029349600624295</v>
      </c>
      <c r="AE10" s="5">
        <v>-0.36164498439619708</v>
      </c>
      <c r="AF10" s="5">
        <v>-0.26073471359644973</v>
      </c>
    </row>
    <row r="11" spans="1:35" x14ac:dyDescent="0.25">
      <c r="A11" s="12" t="s">
        <v>46</v>
      </c>
      <c r="B11" s="12" t="s">
        <v>47</v>
      </c>
      <c r="C11" s="15" t="s">
        <v>49</v>
      </c>
      <c r="D11" s="44" t="s">
        <v>50</v>
      </c>
      <c r="E11" s="7" t="s">
        <v>48</v>
      </c>
      <c r="F11" s="12"/>
      <c r="G11" s="12"/>
      <c r="H11" s="5">
        <v>0.45194996704110008</v>
      </c>
      <c r="I11" s="5">
        <v>-1.1553320767954056</v>
      </c>
      <c r="J11" s="5">
        <v>-1.1844743004899427</v>
      </c>
      <c r="K11" s="5">
        <v>-0.54649443849462109</v>
      </c>
      <c r="L11" s="5">
        <v>-0.95810963883216405</v>
      </c>
      <c r="M11" s="5">
        <v>-1.2435267942847739</v>
      </c>
      <c r="N11" s="5">
        <v>-1.0412226470259911</v>
      </c>
      <c r="O11" s="5">
        <v>3.0662616914455012E-2</v>
      </c>
      <c r="P11" s="5">
        <v>-1.4271671963871175</v>
      </c>
      <c r="Q11" s="5">
        <v>-0.95810963883216405</v>
      </c>
      <c r="R11" s="5">
        <v>-1.654899834414256</v>
      </c>
      <c r="S11" s="5">
        <v>1.6253761205133264</v>
      </c>
      <c r="T11" s="5">
        <v>0.43390217146605514</v>
      </c>
      <c r="U11" s="5">
        <v>1.4560685726096392</v>
      </c>
      <c r="V11" s="5">
        <v>0.62729720682697188</v>
      </c>
      <c r="W11" s="6">
        <v>1.2066281185346446</v>
      </c>
      <c r="X11" s="7">
        <v>-7.2911887790033325E-2</v>
      </c>
      <c r="Y11" s="5">
        <v>-0.136621786244497</v>
      </c>
      <c r="Z11" s="5">
        <v>-0.52236597810620544</v>
      </c>
      <c r="AA11" s="5">
        <v>1.0596219685180177</v>
      </c>
      <c r="AB11" s="5">
        <v>1.7986595347936352</v>
      </c>
      <c r="AC11" s="5">
        <v>1.1191970779199043</v>
      </c>
      <c r="AD11" s="5">
        <v>0.89013553056031736</v>
      </c>
      <c r="AE11" s="5">
        <v>0.79396025022590266</v>
      </c>
      <c r="AF11" s="5">
        <v>-0.26777756614193687</v>
      </c>
    </row>
    <row r="12" spans="1:35" x14ac:dyDescent="0.25">
      <c r="A12" s="12" t="s">
        <v>51</v>
      </c>
      <c r="B12" s="12" t="s">
        <v>52</v>
      </c>
      <c r="C12" s="15" t="s">
        <v>54</v>
      </c>
      <c r="D12" s="44" t="s">
        <v>55</v>
      </c>
      <c r="E12" s="7" t="s">
        <v>53</v>
      </c>
      <c r="F12" s="12"/>
      <c r="G12" s="12"/>
      <c r="H12" s="5">
        <v>-0.53231113125653939</v>
      </c>
      <c r="I12" s="5">
        <v>-0.88006655308110004</v>
      </c>
      <c r="J12" s="5">
        <v>-0.64603525625839153</v>
      </c>
      <c r="K12" s="5">
        <v>-0.47623641594342425</v>
      </c>
      <c r="L12" s="5">
        <v>1.3018843260717698</v>
      </c>
      <c r="M12" s="5">
        <v>1.2179648777483099</v>
      </c>
      <c r="N12" s="5">
        <v>0.40555140002323264</v>
      </c>
      <c r="O12" s="5">
        <v>0.30820430656033243</v>
      </c>
      <c r="P12" s="5">
        <v>1.0898745983899936</v>
      </c>
      <c r="Q12" s="5">
        <v>0.68858213117152489</v>
      </c>
      <c r="R12" s="5">
        <v>-1.0005469958712132</v>
      </c>
      <c r="S12" s="5">
        <v>-1.0005469958712132</v>
      </c>
      <c r="T12" s="5">
        <v>-1.0005469958712132</v>
      </c>
      <c r="U12" s="5">
        <v>-1.0005469958712132</v>
      </c>
      <c r="V12" s="5">
        <v>-0.82070936477598533</v>
      </c>
      <c r="W12" s="6">
        <v>-0.58890747931684173</v>
      </c>
      <c r="X12" s="7">
        <v>-0.703704536786529</v>
      </c>
      <c r="Y12" s="5">
        <v>-0.88006655308110004</v>
      </c>
      <c r="Z12" s="5">
        <v>-1.0005469958712132</v>
      </c>
      <c r="AA12" s="5">
        <v>1.0029579267224609</v>
      </c>
      <c r="AB12" s="5">
        <v>1.3018843260717698</v>
      </c>
      <c r="AC12" s="5">
        <v>2.8077021915834477</v>
      </c>
      <c r="AD12" s="5">
        <v>1.3018843260717698</v>
      </c>
      <c r="AE12" s="5">
        <v>-0.36561403128053072</v>
      </c>
      <c r="AF12" s="5">
        <v>0.35707254955550843</v>
      </c>
    </row>
    <row r="13" spans="1:35" s="8" customFormat="1" x14ac:dyDescent="0.25">
      <c r="A13" s="12" t="s">
        <v>56</v>
      </c>
      <c r="B13" s="12" t="s">
        <v>57</v>
      </c>
      <c r="C13" s="15" t="s">
        <v>59</v>
      </c>
      <c r="D13" s="44" t="s">
        <v>60</v>
      </c>
      <c r="E13" s="7" t="s">
        <v>58</v>
      </c>
      <c r="F13" s="12"/>
      <c r="G13" s="12"/>
      <c r="H13" s="9">
        <v>1.915985576619448</v>
      </c>
      <c r="I13" s="9">
        <v>0.96150040508823231</v>
      </c>
      <c r="J13" s="9">
        <v>-1.4103496697611398E-2</v>
      </c>
      <c r="K13" s="9">
        <v>-1.1258633487478107</v>
      </c>
      <c r="L13" s="9">
        <v>-0.67368594321950859</v>
      </c>
      <c r="M13" s="9">
        <v>-1.1647642216867879</v>
      </c>
      <c r="N13" s="9">
        <v>-0.72369448199929587</v>
      </c>
      <c r="O13" s="9">
        <v>-0.85164457483273015</v>
      </c>
      <c r="P13" s="9">
        <v>-0.52330179694207724</v>
      </c>
      <c r="Q13" s="9">
        <v>-0.48050928872165127</v>
      </c>
      <c r="R13" s="9">
        <v>-1.2125033166212817</v>
      </c>
      <c r="S13" s="9">
        <v>0.7887474043965339</v>
      </c>
      <c r="T13" s="9">
        <v>2.062641963057493</v>
      </c>
      <c r="U13" s="9">
        <v>0.75915548171261127</v>
      </c>
      <c r="V13" s="9">
        <v>-4.5798669516843513E-2</v>
      </c>
      <c r="W13" s="10">
        <v>0.27995783204737945</v>
      </c>
      <c r="X13" s="11">
        <v>-0.743734550950095</v>
      </c>
      <c r="Y13" s="9">
        <v>-0.48950066916983054</v>
      </c>
      <c r="Z13" s="9">
        <v>-7.1288651496357491E-2</v>
      </c>
      <c r="AA13" s="9">
        <v>1.1245723306500872</v>
      </c>
      <c r="AB13" s="9">
        <v>1.4359143291528464</v>
      </c>
      <c r="AC13" s="9">
        <v>1.5305018973956233</v>
      </c>
      <c r="AD13" s="9">
        <v>0.17579634770030195</v>
      </c>
      <c r="AE13" s="9">
        <v>0.64629573040053656</v>
      </c>
      <c r="AF13" s="9">
        <v>-1.1515997799895594</v>
      </c>
      <c r="AG13" s="12"/>
      <c r="AI13" s="12"/>
    </row>
    <row r="14" spans="1:35" x14ac:dyDescent="0.25">
      <c r="A14" s="12" t="s">
        <v>61</v>
      </c>
      <c r="B14" s="12" t="s">
        <v>62</v>
      </c>
      <c r="C14" s="15" t="s">
        <v>64</v>
      </c>
      <c r="D14" s="44" t="s">
        <v>65</v>
      </c>
      <c r="E14" s="7" t="s">
        <v>63</v>
      </c>
      <c r="F14" s="12"/>
      <c r="G14" s="12"/>
      <c r="H14" s="5">
        <v>1.7741582605842874</v>
      </c>
      <c r="I14" s="5">
        <v>-0.21739175404270861</v>
      </c>
      <c r="J14" s="5">
        <v>-0.50297832535351039</v>
      </c>
      <c r="K14" s="5">
        <v>-0.70531329060367443</v>
      </c>
      <c r="L14" s="5">
        <v>-0.71984279325234735</v>
      </c>
      <c r="M14" s="5">
        <v>-0.70531329060367443</v>
      </c>
      <c r="N14" s="5">
        <v>-0.66256442527926895</v>
      </c>
      <c r="O14" s="5">
        <v>-0.54128522168775983</v>
      </c>
      <c r="P14" s="5">
        <v>-0.73451687044059777</v>
      </c>
      <c r="Q14" s="5">
        <v>-0.73451687044059777</v>
      </c>
      <c r="R14" s="5">
        <v>-0.37046426839959462</v>
      </c>
      <c r="S14" s="5">
        <v>1.8192119962759297</v>
      </c>
      <c r="T14" s="5">
        <v>3.3198063805197129</v>
      </c>
      <c r="U14" s="5">
        <v>-0.44126502854356353</v>
      </c>
      <c r="V14" s="5">
        <v>-0.25952983758585119</v>
      </c>
      <c r="W14" s="6">
        <v>-0.14642873031385034</v>
      </c>
      <c r="X14" s="7">
        <v>-0.56738736486155228</v>
      </c>
      <c r="Y14" s="5">
        <v>-0.64858581265933268</v>
      </c>
      <c r="Z14" s="5">
        <v>0.66892401319091876</v>
      </c>
      <c r="AA14" s="5">
        <v>0.17271744028978747</v>
      </c>
      <c r="AB14" s="5">
        <v>1.419975868402179</v>
      </c>
      <c r="AC14" s="5">
        <v>0.95759492035127924</v>
      </c>
      <c r="AD14" s="5">
        <v>-0.45340281385033082</v>
      </c>
      <c r="AE14" s="5">
        <v>-0.25952983758585119</v>
      </c>
      <c r="AF14" s="5">
        <v>-0.73451687044059777</v>
      </c>
      <c r="AG14" s="12"/>
    </row>
    <row r="15" spans="1:35" s="8" customFormat="1" x14ac:dyDescent="0.25">
      <c r="A15" s="12" t="s">
        <v>66</v>
      </c>
      <c r="B15" s="12" t="s">
        <v>67</v>
      </c>
      <c r="C15" s="15" t="s">
        <v>69</v>
      </c>
      <c r="D15" s="44" t="s">
        <v>70</v>
      </c>
      <c r="E15" s="7" t="s">
        <v>68</v>
      </c>
      <c r="F15" s="12"/>
      <c r="G15" s="12"/>
      <c r="H15" s="9">
        <v>0.83705500470991501</v>
      </c>
      <c r="I15" s="9">
        <v>-4.0414144905083056E-2</v>
      </c>
      <c r="J15" s="9">
        <v>-0.89534956640782826</v>
      </c>
      <c r="K15" s="9">
        <v>1.7203405782800973</v>
      </c>
      <c r="L15" s="9">
        <v>-0.75540672523830987</v>
      </c>
      <c r="M15" s="9">
        <v>-0.72679646926591612</v>
      </c>
      <c r="N15" s="9">
        <v>-0.15118656298042266</v>
      </c>
      <c r="O15" s="9">
        <v>-0.27380905630113145</v>
      </c>
      <c r="P15" s="9">
        <v>-0.63663852282156075</v>
      </c>
      <c r="Q15" s="9">
        <v>-0.38565706321748655</v>
      </c>
      <c r="R15" s="9">
        <v>1.2633229742914822</v>
      </c>
      <c r="S15" s="9">
        <v>2.6082167810706061</v>
      </c>
      <c r="T15" s="9">
        <v>2.5365030880150177</v>
      </c>
      <c r="U15" s="9">
        <v>0.70856794517243815</v>
      </c>
      <c r="V15" s="9">
        <v>0.51537871016842884</v>
      </c>
      <c r="W15" s="10">
        <v>0.31152278630986635</v>
      </c>
      <c r="X15" s="11">
        <v>-0.58336495127559673</v>
      </c>
      <c r="Y15" s="9">
        <v>-0.54676787204493449</v>
      </c>
      <c r="Z15" s="9">
        <v>-0.92370201627145831</v>
      </c>
      <c r="AA15" s="9">
        <v>-0.68841347477598225</v>
      </c>
      <c r="AB15" s="9">
        <v>-0.49907476494544201</v>
      </c>
      <c r="AC15" s="9">
        <v>-0.48242450673881648</v>
      </c>
      <c r="AD15" s="9">
        <v>0.30851438748557675</v>
      </c>
      <c r="AE15" s="9">
        <v>-0.19854181508917312</v>
      </c>
      <c r="AF15" s="9">
        <v>-0.99149760778635398</v>
      </c>
      <c r="AG15" s="12"/>
      <c r="AI15" s="12"/>
    </row>
    <row r="16" spans="1:35" x14ac:dyDescent="0.25">
      <c r="A16" s="12" t="s">
        <v>71</v>
      </c>
      <c r="B16" s="12" t="s">
        <v>27</v>
      </c>
      <c r="C16" s="15" t="s">
        <v>73</v>
      </c>
      <c r="D16" s="44" t="s">
        <v>74</v>
      </c>
      <c r="E16" s="7" t="s">
        <v>72</v>
      </c>
      <c r="F16" s="12"/>
      <c r="G16" s="12"/>
      <c r="H16" s="5">
        <v>0.57782170292531099</v>
      </c>
      <c r="I16" s="5">
        <v>-0.52830264063465648</v>
      </c>
      <c r="J16" s="5">
        <v>-0.11927502117225347</v>
      </c>
      <c r="K16" s="5">
        <v>-2.2907121761637863E-2</v>
      </c>
      <c r="L16" s="5">
        <v>-0.97474752991477243</v>
      </c>
      <c r="M16" s="5">
        <v>-1.1039091501815947</v>
      </c>
      <c r="N16" s="5">
        <v>-0.39796698077844445</v>
      </c>
      <c r="O16" s="5">
        <v>-0.40786642158928271</v>
      </c>
      <c r="P16" s="5">
        <v>-1.2916068936613536</v>
      </c>
      <c r="Q16" s="5">
        <v>-1.0768884206255229</v>
      </c>
      <c r="R16" s="5">
        <v>-0.33562071287679129</v>
      </c>
      <c r="S16" s="5">
        <v>-0.11156809276466716</v>
      </c>
      <c r="T16" s="5">
        <v>-0.84402744568240595</v>
      </c>
      <c r="U16" s="5">
        <v>2.0256979235258581</v>
      </c>
      <c r="V16" s="5">
        <v>1.3674435007422276</v>
      </c>
      <c r="W16" s="6">
        <v>0.5216892341666326</v>
      </c>
      <c r="X16" s="7">
        <v>0.48573081996879697</v>
      </c>
      <c r="Y16" s="5">
        <v>0.46732035713508208</v>
      </c>
      <c r="Z16" s="5">
        <v>-0.91910830032281365</v>
      </c>
      <c r="AA16" s="5">
        <v>0.65324923068216834</v>
      </c>
      <c r="AB16" s="5">
        <v>1.5374764615470917</v>
      </c>
      <c r="AC16" s="5">
        <v>1.1865371128840336</v>
      </c>
      <c r="AD16" s="5">
        <v>1.6951454694606396</v>
      </c>
      <c r="AE16" s="5">
        <v>1.1029621092147697</v>
      </c>
      <c r="AF16" s="5">
        <v>0.12998623285091485</v>
      </c>
      <c r="AG16" s="12"/>
    </row>
    <row r="17" spans="1:35" x14ac:dyDescent="0.25">
      <c r="A17" s="12" t="s">
        <v>75</v>
      </c>
      <c r="B17" s="12" t="s">
        <v>76</v>
      </c>
      <c r="C17" s="15" t="s">
        <v>78</v>
      </c>
      <c r="D17" s="44" t="s">
        <v>79</v>
      </c>
      <c r="E17" s="7" t="s">
        <v>77</v>
      </c>
      <c r="F17" s="12"/>
      <c r="G17" s="12"/>
      <c r="H17" s="5">
        <v>-0.60355858300335452</v>
      </c>
      <c r="I17" s="5">
        <v>-0.50238559788611448</v>
      </c>
      <c r="J17" s="5">
        <v>-0.50238559788611448</v>
      </c>
      <c r="K17" s="5">
        <v>-0.60355858300335452</v>
      </c>
      <c r="L17" s="5">
        <v>-0.60355858300335452</v>
      </c>
      <c r="M17" s="5">
        <v>-0.60355858300335452</v>
      </c>
      <c r="N17" s="5">
        <v>-0.56950088786764697</v>
      </c>
      <c r="O17" s="5">
        <v>-0.60355858300335452</v>
      </c>
      <c r="P17" s="5">
        <v>-0.60355858300335452</v>
      </c>
      <c r="Q17" s="5">
        <v>-0.60355858300335452</v>
      </c>
      <c r="R17" s="5">
        <v>-0.60355858300335452</v>
      </c>
      <c r="S17" s="5">
        <v>-0.60355858300335452</v>
      </c>
      <c r="T17" s="5">
        <v>-0.60355858300335452</v>
      </c>
      <c r="U17" s="5">
        <v>1.4272628148465833</v>
      </c>
      <c r="V17" s="5">
        <v>0.24138671574437962</v>
      </c>
      <c r="W17" s="6">
        <v>-0.27733374736669242</v>
      </c>
      <c r="X17" s="7">
        <v>1.2725349965818822</v>
      </c>
      <c r="Y17" s="5">
        <v>0.52357244336427167</v>
      </c>
      <c r="Z17" s="5">
        <v>-0.56950088786764697</v>
      </c>
      <c r="AA17" s="5">
        <v>0.54810853496250989</v>
      </c>
      <c r="AB17" s="5">
        <v>3.0051091304360606</v>
      </c>
      <c r="AC17" s="5">
        <v>2.5189754200842982</v>
      </c>
      <c r="AD17" s="5">
        <v>1.1104801096688084</v>
      </c>
      <c r="AE17" s="5">
        <v>2.0486193957912218E-2</v>
      </c>
      <c r="AF17" s="5">
        <v>-0.60355858300335452</v>
      </c>
      <c r="AG17" s="12"/>
    </row>
    <row r="18" spans="1:35" x14ac:dyDescent="0.25">
      <c r="A18" s="12" t="s">
        <v>80</v>
      </c>
      <c r="B18" s="12" t="s">
        <v>81</v>
      </c>
      <c r="C18" s="15" t="s">
        <v>83</v>
      </c>
      <c r="D18" s="44" t="s">
        <v>84</v>
      </c>
      <c r="E18" s="7" t="s">
        <v>82</v>
      </c>
      <c r="F18" s="12"/>
      <c r="G18" s="12"/>
      <c r="H18" s="5">
        <v>1.5141758569703974</v>
      </c>
      <c r="I18" s="5">
        <v>-0.34298139800553634</v>
      </c>
      <c r="J18" s="5">
        <v>-0.5208842460684513</v>
      </c>
      <c r="K18" s="5">
        <v>-1.2268649497847692</v>
      </c>
      <c r="L18" s="5">
        <v>-1.2799272069236565</v>
      </c>
      <c r="M18" s="5">
        <v>-1.3076178348596461</v>
      </c>
      <c r="N18" s="5">
        <v>-1.168501049790079</v>
      </c>
      <c r="O18" s="5">
        <v>-1.3076178348596461</v>
      </c>
      <c r="P18" s="5">
        <v>-1.2098189226191003</v>
      </c>
      <c r="Q18" s="5">
        <v>-1.2982972775699844</v>
      </c>
      <c r="R18" s="5">
        <v>-1.144549671435684</v>
      </c>
      <c r="S18" s="5">
        <v>0.23350714404857273</v>
      </c>
      <c r="T18" s="5">
        <v>0.91282833460893875</v>
      </c>
      <c r="U18" s="5">
        <v>0.73927122637651121</v>
      </c>
      <c r="V18" s="5">
        <v>-0.10523068272206733</v>
      </c>
      <c r="W18" s="6">
        <v>1.2251065299097794</v>
      </c>
      <c r="X18" s="7">
        <v>-0.46161462181835972</v>
      </c>
      <c r="Y18" s="5">
        <v>0.39984554167664593</v>
      </c>
      <c r="Z18" s="5">
        <v>1.912196249996549</v>
      </c>
      <c r="AA18" s="5">
        <v>0.31612853109228961</v>
      </c>
      <c r="AB18" s="5">
        <v>0.4271805419237768</v>
      </c>
      <c r="AC18" s="5">
        <v>0.27484071716906172</v>
      </c>
      <c r="AD18" s="5">
        <v>1.083665960046027</v>
      </c>
      <c r="AE18" s="5">
        <v>1.7984699781643723</v>
      </c>
      <c r="AF18" s="5">
        <v>0.2055436625090461</v>
      </c>
      <c r="AG18" s="12"/>
    </row>
    <row r="19" spans="1:35" x14ac:dyDescent="0.25">
      <c r="A19" s="12" t="s">
        <v>85</v>
      </c>
      <c r="B19" s="12" t="s">
        <v>86</v>
      </c>
      <c r="C19" s="15" t="s">
        <v>88</v>
      </c>
      <c r="D19" s="44" t="s">
        <v>89</v>
      </c>
      <c r="E19" s="7" t="s">
        <v>87</v>
      </c>
      <c r="F19" s="12"/>
      <c r="G19" s="12"/>
      <c r="H19" s="5">
        <v>-6.7508999700174391E-2</v>
      </c>
      <c r="I19" s="5">
        <v>-1.089602181061013</v>
      </c>
      <c r="J19" s="5">
        <v>-1.1366749403698737</v>
      </c>
      <c r="K19" s="5">
        <v>0.25060388736083311</v>
      </c>
      <c r="L19" s="5">
        <v>-1.0803333469892564</v>
      </c>
      <c r="M19" s="5">
        <v>-0.91271685513331369</v>
      </c>
      <c r="N19" s="5">
        <v>-1.1752386408794546</v>
      </c>
      <c r="O19" s="5">
        <v>-0.57562581923841649</v>
      </c>
      <c r="P19" s="5">
        <v>-1.8533897203597347</v>
      </c>
      <c r="Q19" s="5">
        <v>-1.3065919323823956</v>
      </c>
      <c r="R19" s="5">
        <v>0.73915764995783517</v>
      </c>
      <c r="S19" s="5">
        <v>0.67745939164750624</v>
      </c>
      <c r="T19" s="5">
        <v>-1.0256993400547783</v>
      </c>
      <c r="U19" s="5">
        <v>7.4356183135462384E-2</v>
      </c>
      <c r="V19" s="5">
        <v>-0.99017534815497943</v>
      </c>
      <c r="W19" s="6">
        <v>-0.49366696702487428</v>
      </c>
      <c r="X19" s="7">
        <v>1.578028823099882</v>
      </c>
      <c r="Y19" s="5">
        <v>1.7378866615190829</v>
      </c>
      <c r="Z19" s="5">
        <v>0.53983073644977242</v>
      </c>
      <c r="AA19" s="5">
        <v>0.87227688678474991</v>
      </c>
      <c r="AB19" s="5">
        <v>0.28561050682036809</v>
      </c>
      <c r="AC19" s="5">
        <v>0.54359045471700174</v>
      </c>
      <c r="AD19" s="5">
        <v>0.55482279171197135</v>
      </c>
      <c r="AE19" s="5">
        <v>-0.29174601122196414</v>
      </c>
      <c r="AF19" s="5">
        <v>0.45111971117076405</v>
      </c>
      <c r="AG19" s="12"/>
    </row>
    <row r="20" spans="1:35" x14ac:dyDescent="0.25">
      <c r="A20" s="12" t="s">
        <v>90</v>
      </c>
      <c r="B20" s="12" t="s">
        <v>91</v>
      </c>
      <c r="C20" s="15" t="s">
        <v>93</v>
      </c>
      <c r="D20" s="44" t="s">
        <v>94</v>
      </c>
      <c r="E20" s="7" t="s">
        <v>92</v>
      </c>
      <c r="F20" s="12"/>
      <c r="G20" s="12"/>
      <c r="H20" s="5">
        <v>-0.43266730169497281</v>
      </c>
      <c r="I20" s="5">
        <v>-0.5445066051944808</v>
      </c>
      <c r="J20" s="5">
        <v>-0.51613287145183262</v>
      </c>
      <c r="K20" s="5">
        <v>-0.48803868642896497</v>
      </c>
      <c r="L20" s="5">
        <v>-0.51613287145183262</v>
      </c>
      <c r="M20" s="5">
        <v>-0.5445066051944808</v>
      </c>
      <c r="N20" s="5">
        <v>-0.51613287145183262</v>
      </c>
      <c r="O20" s="5">
        <v>-0.51613287145183262</v>
      </c>
      <c r="P20" s="5">
        <v>-0.5445066051944808</v>
      </c>
      <c r="Q20" s="5">
        <v>-0.5445066051944808</v>
      </c>
      <c r="R20" s="5">
        <v>-0.5445066051944808</v>
      </c>
      <c r="S20" s="5">
        <v>-0.5445066051944808</v>
      </c>
      <c r="T20" s="5">
        <v>-0.5445066051944808</v>
      </c>
      <c r="U20" s="5">
        <v>-0.40537966079114052</v>
      </c>
      <c r="V20" s="5">
        <v>-0.48803868642896497</v>
      </c>
      <c r="W20" s="6">
        <v>1.5024399196278393</v>
      </c>
      <c r="X20" s="7">
        <v>-0.14597029531434347</v>
      </c>
      <c r="Y20" s="5">
        <v>0.6867368076328183</v>
      </c>
      <c r="Z20" s="5">
        <v>0.51502051749712574</v>
      </c>
      <c r="AA20" s="5">
        <v>-0.46021859538562682</v>
      </c>
      <c r="AB20" s="5">
        <v>-0.51613287145183262</v>
      </c>
      <c r="AC20" s="5">
        <v>-0.51613287145183262</v>
      </c>
      <c r="AD20" s="5">
        <v>-0.48803868642896497</v>
      </c>
      <c r="AE20" s="5">
        <v>-0.46021859538562682</v>
      </c>
      <c r="AF20" s="5">
        <v>0.15942397020828367</v>
      </c>
      <c r="AG20" s="12"/>
    </row>
    <row r="21" spans="1:35" x14ac:dyDescent="0.25">
      <c r="A21" s="12" t="s">
        <v>95</v>
      </c>
      <c r="B21" s="12" t="s">
        <v>96</v>
      </c>
      <c r="C21" s="15" t="s">
        <v>98</v>
      </c>
      <c r="D21" s="44" t="s">
        <v>99</v>
      </c>
      <c r="E21" s="7" t="s">
        <v>97</v>
      </c>
      <c r="F21" s="12"/>
      <c r="G21" s="12"/>
      <c r="H21" s="5">
        <v>-0.43159591530309288</v>
      </c>
      <c r="I21" s="5">
        <v>-0.55475581048789413</v>
      </c>
      <c r="J21" s="5">
        <v>-0.55475581048789413</v>
      </c>
      <c r="K21" s="5">
        <v>-0.51329669807474365</v>
      </c>
      <c r="L21" s="5">
        <v>-0.55475581048789413</v>
      </c>
      <c r="M21" s="5">
        <v>-0.55475581048789413</v>
      </c>
      <c r="N21" s="5">
        <v>-0.55475581048789413</v>
      </c>
      <c r="O21" s="5">
        <v>-0.31197220381673563</v>
      </c>
      <c r="P21" s="5">
        <v>-0.55475581048789413</v>
      </c>
      <c r="Q21" s="5">
        <v>-0.51329669807474365</v>
      </c>
      <c r="R21" s="5">
        <v>-0.55475581048789413</v>
      </c>
      <c r="S21" s="5">
        <v>-0.55475581048789413</v>
      </c>
      <c r="T21" s="5">
        <v>-0.55475581048789413</v>
      </c>
      <c r="U21" s="5">
        <v>-0.39133853526954282</v>
      </c>
      <c r="V21" s="5">
        <v>-0.43159591530309288</v>
      </c>
      <c r="W21" s="6">
        <v>-0.15763580343134623</v>
      </c>
      <c r="X21" s="7">
        <v>-0.47224605646432416</v>
      </c>
      <c r="Y21" s="5">
        <v>0.27377745416656246</v>
      </c>
      <c r="Z21" s="5">
        <v>-0.11992870065482497</v>
      </c>
      <c r="AA21" s="5">
        <v>3.9527005574036074</v>
      </c>
      <c r="AB21" s="5">
        <v>0.40819576979719868</v>
      </c>
      <c r="AC21" s="5">
        <v>0.47381297504385866</v>
      </c>
      <c r="AD21" s="5">
        <v>-0.2728488513937028</v>
      </c>
      <c r="AE21" s="5">
        <v>-0.39133853526954282</v>
      </c>
      <c r="AF21" s="5">
        <v>-0.35146639923052742</v>
      </c>
      <c r="AG21" s="12"/>
    </row>
    <row r="22" spans="1:35" x14ac:dyDescent="0.25">
      <c r="A22" s="12" t="s">
        <v>100</v>
      </c>
      <c r="B22" s="12" t="s">
        <v>101</v>
      </c>
      <c r="C22" s="15" t="s">
        <v>103</v>
      </c>
      <c r="D22" s="44" t="s">
        <v>104</v>
      </c>
      <c r="E22" s="7" t="s">
        <v>102</v>
      </c>
      <c r="F22" s="12"/>
      <c r="G22" s="12"/>
      <c r="H22" s="5">
        <v>0.93779684033039012</v>
      </c>
      <c r="I22" s="5">
        <v>-0.40461351258603862</v>
      </c>
      <c r="J22" s="5">
        <v>-0.45427103661173579</v>
      </c>
      <c r="K22" s="5">
        <v>-0.40461351258603862</v>
      </c>
      <c r="L22" s="5">
        <v>-0.50440835090740099</v>
      </c>
      <c r="M22" s="5">
        <v>-0.50440835090740099</v>
      </c>
      <c r="N22" s="5">
        <v>-0.60616007495428004</v>
      </c>
      <c r="O22" s="5">
        <v>-0.11625201575960718</v>
      </c>
      <c r="P22" s="5">
        <v>-0.65779404983652823</v>
      </c>
      <c r="Q22" s="5">
        <v>-0.60616007495428004</v>
      </c>
      <c r="R22" s="5">
        <v>0.41643801138749681</v>
      </c>
      <c r="S22" s="5">
        <v>0.28830380589397914</v>
      </c>
      <c r="T22" s="5">
        <v>6.7454660842826406E-2</v>
      </c>
      <c r="U22" s="5">
        <v>4.0343491529543263</v>
      </c>
      <c r="V22" s="5">
        <v>1.6497570119650871</v>
      </c>
      <c r="W22" s="6">
        <v>-6.9712047646930647E-2</v>
      </c>
      <c r="X22" s="7">
        <v>-0.50440835090740099</v>
      </c>
      <c r="Y22" s="5">
        <v>-0.25842999616093593</v>
      </c>
      <c r="Z22" s="5">
        <v>-0.65779404983652823</v>
      </c>
      <c r="AA22" s="5">
        <v>0.58250567661902264</v>
      </c>
      <c r="AB22" s="5">
        <v>-0.50440835090740099</v>
      </c>
      <c r="AC22" s="5">
        <v>-0.16321316577756284</v>
      </c>
      <c r="AD22" s="5">
        <v>1.270313027516103</v>
      </c>
      <c r="AE22" s="5">
        <v>-0.40461351258603862</v>
      </c>
      <c r="AF22" s="5">
        <v>-0.65779404983652823</v>
      </c>
      <c r="AG22" s="12"/>
    </row>
    <row r="23" spans="1:35" x14ac:dyDescent="0.25">
      <c r="A23" s="12" t="s">
        <v>105</v>
      </c>
      <c r="B23" s="12" t="s">
        <v>106</v>
      </c>
      <c r="C23" s="15" t="s">
        <v>108</v>
      </c>
      <c r="D23" s="44" t="s">
        <v>109</v>
      </c>
      <c r="E23" s="7" t="s">
        <v>107</v>
      </c>
      <c r="F23" s="12"/>
      <c r="G23" s="12"/>
      <c r="H23" s="5">
        <v>-0.10750832645274092</v>
      </c>
      <c r="I23" s="5">
        <v>-0.42996512238697138</v>
      </c>
      <c r="J23" s="5">
        <v>-0.41699545022387391</v>
      </c>
      <c r="K23" s="5">
        <v>-0.21391556939231612</v>
      </c>
      <c r="L23" s="5">
        <v>-0.40415109086213247</v>
      </c>
      <c r="M23" s="5">
        <v>-0.45629035593779893</v>
      </c>
      <c r="N23" s="5">
        <v>-0.27049350587774967</v>
      </c>
      <c r="O23" s="5">
        <v>-0.45629035593779893</v>
      </c>
      <c r="P23" s="5">
        <v>-0.45629035593779893</v>
      </c>
      <c r="Q23" s="5">
        <v>-0.45629035593779893</v>
      </c>
      <c r="R23" s="5">
        <v>-0.45629035593779893</v>
      </c>
      <c r="S23" s="5">
        <v>-0.45629035593779893</v>
      </c>
      <c r="T23" s="5">
        <v>-0.45629035593779893</v>
      </c>
      <c r="U23" s="5">
        <v>-0.41699545022387391</v>
      </c>
      <c r="V23" s="5">
        <v>-0.35397982148592466</v>
      </c>
      <c r="W23" s="6">
        <v>-0.37882878519908703</v>
      </c>
      <c r="X23" s="7">
        <v>-0.34172737666809189</v>
      </c>
      <c r="Y23" s="5">
        <v>-0.21391556939231612</v>
      </c>
      <c r="Z23" s="5">
        <v>0.43150922450213341</v>
      </c>
      <c r="AA23" s="5">
        <v>1.6289976097956154</v>
      </c>
      <c r="AB23" s="5">
        <v>3.4760586265207807</v>
      </c>
      <c r="AC23" s="5">
        <v>2.9586074024571798</v>
      </c>
      <c r="AD23" s="5">
        <v>-0.41699545022387391</v>
      </c>
      <c r="AE23" s="5">
        <v>-0.32958682788603089</v>
      </c>
      <c r="AF23" s="5">
        <v>-0.45629035593779893</v>
      </c>
      <c r="AG23" s="12"/>
    </row>
    <row r="24" spans="1:35" s="8" customFormat="1" x14ac:dyDescent="0.25">
      <c r="A24" s="12" t="s">
        <v>110</v>
      </c>
      <c r="B24" s="12" t="s">
        <v>111</v>
      </c>
      <c r="C24" s="15" t="s">
        <v>112</v>
      </c>
      <c r="D24" s="44" t="s">
        <v>113</v>
      </c>
      <c r="E24" s="7" t="s">
        <v>23</v>
      </c>
      <c r="F24" s="12"/>
      <c r="G24" s="12"/>
      <c r="H24" s="9">
        <v>-0.40279458744211522</v>
      </c>
      <c r="I24" s="9">
        <v>-1.0369566564368686</v>
      </c>
      <c r="J24" s="9">
        <v>0.84560293850460322</v>
      </c>
      <c r="K24" s="9">
        <v>-1.1250581859950506</v>
      </c>
      <c r="L24" s="9">
        <v>-1.2842935251251317</v>
      </c>
      <c r="M24" s="9">
        <v>-2.238812203083651</v>
      </c>
      <c r="N24" s="9">
        <v>-1.1459914376116527</v>
      </c>
      <c r="O24" s="9">
        <v>-0.96551447610818786</v>
      </c>
      <c r="P24" s="9">
        <v>-0.92142993558897524</v>
      </c>
      <c r="Q24" s="9">
        <v>-0.33786459568960053</v>
      </c>
      <c r="R24" s="9">
        <v>-0.76048946045970023</v>
      </c>
      <c r="S24" s="9">
        <v>-0.23584969292028266</v>
      </c>
      <c r="T24" s="9">
        <v>1.1859713321440146</v>
      </c>
      <c r="U24" s="9">
        <v>-1.0703533790494852</v>
      </c>
      <c r="V24" s="9">
        <v>0.74093839309317444</v>
      </c>
      <c r="W24" s="10">
        <v>0.66509874441621519</v>
      </c>
      <c r="X24" s="11">
        <v>0.17355758206493938</v>
      </c>
      <c r="Y24" s="9">
        <v>0.60268797697253529</v>
      </c>
      <c r="Z24" s="9">
        <v>1.3632490165579652</v>
      </c>
      <c r="AA24" s="9">
        <v>0.68104357707193375</v>
      </c>
      <c r="AB24" s="9">
        <v>0.79649117411960879</v>
      </c>
      <c r="AC24" s="9">
        <v>0.67308812338319879</v>
      </c>
      <c r="AD24" s="9">
        <v>0.73065849608869893</v>
      </c>
      <c r="AE24" s="9">
        <v>2.0318495312601548</v>
      </c>
      <c r="AF24" s="9">
        <v>0.96530404588341112</v>
      </c>
      <c r="AG24" s="12"/>
      <c r="AI24" s="12"/>
    </row>
    <row r="25" spans="1:35" x14ac:dyDescent="0.25">
      <c r="A25" s="12" t="s">
        <v>114</v>
      </c>
      <c r="B25" s="12" t="s">
        <v>115</v>
      </c>
      <c r="C25" s="15" t="s">
        <v>117</v>
      </c>
      <c r="D25" s="44" t="s">
        <v>118</v>
      </c>
      <c r="E25" s="7" t="s">
        <v>116</v>
      </c>
      <c r="F25" s="12"/>
      <c r="G25" s="12"/>
      <c r="H25" s="5"/>
      <c r="I25" s="5"/>
      <c r="J25" s="5"/>
      <c r="K25" s="5"/>
      <c r="L25" s="5"/>
      <c r="M25" s="5"/>
      <c r="N25" s="5"/>
      <c r="O25" s="5"/>
      <c r="P25" s="5"/>
      <c r="Q25" s="5"/>
      <c r="R25" s="5"/>
      <c r="S25" s="5"/>
      <c r="T25" s="5"/>
      <c r="U25" s="5"/>
      <c r="V25" s="5"/>
      <c r="W25" s="6"/>
      <c r="X25" s="7"/>
      <c r="Y25" s="5"/>
      <c r="Z25" s="5"/>
      <c r="AA25" s="5"/>
      <c r="AB25" s="5"/>
      <c r="AC25" s="5"/>
      <c r="AD25" s="5"/>
      <c r="AE25" s="5"/>
      <c r="AF25" s="5"/>
    </row>
    <row r="26" spans="1:35" s="18" customFormat="1" x14ac:dyDescent="0.25">
      <c r="A26" s="12" t="s">
        <v>119</v>
      </c>
      <c r="B26" s="12" t="s">
        <v>120</v>
      </c>
      <c r="C26" s="15" t="s">
        <v>122</v>
      </c>
      <c r="D26" s="44" t="s">
        <v>123</v>
      </c>
      <c r="E26" s="7" t="s">
        <v>121</v>
      </c>
      <c r="F26" s="12"/>
      <c r="G26" s="12"/>
      <c r="H26" s="19">
        <v>0.58815690042711299</v>
      </c>
      <c r="I26" s="19">
        <v>-2.2348948580415446</v>
      </c>
      <c r="J26" s="19">
        <v>-1.3615118921260081</v>
      </c>
      <c r="K26" s="19">
        <v>-0.93751721739378169</v>
      </c>
      <c r="L26" s="19">
        <v>-0.53937145261127051</v>
      </c>
      <c r="M26" s="19">
        <v>-1.5604156402473288</v>
      </c>
      <c r="N26" s="19">
        <v>-1.0761484327149589</v>
      </c>
      <c r="O26" s="19">
        <v>-0.10819569131256535</v>
      </c>
      <c r="P26" s="19">
        <v>-1.1419425436356858</v>
      </c>
      <c r="Q26" s="19">
        <v>-1.1389005327594948</v>
      </c>
      <c r="R26" s="19">
        <v>1.140278831443382</v>
      </c>
      <c r="S26" s="19">
        <v>2.1193799210597475</v>
      </c>
      <c r="T26" s="19">
        <v>1.5598996473211073</v>
      </c>
      <c r="U26" s="19">
        <v>0.82640019663314435</v>
      </c>
      <c r="V26" s="19">
        <v>0.74377532872366081</v>
      </c>
      <c r="W26" s="20">
        <v>0.85451940475139987</v>
      </c>
      <c r="X26" s="21">
        <v>8.1340534941089938E-3</v>
      </c>
      <c r="Y26" s="19">
        <v>-0.36943931861263346</v>
      </c>
      <c r="Z26" s="19">
        <v>-0.35148754149639572</v>
      </c>
      <c r="AA26" s="19">
        <v>0.6549813123110293</v>
      </c>
      <c r="AB26" s="19">
        <v>-0.2680456400015489</v>
      </c>
      <c r="AC26" s="19">
        <v>0.23972651920878929</v>
      </c>
      <c r="AD26" s="19">
        <v>0.39052792095611494</v>
      </c>
      <c r="AE26" s="19">
        <v>0.89237114817479424</v>
      </c>
      <c r="AF26" s="19">
        <v>0.18708944598513011</v>
      </c>
      <c r="AG26" s="12"/>
      <c r="AI26" s="12"/>
    </row>
    <row r="27" spans="1:35" s="18" customFormat="1" x14ac:dyDescent="0.25">
      <c r="A27" s="12" t="s">
        <v>124</v>
      </c>
      <c r="B27" s="12" t="s">
        <v>120</v>
      </c>
      <c r="C27" s="15" t="s">
        <v>125</v>
      </c>
      <c r="D27" s="44" t="s">
        <v>123</v>
      </c>
      <c r="E27" s="7" t="s">
        <v>121</v>
      </c>
      <c r="F27" s="12"/>
      <c r="G27" s="12"/>
      <c r="H27" s="19">
        <v>0.58815690042711299</v>
      </c>
      <c r="I27" s="19">
        <v>-2.2348948580415446</v>
      </c>
      <c r="J27" s="19">
        <v>-1.3615118921260081</v>
      </c>
      <c r="K27" s="19">
        <v>-0.93751721739378169</v>
      </c>
      <c r="L27" s="19">
        <v>-0.53937145261127051</v>
      </c>
      <c r="M27" s="19">
        <v>-1.5604156402473288</v>
      </c>
      <c r="N27" s="19">
        <v>-1.0761484327149589</v>
      </c>
      <c r="O27" s="19">
        <v>-0.10819569131256535</v>
      </c>
      <c r="P27" s="19">
        <v>-1.1419425436356858</v>
      </c>
      <c r="Q27" s="19">
        <v>-1.1389005327594948</v>
      </c>
      <c r="R27" s="19">
        <v>1.140278831443382</v>
      </c>
      <c r="S27" s="19">
        <v>2.1193799210597475</v>
      </c>
      <c r="T27" s="19">
        <v>1.5598996473211073</v>
      </c>
      <c r="U27" s="19">
        <v>0.82640019663314435</v>
      </c>
      <c r="V27" s="19">
        <v>0.74377532872366081</v>
      </c>
      <c r="W27" s="20">
        <v>0.85451940475139987</v>
      </c>
      <c r="X27" s="21">
        <v>8.1340534941089938E-3</v>
      </c>
      <c r="Y27" s="19">
        <v>-0.36943931861263346</v>
      </c>
      <c r="Z27" s="19">
        <v>-0.35148754149639572</v>
      </c>
      <c r="AA27" s="19">
        <v>0.6549813123110293</v>
      </c>
      <c r="AB27" s="19">
        <v>-0.2680456400015489</v>
      </c>
      <c r="AC27" s="19">
        <v>0.23972651920878929</v>
      </c>
      <c r="AD27" s="19">
        <v>0.39052792095611494</v>
      </c>
      <c r="AE27" s="19">
        <v>0.89237114817479424</v>
      </c>
      <c r="AF27" s="19">
        <v>0.18708944598513011</v>
      </c>
      <c r="AG27" s="12"/>
      <c r="AI27" s="12"/>
    </row>
    <row r="28" spans="1:35" x14ac:dyDescent="0.25">
      <c r="A28" s="12" t="s">
        <v>126</v>
      </c>
      <c r="B28" s="12" t="s">
        <v>127</v>
      </c>
      <c r="C28" s="15" t="s">
        <v>129</v>
      </c>
      <c r="D28" s="44" t="s">
        <v>130</v>
      </c>
      <c r="E28" s="7" t="s">
        <v>128</v>
      </c>
      <c r="F28" s="12"/>
      <c r="G28" s="12"/>
      <c r="H28" s="5">
        <v>1.3660963493233764</v>
      </c>
      <c r="I28" s="5">
        <v>-0.62117514559784481</v>
      </c>
      <c r="J28" s="5">
        <v>-0.24985616218025927</v>
      </c>
      <c r="K28" s="5">
        <v>-0.72718614024796813</v>
      </c>
      <c r="L28" s="5">
        <v>-0.72718614024796813</v>
      </c>
      <c r="M28" s="5">
        <v>-0.72718614024796813</v>
      </c>
      <c r="N28" s="5">
        <v>-0.63842021002426341</v>
      </c>
      <c r="O28" s="5">
        <v>-0.69115841493197061</v>
      </c>
      <c r="P28" s="5">
        <v>-0.69115841493197061</v>
      </c>
      <c r="Q28" s="5">
        <v>-0.72718614024796813</v>
      </c>
      <c r="R28" s="5">
        <v>-0.45715958792116351</v>
      </c>
      <c r="S28" s="5">
        <v>-0.55378445336821802</v>
      </c>
      <c r="T28" s="5">
        <v>2.1379960955875057</v>
      </c>
      <c r="U28" s="5">
        <v>1.5205573607069807</v>
      </c>
      <c r="V28" s="5">
        <v>2.5051378862961378</v>
      </c>
      <c r="W28" s="6">
        <v>1.2896669244663348</v>
      </c>
      <c r="X28" s="7">
        <v>1.1718490288213848</v>
      </c>
      <c r="Y28" s="5">
        <v>0.70728640613280569</v>
      </c>
      <c r="Z28" s="5">
        <v>-0.63842021002426341</v>
      </c>
      <c r="AA28" s="5">
        <v>-0.67340860901938726</v>
      </c>
      <c r="AB28" s="5">
        <v>-0.70908309859498531</v>
      </c>
      <c r="AC28" s="5">
        <v>-0.63842021002426341</v>
      </c>
      <c r="AD28" s="5">
        <v>0.92524560189107175</v>
      </c>
      <c r="AE28" s="5">
        <v>0.15051137585792854</v>
      </c>
      <c r="AF28" s="5">
        <v>-0.69115841493197061</v>
      </c>
    </row>
    <row r="29" spans="1:35" x14ac:dyDescent="0.25">
      <c r="A29" s="12" t="s">
        <v>131</v>
      </c>
      <c r="B29" s="12" t="s">
        <v>132</v>
      </c>
      <c r="C29" s="15" t="s">
        <v>134</v>
      </c>
      <c r="D29" s="44" t="s">
        <v>135</v>
      </c>
      <c r="E29" s="7" t="s">
        <v>133</v>
      </c>
      <c r="H29" s="5">
        <v>0.70942415716168794</v>
      </c>
      <c r="I29" s="5">
        <v>-1.735217142059881</v>
      </c>
      <c r="J29" s="5">
        <v>-0.58990651441786035</v>
      </c>
      <c r="K29" s="5">
        <v>0.51564402439779677</v>
      </c>
      <c r="L29" s="5">
        <v>-0.57969528774328016</v>
      </c>
      <c r="M29" s="5">
        <v>-0.97883330836022231</v>
      </c>
      <c r="N29" s="5">
        <v>-0.31213273235632205</v>
      </c>
      <c r="O29" s="5">
        <v>-0.217825359920199</v>
      </c>
      <c r="P29" s="5">
        <v>-0.86769427910965902</v>
      </c>
      <c r="Q29" s="5">
        <v>-0.38130431469275555</v>
      </c>
      <c r="R29" s="5">
        <v>1.7073346285970097</v>
      </c>
      <c r="S29" s="5">
        <v>2.3753374642208498</v>
      </c>
      <c r="T29" s="5">
        <v>2.5499752547280745</v>
      </c>
      <c r="U29" s="5">
        <v>-0.51723497797657125</v>
      </c>
      <c r="V29" s="5">
        <v>0.56407799014495474</v>
      </c>
      <c r="W29" s="6">
        <v>0.62602875287507809</v>
      </c>
      <c r="X29" s="7">
        <v>-1.172359805302543</v>
      </c>
      <c r="Y29" s="5">
        <v>-0.26456650966335521</v>
      </c>
      <c r="Z29" s="5">
        <v>-0.42136843631095955</v>
      </c>
      <c r="AA29" s="5">
        <v>-0.4737704954608733</v>
      </c>
      <c r="AB29" s="5">
        <v>-0.91575460131580633</v>
      </c>
      <c r="AC29" s="5">
        <v>-0.71127399106640865</v>
      </c>
      <c r="AD29" s="5">
        <v>-2.5262067408823308E-2</v>
      </c>
      <c r="AE29" s="5">
        <v>0.97394428689147994</v>
      </c>
      <c r="AF29" s="5">
        <v>-0.10611031624004749</v>
      </c>
    </row>
    <row r="30" spans="1:35" x14ac:dyDescent="0.25">
      <c r="A30" s="12" t="s">
        <v>136</v>
      </c>
      <c r="B30" s="12" t="s">
        <v>137</v>
      </c>
      <c r="C30" s="15" t="s">
        <v>139</v>
      </c>
      <c r="D30" s="44" t="s">
        <v>140</v>
      </c>
      <c r="E30" s="7" t="s">
        <v>138</v>
      </c>
      <c r="H30" s="5">
        <v>0.3673519295091251</v>
      </c>
      <c r="I30" s="5">
        <v>0.57877898082999346</v>
      </c>
      <c r="J30" s="5">
        <v>1.2689551442159792</v>
      </c>
      <c r="K30" s="5">
        <v>0.18305382568679088</v>
      </c>
      <c r="L30" s="5">
        <v>0.66201109882099207</v>
      </c>
      <c r="M30" s="5">
        <v>0.22080749866429228</v>
      </c>
      <c r="N30" s="5">
        <v>0.32479248723717064</v>
      </c>
      <c r="O30" s="5">
        <v>1.8885452960860531</v>
      </c>
      <c r="P30" s="5">
        <v>-0.35942534727642217</v>
      </c>
      <c r="Q30" s="5">
        <v>0.54919324336049713</v>
      </c>
      <c r="R30" s="5">
        <v>0.95057047776107118</v>
      </c>
      <c r="S30" s="5">
        <v>0.44889808409843412</v>
      </c>
      <c r="T30" s="5">
        <v>-0.73567861838205517</v>
      </c>
      <c r="U30" s="5">
        <v>0.55653543596225585</v>
      </c>
      <c r="V30" s="5">
        <v>0.67707275647996756</v>
      </c>
      <c r="W30" s="6">
        <v>0.67754006153637691</v>
      </c>
      <c r="X30" s="7">
        <v>0.18083488687390309</v>
      </c>
      <c r="Y30" s="5">
        <v>-0.63490885749182713</v>
      </c>
      <c r="Z30" s="5">
        <v>-1.9560323230023497</v>
      </c>
      <c r="AA30" s="5">
        <v>-0.17050705171347788</v>
      </c>
      <c r="AB30" s="5">
        <v>-0.30813069961297818</v>
      </c>
      <c r="AC30" s="5">
        <v>-0.3841406025348616</v>
      </c>
      <c r="AD30" s="5">
        <v>0.59099740731277062</v>
      </c>
      <c r="AE30" s="5">
        <v>0.49966000122260273</v>
      </c>
      <c r="AF30" s="5">
        <v>-4.1169434865265968E-2</v>
      </c>
    </row>
    <row r="31" spans="1:35" x14ac:dyDescent="0.25">
      <c r="A31" s="12" t="s">
        <v>141</v>
      </c>
      <c r="B31" s="12" t="s">
        <v>27</v>
      </c>
      <c r="C31" s="15" t="s">
        <v>143</v>
      </c>
      <c r="D31" s="44" t="s">
        <v>144</v>
      </c>
      <c r="E31" s="7" t="s">
        <v>142</v>
      </c>
      <c r="H31" s="5">
        <v>0.94383239960390475</v>
      </c>
      <c r="I31" s="5">
        <v>-1.026471981161815</v>
      </c>
      <c r="J31" s="5">
        <v>-0.34964337491212072</v>
      </c>
      <c r="K31" s="5">
        <v>-0.34964337491212072</v>
      </c>
      <c r="L31" s="5">
        <v>-0.90830932941633791</v>
      </c>
      <c r="M31" s="5">
        <v>-1.026471981161815</v>
      </c>
      <c r="N31" s="5">
        <v>-1.1469746388420625</v>
      </c>
      <c r="O31" s="5">
        <v>-0.24381139680507455</v>
      </c>
      <c r="P31" s="5">
        <v>-0.85007744620508507</v>
      </c>
      <c r="Q31" s="5">
        <v>-0.67865243815450871</v>
      </c>
      <c r="R31" s="5">
        <v>-1.1469746388420625</v>
      </c>
      <c r="S31" s="5">
        <v>0.58839208495764406</v>
      </c>
      <c r="T31" s="5">
        <v>1.7130845642314088</v>
      </c>
      <c r="U31" s="5">
        <v>0.58839208495764406</v>
      </c>
      <c r="V31" s="5">
        <v>-3.7514170921721109E-2</v>
      </c>
      <c r="W31" s="6">
        <v>0.112744953673455</v>
      </c>
      <c r="X31" s="7">
        <v>-0.34964337491212072</v>
      </c>
      <c r="Y31" s="5">
        <v>0.16201797882474703</v>
      </c>
      <c r="Z31" s="5">
        <v>0.16201797882474703</v>
      </c>
      <c r="AA31" s="5">
        <v>-0.34964337491212072</v>
      </c>
      <c r="AB31" s="5">
        <v>-3.7514170921721109E-2</v>
      </c>
      <c r="AC31" s="5">
        <v>-0.24381139680507455</v>
      </c>
      <c r="AD31" s="5">
        <v>0.16201797882474703</v>
      </c>
      <c r="AE31" s="5">
        <v>-0.96710384823044937</v>
      </c>
      <c r="AF31" s="5">
        <v>-0.67865243815450871</v>
      </c>
    </row>
    <row r="32" spans="1:35" x14ac:dyDescent="0.25">
      <c r="A32" s="12" t="s">
        <v>145</v>
      </c>
      <c r="B32" s="12" t="s">
        <v>146</v>
      </c>
      <c r="C32" s="15" t="s">
        <v>147</v>
      </c>
      <c r="D32" s="44" t="s">
        <v>148</v>
      </c>
      <c r="E32" s="7" t="s">
        <v>138</v>
      </c>
      <c r="H32" s="5">
        <v>0.68074800067204599</v>
      </c>
      <c r="I32" s="5">
        <v>-0.15837364658703743</v>
      </c>
      <c r="J32" s="5">
        <v>-1.2133477854645105</v>
      </c>
      <c r="K32" s="5">
        <v>-1.0838922737100056</v>
      </c>
      <c r="L32" s="5">
        <v>-1.0594057285829299</v>
      </c>
      <c r="M32" s="5">
        <v>-1.1214620235184327</v>
      </c>
      <c r="N32" s="5">
        <v>-1.1342175581798171</v>
      </c>
      <c r="O32" s="5">
        <v>-1.1342175581798171</v>
      </c>
      <c r="P32" s="5">
        <v>-0.7175000825849408</v>
      </c>
      <c r="Q32" s="5">
        <v>-0.93202888572872189</v>
      </c>
      <c r="R32" s="5">
        <v>-0.60847233977832449</v>
      </c>
      <c r="S32" s="5">
        <v>-0.69871608900667082</v>
      </c>
      <c r="T32" s="5">
        <v>0.78260921879044709</v>
      </c>
      <c r="U32" s="5">
        <v>0.15513028925298036</v>
      </c>
      <c r="V32" s="5">
        <v>0.23295032388868611</v>
      </c>
      <c r="W32" s="6">
        <v>-0.17737455230497182</v>
      </c>
      <c r="X32" s="7">
        <v>-0.60847233977832449</v>
      </c>
      <c r="Y32" s="5">
        <v>0.43483391010244959</v>
      </c>
      <c r="Z32" s="5">
        <v>-0.29726534566796364</v>
      </c>
      <c r="AA32" s="5">
        <v>1.3205235949339433</v>
      </c>
      <c r="AB32" s="5">
        <v>2.1207862385448544</v>
      </c>
      <c r="AC32" s="5">
        <v>2.0447246791922549</v>
      </c>
      <c r="AD32" s="5">
        <v>7.2626605636306477E-2</v>
      </c>
      <c r="AE32" s="5">
        <v>2.0218282459195041</v>
      </c>
      <c r="AF32" s="5">
        <v>-6.1256248809584579E-2</v>
      </c>
    </row>
    <row r="33" spans="1:35" x14ac:dyDescent="0.25">
      <c r="A33" s="12" t="s">
        <v>149</v>
      </c>
      <c r="B33" s="12" t="s">
        <v>150</v>
      </c>
      <c r="C33" s="15" t="s">
        <v>152</v>
      </c>
      <c r="D33" s="44" t="s">
        <v>153</v>
      </c>
      <c r="E33" s="7" t="s">
        <v>151</v>
      </c>
      <c r="H33" s="5">
        <v>-0.70621474598587952</v>
      </c>
      <c r="I33" s="5">
        <v>-1.0036661492678516</v>
      </c>
      <c r="J33" s="5">
        <v>-0.82920496472051985</v>
      </c>
      <c r="K33" s="5">
        <v>-0.98115158409364678</v>
      </c>
      <c r="L33" s="5">
        <v>-0.66658105727892603</v>
      </c>
      <c r="M33" s="5">
        <v>-1.026394125823437</v>
      </c>
      <c r="N33" s="5">
        <v>-0.64700720511955079</v>
      </c>
      <c r="O33" s="5">
        <v>-0.5702715822005886</v>
      </c>
      <c r="P33" s="5">
        <v>-0.74651457820980527</v>
      </c>
      <c r="Q33" s="5">
        <v>-0.4416239870925418</v>
      </c>
      <c r="R33" s="5">
        <v>-1.1433823800376939</v>
      </c>
      <c r="S33" s="5">
        <v>0.76886727433530722</v>
      </c>
      <c r="T33" s="5">
        <v>-1.1433823800376939</v>
      </c>
      <c r="U33" s="5">
        <v>-0.93674691555275036</v>
      </c>
      <c r="V33" s="5">
        <v>0.26600283003301239</v>
      </c>
      <c r="W33" s="6">
        <v>0.18471424629471056</v>
      </c>
      <c r="X33" s="7">
        <v>-0.45958499672233244</v>
      </c>
      <c r="Y33" s="5">
        <v>-0.51428965631430434</v>
      </c>
      <c r="Z33" s="5">
        <v>0.33169964028349358</v>
      </c>
      <c r="AA33" s="5">
        <v>0.65835077458678548</v>
      </c>
      <c r="AB33" s="5">
        <v>0.73624386532350949</v>
      </c>
      <c r="AC33" s="5">
        <v>0.57784208468327192</v>
      </c>
      <c r="AD33" s="5">
        <v>0.22570299780908687</v>
      </c>
      <c r="AE33" s="5">
        <v>1.4095635360975334</v>
      </c>
      <c r="AF33" s="5">
        <v>2.2398590085379091</v>
      </c>
    </row>
    <row r="34" spans="1:35" x14ac:dyDescent="0.25">
      <c r="A34" s="12" t="s">
        <v>154</v>
      </c>
      <c r="B34" s="12" t="s">
        <v>155</v>
      </c>
      <c r="C34" s="15" t="s">
        <v>156</v>
      </c>
      <c r="D34" s="44" t="s">
        <v>157</v>
      </c>
      <c r="E34" s="7" t="s">
        <v>77</v>
      </c>
      <c r="H34" s="5">
        <v>-0.10547276511353235</v>
      </c>
      <c r="I34" s="5">
        <v>-0.44522229763082688</v>
      </c>
      <c r="J34" s="5">
        <v>-0.69212725973028044</v>
      </c>
      <c r="K34" s="5">
        <v>-0.75545449684385824</v>
      </c>
      <c r="L34" s="5">
        <v>-0.72975165907717032</v>
      </c>
      <c r="M34" s="5">
        <v>-0.75545449684385824</v>
      </c>
      <c r="N34" s="5">
        <v>-0.64360007912131734</v>
      </c>
      <c r="O34" s="5">
        <v>-0.75545449684385824</v>
      </c>
      <c r="P34" s="5">
        <v>-0.75545449684385824</v>
      </c>
      <c r="Q34" s="5">
        <v>-0.75545449684385824</v>
      </c>
      <c r="R34" s="5">
        <v>-0.75545449684385824</v>
      </c>
      <c r="S34" s="5">
        <v>-0.44522229763082688</v>
      </c>
      <c r="T34" s="5">
        <v>-0.50803863102114388</v>
      </c>
      <c r="U34" s="5">
        <v>1.4524963866479044</v>
      </c>
      <c r="V34" s="5">
        <v>0.31996507398780971</v>
      </c>
      <c r="W34" s="6">
        <v>-0.21198904414750469</v>
      </c>
      <c r="X34" s="7">
        <v>0.2441081565857339</v>
      </c>
      <c r="Y34" s="5">
        <v>0.59017906793834929</v>
      </c>
      <c r="Z34" s="5">
        <v>-0.57405035904448176</v>
      </c>
      <c r="AA34" s="5">
        <v>0.89263233522388286</v>
      </c>
      <c r="AB34" s="5">
        <v>2.5836698426000639</v>
      </c>
      <c r="AC34" s="5">
        <v>2.4055312407314311</v>
      </c>
      <c r="AD34" s="5">
        <v>1.7056154798205765</v>
      </c>
      <c r="AE34" s="5">
        <v>0.99427824872266679</v>
      </c>
      <c r="AF34" s="5">
        <v>-0.49735584732377386</v>
      </c>
    </row>
    <row r="35" spans="1:35" x14ac:dyDescent="0.25">
      <c r="A35" s="12" t="s">
        <v>158</v>
      </c>
      <c r="B35" s="12" t="s">
        <v>159</v>
      </c>
      <c r="C35" s="15" t="s">
        <v>161</v>
      </c>
      <c r="D35" s="44" t="s">
        <v>162</v>
      </c>
      <c r="E35" s="7" t="s">
        <v>160</v>
      </c>
      <c r="H35" s="5">
        <v>1.0647459750409713</v>
      </c>
      <c r="I35" s="12">
        <v>-1.493193049331216</v>
      </c>
      <c r="J35" s="12">
        <v>3.1405376423621324E-2</v>
      </c>
      <c r="K35" s="12">
        <v>-1.3870282580756879</v>
      </c>
      <c r="L35" s="12">
        <v>-0.98513551529322019</v>
      </c>
      <c r="M35" s="12">
        <v>-2.0443554112511877</v>
      </c>
      <c r="N35" s="12">
        <v>-1.1579923730293491</v>
      </c>
      <c r="O35" s="12">
        <v>0.30565877836322597</v>
      </c>
      <c r="P35" s="12">
        <v>-1.8218345761838382</v>
      </c>
      <c r="Q35" s="12">
        <v>-1.2209772474367613</v>
      </c>
      <c r="R35" s="12">
        <v>0.1426343900106293</v>
      </c>
      <c r="S35" s="12">
        <v>1.296526745182863</v>
      </c>
      <c r="T35" s="12">
        <v>0.16956427623863607</v>
      </c>
      <c r="U35" s="12">
        <v>0.96777611572225242</v>
      </c>
      <c r="V35" s="12">
        <v>0.67142198559095756</v>
      </c>
      <c r="W35" s="13">
        <v>0.77733983127459683</v>
      </c>
      <c r="X35" s="14">
        <v>-0.29134523436505988</v>
      </c>
      <c r="Y35" s="12">
        <v>-0.50018627463010124</v>
      </c>
      <c r="Z35" s="12">
        <v>-0.33744248340547661</v>
      </c>
      <c r="AA35" s="12">
        <v>0.68987932695137777</v>
      </c>
      <c r="AB35" s="12">
        <v>0.15614154325418933</v>
      </c>
      <c r="AC35" s="12">
        <v>0.48912288913148882</v>
      </c>
      <c r="AD35" s="12">
        <v>0.57944391192158273</v>
      </c>
      <c r="AE35" s="12">
        <v>4.2081273899942873E-2</v>
      </c>
      <c r="AF35" s="12">
        <v>1.3493427000999316E-2</v>
      </c>
    </row>
    <row r="36" spans="1:35" x14ac:dyDescent="0.25">
      <c r="A36" s="12" t="s">
        <v>163</v>
      </c>
      <c r="B36" s="12" t="s">
        <v>164</v>
      </c>
      <c r="C36" s="15" t="s">
        <v>166</v>
      </c>
      <c r="D36" s="44" t="s">
        <v>167</v>
      </c>
      <c r="E36" s="7" t="s">
        <v>165</v>
      </c>
      <c r="H36" s="5">
        <v>0.73277274086574307</v>
      </c>
      <c r="I36" s="12">
        <v>-0.53750737173591412</v>
      </c>
      <c r="J36" s="12">
        <v>-0.5048048391645984</v>
      </c>
      <c r="K36" s="12">
        <v>-1.0141565532674512</v>
      </c>
      <c r="L36" s="12">
        <v>-0.39727081867810626</v>
      </c>
      <c r="M36" s="12">
        <v>-1.7001447573097164</v>
      </c>
      <c r="N36" s="12">
        <v>0.42838054105857454</v>
      </c>
      <c r="O36" s="12">
        <v>0.85884746799350997</v>
      </c>
      <c r="P36" s="12">
        <v>-0.4818286641187538</v>
      </c>
      <c r="Q36" s="12">
        <v>-0.56365525422613572</v>
      </c>
      <c r="R36" s="12">
        <v>7.6336026344255098E-2</v>
      </c>
      <c r="S36" s="12">
        <v>0.95196114084391814</v>
      </c>
      <c r="T36" s="12">
        <v>0.10395861147540635</v>
      </c>
      <c r="U36" s="12">
        <v>0.82977426124895637</v>
      </c>
      <c r="V36" s="12">
        <v>0.40158399309140258</v>
      </c>
      <c r="W36" s="13">
        <v>0.669469221087306</v>
      </c>
      <c r="X36" s="14">
        <v>0.7526251614270314</v>
      </c>
      <c r="Y36" s="12">
        <v>-6.0105153239942123E-2</v>
      </c>
      <c r="Z36" s="12">
        <v>-0.63210527112254089</v>
      </c>
      <c r="AA36" s="12">
        <v>1.6142358578333587</v>
      </c>
      <c r="AB36" s="12">
        <v>0.67062076130952075</v>
      </c>
      <c r="AC36" s="12">
        <v>0.98475732919013292</v>
      </c>
      <c r="AD36" s="12">
        <v>1.1493484623998318</v>
      </c>
      <c r="AE36" s="12">
        <v>1.025340678712968</v>
      </c>
      <c r="AF36" s="12">
        <v>0.30428885074162099</v>
      </c>
    </row>
    <row r="37" spans="1:35" s="8" customFormat="1" x14ac:dyDescent="0.25">
      <c r="A37" s="12" t="s">
        <v>168</v>
      </c>
      <c r="B37" s="12" t="s">
        <v>169</v>
      </c>
      <c r="C37" s="15" t="s">
        <v>171</v>
      </c>
      <c r="D37" s="44" t="s">
        <v>167</v>
      </c>
      <c r="E37" s="7" t="s">
        <v>170</v>
      </c>
      <c r="F37" s="12"/>
      <c r="G37" s="12"/>
      <c r="H37" s="9">
        <v>0.73277274086574307</v>
      </c>
      <c r="I37" s="9">
        <v>-0.53750737173591412</v>
      </c>
      <c r="J37" s="9">
        <v>-0.5048048391645984</v>
      </c>
      <c r="K37" s="9">
        <v>-1.0141565532674512</v>
      </c>
      <c r="L37" s="9">
        <v>-0.39727081867810626</v>
      </c>
      <c r="M37" s="9">
        <v>-1.7001447573097164</v>
      </c>
      <c r="N37" s="9">
        <v>0.42838054105857454</v>
      </c>
      <c r="O37" s="9">
        <v>0.85884746799350997</v>
      </c>
      <c r="P37" s="9">
        <v>-0.4818286641187538</v>
      </c>
      <c r="Q37" s="9">
        <v>-0.56365525422613572</v>
      </c>
      <c r="R37" s="9">
        <v>7.6336026344255098E-2</v>
      </c>
      <c r="S37" s="9">
        <v>0.95196114084391814</v>
      </c>
      <c r="T37" s="9">
        <v>0.10395861147540635</v>
      </c>
      <c r="U37" s="9">
        <v>0.82977426124895637</v>
      </c>
      <c r="V37" s="9">
        <v>0.40158399309140258</v>
      </c>
      <c r="W37" s="10">
        <v>0.669469221087306</v>
      </c>
      <c r="X37" s="11">
        <v>0.7526251614270314</v>
      </c>
      <c r="Y37" s="9">
        <v>-6.0105153239942123E-2</v>
      </c>
      <c r="Z37" s="9">
        <v>-0.63210527112254089</v>
      </c>
      <c r="AA37" s="9">
        <v>1.6142358578333587</v>
      </c>
      <c r="AB37" s="9">
        <v>0.67062076130952075</v>
      </c>
      <c r="AC37" s="9">
        <v>0.98475732919013292</v>
      </c>
      <c r="AD37" s="9">
        <v>1.1493484623998318</v>
      </c>
      <c r="AE37" s="9">
        <v>1.025340678712968</v>
      </c>
      <c r="AF37" s="9">
        <v>0.30428885074162099</v>
      </c>
      <c r="AG37" s="12"/>
      <c r="AI37" s="12"/>
    </row>
    <row r="38" spans="1:35" x14ac:dyDescent="0.25">
      <c r="A38" s="12" t="s">
        <v>172</v>
      </c>
      <c r="B38" s="12" t="s">
        <v>173</v>
      </c>
      <c r="C38" s="15" t="s">
        <v>175</v>
      </c>
      <c r="D38" s="44" t="s">
        <v>176</v>
      </c>
      <c r="E38" s="7" t="s">
        <v>174</v>
      </c>
      <c r="H38" s="5">
        <v>1.251732366232496</v>
      </c>
      <c r="I38" s="5">
        <v>-1.9168929554724736</v>
      </c>
      <c r="J38" s="5">
        <v>-0.52823812349366805</v>
      </c>
      <c r="K38" s="5">
        <v>-0.91007136344874529</v>
      </c>
      <c r="L38" s="5">
        <v>-0.79942662377874496</v>
      </c>
      <c r="M38" s="5">
        <v>-1.437294707687037</v>
      </c>
      <c r="N38" s="5">
        <v>-0.92561363556436027</v>
      </c>
      <c r="O38" s="5">
        <v>0.16420452677280453</v>
      </c>
      <c r="P38" s="5">
        <v>-1.605666220261174</v>
      </c>
      <c r="Q38" s="5">
        <v>-0.74140821314167671</v>
      </c>
      <c r="R38" s="5">
        <v>-0.96762163559930159</v>
      </c>
      <c r="S38" s="5">
        <v>-0.91782835298975796</v>
      </c>
      <c r="T38" s="5">
        <v>-0.29344532601153761</v>
      </c>
      <c r="U38" s="5">
        <v>1.3861453192253561</v>
      </c>
      <c r="V38" s="5">
        <v>1.3163620365113513</v>
      </c>
      <c r="W38" s="6">
        <v>2.2282903070993187</v>
      </c>
      <c r="X38" s="7">
        <v>0.74760676801896708</v>
      </c>
      <c r="Y38" s="5">
        <v>0.11846992480804075</v>
      </c>
      <c r="Z38" s="5">
        <v>0.53822682679500933</v>
      </c>
      <c r="AA38" s="5">
        <v>-2.4924967905386352E-2</v>
      </c>
      <c r="AB38" s="5">
        <v>-3.6892350671756689E-2</v>
      </c>
      <c r="AC38" s="5">
        <v>0.26328698456839611</v>
      </c>
      <c r="AD38" s="5">
        <v>0.17043653880928031</v>
      </c>
      <c r="AE38" s="5">
        <v>0.7273295189545389</v>
      </c>
      <c r="AF38" s="5">
        <v>1.2713275704029465</v>
      </c>
    </row>
    <row r="39" spans="1:35" x14ac:dyDescent="0.25">
      <c r="A39" s="12" t="s">
        <v>177</v>
      </c>
      <c r="B39" s="12" t="s">
        <v>178</v>
      </c>
      <c r="C39" s="15" t="s">
        <v>180</v>
      </c>
      <c r="D39" s="44" t="s">
        <v>181</v>
      </c>
      <c r="E39" s="7" t="s">
        <v>179</v>
      </c>
      <c r="H39" s="5">
        <v>0.85517143829829501</v>
      </c>
      <c r="I39" s="5">
        <v>-1.474011686572154</v>
      </c>
      <c r="J39" s="5">
        <v>1.7380955211262414</v>
      </c>
      <c r="K39" s="5">
        <v>-1.5256724716753485</v>
      </c>
      <c r="L39" s="5">
        <v>-0.81594202439620911</v>
      </c>
      <c r="M39" s="5">
        <v>-1.9247052766304906</v>
      </c>
      <c r="N39" s="5">
        <v>-0.95163468866547829</v>
      </c>
      <c r="O39" s="5">
        <v>0.46183653765126814</v>
      </c>
      <c r="P39" s="5">
        <v>-2.0056279169012381</v>
      </c>
      <c r="Q39" s="5">
        <v>-0.99397028856350944</v>
      </c>
      <c r="R39" s="5">
        <v>-0.84827208955850053</v>
      </c>
      <c r="S39" s="5">
        <v>0.78776577306284334</v>
      </c>
      <c r="T39" s="5">
        <v>0.31166496238759867</v>
      </c>
      <c r="U39" s="5">
        <v>6.7658407988699334E-2</v>
      </c>
      <c r="V39" s="5">
        <v>0.9248299610137054</v>
      </c>
      <c r="W39" s="6">
        <v>1.211690615882824</v>
      </c>
      <c r="X39" s="7">
        <v>-0.51934871582791287</v>
      </c>
      <c r="Y39" s="5">
        <v>-0.48969525239571676</v>
      </c>
      <c r="Z39" s="5">
        <v>0.23155032643359874</v>
      </c>
      <c r="AA39" s="5">
        <v>0.37359479913998656</v>
      </c>
      <c r="AB39" s="5">
        <v>0.25649570288701506</v>
      </c>
      <c r="AC39" s="5">
        <v>0.51849894677301633</v>
      </c>
      <c r="AD39" s="5">
        <v>0.44305704640220761</v>
      </c>
      <c r="AE39" s="5">
        <v>0.57625599488726587</v>
      </c>
      <c r="AF39" s="5">
        <v>-6.3681121188577897E-2</v>
      </c>
    </row>
    <row r="40" spans="1:35" x14ac:dyDescent="0.25">
      <c r="A40" s="12" t="s">
        <v>182</v>
      </c>
      <c r="B40" s="12" t="s">
        <v>183</v>
      </c>
      <c r="C40" s="15" t="s">
        <v>185</v>
      </c>
      <c r="D40" s="44" t="s">
        <v>186</v>
      </c>
      <c r="E40" s="7" t="s">
        <v>184</v>
      </c>
      <c r="H40" s="5">
        <v>0.97769658572326912</v>
      </c>
      <c r="I40" s="5">
        <v>-0.73582959602079945</v>
      </c>
      <c r="J40" s="5">
        <v>2.2892434996626503</v>
      </c>
      <c r="K40" s="5">
        <v>-1.4513754518881041</v>
      </c>
      <c r="L40" s="5">
        <v>-1.1061604646208434</v>
      </c>
      <c r="M40" s="5">
        <v>-2.0886707831098938</v>
      </c>
      <c r="N40" s="5">
        <v>-0.47778913963206604</v>
      </c>
      <c r="O40" s="5">
        <v>-0.44945394815322293</v>
      </c>
      <c r="P40" s="5">
        <v>-1.7497318714433401</v>
      </c>
      <c r="Q40" s="5">
        <v>-1.197494411453135</v>
      </c>
      <c r="R40" s="5">
        <v>-0.48929238814617465</v>
      </c>
      <c r="S40" s="5">
        <v>-0.27606140834472592</v>
      </c>
      <c r="T40" s="5">
        <v>0.65846820147767016</v>
      </c>
      <c r="U40" s="5">
        <v>0.55708605667046873</v>
      </c>
      <c r="V40" s="5">
        <v>0.55354195486496172</v>
      </c>
      <c r="W40" s="6">
        <v>0.89974012275589765</v>
      </c>
      <c r="X40" s="7">
        <v>-0.63559431663541277</v>
      </c>
      <c r="Y40" s="5">
        <v>5.7053355619501159E-2</v>
      </c>
      <c r="Z40" s="5">
        <v>0.47028446507270749</v>
      </c>
      <c r="AA40" s="5">
        <v>0.13191260564268084</v>
      </c>
      <c r="AB40" s="5">
        <v>1.4806501109432804</v>
      </c>
      <c r="AC40" s="5">
        <v>1.2858939877165709</v>
      </c>
      <c r="AD40" s="5">
        <v>0.39657277191953033</v>
      </c>
      <c r="AE40" s="5">
        <v>0.3395530302625705</v>
      </c>
      <c r="AF40" s="5">
        <v>-0.52242921335399373</v>
      </c>
    </row>
    <row r="41" spans="1:35" x14ac:dyDescent="0.25">
      <c r="A41" s="12" t="s">
        <v>187</v>
      </c>
      <c r="B41" s="12" t="s">
        <v>188</v>
      </c>
      <c r="C41" s="15" t="s">
        <v>190</v>
      </c>
      <c r="D41" s="44" t="s">
        <v>191</v>
      </c>
      <c r="E41" s="7" t="s">
        <v>189</v>
      </c>
      <c r="H41" s="5">
        <v>1.2005626364482007</v>
      </c>
      <c r="I41" s="5">
        <v>-0.52628202158079096</v>
      </c>
      <c r="J41" s="5">
        <v>-0.77288236004310817</v>
      </c>
      <c r="K41" s="5">
        <v>-1.2816910345519887</v>
      </c>
      <c r="L41" s="5">
        <v>-1.0524990176875983</v>
      </c>
      <c r="M41" s="5">
        <v>-1.7116079378055895</v>
      </c>
      <c r="N41" s="5">
        <v>-0.87972161287303385</v>
      </c>
      <c r="O41" s="5">
        <v>0.10520924581895305</v>
      </c>
      <c r="P41" s="5">
        <v>-1.6894344279210225</v>
      </c>
      <c r="Q41" s="5">
        <v>-1.3079618909103632</v>
      </c>
      <c r="R41" s="5">
        <v>-1.0585644657731297</v>
      </c>
      <c r="S41" s="5">
        <v>-0.11337698121766396</v>
      </c>
      <c r="T41" s="5">
        <v>0.9875089081910382</v>
      </c>
      <c r="U41" s="5">
        <v>1.17039995238691</v>
      </c>
      <c r="V41" s="5">
        <v>1.0231462918174308</v>
      </c>
      <c r="W41" s="6">
        <v>0.42971432226198902</v>
      </c>
      <c r="X41" s="7">
        <v>-0.82875792370850043</v>
      </c>
      <c r="Y41" s="5">
        <v>0.4763993162296728</v>
      </c>
      <c r="Z41" s="5">
        <v>1.853159552062061</v>
      </c>
      <c r="AA41" s="5">
        <v>0.18410938880571617</v>
      </c>
      <c r="AB41" s="5">
        <v>0.63129461114164598</v>
      </c>
      <c r="AC41" s="5">
        <v>0.62754069396866619</v>
      </c>
      <c r="AD41" s="5">
        <v>0.24670271285254647</v>
      </c>
      <c r="AE41" s="5">
        <v>0.26213597689469886</v>
      </c>
      <c r="AF41" s="5">
        <v>-0.87080477385053878</v>
      </c>
    </row>
    <row r="42" spans="1:35" x14ac:dyDescent="0.25">
      <c r="A42" s="12" t="s">
        <v>192</v>
      </c>
      <c r="B42" s="12" t="s">
        <v>193</v>
      </c>
      <c r="C42" s="15" t="s">
        <v>195</v>
      </c>
      <c r="D42" s="44" t="s">
        <v>196</v>
      </c>
      <c r="E42" s="7" t="s">
        <v>194</v>
      </c>
      <c r="H42" s="5">
        <v>0.17026286210859382</v>
      </c>
      <c r="I42" s="5">
        <v>-0.71635348318751957</v>
      </c>
      <c r="J42" s="5">
        <v>-0.15655279965243268</v>
      </c>
      <c r="K42" s="5">
        <v>-0.85494422335435438</v>
      </c>
      <c r="L42" s="5">
        <v>-0.87395618628606453</v>
      </c>
      <c r="M42" s="5">
        <v>-0.89873671934752786</v>
      </c>
      <c r="N42" s="5">
        <v>-0.87881921078226632</v>
      </c>
      <c r="O42" s="5">
        <v>-0.89873671934752786</v>
      </c>
      <c r="P42" s="5">
        <v>-0.73087584379414239</v>
      </c>
      <c r="Q42" s="5">
        <v>-0.63679196036257957</v>
      </c>
      <c r="R42" s="5">
        <v>-0.66199063885509291</v>
      </c>
      <c r="S42" s="5">
        <v>-0.46089391043293448</v>
      </c>
      <c r="T42" s="5">
        <v>-0.63372584386916231</v>
      </c>
      <c r="U42" s="5">
        <v>-0.62463393881745433</v>
      </c>
      <c r="V42" s="5">
        <v>0.20149188586223946</v>
      </c>
      <c r="W42" s="6">
        <v>0.5427021096997624</v>
      </c>
      <c r="X42" s="7">
        <v>1.054847265525265</v>
      </c>
      <c r="Y42" s="5">
        <v>1.4078709453967606</v>
      </c>
      <c r="Z42" s="5">
        <v>1.5056602036911684</v>
      </c>
      <c r="AA42" s="5">
        <v>-0.81887672585302784</v>
      </c>
      <c r="AB42" s="5">
        <v>-0.90898746667203745</v>
      </c>
      <c r="AC42" s="5">
        <v>-0.88372789814817743</v>
      </c>
      <c r="AD42" s="5">
        <v>-0.43309174500244707</v>
      </c>
      <c r="AE42" s="5">
        <v>0.39220278209702741</v>
      </c>
      <c r="AF42" s="5">
        <v>1.2495610421925674</v>
      </c>
    </row>
    <row r="43" spans="1:35" x14ac:dyDescent="0.25">
      <c r="A43" s="12" t="s">
        <v>197</v>
      </c>
      <c r="B43" s="12" t="s">
        <v>198</v>
      </c>
      <c r="C43" s="15" t="s">
        <v>199</v>
      </c>
      <c r="D43" s="44" t="s">
        <v>200</v>
      </c>
      <c r="E43" s="7" t="s">
        <v>128</v>
      </c>
      <c r="H43" s="5">
        <v>-0.42978429887015074</v>
      </c>
      <c r="I43" s="5">
        <v>-0.21872936128660403</v>
      </c>
      <c r="J43" s="5">
        <v>0.2841373260104928</v>
      </c>
      <c r="K43" s="5">
        <v>-0.45202848355222586</v>
      </c>
      <c r="L43" s="5">
        <v>-0.42978429887015074</v>
      </c>
      <c r="M43" s="5">
        <v>-0.45202848355222586</v>
      </c>
      <c r="N43" s="5">
        <v>-0.19867970119056941</v>
      </c>
      <c r="O43" s="5">
        <v>-0.42978429887015074</v>
      </c>
      <c r="P43" s="5">
        <v>-0.42978429887015074</v>
      </c>
      <c r="Q43" s="5">
        <v>-0.42978429887015074</v>
      </c>
      <c r="R43" s="5">
        <v>-0.1202322796788392</v>
      </c>
      <c r="S43" s="5">
        <v>0.26799630198399088</v>
      </c>
      <c r="T43" s="5">
        <v>-4.4444611146926105E-2</v>
      </c>
      <c r="U43" s="5">
        <v>-0.45202848355222586</v>
      </c>
      <c r="V43" s="5">
        <v>-0.42978429887015074</v>
      </c>
      <c r="W43" s="6">
        <v>-0.27998037403516807</v>
      </c>
      <c r="X43" s="7">
        <v>-0.45202848355222586</v>
      </c>
      <c r="Y43" s="5">
        <v>-0.40775927228009257</v>
      </c>
      <c r="Z43" s="5">
        <v>-0.45202848355222586</v>
      </c>
      <c r="AA43" s="5">
        <v>1.1417865793863389</v>
      </c>
      <c r="AB43" s="5">
        <v>3.557212204900321</v>
      </c>
      <c r="AC43" s="5">
        <v>3.0915987122570869</v>
      </c>
      <c r="AD43" s="5">
        <v>-0.27998037403516807</v>
      </c>
      <c r="AE43" s="5">
        <v>-0.34295699251652184</v>
      </c>
      <c r="AF43" s="5">
        <v>-0.42978429887015074</v>
      </c>
    </row>
    <row r="44" spans="1:35" x14ac:dyDescent="0.25">
      <c r="A44" s="12" t="s">
        <v>201</v>
      </c>
      <c r="B44" s="12" t="s">
        <v>202</v>
      </c>
      <c r="C44" s="15" t="s">
        <v>204</v>
      </c>
      <c r="D44" s="44" t="s">
        <v>205</v>
      </c>
      <c r="E44" s="7" t="s">
        <v>203</v>
      </c>
      <c r="H44" s="5">
        <v>0.29397782454396099</v>
      </c>
      <c r="I44" s="5">
        <v>-1.1511222407645871</v>
      </c>
      <c r="J44" s="5">
        <v>0.32138837381062274</v>
      </c>
      <c r="K44" s="5">
        <v>-1.076390626296265</v>
      </c>
      <c r="L44" s="5">
        <v>-0.9510677891239524</v>
      </c>
      <c r="M44" s="5">
        <v>-1.619768968872543</v>
      </c>
      <c r="N44" s="5">
        <v>-0.61983149010530103</v>
      </c>
      <c r="O44" s="5">
        <v>5.7584062994895518E-2</v>
      </c>
      <c r="P44" s="5">
        <v>-1.2032266842213604</v>
      </c>
      <c r="Q44" s="5">
        <v>-0.84414822563624592</v>
      </c>
      <c r="R44" s="5">
        <v>-2.3247871074842101</v>
      </c>
      <c r="S44" s="5">
        <v>-1.4023425889965375</v>
      </c>
      <c r="T44" s="5">
        <v>-0.73325850746120647</v>
      </c>
      <c r="U44" s="5">
        <v>-1.1664572513939851E-2</v>
      </c>
      <c r="V44" s="5">
        <v>0.89294579663545104</v>
      </c>
      <c r="W44" s="6">
        <v>0.46906301543076379</v>
      </c>
      <c r="X44" s="7">
        <v>1.3656026740705107</v>
      </c>
      <c r="Y44" s="5">
        <v>0.67369545901624739</v>
      </c>
      <c r="Z44" s="5">
        <v>0.16866130639122606</v>
      </c>
      <c r="AA44" s="5">
        <v>1.0954088468581598</v>
      </c>
      <c r="AB44" s="5">
        <v>0.96139433112053296</v>
      </c>
      <c r="AC44" s="5">
        <v>1.1079310009229619</v>
      </c>
      <c r="AD44" s="5">
        <v>0.60871346350538202</v>
      </c>
      <c r="AE44" s="5">
        <v>0.47719316517822319</v>
      </c>
      <c r="AF44" s="5">
        <v>0.67510619204856259</v>
      </c>
    </row>
    <row r="45" spans="1:35" x14ac:dyDescent="0.25">
      <c r="A45" s="12" t="s">
        <v>206</v>
      </c>
      <c r="B45" s="12" t="s">
        <v>207</v>
      </c>
      <c r="C45" s="15" t="s">
        <v>209</v>
      </c>
      <c r="D45" s="44" t="s">
        <v>210</v>
      </c>
      <c r="E45" s="7" t="s">
        <v>208</v>
      </c>
      <c r="H45" s="5">
        <v>2.1163612069160114</v>
      </c>
      <c r="I45" s="5">
        <v>0.5612611655352715</v>
      </c>
      <c r="J45" s="5">
        <v>0.6668265181685652</v>
      </c>
      <c r="K45" s="5">
        <v>-1.128840825321066</v>
      </c>
      <c r="L45" s="5">
        <v>-0.94024072808178316</v>
      </c>
      <c r="M45" s="5">
        <v>-1.1653652473237786</v>
      </c>
      <c r="N45" s="5">
        <v>-0.37252214045633464</v>
      </c>
      <c r="O45" s="5">
        <v>-1.1469455956679964</v>
      </c>
      <c r="P45" s="5">
        <v>-0.37692590262027953</v>
      </c>
      <c r="Q45" s="5">
        <v>-0.8961050388657863</v>
      </c>
      <c r="R45" s="5">
        <v>-0.88892465017933853</v>
      </c>
      <c r="S45" s="5">
        <v>0.35939271597764627</v>
      </c>
      <c r="T45" s="5">
        <v>1.3178818430381736</v>
      </c>
      <c r="U45" s="5">
        <v>0.10697550459115075</v>
      </c>
      <c r="V45" s="5">
        <v>-4.9227044861152713E-3</v>
      </c>
      <c r="W45" s="6">
        <v>5.8371144258692012E-2</v>
      </c>
      <c r="X45" s="7">
        <v>-0.1196208093214441</v>
      </c>
      <c r="Y45" s="5">
        <v>0.29118653859694066</v>
      </c>
      <c r="Z45" s="5">
        <v>0.7400068971172209</v>
      </c>
      <c r="AA45" s="5">
        <v>1.8002991923489287</v>
      </c>
      <c r="AB45" s="5">
        <v>1.2944653405866438</v>
      </c>
      <c r="AC45" s="5">
        <v>1.4050508023065109</v>
      </c>
      <c r="AD45" s="5">
        <v>-0.27197840315444805</v>
      </c>
      <c r="AE45" s="5">
        <v>0.90216984590098626</v>
      </c>
      <c r="AF45" s="5">
        <v>-1.0593665286406058</v>
      </c>
    </row>
    <row r="46" spans="1:35" x14ac:dyDescent="0.25">
      <c r="A46" s="12" t="s">
        <v>211</v>
      </c>
      <c r="B46" s="12" t="s">
        <v>212</v>
      </c>
      <c r="C46" s="15" t="s">
        <v>214</v>
      </c>
      <c r="D46" s="44" t="s">
        <v>215</v>
      </c>
      <c r="E46" s="7" t="s">
        <v>213</v>
      </c>
      <c r="H46" s="5">
        <v>0.35208936096527627</v>
      </c>
      <c r="I46" s="5">
        <v>-1.3376780993375481</v>
      </c>
      <c r="J46" s="5">
        <v>0.72733796465034151</v>
      </c>
      <c r="K46" s="5">
        <v>1.5678108304684989E-2</v>
      </c>
      <c r="L46" s="5">
        <v>-1.1309980726455393</v>
      </c>
      <c r="M46" s="5">
        <v>-1.0633978977729017</v>
      </c>
      <c r="N46" s="5">
        <v>-0.61302866010733192</v>
      </c>
      <c r="O46" s="5">
        <v>-0.41184776804243578</v>
      </c>
      <c r="P46" s="5">
        <v>-1.7505523599102575</v>
      </c>
      <c r="Q46" s="5">
        <v>-1.3804696332818236</v>
      </c>
      <c r="R46" s="5">
        <v>0.77507733673606949</v>
      </c>
      <c r="S46" s="5">
        <v>0.96639924751410144</v>
      </c>
      <c r="T46" s="5">
        <v>1.2002511884254567</v>
      </c>
      <c r="U46" s="5">
        <v>0.51315809154628633</v>
      </c>
      <c r="V46" s="5">
        <v>0.13276770317892991</v>
      </c>
      <c r="W46" s="6">
        <v>0.48228113286888707</v>
      </c>
      <c r="X46" s="7">
        <v>-1.3708888017776315</v>
      </c>
      <c r="Y46" s="5">
        <v>-0.35973023014523814</v>
      </c>
      <c r="Z46" s="5">
        <v>0.4488649219635884</v>
      </c>
      <c r="AA46" s="5">
        <v>-0.89131480274069053</v>
      </c>
      <c r="AB46" s="5">
        <v>-6.7733236247519091E-2</v>
      </c>
      <c r="AC46" s="5">
        <v>-0.12968390354129256</v>
      </c>
      <c r="AD46" s="5">
        <v>2.0788615276282715E-2</v>
      </c>
      <c r="AE46" s="5">
        <v>2.3339459771816368E-2</v>
      </c>
      <c r="AF46" s="5">
        <v>-0.49400379158167479</v>
      </c>
    </row>
    <row r="47" spans="1:35" x14ac:dyDescent="0.25">
      <c r="A47" s="12" t="s">
        <v>216</v>
      </c>
      <c r="B47" s="12" t="s">
        <v>217</v>
      </c>
      <c r="C47" s="15" t="s">
        <v>218</v>
      </c>
      <c r="D47" s="44" t="s">
        <v>219</v>
      </c>
      <c r="E47" s="7" t="s">
        <v>77</v>
      </c>
      <c r="H47" s="5">
        <v>0.94267920014034223</v>
      </c>
      <c r="I47" s="5">
        <v>-0.44775968523317872</v>
      </c>
      <c r="J47" s="5">
        <v>-0.57371795160541628</v>
      </c>
      <c r="K47" s="5">
        <v>-1.4620026984464918</v>
      </c>
      <c r="L47" s="5">
        <v>-1.1427315318197724</v>
      </c>
      <c r="M47" s="5">
        <v>-1.6141082219930634</v>
      </c>
      <c r="N47" s="5">
        <v>-1.5767172023089771</v>
      </c>
      <c r="O47" s="5">
        <v>-0.26415680567200162</v>
      </c>
      <c r="P47" s="5">
        <v>-1.5322991625053912</v>
      </c>
      <c r="Q47" s="5">
        <v>-0.97733737487943118</v>
      </c>
      <c r="R47" s="5">
        <v>-1.427135266317028</v>
      </c>
      <c r="S47" s="5">
        <v>-0.71217251904935719</v>
      </c>
      <c r="T47" s="5">
        <v>0.4159764236611635</v>
      </c>
      <c r="U47" s="5">
        <v>1.5204074105867764</v>
      </c>
      <c r="V47" s="5">
        <v>0.61588687181977531</v>
      </c>
      <c r="W47" s="6">
        <v>3.8511514684106372E-2</v>
      </c>
      <c r="X47" s="7">
        <v>-0.16444800366542842</v>
      </c>
      <c r="Y47" s="5">
        <v>1.0852706784534174</v>
      </c>
      <c r="Z47" s="5">
        <v>1.0667499978287862</v>
      </c>
      <c r="AA47" s="5">
        <v>0.91105967456410175</v>
      </c>
      <c r="AB47" s="5">
        <v>1.1069464722838385</v>
      </c>
      <c r="AC47" s="5">
        <v>1.136842549878595</v>
      </c>
      <c r="AD47" s="5">
        <v>0.53196447373697697</v>
      </c>
      <c r="AE47" s="5">
        <v>1.2370949184568387</v>
      </c>
      <c r="AF47" s="5">
        <v>-7.5049067422121807E-2</v>
      </c>
    </row>
    <row r="48" spans="1:35" x14ac:dyDescent="0.25">
      <c r="A48" s="12" t="s">
        <v>220</v>
      </c>
      <c r="B48" s="12" t="s">
        <v>221</v>
      </c>
      <c r="C48" s="15" t="s">
        <v>223</v>
      </c>
      <c r="D48" s="44" t="s">
        <v>224</v>
      </c>
      <c r="E48" s="7" t="s">
        <v>222</v>
      </c>
      <c r="H48" s="5">
        <v>-0.3686285266760555</v>
      </c>
      <c r="I48" s="5">
        <v>-0.87682756217348812</v>
      </c>
      <c r="J48" s="5">
        <v>-0.62072130373623413</v>
      </c>
      <c r="K48" s="5">
        <v>-0.40839131206638873</v>
      </c>
      <c r="L48" s="5">
        <v>-0.85976989364099177</v>
      </c>
      <c r="M48" s="5">
        <v>-0.74446687704650616</v>
      </c>
      <c r="N48" s="5">
        <v>-0.80949602492137562</v>
      </c>
      <c r="O48" s="5">
        <v>-0.35555687870820141</v>
      </c>
      <c r="P48" s="5">
        <v>-0.87682756217348812</v>
      </c>
      <c r="Q48" s="5">
        <v>-0.72855115828873884</v>
      </c>
      <c r="R48" s="5">
        <v>-0.69711379307190502</v>
      </c>
      <c r="S48" s="5">
        <v>-1.0753116799823668</v>
      </c>
      <c r="T48" s="5">
        <v>-0.57631654841200719</v>
      </c>
      <c r="U48" s="5">
        <v>0.37167808262395652</v>
      </c>
      <c r="V48" s="5">
        <v>0.30842559745901649</v>
      </c>
      <c r="W48" s="6">
        <v>0.19484455227475639</v>
      </c>
      <c r="X48" s="7">
        <v>2.0639546906366126</v>
      </c>
      <c r="Y48" s="5">
        <v>1.4181625174065273</v>
      </c>
      <c r="Z48" s="5">
        <v>3.2014275480201027E-2</v>
      </c>
      <c r="AA48" s="5">
        <v>-0.51867828014631834</v>
      </c>
      <c r="AB48" s="5">
        <v>-0.76051690725467869</v>
      </c>
      <c r="AC48" s="5">
        <v>-0.56174239822565064</v>
      </c>
      <c r="AD48" s="5">
        <v>0.17523698384400196</v>
      </c>
      <c r="AE48" s="5">
        <v>-0.3425744577016207</v>
      </c>
      <c r="AF48" s="5">
        <v>0.78538369083329262</v>
      </c>
    </row>
    <row r="49" spans="1:34" x14ac:dyDescent="0.25">
      <c r="A49" s="12" t="s">
        <v>225</v>
      </c>
      <c r="B49" s="12" t="s">
        <v>226</v>
      </c>
      <c r="C49" s="15" t="s">
        <v>228</v>
      </c>
      <c r="D49" s="44" t="s">
        <v>229</v>
      </c>
      <c r="E49" s="7" t="s">
        <v>227</v>
      </c>
      <c r="H49" s="5">
        <v>-0.37223750974472547</v>
      </c>
      <c r="I49" s="5">
        <v>-0.35122874449977248</v>
      </c>
      <c r="J49" s="5">
        <v>-0.37223750974472547</v>
      </c>
      <c r="K49" s="5">
        <v>-0.39345326123073776</v>
      </c>
      <c r="L49" s="5">
        <v>-0.41488011818794523</v>
      </c>
      <c r="M49" s="5">
        <v>-0.41488011818794523</v>
      </c>
      <c r="N49" s="5">
        <v>-0.30981628825064833</v>
      </c>
      <c r="O49" s="5">
        <v>-0.41488011818794523</v>
      </c>
      <c r="P49" s="5">
        <v>-0.39345326123073776</v>
      </c>
      <c r="Q49" s="5">
        <v>-0.41488011818794523</v>
      </c>
      <c r="R49" s="5">
        <v>-0.41488011818794523</v>
      </c>
      <c r="S49" s="5">
        <v>0.4725491210257256</v>
      </c>
      <c r="T49" s="5">
        <v>-0.20964095384570827</v>
      </c>
      <c r="U49" s="5">
        <v>-0.41488011818794523</v>
      </c>
      <c r="V49" s="5">
        <v>-0.41488011818794523</v>
      </c>
      <c r="W49" s="6">
        <v>-0.35122874449977248</v>
      </c>
      <c r="X49" s="7">
        <v>-0.20964095384570827</v>
      </c>
      <c r="Y49" s="5">
        <v>-0.41488011818794523</v>
      </c>
      <c r="Z49" s="5">
        <v>-0.2691852459109253</v>
      </c>
      <c r="AA49" s="5">
        <v>2.3434589444395764</v>
      </c>
      <c r="AB49" s="5">
        <v>2.9985420467278812</v>
      </c>
      <c r="AC49" s="5">
        <v>2.9941248526514128</v>
      </c>
      <c r="AD49" s="5">
        <v>-0.28940493772923936</v>
      </c>
      <c r="AE49" s="5">
        <v>-0.37223750974472547</v>
      </c>
      <c r="AF49" s="5">
        <v>-0.35122874449977248</v>
      </c>
    </row>
    <row r="50" spans="1:34" x14ac:dyDescent="0.25">
      <c r="A50" s="12" t="s">
        <v>230</v>
      </c>
      <c r="B50" s="12" t="s">
        <v>231</v>
      </c>
      <c r="C50" s="15" t="s">
        <v>232</v>
      </c>
      <c r="D50" s="44" t="s">
        <v>233</v>
      </c>
      <c r="E50" s="7" t="s">
        <v>227</v>
      </c>
      <c r="H50" s="5">
        <v>3.5056140635016407E-2</v>
      </c>
      <c r="I50" s="5">
        <v>-0.57737878244933516</v>
      </c>
      <c r="J50" s="5">
        <v>-0.57737878244933516</v>
      </c>
      <c r="K50" s="5">
        <v>-0.29532808290224649</v>
      </c>
      <c r="L50" s="5">
        <v>-0.45607500280289276</v>
      </c>
      <c r="M50" s="5">
        <v>-0.59891155268820295</v>
      </c>
      <c r="N50" s="5">
        <v>0.51633067896970364</v>
      </c>
      <c r="O50" s="5">
        <v>-0.64323568564045952</v>
      </c>
      <c r="P50" s="5">
        <v>-0.63199221572468545</v>
      </c>
      <c r="Q50" s="5">
        <v>-0.51511590783901373</v>
      </c>
      <c r="R50" s="5">
        <v>-0.2149284385151376</v>
      </c>
      <c r="S50" s="5">
        <v>-0.29532808290224649</v>
      </c>
      <c r="T50" s="5">
        <v>0.77832171253137217</v>
      </c>
      <c r="U50" s="5">
        <v>-0.60983223856412183</v>
      </c>
      <c r="V50" s="5">
        <v>-0.58809438197996333</v>
      </c>
      <c r="W50" s="6">
        <v>-0.47541788901108667</v>
      </c>
      <c r="X50" s="7">
        <v>5.9731760683921678E-2</v>
      </c>
      <c r="Y50" s="5">
        <v>-0.39084565143693034</v>
      </c>
      <c r="Z50" s="5">
        <v>-0.65459103271580554</v>
      </c>
      <c r="AA50" s="5">
        <v>2.5390655843875161</v>
      </c>
      <c r="AB50" s="5">
        <v>2.6596507683318249</v>
      </c>
      <c r="AC50" s="5">
        <v>2.6221475466896447</v>
      </c>
      <c r="AD50" s="5">
        <v>0.19753146711082953</v>
      </c>
      <c r="AE50" s="5">
        <v>0.45326474619534651</v>
      </c>
      <c r="AF50" s="5">
        <v>-0.37287357976629576</v>
      </c>
    </row>
    <row r="51" spans="1:34" x14ac:dyDescent="0.25">
      <c r="A51" s="12" t="s">
        <v>234</v>
      </c>
      <c r="B51" s="12" t="s">
        <v>235</v>
      </c>
      <c r="C51" s="15" t="s">
        <v>236</v>
      </c>
      <c r="D51" s="44" t="s">
        <v>237</v>
      </c>
      <c r="E51" s="7" t="s">
        <v>227</v>
      </c>
      <c r="H51" s="5">
        <v>-0.85030236357176991</v>
      </c>
      <c r="I51" s="5">
        <v>-0.89923191612900677</v>
      </c>
      <c r="J51" s="5">
        <v>-0.62548791703474216</v>
      </c>
      <c r="K51" s="5">
        <v>-0.7976828517179283</v>
      </c>
      <c r="L51" s="5">
        <v>-0.80408179842943495</v>
      </c>
      <c r="M51" s="5">
        <v>-0.94358172504863058</v>
      </c>
      <c r="N51" s="5">
        <v>0.2272355610374506</v>
      </c>
      <c r="O51" s="5">
        <v>-0.97451335232197267</v>
      </c>
      <c r="P51" s="5">
        <v>-0.94358172504863058</v>
      </c>
      <c r="Q51" s="5">
        <v>-0.81702870055648213</v>
      </c>
      <c r="R51" s="5">
        <v>-1.0231712969862108</v>
      </c>
      <c r="S51" s="5">
        <v>-0.9360245833391666</v>
      </c>
      <c r="T51" s="5">
        <v>-0.91375503800883107</v>
      </c>
      <c r="U51" s="5">
        <v>-0.95890432852103313</v>
      </c>
      <c r="V51" s="5">
        <v>-0.56064484750520882</v>
      </c>
      <c r="W51" s="6">
        <v>-0.43604377211285716</v>
      </c>
      <c r="X51" s="7">
        <v>0.55642929709785494</v>
      </c>
      <c r="Y51" s="5">
        <v>1.0126926516214225</v>
      </c>
      <c r="Z51" s="5">
        <v>0.97845194662041657</v>
      </c>
      <c r="AA51" s="5">
        <v>1.4675133409479817</v>
      </c>
      <c r="AB51" s="5">
        <v>1.7933121281042772</v>
      </c>
      <c r="AC51" s="5">
        <v>1.7507203485938352</v>
      </c>
      <c r="AD51" s="5">
        <v>-9.1962878017762151E-2</v>
      </c>
      <c r="AE51" s="5">
        <v>0.68999817869435187</v>
      </c>
      <c r="AF51" s="5">
        <v>0.84081498945069877</v>
      </c>
    </row>
    <row r="52" spans="1:34" x14ac:dyDescent="0.25">
      <c r="A52" s="12" t="s">
        <v>238</v>
      </c>
      <c r="B52" s="12" t="s">
        <v>239</v>
      </c>
      <c r="C52" s="15" t="s">
        <v>240</v>
      </c>
      <c r="D52" s="44" t="s">
        <v>241</v>
      </c>
      <c r="E52" s="7" t="s">
        <v>227</v>
      </c>
      <c r="H52" s="5">
        <v>-0.6308318201955887</v>
      </c>
      <c r="I52" s="5">
        <v>-0.66977529803521796</v>
      </c>
      <c r="J52" s="5">
        <v>-0.68326733053693556</v>
      </c>
      <c r="K52" s="5">
        <v>-0.67648791762036331</v>
      </c>
      <c r="L52" s="5">
        <v>-0.68326733053693556</v>
      </c>
      <c r="M52" s="5">
        <v>-0.68326733053693556</v>
      </c>
      <c r="N52" s="5">
        <v>-0.67648791762036331</v>
      </c>
      <c r="O52" s="5">
        <v>-0.67648791762036331</v>
      </c>
      <c r="P52" s="5">
        <v>-0.66977529803521796</v>
      </c>
      <c r="Q52" s="5">
        <v>-0.68326733053693556</v>
      </c>
      <c r="R52" s="5">
        <v>-0.68326733053693556</v>
      </c>
      <c r="S52" s="5">
        <v>-0.68326733053693556</v>
      </c>
      <c r="T52" s="5">
        <v>-0.49929098956286644</v>
      </c>
      <c r="U52" s="5">
        <v>-0.62455227918454592</v>
      </c>
      <c r="V52" s="5">
        <v>-0.67648791762036331</v>
      </c>
      <c r="W52" s="6">
        <v>-0.6371697763802151</v>
      </c>
      <c r="X52" s="7">
        <v>-0.18101874561432105</v>
      </c>
      <c r="Y52" s="5">
        <v>1.2250795337566049</v>
      </c>
      <c r="Z52" s="5">
        <v>1.328922624901121</v>
      </c>
      <c r="AA52" s="5">
        <v>1.4334922829217389</v>
      </c>
      <c r="AB52" s="5">
        <v>1.5396938646659162</v>
      </c>
      <c r="AC52" s="5">
        <v>1.5158038894602353</v>
      </c>
      <c r="AD52" s="5">
        <v>-0.54222332360416703</v>
      </c>
      <c r="AE52" s="5">
        <v>-0.26045282128218578</v>
      </c>
      <c r="AF52" s="5">
        <v>-0.66977529803521796</v>
      </c>
    </row>
    <row r="53" spans="1:34" x14ac:dyDescent="0.25">
      <c r="A53" s="12" t="s">
        <v>242</v>
      </c>
      <c r="B53" s="12" t="s">
        <v>243</v>
      </c>
      <c r="C53" s="15" t="s">
        <v>245</v>
      </c>
      <c r="D53" s="44" t="s">
        <v>246</v>
      </c>
      <c r="E53" s="7" t="s">
        <v>244</v>
      </c>
      <c r="H53" s="5">
        <v>2.7213017477791137</v>
      </c>
      <c r="I53" s="5">
        <v>-0.53401796993790496</v>
      </c>
      <c r="J53" s="5">
        <v>-0.64153533108883765</v>
      </c>
      <c r="K53" s="5">
        <v>-0.64153533108883765</v>
      </c>
      <c r="L53" s="5">
        <v>-0.64153533108883765</v>
      </c>
      <c r="M53" s="5">
        <v>-0.64153533108883765</v>
      </c>
      <c r="N53" s="5">
        <v>-0.64153533108883765</v>
      </c>
      <c r="O53" s="5">
        <v>-0.64153533108883765</v>
      </c>
      <c r="P53" s="5">
        <v>-0.64153533108883765</v>
      </c>
      <c r="Q53" s="5">
        <v>-0.64153533108883765</v>
      </c>
      <c r="R53" s="5">
        <v>-0.64153533108883765</v>
      </c>
      <c r="S53" s="5">
        <v>-0.14172971585677818</v>
      </c>
      <c r="T53" s="5">
        <v>2.21988783604484</v>
      </c>
      <c r="U53" s="5">
        <v>-5.1841620024444916E-2</v>
      </c>
      <c r="V53" s="5">
        <v>1.7469771655716895</v>
      </c>
      <c r="W53" s="6">
        <v>1.1180052416698036</v>
      </c>
      <c r="X53" s="7">
        <v>-0.64153533108883765</v>
      </c>
      <c r="Y53" s="5">
        <v>-0.58724957084731222</v>
      </c>
      <c r="Z53" s="5">
        <v>-0.64153533108883765</v>
      </c>
      <c r="AA53" s="5">
        <v>0.33897239830757719</v>
      </c>
      <c r="AB53" s="5">
        <v>1.1751185847400423</v>
      </c>
      <c r="AC53" s="5">
        <v>1.0448984742943832</v>
      </c>
      <c r="AD53" s="5">
        <v>0.92371448678497281</v>
      </c>
      <c r="AE53" s="5">
        <v>-0.40529285243494262</v>
      </c>
      <c r="AF53" s="5">
        <v>-0.58724957084731222</v>
      </c>
    </row>
    <row r="54" spans="1:34" x14ac:dyDescent="0.25">
      <c r="A54" s="12" t="s">
        <v>247</v>
      </c>
      <c r="B54" s="12" t="s">
        <v>248</v>
      </c>
      <c r="C54" s="15" t="s">
        <v>250</v>
      </c>
      <c r="D54" s="44" t="s">
        <v>251</v>
      </c>
      <c r="E54" s="7" t="s">
        <v>249</v>
      </c>
      <c r="H54" s="5">
        <v>1.4848705453189672</v>
      </c>
      <c r="I54" s="5">
        <v>-1.4403686066084509</v>
      </c>
      <c r="J54" s="5">
        <v>2.8205914677729385</v>
      </c>
      <c r="K54" s="5">
        <v>0.21715856471573167</v>
      </c>
      <c r="L54" s="5">
        <v>-0.87886451882759509</v>
      </c>
      <c r="M54" s="5">
        <v>-1.2029202197944699</v>
      </c>
      <c r="N54" s="5">
        <v>0.57090994797149108</v>
      </c>
      <c r="O54" s="5">
        <v>-0.59181992302426345</v>
      </c>
      <c r="P54" s="5">
        <v>-0.52717655160805332</v>
      </c>
      <c r="Q54" s="5">
        <v>0.28408633213538403</v>
      </c>
      <c r="R54" s="5">
        <v>9.2011109979644026E-2</v>
      </c>
      <c r="S54" s="5">
        <v>-1.4667179124487362</v>
      </c>
      <c r="T54" s="5">
        <v>-0.23485022878329226</v>
      </c>
      <c r="U54" s="5">
        <v>1.4015405562050811</v>
      </c>
      <c r="V54" s="5">
        <v>1.7380798447796453</v>
      </c>
      <c r="W54" s="6">
        <v>1.3371806357286435</v>
      </c>
      <c r="X54" s="7">
        <v>-0.77614267605197873</v>
      </c>
      <c r="Y54" s="5">
        <v>-0.33419217082890929</v>
      </c>
      <c r="Z54" s="5">
        <v>-0.14710855745223814</v>
      </c>
      <c r="AA54" s="5">
        <v>-0.52717655160805332</v>
      </c>
      <c r="AB54" s="5">
        <v>-0.49096965766119266</v>
      </c>
      <c r="AC54" s="5">
        <v>-0.63903210936710841</v>
      </c>
      <c r="AD54" s="5">
        <v>0.16922691140153392</v>
      </c>
      <c r="AE54" s="5">
        <v>0.28408633213538403</v>
      </c>
      <c r="AF54" s="5">
        <v>-6.2323529918452115E-2</v>
      </c>
    </row>
    <row r="55" spans="1:34" x14ac:dyDescent="0.25">
      <c r="A55" s="12" t="s">
        <v>252</v>
      </c>
      <c r="B55" s="12" t="s">
        <v>253</v>
      </c>
      <c r="C55" s="15" t="s">
        <v>255</v>
      </c>
      <c r="D55" s="44" t="s">
        <v>256</v>
      </c>
      <c r="E55" s="7" t="s">
        <v>254</v>
      </c>
      <c r="H55" s="5">
        <v>0.65110958023331311</v>
      </c>
      <c r="I55" s="5">
        <v>-1.4333256358579194</v>
      </c>
      <c r="J55" s="5">
        <v>2.2578933804387549</v>
      </c>
      <c r="K55" s="5">
        <v>0.81871362836337946</v>
      </c>
      <c r="L55" s="5">
        <v>-1.2157328597878416</v>
      </c>
      <c r="M55" s="5">
        <v>-1.6364049627363086</v>
      </c>
      <c r="N55" s="5">
        <v>-0.36717767808693191</v>
      </c>
      <c r="O55" s="5">
        <v>-0.12375640678308594</v>
      </c>
      <c r="P55" s="5">
        <v>-0.93915889137733055</v>
      </c>
      <c r="Q55" s="5">
        <v>-0.74721782085640298</v>
      </c>
      <c r="R55" s="5">
        <v>0.59108807420971621</v>
      </c>
      <c r="S55" s="5">
        <v>0.79401973124721048</v>
      </c>
      <c r="T55" s="5">
        <v>0.25126585682346914</v>
      </c>
      <c r="U55" s="5">
        <v>1.8981097691042048</v>
      </c>
      <c r="V55" s="5">
        <v>0.20633556921941884</v>
      </c>
      <c r="W55" s="6">
        <v>1.2015971325839196</v>
      </c>
      <c r="X55" s="7">
        <v>-0.99041115806510382</v>
      </c>
      <c r="Y55" s="5">
        <v>-0.16217561312295484</v>
      </c>
      <c r="Z55" s="5">
        <v>-1.5291957867765928</v>
      </c>
      <c r="AA55" s="5">
        <v>0.29946560105162867</v>
      </c>
      <c r="AB55" s="5">
        <v>0.36949860583471539</v>
      </c>
      <c r="AC55" s="5">
        <v>0.52140150278283515</v>
      </c>
      <c r="AD55" s="5">
        <v>1.3730887213922998</v>
      </c>
      <c r="AE55" s="5">
        <v>-9.9471396394693323E-2</v>
      </c>
      <c r="AF55" s="5">
        <v>-0.82084113576147255</v>
      </c>
    </row>
    <row r="56" spans="1:34" x14ac:dyDescent="0.25">
      <c r="A56" s="12" t="s">
        <v>257</v>
      </c>
      <c r="B56" s="12" t="s">
        <v>258</v>
      </c>
      <c r="C56" s="15" t="s">
        <v>260</v>
      </c>
      <c r="D56" s="44" t="s">
        <v>261</v>
      </c>
      <c r="E56" s="7" t="s">
        <v>259</v>
      </c>
      <c r="H56" s="5">
        <v>0.31001210516929278</v>
      </c>
      <c r="I56" s="5">
        <v>-1.2787132009873459</v>
      </c>
      <c r="J56" s="5">
        <v>-0.8909828475707311</v>
      </c>
      <c r="K56" s="5">
        <v>-0.71309667209250049</v>
      </c>
      <c r="L56" s="5">
        <v>-1.1860561730437602</v>
      </c>
      <c r="M56" s="5">
        <v>-1.7922987784661286</v>
      </c>
      <c r="N56" s="5">
        <v>-0.92675103415557247</v>
      </c>
      <c r="O56" s="5">
        <v>-9.8803578096088827E-3</v>
      </c>
      <c r="P56" s="5">
        <v>-1.4420068361209233</v>
      </c>
      <c r="Q56" s="5">
        <v>-1.0588239802550559</v>
      </c>
      <c r="R56" s="5">
        <v>-1.2333997163016712</v>
      </c>
      <c r="S56" s="5">
        <v>0.22954067523904217</v>
      </c>
      <c r="T56" s="5">
        <v>-0.27474794877849357</v>
      </c>
      <c r="U56" s="5">
        <v>0.77927852260194586</v>
      </c>
      <c r="V56" s="5">
        <v>1.0722253838233549</v>
      </c>
      <c r="W56" s="6">
        <v>0.12106997735870022</v>
      </c>
      <c r="X56" s="7">
        <v>0.25200088371852486</v>
      </c>
      <c r="Y56" s="5">
        <v>1.3586738424935008</v>
      </c>
      <c r="Z56" s="5">
        <v>1.0382972919775542</v>
      </c>
      <c r="AA56" s="5">
        <v>1.2563391075950283</v>
      </c>
      <c r="AB56" s="5">
        <v>1.4560467501786742</v>
      </c>
      <c r="AC56" s="5">
        <v>1.3679976318103231</v>
      </c>
      <c r="AD56" s="5">
        <v>0.97428151569465582</v>
      </c>
      <c r="AE56" s="5">
        <v>1.3989670722086978</v>
      </c>
      <c r="AF56" s="5">
        <v>1.9377843214829073E-2</v>
      </c>
    </row>
    <row r="57" spans="1:34" x14ac:dyDescent="0.25">
      <c r="A57" s="12" t="s">
        <v>262</v>
      </c>
      <c r="B57" s="12" t="s">
        <v>263</v>
      </c>
      <c r="C57" s="15" t="s">
        <v>265</v>
      </c>
      <c r="D57" s="44" t="s">
        <v>266</v>
      </c>
      <c r="E57" s="7" t="s">
        <v>264</v>
      </c>
      <c r="H57" s="5">
        <v>0.79648834012081682</v>
      </c>
      <c r="I57" s="5">
        <v>-0.9635532176308288</v>
      </c>
      <c r="J57" s="5">
        <v>-0.97663635765276569</v>
      </c>
      <c r="K57" s="5">
        <v>-0.80671790315388736</v>
      </c>
      <c r="L57" s="5">
        <v>-1.1951582657675279</v>
      </c>
      <c r="M57" s="5">
        <v>-1.3997544393130115</v>
      </c>
      <c r="N57" s="5">
        <v>-1.1247450064434241</v>
      </c>
      <c r="O57" s="5">
        <v>-0.60327799909749713</v>
      </c>
      <c r="P57" s="5">
        <v>-1.3997544393130115</v>
      </c>
      <c r="Q57" s="5">
        <v>-1.3059125550119326</v>
      </c>
      <c r="R57" s="5">
        <v>-1.0168837598956828</v>
      </c>
      <c r="S57" s="5">
        <v>0.53755003701063653</v>
      </c>
      <c r="T57" s="5">
        <v>0.99319200243167294</v>
      </c>
      <c r="U57" s="5">
        <v>1.4211606847078759</v>
      </c>
      <c r="V57" s="5">
        <v>1.1994861523010532</v>
      </c>
      <c r="W57" s="6">
        <v>0.89434194910075149</v>
      </c>
      <c r="X57" s="7">
        <v>0.65533516366857181</v>
      </c>
      <c r="Y57" s="5">
        <v>0.56709662701537922</v>
      </c>
      <c r="Z57" s="5">
        <v>-0.74676912040108057</v>
      </c>
      <c r="AA57" s="5">
        <v>0.74589539706602681</v>
      </c>
      <c r="AB57" s="5">
        <v>0.97873164907291343</v>
      </c>
      <c r="AC57" s="5">
        <v>0.8611693479034358</v>
      </c>
      <c r="AD57" s="5">
        <v>1.4191036393224983</v>
      </c>
      <c r="AE57" s="5">
        <v>1.5745871853894138</v>
      </c>
      <c r="AF57" s="5">
        <v>-0.28234121862061817</v>
      </c>
    </row>
    <row r="58" spans="1:34" x14ac:dyDescent="0.25">
      <c r="A58" s="12" t="s">
        <v>267</v>
      </c>
      <c r="B58" s="12" t="s">
        <v>268</v>
      </c>
      <c r="C58" s="15" t="s">
        <v>270</v>
      </c>
      <c r="D58" s="44" t="s">
        <v>271</v>
      </c>
      <c r="E58" s="7" t="s">
        <v>269</v>
      </c>
      <c r="H58" s="5">
        <v>-0.20482784074466195</v>
      </c>
      <c r="I58" s="5">
        <v>-1.2939727174853421</v>
      </c>
      <c r="J58" s="5">
        <v>-0.15530801029778105</v>
      </c>
      <c r="K58" s="5">
        <v>-1.1711915232964887</v>
      </c>
      <c r="L58" s="5">
        <v>-0.95069555830964758</v>
      </c>
      <c r="M58" s="5">
        <v>-1.3664824974936909</v>
      </c>
      <c r="N58" s="5">
        <v>-1.1976746499773863</v>
      </c>
      <c r="O58" s="5">
        <v>-0.87252431415821341</v>
      </c>
      <c r="P58" s="5">
        <v>-1.0449693770513144</v>
      </c>
      <c r="Q58" s="5">
        <v>-0.5041429835525213</v>
      </c>
      <c r="R58" s="5">
        <v>-0.92796903988055202</v>
      </c>
      <c r="S58" s="5">
        <v>0.84719340551260425</v>
      </c>
      <c r="T58" s="5">
        <v>1.0984251677206023</v>
      </c>
      <c r="U58" s="5">
        <v>-1.0818030149916578</v>
      </c>
      <c r="V58" s="5">
        <v>-0.15530801029778105</v>
      </c>
      <c r="W58" s="6">
        <v>0.28104549606729695</v>
      </c>
      <c r="X58" s="7">
        <v>-0.2858755536855852</v>
      </c>
      <c r="Y58" s="5">
        <v>0.59772836658834883</v>
      </c>
      <c r="Z58" s="5">
        <v>0.42310493125173021</v>
      </c>
      <c r="AA58" s="5">
        <v>0.62791862403411591</v>
      </c>
      <c r="AB58" s="5">
        <v>1.5885434236188287</v>
      </c>
      <c r="AC58" s="5">
        <v>1.9614704517211683</v>
      </c>
      <c r="AD58" s="5">
        <v>-0.7168492671003206</v>
      </c>
      <c r="AE58" s="5">
        <v>0.17126333908274108</v>
      </c>
      <c r="AF58" s="5">
        <v>0.4471985083690484</v>
      </c>
    </row>
    <row r="59" spans="1:34" x14ac:dyDescent="0.25">
      <c r="A59" s="12" t="s">
        <v>272</v>
      </c>
      <c r="B59" s="12" t="s">
        <v>273</v>
      </c>
      <c r="C59" s="15" t="s">
        <v>275</v>
      </c>
      <c r="D59" s="44" t="s">
        <v>276</v>
      </c>
      <c r="E59" s="7" t="s">
        <v>274</v>
      </c>
      <c r="H59" s="5">
        <v>1.1350504379499216</v>
      </c>
      <c r="I59" s="5">
        <v>-1.5647085433874564</v>
      </c>
      <c r="J59" s="5">
        <v>-0.56038837351339366</v>
      </c>
      <c r="K59" s="5">
        <v>-0.69456814116284138</v>
      </c>
      <c r="L59" s="5">
        <v>-0.35733583543694364</v>
      </c>
      <c r="M59" s="5">
        <v>-1.7216972824402594</v>
      </c>
      <c r="N59" s="5">
        <v>-0.39455275179149785</v>
      </c>
      <c r="O59" s="5">
        <v>6.7686775604868438E-2</v>
      </c>
      <c r="P59" s="5">
        <v>-1.9197459832764934</v>
      </c>
      <c r="Q59" s="5">
        <v>-0.9974543595847547</v>
      </c>
      <c r="R59" s="5">
        <v>1.7268504250550685</v>
      </c>
      <c r="S59" s="5">
        <v>2.1544186302340238</v>
      </c>
      <c r="T59" s="5">
        <v>1.6458417915506831</v>
      </c>
      <c r="U59" s="5">
        <v>-0.39455275179149785</v>
      </c>
      <c r="V59" s="5">
        <v>-0.10287224724379095</v>
      </c>
      <c r="W59" s="6">
        <v>0.97775334152936744</v>
      </c>
      <c r="X59" s="7">
        <v>-0.53272319924108102</v>
      </c>
      <c r="Y59" s="5">
        <v>-0.60038354271231387</v>
      </c>
      <c r="Z59" s="5">
        <v>-0.30967179717224996</v>
      </c>
      <c r="AA59" s="5">
        <v>0.41766555842035907</v>
      </c>
      <c r="AB59" s="5">
        <v>0.20441213739146027</v>
      </c>
      <c r="AC59" s="5">
        <v>0.35794196335748585</v>
      </c>
      <c r="AD59" s="5">
        <v>-0.50532495706981084</v>
      </c>
      <c r="AE59" s="5">
        <v>0.58965029421060999</v>
      </c>
      <c r="AF59" s="5">
        <v>0.40921013757290614</v>
      </c>
    </row>
    <row r="60" spans="1:34" x14ac:dyDescent="0.25">
      <c r="A60" s="12" t="s">
        <v>277</v>
      </c>
      <c r="B60" s="12" t="s">
        <v>278</v>
      </c>
      <c r="C60" s="15" t="s">
        <v>280</v>
      </c>
      <c r="D60" s="44" t="s">
        <v>281</v>
      </c>
      <c r="E60" s="7" t="s">
        <v>279</v>
      </c>
      <c r="F60" s="7" t="s">
        <v>3137</v>
      </c>
      <c r="G60" t="s">
        <v>3155</v>
      </c>
      <c r="H60" s="5">
        <v>-0.80325082981839524</v>
      </c>
      <c r="I60" s="5">
        <v>0.78158510248240498</v>
      </c>
      <c r="J60" s="5">
        <v>1.936392054846104</v>
      </c>
      <c r="K60" s="5">
        <v>-0.16926207975450139</v>
      </c>
      <c r="L60" s="5">
        <v>1.5701817061669354</v>
      </c>
      <c r="M60" s="5">
        <v>0.25105727950005785</v>
      </c>
      <c r="N60" s="5">
        <v>1.0992072023616177</v>
      </c>
      <c r="O60" s="5">
        <v>1.9531126895409252</v>
      </c>
      <c r="P60" s="5">
        <v>0.90415965579002566</v>
      </c>
      <c r="Q60" s="5">
        <v>1.2054278448162448</v>
      </c>
      <c r="R60" s="5">
        <v>0.95184419491643868</v>
      </c>
      <c r="S60" s="5">
        <v>1.6336559985612911</v>
      </c>
      <c r="T60" s="5">
        <v>-2.4940032128206242E-2</v>
      </c>
      <c r="U60" s="5">
        <v>-0.80791908657499167</v>
      </c>
      <c r="V60" s="5">
        <v>-0.66606737552214024</v>
      </c>
      <c r="W60" s="6">
        <v>-0.78950343711588034</v>
      </c>
      <c r="X60" s="7">
        <v>-0.83688838859130388</v>
      </c>
      <c r="Y60" s="5">
        <v>-0.82219276622690596</v>
      </c>
      <c r="Z60" s="5">
        <v>-0.69885941420728859</v>
      </c>
      <c r="AA60" s="5">
        <v>-0.75460028828718606</v>
      </c>
      <c r="AB60" s="5">
        <v>-0.59094238930136611</v>
      </c>
      <c r="AC60" s="5">
        <v>-0.69138309750454963</v>
      </c>
      <c r="AD60" s="5">
        <v>-0.82219276622690596</v>
      </c>
      <c r="AE60" s="5">
        <v>-0.68768668128148569</v>
      </c>
      <c r="AF60" s="5">
        <v>-0.80791908657499167</v>
      </c>
      <c r="AH60" t="s">
        <v>3156</v>
      </c>
    </row>
    <row r="61" spans="1:34" x14ac:dyDescent="0.25">
      <c r="A61" s="12" t="s">
        <v>282</v>
      </c>
      <c r="B61" s="12" t="s">
        <v>283</v>
      </c>
      <c r="C61" s="15" t="s">
        <v>285</v>
      </c>
      <c r="D61" s="44" t="s">
        <v>286</v>
      </c>
      <c r="E61" s="7" t="s">
        <v>284</v>
      </c>
      <c r="H61" s="5"/>
      <c r="I61" s="5"/>
      <c r="J61" s="5"/>
      <c r="K61" s="5"/>
      <c r="L61" s="5"/>
      <c r="M61" s="5"/>
      <c r="N61" s="5"/>
      <c r="O61" s="5"/>
      <c r="P61" s="5"/>
      <c r="Q61" s="5"/>
      <c r="R61" s="5"/>
      <c r="S61" s="5"/>
      <c r="T61" s="5"/>
      <c r="U61" s="5"/>
      <c r="V61" s="5"/>
      <c r="W61" s="6"/>
      <c r="X61" s="7"/>
      <c r="Y61" s="5"/>
      <c r="Z61" s="5"/>
      <c r="AA61" s="5"/>
      <c r="AB61" s="5"/>
      <c r="AC61" s="5"/>
      <c r="AD61" s="5"/>
      <c r="AE61" s="5"/>
      <c r="AF61" s="5"/>
    </row>
    <row r="62" spans="1:34" x14ac:dyDescent="0.25">
      <c r="A62" s="12" t="s">
        <v>287</v>
      </c>
      <c r="B62" s="12" t="s">
        <v>288</v>
      </c>
      <c r="C62" s="15" t="s">
        <v>290</v>
      </c>
      <c r="D62" s="44" t="s">
        <v>291</v>
      </c>
      <c r="E62" s="7" t="s">
        <v>289</v>
      </c>
      <c r="H62" s="5">
        <v>7.2063962598086034E-2</v>
      </c>
      <c r="I62" s="5">
        <v>-0.90804785896265594</v>
      </c>
      <c r="J62" s="5">
        <v>-0.87126887372764272</v>
      </c>
      <c r="K62" s="5">
        <v>-0.87126887372764272</v>
      </c>
      <c r="L62" s="5">
        <v>-0.94588284326638172</v>
      </c>
      <c r="M62" s="5">
        <v>-0.98483626348104325</v>
      </c>
      <c r="N62" s="5">
        <v>-0.93315010556118028</v>
      </c>
      <c r="O62" s="5">
        <v>-0.98483626348104325</v>
      </c>
      <c r="P62" s="5">
        <v>-0.95873980476397613</v>
      </c>
      <c r="Q62" s="5">
        <v>-0.98483626348104325</v>
      </c>
      <c r="R62" s="5">
        <v>-0.98483626348104325</v>
      </c>
      <c r="S62" s="5">
        <v>-0.98483626348104325</v>
      </c>
      <c r="T62" s="5">
        <v>-0.41582126176062523</v>
      </c>
      <c r="U62" s="5">
        <v>-5.176679914808608E-2</v>
      </c>
      <c r="V62" s="5">
        <v>0.48904234093245907</v>
      </c>
      <c r="W62" s="6">
        <v>0.11851205152640232</v>
      </c>
      <c r="X62" s="7">
        <v>-0.33291165471689604</v>
      </c>
      <c r="Y62" s="5">
        <v>-0.55087053185611734</v>
      </c>
      <c r="Z62" s="5">
        <v>0.24359575689216811</v>
      </c>
      <c r="AA62" s="5">
        <v>0.62400771301101254</v>
      </c>
      <c r="AB62" s="5">
        <v>1.6598745354477638</v>
      </c>
      <c r="AC62" s="5">
        <v>1.2901721142087856</v>
      </c>
      <c r="AD62" s="5">
        <v>1.3653668000559649</v>
      </c>
      <c r="AE62" s="5">
        <v>1.2736548045081384</v>
      </c>
      <c r="AF62" s="5">
        <v>2.5273636788686891</v>
      </c>
    </row>
    <row r="63" spans="1:34" x14ac:dyDescent="0.25">
      <c r="A63" s="12" t="s">
        <v>292</v>
      </c>
      <c r="B63" s="12" t="s">
        <v>293</v>
      </c>
      <c r="C63" s="15" t="s">
        <v>295</v>
      </c>
      <c r="D63" s="44" t="s">
        <v>296</v>
      </c>
      <c r="E63" s="7" t="s">
        <v>294</v>
      </c>
      <c r="H63" s="5">
        <v>9.9628730967040835E-2</v>
      </c>
      <c r="I63" s="5">
        <v>-9.9375283446436799E-2</v>
      </c>
      <c r="J63" s="5">
        <v>-0.76825256502150552</v>
      </c>
      <c r="K63" s="5">
        <v>-0.72183705103161722</v>
      </c>
      <c r="L63" s="5">
        <v>-0.18816469481396969</v>
      </c>
      <c r="M63" s="5">
        <v>-0.26345034863468486</v>
      </c>
      <c r="N63" s="5">
        <v>-0.35748528986764061</v>
      </c>
      <c r="O63" s="5">
        <v>-0.57907991161670014</v>
      </c>
      <c r="P63" s="5">
        <v>-0.17787995328417769</v>
      </c>
      <c r="Q63" s="5">
        <v>-0.35132779700612932</v>
      </c>
      <c r="R63" s="5">
        <v>0.25767009504956429</v>
      </c>
      <c r="S63" s="5">
        <v>-0.38888514763718218</v>
      </c>
      <c r="T63" s="5">
        <v>-0.19334906364392196</v>
      </c>
      <c r="U63" s="5">
        <v>-0.74941374494476887</v>
      </c>
      <c r="V63" s="5">
        <v>-0.46184508687322728</v>
      </c>
      <c r="W63" s="6">
        <v>0.26732834375072168</v>
      </c>
      <c r="X63" s="7">
        <v>-0.43466239972731491</v>
      </c>
      <c r="Y63" s="5">
        <v>-0.49695347414529217</v>
      </c>
      <c r="Z63" s="5">
        <v>-0.40823488573151639</v>
      </c>
      <c r="AA63" s="5">
        <v>2.5450156813627283</v>
      </c>
      <c r="AB63" s="5">
        <v>2.6970346187201657</v>
      </c>
      <c r="AC63" s="5">
        <v>2.8554597293687127</v>
      </c>
      <c r="AD63" s="5">
        <v>-0.50413335219483468</v>
      </c>
      <c r="AE63" s="5">
        <v>-5.7906423279622657E-2</v>
      </c>
      <c r="AF63" s="5">
        <v>-0.57131391480922944</v>
      </c>
    </row>
    <row r="64" spans="1:34" x14ac:dyDescent="0.25">
      <c r="A64" s="12" t="s">
        <v>297</v>
      </c>
      <c r="B64" s="12" t="s">
        <v>298</v>
      </c>
      <c r="C64" s="15" t="s">
        <v>300</v>
      </c>
      <c r="D64" s="44" t="s">
        <v>301</v>
      </c>
      <c r="E64" s="7" t="s">
        <v>299</v>
      </c>
      <c r="H64" s="5">
        <v>9.8494867479865897E-2</v>
      </c>
      <c r="I64" s="5">
        <v>-1.140818426115531</v>
      </c>
      <c r="J64" s="5">
        <v>-0.58587292096702315</v>
      </c>
      <c r="K64" s="5">
        <v>-1.0120437824019626</v>
      </c>
      <c r="L64" s="5">
        <v>-1.0178058023903527</v>
      </c>
      <c r="M64" s="5">
        <v>-1.1022610681510707</v>
      </c>
      <c r="N64" s="5">
        <v>-1.0712533985777972</v>
      </c>
      <c r="O64" s="5">
        <v>-0.78268545184304972</v>
      </c>
      <c r="P64" s="5">
        <v>-1.1540167290656496</v>
      </c>
      <c r="Q64" s="5">
        <v>-0.95621947136658336</v>
      </c>
      <c r="R64" s="5">
        <v>-0.59332837362234248</v>
      </c>
      <c r="S64" s="5">
        <v>0.23419317780335699</v>
      </c>
      <c r="T64" s="5">
        <v>0.69782653129083416</v>
      </c>
      <c r="U64" s="5">
        <v>-0.15700887480910622</v>
      </c>
      <c r="V64" s="5">
        <v>-8.1046539906297121E-2</v>
      </c>
      <c r="W64" s="6">
        <v>0.27039904765908007</v>
      </c>
      <c r="X64" s="7">
        <v>0.60364294623052173</v>
      </c>
      <c r="Y64" s="5">
        <v>1.1093333799341998</v>
      </c>
      <c r="Z64" s="5">
        <v>1.3617395506011623</v>
      </c>
      <c r="AA64" s="5">
        <v>-0.22901893050942437</v>
      </c>
      <c r="AB64" s="5">
        <v>-0.69997890553819408</v>
      </c>
      <c r="AC64" s="5">
        <v>-0.43478982568702401</v>
      </c>
      <c r="AD64" s="5">
        <v>-0.28742358533154522</v>
      </c>
      <c r="AE64" s="5">
        <v>0.25952126315752172</v>
      </c>
      <c r="AF64" s="5">
        <v>0.57465320559061794</v>
      </c>
    </row>
    <row r="65" spans="1:35" x14ac:dyDescent="0.25">
      <c r="A65" s="12" t="s">
        <v>302</v>
      </c>
      <c r="B65" s="12" t="s">
        <v>303</v>
      </c>
      <c r="C65" s="15" t="s">
        <v>305</v>
      </c>
      <c r="D65" s="44" t="s">
        <v>306</v>
      </c>
      <c r="E65" s="7" t="s">
        <v>304</v>
      </c>
      <c r="H65" s="5">
        <v>-0.18033777774342494</v>
      </c>
      <c r="I65" s="5">
        <v>-0.67340716944111823</v>
      </c>
      <c r="J65" s="5">
        <v>-0.69630140459019951</v>
      </c>
      <c r="K65" s="5">
        <v>-0.69630140459019951</v>
      </c>
      <c r="L65" s="5">
        <v>-0.70791742035945071</v>
      </c>
      <c r="M65" s="5">
        <v>-0.69630140459019951</v>
      </c>
      <c r="N65" s="5">
        <v>-0.67340716944111823</v>
      </c>
      <c r="O65" s="5">
        <v>-0.70791742035945071</v>
      </c>
      <c r="P65" s="5">
        <v>-0.71964902027305777</v>
      </c>
      <c r="Q65" s="5">
        <v>-0.71964902027305777</v>
      </c>
      <c r="R65" s="5">
        <v>-0.71964902027305777</v>
      </c>
      <c r="S65" s="5">
        <v>-0.59660688581256216</v>
      </c>
      <c r="T65" s="5">
        <v>0.15510702731683304</v>
      </c>
      <c r="U65" s="5">
        <v>-0.56516459411574638</v>
      </c>
      <c r="V65" s="5">
        <v>-0.57555246804107274</v>
      </c>
      <c r="W65" s="6">
        <v>-0.55486744513860564</v>
      </c>
      <c r="X65" s="7">
        <v>-0.58603267983413254</v>
      </c>
      <c r="Y65" s="5">
        <v>1.4980691160146886</v>
      </c>
      <c r="Z65" s="5">
        <v>1.9761189916867061</v>
      </c>
      <c r="AA65" s="5">
        <v>6.7732537709847399E-2</v>
      </c>
      <c r="AB65" s="5">
        <v>0.87585978161206091</v>
      </c>
      <c r="AC65" s="5">
        <v>0.81970554677777752</v>
      </c>
      <c r="AD65" s="5">
        <v>-0.60727678726310785</v>
      </c>
      <c r="AE65" s="5">
        <v>-0.24159914460104029</v>
      </c>
      <c r="AF65" s="5">
        <v>-0.46602924825044439</v>
      </c>
    </row>
    <row r="66" spans="1:35" x14ac:dyDescent="0.25">
      <c r="A66" s="12" t="s">
        <v>307</v>
      </c>
      <c r="B66" s="12" t="s">
        <v>308</v>
      </c>
      <c r="C66" s="15" t="s">
        <v>310</v>
      </c>
      <c r="D66" s="44" t="s">
        <v>311</v>
      </c>
      <c r="E66" s="7" t="s">
        <v>309</v>
      </c>
      <c r="H66" s="5">
        <v>-0.38432825568779594</v>
      </c>
      <c r="I66" s="5">
        <v>-0.30719483832752426</v>
      </c>
      <c r="J66" s="5">
        <v>-0.38432825568779594</v>
      </c>
      <c r="K66" s="5">
        <v>-0.30719483832752426</v>
      </c>
      <c r="L66" s="5">
        <v>-0.23155925228372914</v>
      </c>
      <c r="M66" s="5">
        <v>-0.38432825568779594</v>
      </c>
      <c r="N66" s="5">
        <v>-0.38432825568779594</v>
      </c>
      <c r="O66" s="5">
        <v>-0.15736443203794029</v>
      </c>
      <c r="P66" s="5">
        <v>-0.26919346090192287</v>
      </c>
      <c r="Q66" s="5">
        <v>-0.38432825568779594</v>
      </c>
      <c r="R66" s="5">
        <v>-0.38432825568779594</v>
      </c>
      <c r="S66" s="5">
        <v>-0.38432825568779594</v>
      </c>
      <c r="T66" s="5">
        <v>-0.38432825568779594</v>
      </c>
      <c r="U66" s="5">
        <v>-0.38432825568779594</v>
      </c>
      <c r="V66" s="5">
        <v>0.32583431636018656</v>
      </c>
      <c r="W66" s="6">
        <v>-0.38432825568779594</v>
      </c>
      <c r="X66" s="7">
        <v>-0.19428518515629165</v>
      </c>
      <c r="Y66" s="5">
        <v>2.6512280915818573</v>
      </c>
      <c r="Z66" s="5">
        <v>-0.26919346090192287</v>
      </c>
      <c r="AA66" s="5">
        <v>-0.38432825568779594</v>
      </c>
      <c r="AB66" s="5">
        <v>-0.38432825568779594</v>
      </c>
      <c r="AC66" s="5">
        <v>-0.38432825568779594</v>
      </c>
      <c r="AD66" s="5">
        <v>4.1095835247734653</v>
      </c>
      <c r="AE66" s="5">
        <v>0.29323906095509</v>
      </c>
      <c r="AF66" s="5">
        <v>-0.38432825568779594</v>
      </c>
    </row>
    <row r="67" spans="1:35" x14ac:dyDescent="0.25">
      <c r="A67" s="12" t="s">
        <v>312</v>
      </c>
      <c r="B67" s="12" t="s">
        <v>313</v>
      </c>
      <c r="C67" s="15" t="s">
        <v>314</v>
      </c>
      <c r="D67" s="44" t="s">
        <v>315</v>
      </c>
      <c r="E67" s="7" t="s">
        <v>304</v>
      </c>
      <c r="H67" s="5">
        <v>-0.41425153644247409</v>
      </c>
      <c r="I67" s="5">
        <v>-0.42753525761087408</v>
      </c>
      <c r="J67" s="5">
        <v>-0.38807038774868385</v>
      </c>
      <c r="K67" s="5">
        <v>-0.44095115727968354</v>
      </c>
      <c r="L67" s="5">
        <v>-0.44095115727968354</v>
      </c>
      <c r="M67" s="5">
        <v>-0.44095115727968354</v>
      </c>
      <c r="N67" s="5">
        <v>-0.42753525761087408</v>
      </c>
      <c r="O67" s="5">
        <v>-0.40109741461981213</v>
      </c>
      <c r="P67" s="5">
        <v>-0.44095115727968354</v>
      </c>
      <c r="Q67" s="5">
        <v>-0.44095115727968354</v>
      </c>
      <c r="R67" s="5">
        <v>-0.44095115727968354</v>
      </c>
      <c r="S67" s="5">
        <v>-9.762041747264262E-2</v>
      </c>
      <c r="T67" s="5">
        <v>-0.44095115727968354</v>
      </c>
      <c r="U67" s="5">
        <v>-0.42753525761087408</v>
      </c>
      <c r="V67" s="5">
        <v>-0.41425153644247409</v>
      </c>
      <c r="W67" s="6">
        <v>-0.25251197630249395</v>
      </c>
      <c r="X67" s="7">
        <v>-0.38807038774868385</v>
      </c>
      <c r="Y67" s="5">
        <v>-0.17284317078671735</v>
      </c>
      <c r="Z67" s="5">
        <v>0.32125398499388991</v>
      </c>
      <c r="AA67" s="5">
        <v>-0.33718560199056707</v>
      </c>
      <c r="AB67" s="5">
        <v>0.10573209274010517</v>
      </c>
      <c r="AC67" s="5">
        <v>0.20114909632534389</v>
      </c>
      <c r="AD67" s="5">
        <v>-0.44095115727968354</v>
      </c>
      <c r="AE67" s="5">
        <v>-0.44095115727968354</v>
      </c>
      <c r="AF67" s="5">
        <v>-0.40109741461981213</v>
      </c>
    </row>
    <row r="68" spans="1:35" x14ac:dyDescent="0.25">
      <c r="A68" s="12" t="s">
        <v>316</v>
      </c>
      <c r="B68" s="12" t="s">
        <v>317</v>
      </c>
      <c r="C68" s="15" t="s">
        <v>318</v>
      </c>
      <c r="D68" s="44" t="s">
        <v>319</v>
      </c>
      <c r="E68" s="7" t="s">
        <v>304</v>
      </c>
      <c r="F68" s="7"/>
      <c r="G68" s="7"/>
      <c r="H68" s="5">
        <v>-0.24205712289605749</v>
      </c>
      <c r="I68" s="5">
        <v>-0.45320508176871693</v>
      </c>
      <c r="J68" s="5">
        <v>-0.41714825288007679</v>
      </c>
      <c r="K68" s="5">
        <v>-0.38144666946059452</v>
      </c>
      <c r="L68" s="5">
        <v>-0.41714825288007679</v>
      </c>
      <c r="M68" s="5">
        <v>-0.45320508176871693</v>
      </c>
      <c r="N68" s="5">
        <v>-0.41714825288007679</v>
      </c>
      <c r="O68" s="5">
        <v>-0.45320508176871693</v>
      </c>
      <c r="P68" s="5">
        <v>-0.45320508176871693</v>
      </c>
      <c r="Q68" s="5">
        <v>-0.45320508176871693</v>
      </c>
      <c r="R68" s="5">
        <v>-0.45320508176871693</v>
      </c>
      <c r="S68" s="5">
        <v>-0.45320508176871693</v>
      </c>
      <c r="T68" s="5">
        <v>1.087829703265772</v>
      </c>
      <c r="U68" s="5">
        <v>-0.45320508176871693</v>
      </c>
      <c r="V68" s="5">
        <v>-0.41714825288007679</v>
      </c>
      <c r="W68" s="6">
        <v>-0.2080316953902866</v>
      </c>
      <c r="X68" s="7">
        <v>2.159959627466022E-2</v>
      </c>
      <c r="Y68" s="5">
        <v>-0.10783135548142513</v>
      </c>
      <c r="Z68" s="5">
        <v>0.14656651124168923</v>
      </c>
      <c r="AA68" s="5">
        <v>-0.45320508176871693</v>
      </c>
      <c r="AB68" s="5">
        <v>-0.38144666946059452</v>
      </c>
      <c r="AC68" s="5">
        <v>-0.41714825288007679</v>
      </c>
      <c r="AD68" s="5">
        <v>-0.3110817128148049</v>
      </c>
      <c r="AE68" s="5">
        <v>-0.45320508176871693</v>
      </c>
      <c r="AF68" s="5">
        <v>-0.38144666946059452</v>
      </c>
    </row>
    <row r="69" spans="1:35" x14ac:dyDescent="0.25">
      <c r="A69" s="12" t="s">
        <v>320</v>
      </c>
      <c r="B69" s="12" t="s">
        <v>321</v>
      </c>
      <c r="C69" s="15" t="s">
        <v>322</v>
      </c>
      <c r="D69" s="44" t="s">
        <v>323</v>
      </c>
      <c r="E69" s="7" t="s">
        <v>33</v>
      </c>
      <c r="H69" s="5">
        <v>6.2766585512981964E-3</v>
      </c>
      <c r="I69" s="5">
        <v>-0.38581434431649819</v>
      </c>
      <c r="J69" s="5">
        <v>9.2518724869532595E-2</v>
      </c>
      <c r="K69" s="5">
        <v>-1.3235306329344374</v>
      </c>
      <c r="L69" s="5">
        <v>1.4801238759647619</v>
      </c>
      <c r="M69" s="5">
        <v>-0.19054009547353454</v>
      </c>
      <c r="N69" s="5">
        <v>-6.7744186265998832E-2</v>
      </c>
      <c r="O69" s="5">
        <v>3.7054750600997459</v>
      </c>
      <c r="P69" s="5">
        <v>-0.41976974794973926</v>
      </c>
      <c r="Q69" s="5">
        <v>0.70995998635636648</v>
      </c>
      <c r="R69" s="5">
        <v>-0.57805123051405694</v>
      </c>
      <c r="S69" s="5">
        <v>-1.1841976860394043</v>
      </c>
      <c r="T69" s="5">
        <v>-1.1616548436332261</v>
      </c>
      <c r="U69" s="5">
        <v>-0.35227815391300671</v>
      </c>
      <c r="V69" s="5">
        <v>0.18979141188458287</v>
      </c>
      <c r="W69" s="6">
        <v>0.3871952093867832</v>
      </c>
      <c r="X69" s="7">
        <v>-0.38581434431649819</v>
      </c>
      <c r="Y69" s="5">
        <v>0.24385084617809435</v>
      </c>
      <c r="Z69" s="5">
        <v>-0.70786964256763141</v>
      </c>
      <c r="AA69" s="5">
        <v>0.46230774392844176</v>
      </c>
      <c r="AB69" s="5">
        <v>0.87397742043941418</v>
      </c>
      <c r="AC69" s="5">
        <v>1.2775109345620195</v>
      </c>
      <c r="AD69" s="5">
        <v>-0.67014130107176728</v>
      </c>
      <c r="AE69" s="5">
        <v>-0.84420491001176989</v>
      </c>
      <c r="AF69" s="5">
        <v>-0.54207193736455661</v>
      </c>
    </row>
    <row r="70" spans="1:35" x14ac:dyDescent="0.25">
      <c r="A70" s="12" t="s">
        <v>324</v>
      </c>
      <c r="B70" s="12" t="s">
        <v>325</v>
      </c>
      <c r="C70" s="15" t="s">
        <v>327</v>
      </c>
      <c r="D70" s="44" t="s">
        <v>328</v>
      </c>
      <c r="E70" s="7" t="s">
        <v>326</v>
      </c>
      <c r="H70" s="5">
        <v>-0.88376456922845537</v>
      </c>
      <c r="I70" s="5">
        <v>-0.51213770624482857</v>
      </c>
      <c r="J70" s="5">
        <v>-0.75749100918692402</v>
      </c>
      <c r="K70" s="5">
        <v>-0.75749100918692402</v>
      </c>
      <c r="L70" s="5">
        <v>0.64187384386357704</v>
      </c>
      <c r="M70" s="5">
        <v>-0.33406888932658274</v>
      </c>
      <c r="N70" s="5">
        <v>-0.39287975676823306</v>
      </c>
      <c r="O70" s="5">
        <v>-0.45223266749352325</v>
      </c>
      <c r="P70" s="5">
        <v>1.6632498299983649</v>
      </c>
      <c r="Q70" s="5">
        <v>6.3221977241940189E-2</v>
      </c>
      <c r="R70" s="5">
        <v>-0.94784216485202033</v>
      </c>
      <c r="S70" s="5">
        <v>-0.10405353735500325</v>
      </c>
      <c r="T70" s="5">
        <v>-0.94784216485202033</v>
      </c>
      <c r="U70" s="5">
        <v>-0.88376456922845537</v>
      </c>
      <c r="V70" s="5">
        <v>-0.69527076450470149</v>
      </c>
      <c r="W70" s="6">
        <v>-0.39287975676823306</v>
      </c>
      <c r="X70" s="7">
        <v>-0.94784216485202033</v>
      </c>
      <c r="Y70" s="5">
        <v>-0.8203182902298245</v>
      </c>
      <c r="Z70" s="5">
        <v>-0.21803430450933581</v>
      </c>
      <c r="AA70" s="5">
        <v>0.27970438619885363</v>
      </c>
      <c r="AB70" s="5">
        <v>0.33270670373303107</v>
      </c>
      <c r="AC70" s="5">
        <v>6.3221977241940189E-2</v>
      </c>
      <c r="AD70" s="5">
        <v>-0.94784216485202033</v>
      </c>
      <c r="AE70" s="5">
        <v>0.27970438619885363</v>
      </c>
      <c r="AF70" s="5">
        <v>2.0788614634828422</v>
      </c>
    </row>
    <row r="71" spans="1:35" x14ac:dyDescent="0.25">
      <c r="A71" s="12" t="s">
        <v>329</v>
      </c>
      <c r="B71" s="12" t="s">
        <v>330</v>
      </c>
      <c r="C71" s="15" t="s">
        <v>332</v>
      </c>
      <c r="D71" s="44" t="s">
        <v>333</v>
      </c>
      <c r="E71" s="7" t="s">
        <v>331</v>
      </c>
      <c r="H71" s="5">
        <v>0.63923420160485978</v>
      </c>
      <c r="I71" s="12">
        <v>-1.4196174190773938</v>
      </c>
      <c r="J71" s="12">
        <v>-7.1120214698375164E-2</v>
      </c>
      <c r="K71" s="12">
        <v>-0.13740035067974396</v>
      </c>
      <c r="L71" s="12">
        <v>-1.2932749995401958</v>
      </c>
      <c r="M71" s="12">
        <v>-1.6363979965654298</v>
      </c>
      <c r="N71" s="12">
        <v>-1.2444878620758304</v>
      </c>
      <c r="O71" s="12">
        <v>-0.77497384940930614</v>
      </c>
      <c r="P71" s="12">
        <v>-1.2418411026590772</v>
      </c>
      <c r="Q71" s="12">
        <v>-1.0465200405026773</v>
      </c>
      <c r="R71" s="12">
        <v>-1.4739560703752881</v>
      </c>
      <c r="S71" s="12">
        <v>-0.82229412071789676</v>
      </c>
      <c r="T71" s="12">
        <v>-0.60260737766492189</v>
      </c>
      <c r="U71" s="12">
        <v>1.2009466009113128</v>
      </c>
      <c r="V71" s="12">
        <v>0.76266940183003251</v>
      </c>
      <c r="W71" s="13">
        <v>0.48446558241765653</v>
      </c>
      <c r="X71" s="14">
        <v>0.86707643606429929</v>
      </c>
      <c r="Y71" s="12">
        <v>0.95159230094779379</v>
      </c>
      <c r="Z71" s="12">
        <v>-0.15462695519708025</v>
      </c>
      <c r="AA71" s="12">
        <v>1.5465352598469679</v>
      </c>
      <c r="AB71" s="12">
        <v>1.0222162144213549</v>
      </c>
      <c r="AC71" s="12">
        <v>1.1229791811260363</v>
      </c>
      <c r="AD71" s="12">
        <v>1.5522981595476248</v>
      </c>
      <c r="AE71" s="12">
        <v>0.83595484639110318</v>
      </c>
      <c r="AF71" s="12">
        <v>0.58376567993593342</v>
      </c>
    </row>
    <row r="72" spans="1:35" s="8" customFormat="1" x14ac:dyDescent="0.25">
      <c r="A72" s="12" t="s">
        <v>334</v>
      </c>
      <c r="B72" s="12" t="s">
        <v>335</v>
      </c>
      <c r="C72" s="15" t="s">
        <v>337</v>
      </c>
      <c r="D72" s="44" t="s">
        <v>338</v>
      </c>
      <c r="E72" s="7" t="s">
        <v>336</v>
      </c>
      <c r="F72" s="12"/>
      <c r="G72" s="12"/>
      <c r="H72" s="9">
        <v>-3.2985924759598349E-2</v>
      </c>
      <c r="I72" s="8">
        <v>-0.83797592440001001</v>
      </c>
      <c r="J72" s="8">
        <v>0.40249210165774291</v>
      </c>
      <c r="K72" s="8">
        <v>-0.74958433896714849</v>
      </c>
      <c r="L72" s="8">
        <v>-0.63475856368388484</v>
      </c>
      <c r="M72" s="8">
        <v>-0.77882638511849878</v>
      </c>
      <c r="N72" s="8">
        <v>-0.28331493128490365</v>
      </c>
      <c r="O72" s="8">
        <v>-0.13119978175165739</v>
      </c>
      <c r="P72" s="8">
        <v>-0.72055970780890244</v>
      </c>
      <c r="Q72" s="8">
        <v>-1.2459720655109725</v>
      </c>
      <c r="R72" s="8">
        <v>-3.2985924759598349E-2</v>
      </c>
      <c r="S72" s="8">
        <v>0.69489144708215367</v>
      </c>
      <c r="T72" s="8">
        <v>2.7687219649950188</v>
      </c>
      <c r="U72" s="8">
        <v>2.2372898760960025</v>
      </c>
      <c r="V72" s="8">
        <v>1.5417759299688027</v>
      </c>
      <c r="W72" s="16">
        <v>1.6377757243088631</v>
      </c>
      <c r="X72" s="17">
        <v>-1.1158335178302345</v>
      </c>
      <c r="Y72" s="8">
        <v>-0.92841537244906824</v>
      </c>
      <c r="Z72" s="8">
        <v>-0.13119978175165739</v>
      </c>
      <c r="AA72" s="8">
        <v>-0.63475856368388484</v>
      </c>
      <c r="AB72" s="8">
        <v>0.35887382768086007</v>
      </c>
      <c r="AC72" s="8">
        <v>-0.23194846771645894</v>
      </c>
      <c r="AD72" s="8">
        <v>-0.13119978175165739</v>
      </c>
      <c r="AE72" s="8">
        <v>-0.66314992451749166</v>
      </c>
      <c r="AF72" s="8">
        <v>-0.49581881343261464</v>
      </c>
      <c r="AG72" s="12"/>
      <c r="AI72" s="12"/>
    </row>
    <row r="73" spans="1:35" x14ac:dyDescent="0.25">
      <c r="A73" s="12" t="s">
        <v>339</v>
      </c>
      <c r="B73" s="12" t="s">
        <v>340</v>
      </c>
      <c r="C73" s="15" t="s">
        <v>342</v>
      </c>
      <c r="D73" s="44" t="s">
        <v>343</v>
      </c>
      <c r="E73" s="7" t="s">
        <v>341</v>
      </c>
      <c r="H73" s="5">
        <v>0.27895871339501693</v>
      </c>
      <c r="I73" s="12">
        <v>-0.95526899144854494</v>
      </c>
      <c r="J73" s="12">
        <v>-1.3350968475631071</v>
      </c>
      <c r="K73" s="12">
        <v>-0.4480926624578393</v>
      </c>
      <c r="L73" s="12">
        <v>-0.85762365209742608</v>
      </c>
      <c r="M73" s="12">
        <v>-0.92052375539730635</v>
      </c>
      <c r="N73" s="12">
        <v>-0.93259135633198653</v>
      </c>
      <c r="O73" s="12">
        <v>-0.34426532922541236</v>
      </c>
      <c r="P73" s="12">
        <v>-1.0188241716339257</v>
      </c>
      <c r="Q73" s="12">
        <v>-0.84856656086152238</v>
      </c>
      <c r="R73" s="12">
        <v>-0.26237200852663428</v>
      </c>
      <c r="S73" s="12">
        <v>-7.2699461080671032E-3</v>
      </c>
      <c r="T73" s="12">
        <v>1.0835805832173855</v>
      </c>
      <c r="U73" s="12">
        <v>4.0469217071183068E-2</v>
      </c>
      <c r="V73" s="12">
        <v>1.1979016956071062</v>
      </c>
      <c r="W73" s="13">
        <v>0.61907694777613043</v>
      </c>
      <c r="X73" s="14">
        <v>1.298469791517072</v>
      </c>
      <c r="Y73" s="12">
        <v>0.78384192471739422</v>
      </c>
      <c r="Z73" s="12">
        <v>-1.2161797339163141</v>
      </c>
      <c r="AA73" s="12">
        <v>1.286111066489471</v>
      </c>
      <c r="AB73" s="12">
        <v>1.2057552344578986</v>
      </c>
      <c r="AC73" s="12">
        <v>1.2177050435345693</v>
      </c>
      <c r="AD73" s="12">
        <v>1.2856809979557871</v>
      </c>
      <c r="AE73" s="12">
        <v>0.97308121042326912</v>
      </c>
      <c r="AF73" s="12">
        <v>1.2977089997900584</v>
      </c>
    </row>
    <row r="74" spans="1:35" x14ac:dyDescent="0.25">
      <c r="A74" s="12" t="s">
        <v>344</v>
      </c>
      <c r="B74" s="12" t="s">
        <v>345</v>
      </c>
      <c r="C74" s="15" t="s">
        <v>347</v>
      </c>
      <c r="D74" s="44" t="s">
        <v>348</v>
      </c>
      <c r="E74" s="7" t="s">
        <v>346</v>
      </c>
      <c r="H74" s="5">
        <v>-0.32180024076489855</v>
      </c>
      <c r="I74" s="12">
        <v>-0.42762609129569612</v>
      </c>
      <c r="J74" s="12">
        <v>-0.53752315207931933</v>
      </c>
      <c r="K74" s="12">
        <v>-0.53752315207931933</v>
      </c>
      <c r="L74" s="12">
        <v>-0.59409869015606331</v>
      </c>
      <c r="M74" s="12">
        <v>-0.53752315207931933</v>
      </c>
      <c r="N74" s="12">
        <v>-0.45470659084251391</v>
      </c>
      <c r="O74" s="12">
        <v>-0.56567088036901481</v>
      </c>
      <c r="P74" s="12">
        <v>-0.59409869015606331</v>
      </c>
      <c r="Q74" s="12">
        <v>-0.59409869015606331</v>
      </c>
      <c r="R74" s="12">
        <v>0.30530656210678725</v>
      </c>
      <c r="S74" s="12">
        <v>-0.32180024076489855</v>
      </c>
      <c r="T74" s="12">
        <v>-0.19480283035614213</v>
      </c>
      <c r="U74" s="12">
        <v>3.8211578617243713</v>
      </c>
      <c r="V74" s="12">
        <v>0.78417897813357906</v>
      </c>
      <c r="W74" s="13">
        <v>4.3416034286203525E-2</v>
      </c>
      <c r="X74" s="14">
        <v>-0.53752315207931933</v>
      </c>
      <c r="Y74" s="12">
        <v>0.36719283697392557</v>
      </c>
      <c r="Z74" s="12">
        <v>-0.56567088036901481</v>
      </c>
      <c r="AA74" s="12">
        <v>0.40771793220949376</v>
      </c>
      <c r="AB74" s="12">
        <v>0.44767622428647996</v>
      </c>
      <c r="AC74" s="12">
        <v>0.36719283697392557</v>
      </c>
      <c r="AD74" s="12">
        <v>2.5062559169853671</v>
      </c>
      <c r="AE74" s="12">
        <v>-2.6651471590746845E-3</v>
      </c>
      <c r="AF74" s="12">
        <v>-0.59409869015606331</v>
      </c>
    </row>
    <row r="75" spans="1:35" x14ac:dyDescent="0.25">
      <c r="A75" s="12" t="s">
        <v>349</v>
      </c>
      <c r="B75" s="12" t="s">
        <v>27</v>
      </c>
      <c r="C75" s="15" t="s">
        <v>351</v>
      </c>
      <c r="D75" s="44" t="s">
        <v>352</v>
      </c>
      <c r="E75" s="7" t="s">
        <v>350</v>
      </c>
      <c r="H75" s="5">
        <v>0.64583716409787528</v>
      </c>
      <c r="I75" s="12">
        <v>-0.97901483096915964</v>
      </c>
      <c r="J75" s="12">
        <v>-8.2994081885941304E-2</v>
      </c>
      <c r="K75" s="12">
        <v>-0.90542365250672296</v>
      </c>
      <c r="L75" s="12">
        <v>-0.34868872507242799</v>
      </c>
      <c r="M75" s="12">
        <v>-0.12004042405253841</v>
      </c>
      <c r="N75" s="12">
        <v>-0.76967304103371248</v>
      </c>
      <c r="O75" s="12">
        <v>-0.78333985317746835</v>
      </c>
      <c r="P75" s="12">
        <v>-0.44084680961224082</v>
      </c>
      <c r="Q75" s="12">
        <v>-0.35622504526759396</v>
      </c>
      <c r="R75" s="12">
        <v>-1.1825303245315755</v>
      </c>
      <c r="S75" s="12">
        <v>-1.3764620954481805</v>
      </c>
      <c r="T75" s="12">
        <v>-1.2155533416113349</v>
      </c>
      <c r="U75" s="12">
        <v>-1.0040938464102098</v>
      </c>
      <c r="V75" s="12">
        <v>-0.74707914965334732</v>
      </c>
      <c r="W75" s="13">
        <v>0.86384378709924292</v>
      </c>
      <c r="X75" s="14">
        <v>0.77235303505435948</v>
      </c>
      <c r="Y75" s="12">
        <v>0.30258979333274744</v>
      </c>
      <c r="Z75" s="12">
        <v>1.6097542077222446</v>
      </c>
      <c r="AA75" s="12">
        <v>-0.15771133159443898</v>
      </c>
      <c r="AB75" s="12">
        <v>0.27430439261160039</v>
      </c>
      <c r="AC75" s="12">
        <v>5.6202576573431931E-2</v>
      </c>
      <c r="AD75" s="12">
        <v>-0.78333985317746835</v>
      </c>
      <c r="AE75" s="12">
        <v>0.29696128451360659</v>
      </c>
      <c r="AF75" s="12">
        <v>0.67933161936511022</v>
      </c>
    </row>
    <row r="76" spans="1:35" x14ac:dyDescent="0.25">
      <c r="A76" s="12" t="s">
        <v>353</v>
      </c>
      <c r="B76" s="12" t="s">
        <v>354</v>
      </c>
      <c r="C76" s="15" t="s">
        <v>356</v>
      </c>
      <c r="D76" s="44" t="s">
        <v>357</v>
      </c>
      <c r="E76" s="7" t="s">
        <v>355</v>
      </c>
      <c r="H76" s="5">
        <v>1.1299879370826111</v>
      </c>
      <c r="I76" s="12">
        <v>-1.0261352771365604</v>
      </c>
      <c r="J76" s="12">
        <v>-0.77425145782001592</v>
      </c>
      <c r="K76" s="12">
        <v>0.21698892654308488</v>
      </c>
      <c r="L76" s="12">
        <v>-1.1127796525496141</v>
      </c>
      <c r="M76" s="12">
        <v>-1.3108962824537032</v>
      </c>
      <c r="N76" s="12">
        <v>-0.76346432652988083</v>
      </c>
      <c r="O76" s="12">
        <v>8.241346553239047E-2</v>
      </c>
      <c r="P76" s="12">
        <v>-1.6871484536649715</v>
      </c>
      <c r="Q76" s="12">
        <v>-1.1127796525496141</v>
      </c>
      <c r="R76" s="12">
        <v>-0.59774396596839707</v>
      </c>
      <c r="S76" s="12">
        <v>0.65158189012001977</v>
      </c>
      <c r="T76" s="12">
        <v>1.5447692998797653</v>
      </c>
      <c r="U76" s="12">
        <v>1.6648409197298881</v>
      </c>
      <c r="V76" s="12">
        <v>1.42167252869399</v>
      </c>
      <c r="W76" s="13">
        <v>1.5372756745303384</v>
      </c>
      <c r="X76" s="14">
        <v>8.241346553239047E-2</v>
      </c>
      <c r="Y76" s="12">
        <v>-0.27388081465201736</v>
      </c>
      <c r="Z76" s="12">
        <v>-1.1638788165083747</v>
      </c>
      <c r="AA76" s="12">
        <v>0.62324959089393139</v>
      </c>
      <c r="AB76" s="12">
        <v>3.8133780817995365E-2</v>
      </c>
      <c r="AC76" s="12">
        <v>0.2306842043012842</v>
      </c>
      <c r="AD76" s="12">
        <v>1.7481981745371886</v>
      </c>
      <c r="AE76" s="12">
        <v>0.5300348232090456</v>
      </c>
      <c r="AF76" s="12">
        <v>-0.1648483348766831</v>
      </c>
    </row>
    <row r="77" spans="1:35" x14ac:dyDescent="0.25">
      <c r="A77" s="12" t="s">
        <v>358</v>
      </c>
      <c r="B77" s="12" t="s">
        <v>359</v>
      </c>
      <c r="C77" s="15" t="s">
        <v>361</v>
      </c>
      <c r="D77" s="44" t="s">
        <v>362</v>
      </c>
      <c r="E77" s="7" t="s">
        <v>360</v>
      </c>
      <c r="H77" s="5">
        <v>0.67095997502027316</v>
      </c>
      <c r="I77" s="12">
        <v>-9.7170655033119432E-2</v>
      </c>
      <c r="J77" s="12">
        <v>-0.65525369480729856</v>
      </c>
      <c r="K77" s="12">
        <v>-0.9545066154017029</v>
      </c>
      <c r="L77" s="12">
        <v>-1.1214941052698133</v>
      </c>
      <c r="M77" s="12">
        <v>-1.1723767051927225</v>
      </c>
      <c r="N77" s="12">
        <v>-0.82993477872656563</v>
      </c>
      <c r="O77" s="12">
        <v>-0.12402323871562818</v>
      </c>
      <c r="P77" s="12">
        <v>-1.2827117803728161</v>
      </c>
      <c r="Q77" s="12">
        <v>-1.0889668235623964</v>
      </c>
      <c r="R77" s="12">
        <v>-0.57585187201684318</v>
      </c>
      <c r="S77" s="12">
        <v>-0.29525390797933765</v>
      </c>
      <c r="T77" s="12">
        <v>-0.84859350837608405</v>
      </c>
      <c r="U77" s="12">
        <v>1.8535531243022851</v>
      </c>
      <c r="V77" s="12">
        <v>1.5882923050957269</v>
      </c>
      <c r="W77" s="13">
        <v>0.81706791245669241</v>
      </c>
      <c r="X77" s="14">
        <v>1.2015613614163234</v>
      </c>
      <c r="Y77" s="12">
        <v>0.85385519018811262</v>
      </c>
      <c r="Z77" s="12">
        <v>-1.0269470537405772</v>
      </c>
      <c r="AA77" s="12">
        <v>0.64761788128256692</v>
      </c>
      <c r="AB77" s="12">
        <v>0.80410049625749658</v>
      </c>
      <c r="AC77" s="12">
        <v>0.80765390858253383</v>
      </c>
      <c r="AD77" s="12">
        <v>1.6503610054531495</v>
      </c>
      <c r="AE77" s="12">
        <v>1.3205187156979261</v>
      </c>
      <c r="AF77" s="12">
        <v>0.19188070132053697</v>
      </c>
    </row>
    <row r="78" spans="1:35" x14ac:dyDescent="0.25">
      <c r="A78" s="12" t="s">
        <v>363</v>
      </c>
      <c r="B78" s="12" t="s">
        <v>364</v>
      </c>
      <c r="C78" s="15" t="s">
        <v>366</v>
      </c>
      <c r="D78" s="44" t="s">
        <v>367</v>
      </c>
      <c r="E78" s="7" t="s">
        <v>365</v>
      </c>
      <c r="H78" s="5">
        <v>0.17955829783336236</v>
      </c>
      <c r="I78" s="12">
        <v>-1.2498785134218335</v>
      </c>
      <c r="J78" s="12">
        <v>-0.34463249937822815</v>
      </c>
      <c r="K78" s="12">
        <v>-1.0450889241109094</v>
      </c>
      <c r="L78" s="12">
        <v>-1.0847462002675374</v>
      </c>
      <c r="M78" s="12">
        <v>-1.5675443270421661</v>
      </c>
      <c r="N78" s="12">
        <v>-0.14378086902041551</v>
      </c>
      <c r="O78" s="12">
        <v>-0.32974674388460706</v>
      </c>
      <c r="P78" s="12">
        <v>-1.292896730327977</v>
      </c>
      <c r="Q78" s="12">
        <v>-0.81933895612475438</v>
      </c>
      <c r="R78" s="12">
        <v>-0.18550258721505059</v>
      </c>
      <c r="S78" s="12">
        <v>0.9667358592357681</v>
      </c>
      <c r="T78" s="12">
        <v>2.6214185312348874</v>
      </c>
      <c r="U78" s="12">
        <v>0.83889518010294095</v>
      </c>
      <c r="V78" s="12">
        <v>0.98448428146683453</v>
      </c>
      <c r="W78" s="13">
        <v>0.45545108728005046</v>
      </c>
      <c r="X78" s="14">
        <v>-0.92970478058942529</v>
      </c>
      <c r="Y78" s="12">
        <v>-0.61203896696909277</v>
      </c>
      <c r="Z78" s="12">
        <v>-0.53042376628004428</v>
      </c>
      <c r="AA78" s="12">
        <v>-0.37466851899601578</v>
      </c>
      <c r="AB78" s="12">
        <v>0.16738554530903813</v>
      </c>
      <c r="AC78" s="12">
        <v>0.2395614243104088</v>
      </c>
      <c r="AD78" s="12">
        <v>0.16738554530903813</v>
      </c>
      <c r="AE78" s="12">
        <v>0.34411683237871049</v>
      </c>
      <c r="AF78" s="12">
        <v>-0.45135151315770505</v>
      </c>
    </row>
    <row r="79" spans="1:35" x14ac:dyDescent="0.25">
      <c r="A79" s="12" t="s">
        <v>368</v>
      </c>
      <c r="B79" s="12" t="s">
        <v>369</v>
      </c>
      <c r="C79" s="15" t="s">
        <v>371</v>
      </c>
      <c r="D79" s="44" t="s">
        <v>372</v>
      </c>
      <c r="E79" s="7" t="s">
        <v>370</v>
      </c>
      <c r="H79" s="5">
        <v>0.43946953560697527</v>
      </c>
      <c r="I79" s="12">
        <v>-1.1923215071362709</v>
      </c>
      <c r="J79" s="12">
        <v>-1.0016200776295381</v>
      </c>
      <c r="K79" s="12">
        <v>-1.2469747362950172</v>
      </c>
      <c r="L79" s="12">
        <v>-1.3401019463331345</v>
      </c>
      <c r="M79" s="12">
        <v>-1.358108716179113</v>
      </c>
      <c r="N79" s="12">
        <v>-1.2550575642915949</v>
      </c>
      <c r="O79" s="12">
        <v>-1.3051240893378395</v>
      </c>
      <c r="P79" s="12">
        <v>-1.2965858842368596</v>
      </c>
      <c r="Q79" s="12">
        <v>-1.3401019463331345</v>
      </c>
      <c r="R79" s="12">
        <v>-0.66629872268735624</v>
      </c>
      <c r="S79" s="12">
        <v>0.40219215647977835</v>
      </c>
      <c r="T79" s="12">
        <v>1.1400181392959226</v>
      </c>
      <c r="U79" s="12">
        <v>0.31840758367213834</v>
      </c>
      <c r="V79" s="12">
        <v>0.11442070893321765</v>
      </c>
      <c r="W79" s="13">
        <v>0.54404871699054314</v>
      </c>
      <c r="X79" s="14">
        <v>1.4482412267545295E-3</v>
      </c>
      <c r="Y79" s="12">
        <v>0.49444806064806052</v>
      </c>
      <c r="Z79" s="12">
        <v>1.0754065665311083</v>
      </c>
      <c r="AA79" s="12">
        <v>0.70514632222843132</v>
      </c>
      <c r="AB79" s="12">
        <v>0.44699492059109525</v>
      </c>
      <c r="AC79" s="12">
        <v>0.48969347641788291</v>
      </c>
      <c r="AD79" s="12">
        <v>1.4482412267545295E-3</v>
      </c>
      <c r="AE79" s="12">
        <v>1.5992568688571986</v>
      </c>
      <c r="AF79" s="12">
        <v>0.61111519578067819</v>
      </c>
    </row>
    <row r="80" spans="1:35" x14ac:dyDescent="0.25">
      <c r="A80" s="12" t="s">
        <v>373</v>
      </c>
      <c r="B80" s="12" t="s">
        <v>374</v>
      </c>
      <c r="C80" s="15" t="s">
        <v>376</v>
      </c>
      <c r="D80" s="44" t="s">
        <v>377</v>
      </c>
      <c r="E80" s="7" t="s">
        <v>375</v>
      </c>
      <c r="H80" s="5">
        <v>1.7178972094468199</v>
      </c>
      <c r="I80" s="12">
        <v>-1.4574741491187564</v>
      </c>
      <c r="J80" s="12">
        <v>1.4024867152891185</v>
      </c>
      <c r="K80" s="12">
        <v>-1.5911751573460187</v>
      </c>
      <c r="L80" s="12">
        <v>-0.371508106510335</v>
      </c>
      <c r="M80" s="12">
        <v>-1.2785411838148391</v>
      </c>
      <c r="N80" s="12">
        <v>0.15190095674035023</v>
      </c>
      <c r="O80" s="12">
        <v>0.32215866141279914</v>
      </c>
      <c r="P80" s="12">
        <v>-0.5662145566120883</v>
      </c>
      <c r="Q80" s="12">
        <v>-0.67011529518915613</v>
      </c>
      <c r="R80" s="12">
        <v>-0.63507061219565519</v>
      </c>
      <c r="S80" s="12">
        <v>0.99455525616228935</v>
      </c>
      <c r="T80" s="12">
        <v>1.7165968247506505</v>
      </c>
      <c r="U80" s="12">
        <v>-0.15424771687540156</v>
      </c>
      <c r="V80" s="12">
        <v>-8.6069026710656832E-2</v>
      </c>
      <c r="W80" s="13">
        <v>7.7742148135838365E-2</v>
      </c>
      <c r="X80" s="14">
        <v>-1.8607092300598789</v>
      </c>
      <c r="Y80" s="12">
        <v>-0.70558434388577485</v>
      </c>
      <c r="Z80" s="12">
        <v>0.6748258284898071</v>
      </c>
      <c r="AA80" s="12">
        <v>0.90842340001968958</v>
      </c>
      <c r="AB80" s="12">
        <v>-6.4487227626428834E-2</v>
      </c>
      <c r="AC80" s="12">
        <v>0.34509952718727227</v>
      </c>
      <c r="AD80" s="12">
        <v>-1.2641120094142182</v>
      </c>
      <c r="AE80" s="12">
        <v>1.2264481340942412</v>
      </c>
      <c r="AF80" s="12">
        <v>0.53803288721434628</v>
      </c>
    </row>
    <row r="81" spans="1:32" x14ac:dyDescent="0.25">
      <c r="A81" s="12" t="s">
        <v>378</v>
      </c>
      <c r="B81" s="12" t="s">
        <v>379</v>
      </c>
      <c r="C81" s="15" t="s">
        <v>381</v>
      </c>
      <c r="D81" s="44" t="s">
        <v>382</v>
      </c>
      <c r="E81" s="7" t="s">
        <v>380</v>
      </c>
      <c r="H81" s="5">
        <v>1.5937706756355352</v>
      </c>
      <c r="I81" s="12">
        <v>-0.77354303247016332</v>
      </c>
      <c r="J81" s="12">
        <v>0.15199978104150211</v>
      </c>
      <c r="K81" s="12">
        <v>-0.21899734324079095</v>
      </c>
      <c r="L81" s="12">
        <v>0.44764398029899727</v>
      </c>
      <c r="M81" s="12">
        <v>-5.1207555212423629E-2</v>
      </c>
      <c r="N81" s="12">
        <v>5.6236321896548633E-2</v>
      </c>
      <c r="O81" s="12">
        <v>1.2727328741541382</v>
      </c>
      <c r="P81" s="12">
        <v>-0.70659055304332596</v>
      </c>
      <c r="Q81" s="12">
        <v>3.0732797667260708E-2</v>
      </c>
      <c r="R81" s="12">
        <v>-0.24843583902983213</v>
      </c>
      <c r="S81" s="12">
        <v>-0.88367908567888276</v>
      </c>
      <c r="T81" s="12">
        <v>-0.32405660504258627</v>
      </c>
      <c r="U81" s="12">
        <v>2.027138525426349</v>
      </c>
      <c r="V81" s="12">
        <v>1.361759420203841</v>
      </c>
      <c r="W81" s="13">
        <v>1.2574879242574315</v>
      </c>
      <c r="X81" s="14">
        <v>-0.35123905817229123</v>
      </c>
      <c r="Y81" s="12">
        <v>0.38722726896970416</v>
      </c>
      <c r="Z81" s="12">
        <v>-1.2576584746534147</v>
      </c>
      <c r="AA81" s="12">
        <v>7.5145418081199025E-2</v>
      </c>
      <c r="AB81" s="12">
        <v>0.28025503042167016</v>
      </c>
      <c r="AC81" s="12">
        <v>0.32761383512689229</v>
      </c>
      <c r="AD81" s="12">
        <v>0.96817405464066442</v>
      </c>
      <c r="AE81" s="12">
        <v>0.3792056772229882</v>
      </c>
      <c r="AF81" s="12">
        <v>-0.49320267043901206</v>
      </c>
    </row>
    <row r="82" spans="1:32" x14ac:dyDescent="0.25">
      <c r="A82" s="12" t="s">
        <v>383</v>
      </c>
      <c r="B82" s="12" t="s">
        <v>384</v>
      </c>
      <c r="C82" s="15" t="s">
        <v>386</v>
      </c>
      <c r="D82" s="44" t="s">
        <v>387</v>
      </c>
      <c r="E82" s="7" t="s">
        <v>385</v>
      </c>
      <c r="H82" s="5">
        <v>-0.18265803287127969</v>
      </c>
      <c r="I82" s="12">
        <v>-0.38585538266668484</v>
      </c>
      <c r="J82" s="12">
        <v>8.6610972651777321E-2</v>
      </c>
      <c r="K82" s="12">
        <v>-0.51519450690185031</v>
      </c>
      <c r="L82" s="12">
        <v>-0.51519450690185031</v>
      </c>
      <c r="M82" s="12">
        <v>-0.47733896988156055</v>
      </c>
      <c r="N82" s="12">
        <v>-0.44021853848463754</v>
      </c>
      <c r="O82" s="12">
        <v>-0.4219251725697204</v>
      </c>
      <c r="P82" s="12">
        <v>-0.44021853848463754</v>
      </c>
      <c r="Q82" s="12">
        <v>-0.51519450690185031</v>
      </c>
      <c r="R82" s="12">
        <v>-0.51519450690185031</v>
      </c>
      <c r="S82" s="12">
        <v>-0.51519450690185031</v>
      </c>
      <c r="T82" s="12">
        <v>-0.51519450690185031</v>
      </c>
      <c r="U82" s="12">
        <v>-1.3647920289767542E-2</v>
      </c>
      <c r="V82" s="12">
        <v>-5.8279725398011198E-2</v>
      </c>
      <c r="W82" s="13">
        <v>-0.47733896988156055</v>
      </c>
      <c r="X82" s="14">
        <v>0.57631406114429551</v>
      </c>
      <c r="Y82" s="12">
        <v>-0.26471535764336923</v>
      </c>
      <c r="Z82" s="12">
        <v>-0.51519450690185031</v>
      </c>
      <c r="AA82" s="12">
        <v>1.572172098943649</v>
      </c>
      <c r="AB82" s="12">
        <v>3.1180990857957438</v>
      </c>
      <c r="AC82" s="12">
        <v>3.2019564842898056</v>
      </c>
      <c r="AD82" s="12">
        <v>0.16855103674908659</v>
      </c>
      <c r="AE82" s="12">
        <v>8.6610972651777321E-2</v>
      </c>
      <c r="AF82" s="12">
        <v>-0.51519450690185031</v>
      </c>
    </row>
    <row r="83" spans="1:32" x14ac:dyDescent="0.25">
      <c r="A83" s="12" t="s">
        <v>388</v>
      </c>
      <c r="B83" s="12" t="s">
        <v>389</v>
      </c>
      <c r="C83" s="15" t="s">
        <v>391</v>
      </c>
      <c r="D83" s="44" t="s">
        <v>392</v>
      </c>
      <c r="E83" s="7" t="s">
        <v>390</v>
      </c>
      <c r="F83" s="12"/>
      <c r="G83" s="12"/>
      <c r="H83" s="5">
        <v>0.95439083276179693</v>
      </c>
      <c r="I83" s="12">
        <v>-1.0604856710142567</v>
      </c>
      <c r="J83" s="12">
        <v>0.6579822668594556</v>
      </c>
      <c r="K83" s="12">
        <v>0.29124639275431996</v>
      </c>
      <c r="L83" s="12">
        <v>-0.63372759312411753</v>
      </c>
      <c r="M83" s="12">
        <v>-1.6123711451301821</v>
      </c>
      <c r="N83" s="12">
        <v>-0.61077901219493813</v>
      </c>
      <c r="O83" s="12">
        <v>-0.14780853529740148</v>
      </c>
      <c r="P83" s="12">
        <v>-1.3899028613064965</v>
      </c>
      <c r="Q83" s="12">
        <v>-1.0604856710142567</v>
      </c>
      <c r="R83" s="12">
        <v>0.62428158883968654</v>
      </c>
      <c r="S83" s="12">
        <v>0.45499838908969187</v>
      </c>
      <c r="T83" s="12">
        <v>0.67006943447230327</v>
      </c>
      <c r="U83" s="12">
        <v>1.362786896256363</v>
      </c>
      <c r="V83" s="12">
        <v>0.33970342321978736</v>
      </c>
      <c r="W83" s="13">
        <v>0.816930839123581</v>
      </c>
      <c r="X83" s="14">
        <v>0.94293489934299068</v>
      </c>
      <c r="Y83" s="12">
        <v>0.7919400565851904</v>
      </c>
      <c r="Z83" s="12">
        <v>-1.7617272524717436</v>
      </c>
      <c r="AA83" s="12">
        <v>0.68952533542342842</v>
      </c>
      <c r="AB83" s="12">
        <v>1.2636708388500317</v>
      </c>
      <c r="AC83" s="12">
        <v>0.91329441627295593</v>
      </c>
      <c r="AD83" s="12">
        <v>1.4097290278925498</v>
      </c>
      <c r="AE83" s="12">
        <v>0.33418385918366506</v>
      </c>
      <c r="AF83" s="12">
        <v>-0.71490713079262669</v>
      </c>
    </row>
    <row r="84" spans="1:32" x14ac:dyDescent="0.25">
      <c r="A84" s="12" t="s">
        <v>393</v>
      </c>
      <c r="B84" s="12" t="s">
        <v>394</v>
      </c>
      <c r="C84" s="15" t="s">
        <v>396</v>
      </c>
      <c r="D84" s="44" t="s">
        <v>397</v>
      </c>
      <c r="E84" s="7" t="s">
        <v>395</v>
      </c>
      <c r="F84" s="12"/>
      <c r="G84" s="12"/>
      <c r="H84" s="5">
        <v>6.5486232831757163E-3</v>
      </c>
      <c r="I84" s="12">
        <v>-0.86608685262343388</v>
      </c>
      <c r="J84" s="12">
        <v>0.44799491804069108</v>
      </c>
      <c r="K84" s="12">
        <v>-0.25574108709514587</v>
      </c>
      <c r="L84" s="12">
        <v>0.70015440872597701</v>
      </c>
      <c r="M84" s="12">
        <v>-1.3761961199556647</v>
      </c>
      <c r="N84" s="12">
        <v>0.55052971393810279</v>
      </c>
      <c r="O84" s="12">
        <v>3.5873661334920728</v>
      </c>
      <c r="P84" s="12">
        <v>-1.0646685758216323</v>
      </c>
      <c r="Q84" s="12">
        <v>0.32072734055508173</v>
      </c>
      <c r="R84" s="12">
        <v>-0.7816944075205271</v>
      </c>
      <c r="S84" s="12">
        <v>2.1094952112211178E-2</v>
      </c>
      <c r="T84" s="12">
        <v>0.36355925229728764</v>
      </c>
      <c r="U84" s="12">
        <v>4.9261088271631845E-3</v>
      </c>
      <c r="V84" s="12">
        <v>0.797983995469281</v>
      </c>
      <c r="W84" s="13">
        <v>1.2554110654903774</v>
      </c>
      <c r="X84" s="14">
        <v>0.20744087812323664</v>
      </c>
      <c r="Y84" s="12">
        <v>-0.66227559001932879</v>
      </c>
      <c r="Z84" s="12">
        <v>-1.407825948011769</v>
      </c>
      <c r="AA84" s="12">
        <v>0.6708364444364906</v>
      </c>
      <c r="AB84" s="12">
        <v>-7.9535001511176651E-2</v>
      </c>
      <c r="AC84" s="12">
        <v>-8.099468486872553E-3</v>
      </c>
      <c r="AD84" s="12">
        <v>0.39881929848696829</v>
      </c>
      <c r="AE84" s="12">
        <v>0.19858111257421995</v>
      </c>
      <c r="AF84" s="12">
        <v>-0.2066854120306052</v>
      </c>
    </row>
    <row r="85" spans="1:32" x14ac:dyDescent="0.25">
      <c r="A85" s="12" t="s">
        <v>398</v>
      </c>
      <c r="B85" s="12" t="s">
        <v>399</v>
      </c>
      <c r="C85" s="15" t="s">
        <v>401</v>
      </c>
      <c r="D85" s="44" t="s">
        <v>402</v>
      </c>
      <c r="E85" s="7" t="s">
        <v>400</v>
      </c>
      <c r="F85" s="12"/>
      <c r="G85" s="12"/>
      <c r="H85" s="5">
        <v>-0.22045101322335903</v>
      </c>
      <c r="I85" s="12">
        <v>-0.72308488294203155</v>
      </c>
      <c r="J85" s="12">
        <v>-0.54866856440165646</v>
      </c>
      <c r="K85" s="12">
        <v>-0.58624948907807228</v>
      </c>
      <c r="L85" s="12">
        <v>-0.49347494018914595</v>
      </c>
      <c r="M85" s="12">
        <v>-0.76379772346686037</v>
      </c>
      <c r="N85" s="12">
        <v>-0.53011629769187008</v>
      </c>
      <c r="O85" s="12">
        <v>-0.66339531888739345</v>
      </c>
      <c r="P85" s="12">
        <v>-0.74334705917136012</v>
      </c>
      <c r="Q85" s="12">
        <v>-0.6052836387894841</v>
      </c>
      <c r="R85" s="12">
        <v>-0.9125405638148969</v>
      </c>
      <c r="S85" s="12">
        <v>-0.9125405638148969</v>
      </c>
      <c r="T85" s="12">
        <v>-0.53011629769187008</v>
      </c>
      <c r="U85" s="12">
        <v>2.7245677461480389</v>
      </c>
      <c r="V85" s="12">
        <v>0.4279867023251851</v>
      </c>
      <c r="W85" s="13">
        <v>0.64402696010837868</v>
      </c>
      <c r="X85" s="14">
        <v>-6.5567928896210381E-2</v>
      </c>
      <c r="Y85" s="12">
        <v>0.18837913204685416</v>
      </c>
      <c r="Z85" s="12">
        <v>-0.84755758969600337</v>
      </c>
      <c r="AA85" s="12">
        <v>0.54433292690879476</v>
      </c>
      <c r="AB85" s="12">
        <v>1.8415718286156968</v>
      </c>
      <c r="AC85" s="12">
        <v>1.6307824117051921</v>
      </c>
      <c r="AD85" s="12">
        <v>0.54433292690879476</v>
      </c>
      <c r="AE85" s="12">
        <v>1.4953419209043781</v>
      </c>
      <c r="AF85" s="12">
        <v>1.3976178076918409</v>
      </c>
    </row>
    <row r="86" spans="1:32" x14ac:dyDescent="0.25">
      <c r="A86" s="12" t="s">
        <v>403</v>
      </c>
      <c r="B86" s="12" t="s">
        <v>404</v>
      </c>
      <c r="C86" s="15" t="s">
        <v>405</v>
      </c>
      <c r="D86" s="44" t="s">
        <v>406</v>
      </c>
      <c r="E86" s="7" t="s">
        <v>404</v>
      </c>
      <c r="F86" s="12"/>
      <c r="G86" s="12"/>
      <c r="H86" s="5">
        <v>1.0621811147023281</v>
      </c>
      <c r="I86" s="12">
        <v>-0.38911644938305828</v>
      </c>
      <c r="J86" s="12">
        <v>-0.97630708002514688</v>
      </c>
      <c r="K86" s="12">
        <v>-0.91163133737743496</v>
      </c>
      <c r="L86" s="12">
        <v>-0.98203601642192018</v>
      </c>
      <c r="M86" s="12">
        <v>-0.98203601642192018</v>
      </c>
      <c r="N86" s="12">
        <v>-0.95393961701207686</v>
      </c>
      <c r="O86" s="12">
        <v>-0.90655285670643782</v>
      </c>
      <c r="P86" s="12">
        <v>-0.91163133737743496</v>
      </c>
      <c r="Q86" s="12">
        <v>-0.98203601642192018</v>
      </c>
      <c r="R86" s="12">
        <v>-0.91675456294789481</v>
      </c>
      <c r="S86" s="12">
        <v>-0.36871146660158771</v>
      </c>
      <c r="T86" s="12">
        <v>1.0701712038780107</v>
      </c>
      <c r="U86" s="12">
        <v>0.84964753680924432</v>
      </c>
      <c r="V86" s="12">
        <v>9.2490399422261116E-2</v>
      </c>
      <c r="W86" s="13">
        <v>-0.49596449795749969</v>
      </c>
      <c r="X86" s="14">
        <v>0.3157294262379024</v>
      </c>
      <c r="Y86" s="12">
        <v>1.117181991833851</v>
      </c>
      <c r="Z86" s="12">
        <v>0.50810662319044919</v>
      </c>
      <c r="AA86" s="12">
        <v>1.4810225445399459</v>
      </c>
      <c r="AB86" s="12">
        <v>1.7980998672416835</v>
      </c>
      <c r="AC86" s="12">
        <v>1.8150397537881915</v>
      </c>
      <c r="AD86" s="12">
        <v>0.81561221885708302</v>
      </c>
      <c r="AE86" s="12">
        <v>1.5818659579901717</v>
      </c>
      <c r="AF86" s="12">
        <v>-0.59651663064709859</v>
      </c>
    </row>
    <row r="87" spans="1:32" x14ac:dyDescent="0.25">
      <c r="A87" s="12" t="s">
        <v>407</v>
      </c>
      <c r="B87" s="12" t="s">
        <v>408</v>
      </c>
      <c r="C87" s="15" t="s">
        <v>410</v>
      </c>
      <c r="D87" s="44" t="s">
        <v>411</v>
      </c>
      <c r="E87" s="7" t="s">
        <v>409</v>
      </c>
      <c r="F87" s="12"/>
      <c r="G87" s="12"/>
      <c r="H87" s="5">
        <v>0.64450228274988308</v>
      </c>
      <c r="I87" s="12">
        <v>-1.6536356684082372</v>
      </c>
      <c r="J87" s="12">
        <v>0.22751582744961274</v>
      </c>
      <c r="K87" s="12">
        <v>-0.7704459310416335</v>
      </c>
      <c r="L87" s="12">
        <v>-0.79122116315729529</v>
      </c>
      <c r="M87" s="12">
        <v>-1.4313079798771384</v>
      </c>
      <c r="N87" s="12">
        <v>-0.32419517678628967</v>
      </c>
      <c r="O87" s="12">
        <v>-0.30747765347991607</v>
      </c>
      <c r="P87" s="12">
        <v>-0.8655652394641562</v>
      </c>
      <c r="Q87" s="12">
        <v>-0.88728960980756222</v>
      </c>
      <c r="R87" s="12">
        <v>9.3732760717054789E-2</v>
      </c>
      <c r="S87" s="12">
        <v>2.0350257506661196</v>
      </c>
      <c r="T87" s="12">
        <v>1.9381326456241068</v>
      </c>
      <c r="U87" s="12">
        <v>1.3283639885512681</v>
      </c>
      <c r="V87" s="12">
        <v>1.6043854679016309</v>
      </c>
      <c r="W87" s="13">
        <v>0.59592897674052214</v>
      </c>
      <c r="X87" s="14">
        <v>-0.1860935776104225</v>
      </c>
      <c r="Y87" s="12">
        <v>-0.44502424497549181</v>
      </c>
      <c r="Z87" s="12">
        <v>-1.5619145377673187</v>
      </c>
      <c r="AA87" s="12">
        <v>0.27243149357753815</v>
      </c>
      <c r="AB87" s="12">
        <v>0.67628255154138994</v>
      </c>
      <c r="AC87" s="12">
        <v>0.61224289641548291</v>
      </c>
      <c r="AD87" s="12">
        <v>0.75879232377384798</v>
      </c>
      <c r="AE87" s="12">
        <v>0.63380309996304585</v>
      </c>
      <c r="AF87" s="12">
        <v>-0.19397510438206078</v>
      </c>
    </row>
    <row r="88" spans="1:32" x14ac:dyDescent="0.25">
      <c r="A88" s="12" t="s">
        <v>412</v>
      </c>
      <c r="B88" s="12" t="s">
        <v>413</v>
      </c>
      <c r="C88" s="15" t="s">
        <v>415</v>
      </c>
      <c r="D88" s="44" t="s">
        <v>411</v>
      </c>
      <c r="E88" s="7" t="s">
        <v>414</v>
      </c>
      <c r="F88" s="12"/>
      <c r="G88" s="12"/>
      <c r="H88" s="5">
        <v>0.64450228274988308</v>
      </c>
      <c r="I88" s="12">
        <v>-1.6536356684082372</v>
      </c>
      <c r="J88" s="12">
        <v>0.22751582744961274</v>
      </c>
      <c r="K88" s="12">
        <v>-0.7704459310416335</v>
      </c>
      <c r="L88" s="12">
        <v>-0.79122116315729529</v>
      </c>
      <c r="M88" s="12">
        <v>-1.4313079798771384</v>
      </c>
      <c r="N88" s="12">
        <v>-0.32419517678628967</v>
      </c>
      <c r="O88" s="12">
        <v>-0.30747765347991607</v>
      </c>
      <c r="P88" s="12">
        <v>-0.8655652394641562</v>
      </c>
      <c r="Q88" s="12">
        <v>-0.88728960980756222</v>
      </c>
      <c r="R88" s="12">
        <v>9.3732760717054789E-2</v>
      </c>
      <c r="S88" s="12">
        <v>2.0350257506661196</v>
      </c>
      <c r="T88" s="12">
        <v>1.9381326456241068</v>
      </c>
      <c r="U88" s="12">
        <v>1.3283639885512681</v>
      </c>
      <c r="V88" s="12">
        <v>1.6043854679016309</v>
      </c>
      <c r="W88" s="13">
        <v>0.59592897674052214</v>
      </c>
      <c r="X88" s="14">
        <v>-0.1860935776104225</v>
      </c>
      <c r="Y88" s="12">
        <v>-0.44502424497549181</v>
      </c>
      <c r="Z88" s="12">
        <v>-1.5619145377673187</v>
      </c>
      <c r="AA88" s="12">
        <v>0.27243149357753815</v>
      </c>
      <c r="AB88" s="12">
        <v>0.67628255154138994</v>
      </c>
      <c r="AC88" s="12">
        <v>0.61224289641548291</v>
      </c>
      <c r="AD88" s="12">
        <v>0.75879232377384798</v>
      </c>
      <c r="AE88" s="12">
        <v>0.63380309996304585</v>
      </c>
      <c r="AF88" s="12">
        <v>-0.19397510438206078</v>
      </c>
    </row>
    <row r="89" spans="1:32" x14ac:dyDescent="0.25">
      <c r="A89" s="12" t="s">
        <v>416</v>
      </c>
      <c r="B89" s="12" t="s">
        <v>417</v>
      </c>
      <c r="C89" s="15" t="s">
        <v>419</v>
      </c>
      <c r="D89" s="44" t="s">
        <v>420</v>
      </c>
      <c r="E89" s="7" t="s">
        <v>418</v>
      </c>
      <c r="F89" s="12"/>
      <c r="G89" s="12"/>
      <c r="H89" s="5">
        <v>0.54139059425798974</v>
      </c>
      <c r="I89" s="12">
        <v>-2.023606208532803</v>
      </c>
      <c r="J89" s="12">
        <v>2.5200841043531148</v>
      </c>
      <c r="K89" s="12">
        <v>-0.39996204415533604</v>
      </c>
      <c r="L89" s="12">
        <v>-1.1393497931373751</v>
      </c>
      <c r="M89" s="12">
        <v>-1.7776551666330787</v>
      </c>
      <c r="N89" s="12">
        <v>4.5866304678308947E-2</v>
      </c>
      <c r="O89" s="12">
        <v>0.26754805396369863</v>
      </c>
      <c r="P89" s="12">
        <v>-1.6944452623668875</v>
      </c>
      <c r="Q89" s="12">
        <v>-0.86162415127070013</v>
      </c>
      <c r="R89" s="12">
        <v>0.93215994442975392</v>
      </c>
      <c r="S89" s="12">
        <v>0.98595334608228535</v>
      </c>
      <c r="T89" s="12">
        <v>0.79528818221737319</v>
      </c>
      <c r="U89" s="12">
        <v>0.676224591537261</v>
      </c>
      <c r="V89" s="12">
        <v>0.45398790096306296</v>
      </c>
      <c r="W89" s="13">
        <v>1.1788373368440463</v>
      </c>
      <c r="X89" s="14">
        <v>-1.2269343726417876</v>
      </c>
      <c r="Y89" s="12">
        <v>-0.70173961113738825</v>
      </c>
      <c r="Z89" s="12">
        <v>-0.41466180621615001</v>
      </c>
      <c r="AA89" s="12">
        <v>-0.1985665327933531</v>
      </c>
      <c r="AB89" s="12">
        <v>0.12579653429513127</v>
      </c>
      <c r="AC89" s="12">
        <v>0.36928526342726925</v>
      </c>
      <c r="AD89" s="12">
        <v>0.22986930168480119</v>
      </c>
      <c r="AE89" s="12">
        <v>-4.4958863637092426E-3</v>
      </c>
      <c r="AF89" s="12">
        <v>-0.28861493478712574</v>
      </c>
    </row>
    <row r="90" spans="1:32" x14ac:dyDescent="0.25">
      <c r="A90" s="12" t="s">
        <v>421</v>
      </c>
      <c r="B90" s="12" t="s">
        <v>422</v>
      </c>
      <c r="C90" s="15" t="s">
        <v>423</v>
      </c>
      <c r="D90" s="44" t="s">
        <v>424</v>
      </c>
      <c r="E90" s="7" t="s">
        <v>259</v>
      </c>
      <c r="F90" s="12"/>
      <c r="G90" s="12"/>
      <c r="H90" s="5">
        <v>-0.11637259395888239</v>
      </c>
      <c r="I90" s="12">
        <v>-0.98872132254496936</v>
      </c>
      <c r="J90" s="12">
        <v>-1.1155830702275682</v>
      </c>
      <c r="K90" s="12">
        <v>-1.0302080696838469</v>
      </c>
      <c r="L90" s="12">
        <v>-0.92790994733873</v>
      </c>
      <c r="M90" s="12">
        <v>-1.0302080696838469</v>
      </c>
      <c r="N90" s="12">
        <v>-0.96826517451972072</v>
      </c>
      <c r="O90" s="12">
        <v>-0.73645715331500494</v>
      </c>
      <c r="P90" s="12">
        <v>-1.051245917712248</v>
      </c>
      <c r="Q90" s="12">
        <v>-0.96826517451972072</v>
      </c>
      <c r="R90" s="12">
        <v>-0.84933620752875427</v>
      </c>
      <c r="S90" s="12">
        <v>0.44449430317644523</v>
      </c>
      <c r="T90" s="12">
        <v>0.20585544323820132</v>
      </c>
      <c r="U90" s="12">
        <v>0.50821570416906892</v>
      </c>
      <c r="V90" s="12">
        <v>0.48717785614066805</v>
      </c>
      <c r="W90" s="13">
        <v>-0.11637259395888239</v>
      </c>
      <c r="X90" s="14">
        <v>4.4141403984510885E-2</v>
      </c>
      <c r="Y90" s="12">
        <v>1.1804860817190357</v>
      </c>
      <c r="Z90" s="12">
        <v>0.89183623941665235</v>
      </c>
      <c r="AA90" s="12">
        <v>-0.35021776661393378</v>
      </c>
      <c r="AB90" s="12">
        <v>-0.18683807898989344</v>
      </c>
      <c r="AC90" s="12">
        <v>0.10774106642847563</v>
      </c>
      <c r="AD90" s="12">
        <v>-0.20120367185576335</v>
      </c>
      <c r="AE90" s="12">
        <v>-3.4664851288390294E-2</v>
      </c>
      <c r="AF90" s="12">
        <v>0.27669580815344519</v>
      </c>
    </row>
    <row r="91" spans="1:32" x14ac:dyDescent="0.25">
      <c r="A91" s="12" t="s">
        <v>425</v>
      </c>
      <c r="B91" s="12" t="s">
        <v>27</v>
      </c>
      <c r="C91" s="15" t="s">
        <v>427</v>
      </c>
      <c r="D91" s="44" t="s">
        <v>428</v>
      </c>
      <c r="E91" s="7" t="s">
        <v>426</v>
      </c>
      <c r="F91" s="12"/>
      <c r="G91" s="12"/>
      <c r="H91" s="5">
        <v>1.3501607841383123</v>
      </c>
      <c r="I91" s="12">
        <v>-1.3910511834567045</v>
      </c>
      <c r="J91" s="12">
        <v>-1.8268759786410935</v>
      </c>
      <c r="K91" s="12">
        <v>0.75402549779340733</v>
      </c>
      <c r="L91" s="12">
        <v>-0.44766134642545252</v>
      </c>
      <c r="M91" s="12">
        <v>-0.78910571409131047</v>
      </c>
      <c r="N91" s="12">
        <v>1.016118324647878</v>
      </c>
      <c r="O91" s="12">
        <v>0.58494405198396504</v>
      </c>
      <c r="P91" s="12">
        <v>-1.1256662467569265</v>
      </c>
      <c r="Q91" s="12">
        <v>-0.63133441570312299</v>
      </c>
      <c r="R91" s="12">
        <v>0.72729710975278472</v>
      </c>
      <c r="S91" s="12">
        <v>1.1034732841013106</v>
      </c>
      <c r="T91" s="12">
        <v>0.62702992261471291</v>
      </c>
      <c r="U91" s="12">
        <v>0.54699096582578743</v>
      </c>
      <c r="V91" s="12">
        <v>0.13584863245936774</v>
      </c>
      <c r="W91" s="13">
        <v>2.2156907905071002</v>
      </c>
      <c r="X91" s="14">
        <v>0.38470538747329891</v>
      </c>
      <c r="Y91" s="12">
        <v>-1.0567117388754665</v>
      </c>
      <c r="Z91" s="12">
        <v>-1.0397375197628871</v>
      </c>
      <c r="AA91" s="12">
        <v>-0.47513955281488757</v>
      </c>
      <c r="AB91" s="12">
        <v>-1.6212058892640828</v>
      </c>
      <c r="AC91" s="12">
        <v>-1.0823693284643234</v>
      </c>
      <c r="AD91" s="12">
        <v>-0.50289254582534293</v>
      </c>
      <c r="AE91" s="12">
        <v>0.14138258478830945</v>
      </c>
      <c r="AF91" s="12">
        <v>0.70482511512320811</v>
      </c>
    </row>
    <row r="92" spans="1:32" x14ac:dyDescent="0.25">
      <c r="A92" s="12" t="s">
        <v>429</v>
      </c>
      <c r="B92" s="12" t="s">
        <v>364</v>
      </c>
      <c r="C92" s="15" t="s">
        <v>431</v>
      </c>
      <c r="D92" s="44" t="s">
        <v>432</v>
      </c>
      <c r="E92" s="7" t="s">
        <v>430</v>
      </c>
      <c r="F92" s="12"/>
      <c r="G92" s="12"/>
      <c r="H92" s="5">
        <v>1.0361290437302755</v>
      </c>
      <c r="I92" s="12">
        <v>-1.0343620134119316</v>
      </c>
      <c r="J92" s="12">
        <v>-9.0052457150053541E-2</v>
      </c>
      <c r="K92" s="12">
        <v>-1.2202249992824168</v>
      </c>
      <c r="L92" s="12">
        <v>-1.133481338939933</v>
      </c>
      <c r="M92" s="12">
        <v>-1.2925901723770712</v>
      </c>
      <c r="N92" s="12">
        <v>-1.0668304286768997</v>
      </c>
      <c r="O92" s="12">
        <v>-0.79284906273557654</v>
      </c>
      <c r="P92" s="12">
        <v>-1.2202249992824168</v>
      </c>
      <c r="Q92" s="12">
        <v>-0.57861025955606804</v>
      </c>
      <c r="R92" s="12">
        <v>-1.202556443585397</v>
      </c>
      <c r="S92" s="12">
        <v>-1.3487328619732375</v>
      </c>
      <c r="T92" s="12">
        <v>-0.44419459726304461</v>
      </c>
      <c r="U92" s="12">
        <v>1.0736351771967161</v>
      </c>
      <c r="V92" s="12">
        <v>1.2604421211705445</v>
      </c>
      <c r="W92" s="13">
        <v>0.51658381713831947</v>
      </c>
      <c r="X92" s="14">
        <v>0.15744226270389269</v>
      </c>
      <c r="Y92" s="12">
        <v>1.0361290437302755</v>
      </c>
      <c r="Z92" s="12">
        <v>0.89578782514183108</v>
      </c>
      <c r="AA92" s="12">
        <v>2.3943112180047143E-2</v>
      </c>
      <c r="AB92" s="12">
        <v>5.4126623625078895E-3</v>
      </c>
      <c r="AC92" s="12">
        <v>-0.27500066380871446</v>
      </c>
      <c r="AD92" s="12">
        <v>0.21666974430046368</v>
      </c>
      <c r="AE92" s="12">
        <v>0.8899526253424348</v>
      </c>
      <c r="AF92" s="12">
        <v>-0.10973507930549951</v>
      </c>
    </row>
    <row r="93" spans="1:32" x14ac:dyDescent="0.25">
      <c r="A93" s="12" t="s">
        <v>433</v>
      </c>
      <c r="B93" s="12" t="s">
        <v>434</v>
      </c>
      <c r="C93" s="15" t="s">
        <v>436</v>
      </c>
      <c r="D93" s="44" t="s">
        <v>437</v>
      </c>
      <c r="E93" s="7" t="s">
        <v>435</v>
      </c>
      <c r="F93" s="12"/>
      <c r="G93" s="12"/>
      <c r="H93" s="5">
        <v>1.1887142609410242</v>
      </c>
      <c r="I93" s="12">
        <v>-0.33357754204274259</v>
      </c>
      <c r="J93" s="12">
        <v>0.5447279880813235</v>
      </c>
      <c r="K93" s="12">
        <v>-0.39199848172265334</v>
      </c>
      <c r="L93" s="12">
        <v>-1.0940607849499482</v>
      </c>
      <c r="M93" s="12">
        <v>-1.7235427038512305</v>
      </c>
      <c r="N93" s="12">
        <v>-0.35043041165770344</v>
      </c>
      <c r="O93" s="12">
        <v>0.95129910920373906</v>
      </c>
      <c r="P93" s="12">
        <v>-1.2049862200378705</v>
      </c>
      <c r="Q93" s="12">
        <v>-0.34318926121103932</v>
      </c>
      <c r="R93" s="12">
        <v>-2.0635708998016193</v>
      </c>
      <c r="S93" s="12">
        <v>-2.3070960798548685</v>
      </c>
      <c r="T93" s="12">
        <v>-0.92915325885815259</v>
      </c>
      <c r="U93" s="12">
        <v>0.99202040449321327</v>
      </c>
      <c r="V93" s="12">
        <v>1.3265461693884135</v>
      </c>
      <c r="W93" s="13">
        <v>1.0097092524451718</v>
      </c>
      <c r="X93" s="14">
        <v>9.1530394225071879E-2</v>
      </c>
      <c r="Y93" s="12">
        <v>-0.43450571011718436</v>
      </c>
      <c r="Z93" s="12">
        <v>0.39788166193461799</v>
      </c>
      <c r="AA93" s="12">
        <v>0.98251790987338661</v>
      </c>
      <c r="AB93" s="12">
        <v>0.43647768066905335</v>
      </c>
      <c r="AC93" s="12">
        <v>0.83003195631370841</v>
      </c>
      <c r="AD93" s="12">
        <v>0.86837886659321872</v>
      </c>
      <c r="AE93" s="12">
        <v>0.27363469672357932</v>
      </c>
      <c r="AF93" s="12">
        <v>-1.4663364180693779E-2</v>
      </c>
    </row>
    <row r="94" spans="1:32" x14ac:dyDescent="0.25">
      <c r="A94" s="12" t="s">
        <v>438</v>
      </c>
      <c r="B94" s="12" t="s">
        <v>439</v>
      </c>
      <c r="C94" s="15" t="s">
        <v>441</v>
      </c>
      <c r="D94" s="44" t="s">
        <v>442</v>
      </c>
      <c r="E94" s="7" t="s">
        <v>440</v>
      </c>
      <c r="F94" s="12"/>
      <c r="G94" s="12"/>
      <c r="H94" s="5">
        <v>0.96825072314833427</v>
      </c>
      <c r="I94" s="12">
        <v>-0.81080979178630253</v>
      </c>
      <c r="J94" s="12">
        <v>-1.037642979366058</v>
      </c>
      <c r="K94" s="12">
        <v>-0.83436846706834678</v>
      </c>
      <c r="L94" s="12">
        <v>-1.0767437113525125</v>
      </c>
      <c r="M94" s="12">
        <v>-1.0440147155444666</v>
      </c>
      <c r="N94" s="12">
        <v>-0.9538748724069126</v>
      </c>
      <c r="O94" s="12">
        <v>-1.0569291190493897</v>
      </c>
      <c r="P94" s="12">
        <v>-1.1180799547883369</v>
      </c>
      <c r="Q94" s="12">
        <v>-1.0834710843111419</v>
      </c>
      <c r="R94" s="12">
        <v>-0.91003191111295401</v>
      </c>
      <c r="S94" s="12">
        <v>-2.5318371240087667E-3</v>
      </c>
      <c r="T94" s="12">
        <v>-0.48731924166980506</v>
      </c>
      <c r="U94" s="12">
        <v>0.48496804077995909</v>
      </c>
      <c r="V94" s="12">
        <v>0.65004181681298834</v>
      </c>
      <c r="W94" s="13">
        <v>0.49112286412590617</v>
      </c>
      <c r="X94" s="14">
        <v>2.3012717223096422</v>
      </c>
      <c r="Y94" s="12">
        <v>1.5738987104226501</v>
      </c>
      <c r="Z94" s="12">
        <v>0.98585691159670208</v>
      </c>
      <c r="AA94" s="12">
        <v>-0.39558344281818336</v>
      </c>
      <c r="AB94" s="12">
        <v>-0.7746428868579972</v>
      </c>
      <c r="AC94" s="12">
        <v>-0.65315338721668847</v>
      </c>
      <c r="AD94" s="12">
        <v>0.79650480835811155</v>
      </c>
      <c r="AE94" s="12">
        <v>0.56255284525866811</v>
      </c>
      <c r="AF94" s="12">
        <v>1.7468701304335597</v>
      </c>
    </row>
    <row r="95" spans="1:32" x14ac:dyDescent="0.25">
      <c r="A95" s="12" t="s">
        <v>443</v>
      </c>
      <c r="B95" s="12" t="s">
        <v>444</v>
      </c>
      <c r="C95" s="15" t="s">
        <v>446</v>
      </c>
      <c r="D95" s="44" t="s">
        <v>447</v>
      </c>
      <c r="E95" s="7" t="s">
        <v>445</v>
      </c>
      <c r="F95" s="12"/>
      <c r="G95" s="12"/>
      <c r="H95" s="5">
        <v>0.47593434770390908</v>
      </c>
      <c r="I95" s="12">
        <v>-0.72992859101585184</v>
      </c>
      <c r="J95" s="12">
        <v>-0.96096735481335649</v>
      </c>
      <c r="K95" s="12">
        <v>-0.79635790564736464</v>
      </c>
      <c r="L95" s="12">
        <v>-0.89214293766639108</v>
      </c>
      <c r="M95" s="12">
        <v>-1.5562115833910868</v>
      </c>
      <c r="N95" s="12">
        <v>-1.4819021610535017</v>
      </c>
      <c r="O95" s="12">
        <v>0.53062819250252058</v>
      </c>
      <c r="P95" s="12">
        <v>-2.2826689551348971</v>
      </c>
      <c r="Q95" s="12">
        <v>-1.2167229459249491</v>
      </c>
      <c r="R95" s="12">
        <v>-0.59520234793669113</v>
      </c>
      <c r="S95" s="12">
        <v>-0.1983335965757248</v>
      </c>
      <c r="T95" s="12">
        <v>1.2199000825564572</v>
      </c>
      <c r="U95" s="12">
        <v>0.48836781975896171</v>
      </c>
      <c r="V95" s="12">
        <v>1.1923762826371851</v>
      </c>
      <c r="W95" s="13">
        <v>0.51514806272328062</v>
      </c>
      <c r="X95" s="14">
        <v>-3.1807554074314147E-2</v>
      </c>
      <c r="Y95" s="12">
        <v>-0.25981890427579418</v>
      </c>
      <c r="Z95" s="12">
        <v>0.24156674101024933</v>
      </c>
      <c r="AA95" s="12">
        <v>1.4937060899104886</v>
      </c>
      <c r="AB95" s="12">
        <v>1.2829316150555299</v>
      </c>
      <c r="AC95" s="12">
        <v>1.3433698211432239</v>
      </c>
      <c r="AD95" s="12">
        <v>1.4079722191929911</v>
      </c>
      <c r="AE95" s="12">
        <v>0.46067069122302329</v>
      </c>
      <c r="AF95" s="12">
        <v>-0.49173520618114569</v>
      </c>
    </row>
    <row r="96" spans="1:32" x14ac:dyDescent="0.25">
      <c r="A96" s="12" t="s">
        <v>448</v>
      </c>
      <c r="B96" s="12" t="s">
        <v>449</v>
      </c>
      <c r="C96" s="15" t="s">
        <v>451</v>
      </c>
      <c r="D96" s="44" t="s">
        <v>452</v>
      </c>
      <c r="E96" s="7" t="s">
        <v>450</v>
      </c>
      <c r="F96" s="12"/>
      <c r="G96" s="12"/>
      <c r="H96" s="5">
        <v>1.3741696920160789</v>
      </c>
      <c r="I96" s="12">
        <v>-0.7082153848321705</v>
      </c>
      <c r="J96" s="12">
        <v>-1.2854082405833924</v>
      </c>
      <c r="K96" s="12">
        <v>-0.54739017542725599</v>
      </c>
      <c r="L96" s="12">
        <v>-0.91854463382424323</v>
      </c>
      <c r="M96" s="12">
        <v>-1.1417052261008012</v>
      </c>
      <c r="N96" s="12">
        <v>-0.64328980714132888</v>
      </c>
      <c r="O96" s="12">
        <v>-0.45639587779373525</v>
      </c>
      <c r="P96" s="12">
        <v>-0.79442930991616034</v>
      </c>
      <c r="Q96" s="12">
        <v>-1.1264317104585466</v>
      </c>
      <c r="R96" s="12">
        <v>4.895772551539268E-2</v>
      </c>
      <c r="S96" s="12">
        <v>-5.2054276941086997E-2</v>
      </c>
      <c r="T96" s="12">
        <v>0.30803083153648553</v>
      </c>
      <c r="U96" s="12">
        <v>1.6738553597374717</v>
      </c>
      <c r="V96" s="12">
        <v>0.68321575114836142</v>
      </c>
      <c r="W96" s="13">
        <v>-0.42023940725424846</v>
      </c>
      <c r="X96" s="14">
        <v>0.51609865938128607</v>
      </c>
      <c r="Y96" s="12">
        <v>1.4966837053906401</v>
      </c>
      <c r="Z96" s="12">
        <v>1.2803466379949684</v>
      </c>
      <c r="AA96" s="12">
        <v>1.5700167541822636</v>
      </c>
      <c r="AB96" s="12">
        <v>0.68596378821504955</v>
      </c>
      <c r="AC96" s="12">
        <v>0.58716382391586242</v>
      </c>
      <c r="AD96" s="12">
        <v>0.44207674249909301</v>
      </c>
      <c r="AE96" s="12">
        <v>1.5633211540069034</v>
      </c>
      <c r="AF96" s="12">
        <v>-1.0888118388343144</v>
      </c>
    </row>
    <row r="97" spans="1:35" x14ac:dyDescent="0.25">
      <c r="A97" s="12" t="s">
        <v>453</v>
      </c>
      <c r="B97" s="12" t="s">
        <v>454</v>
      </c>
      <c r="C97" s="15" t="s">
        <v>456</v>
      </c>
      <c r="D97" s="44" t="s">
        <v>457</v>
      </c>
      <c r="E97" s="7" t="s">
        <v>455</v>
      </c>
      <c r="F97" s="12"/>
      <c r="G97" s="12"/>
      <c r="H97" s="5">
        <v>0.36303188097202677</v>
      </c>
      <c r="I97" s="12">
        <v>-0.98216792259078389</v>
      </c>
      <c r="J97" s="12">
        <v>0.13888270912717537</v>
      </c>
      <c r="K97" s="12">
        <v>-1.0359572127865104</v>
      </c>
      <c r="L97" s="12">
        <v>-0.83165776472190323</v>
      </c>
      <c r="M97" s="12">
        <v>-1.1189383535256476</v>
      </c>
      <c r="N97" s="12">
        <v>-0.96007753110926353</v>
      </c>
      <c r="O97" s="12">
        <v>-0.63998828539961217</v>
      </c>
      <c r="P97" s="12">
        <v>-0.90372516289059757</v>
      </c>
      <c r="Q97" s="12">
        <v>-0.75918880440170944</v>
      </c>
      <c r="R97" s="12">
        <v>-0.92444014798595975</v>
      </c>
      <c r="S97" s="12">
        <v>0.60757345910508809</v>
      </c>
      <c r="T97" s="12">
        <v>-0.50394243723968046</v>
      </c>
      <c r="U97" s="12">
        <v>0.10669351175388363</v>
      </c>
      <c r="V97" s="12">
        <v>0.29324076178349828</v>
      </c>
      <c r="W97" s="13">
        <v>0.37441748342457959</v>
      </c>
      <c r="X97" s="14">
        <v>2.0263061668591473</v>
      </c>
      <c r="Y97" s="12">
        <v>0.94466854622892493</v>
      </c>
      <c r="Z97" s="12">
        <v>0.59505912528717841</v>
      </c>
      <c r="AA97" s="12">
        <v>-1.0932191162550902</v>
      </c>
      <c r="AB97" s="12">
        <v>-1.0848090859079198</v>
      </c>
      <c r="AC97" s="12">
        <v>-1.1017096265840467</v>
      </c>
      <c r="AD97" s="12">
        <v>7.3654111137721407E-3</v>
      </c>
      <c r="AE97" s="12">
        <v>0.41547203201127586</v>
      </c>
      <c r="AF97" s="12">
        <v>1.779474568383022</v>
      </c>
    </row>
    <row r="98" spans="1:35" x14ac:dyDescent="0.25">
      <c r="A98" s="12" t="s">
        <v>458</v>
      </c>
      <c r="B98" s="12" t="s">
        <v>313</v>
      </c>
      <c r="C98" s="15" t="s">
        <v>459</v>
      </c>
      <c r="D98" s="44" t="s">
        <v>460</v>
      </c>
      <c r="E98" s="7" t="s">
        <v>304</v>
      </c>
      <c r="F98" s="12"/>
      <c r="G98" s="12"/>
      <c r="H98" s="5">
        <v>2.6519766230280829E-2</v>
      </c>
      <c r="I98" s="12">
        <v>-0.30224586774016815</v>
      </c>
      <c r="J98" s="12">
        <v>-0.30224586774016815</v>
      </c>
      <c r="K98" s="12">
        <v>-0.6342828552668599</v>
      </c>
      <c r="L98" s="12">
        <v>-0.6342828552668599</v>
      </c>
      <c r="M98" s="12">
        <v>-0.30224586774016815</v>
      </c>
      <c r="N98" s="12">
        <v>-0.6342828552668599</v>
      </c>
      <c r="O98" s="12">
        <v>-0.6342828552668599</v>
      </c>
      <c r="P98" s="12">
        <v>-0.6342828552668599</v>
      </c>
      <c r="Q98" s="12">
        <v>-0.6342828552668599</v>
      </c>
      <c r="R98" s="12">
        <v>-0.6342828552668599</v>
      </c>
      <c r="S98" s="12">
        <v>-0.6342828552668599</v>
      </c>
      <c r="T98" s="12">
        <v>-0.6342828552668599</v>
      </c>
      <c r="U98" s="12">
        <v>-0.30224586774016815</v>
      </c>
      <c r="V98" s="12">
        <v>0.67449045450883627</v>
      </c>
      <c r="W98" s="13">
        <v>0.35207787946737823</v>
      </c>
      <c r="X98" s="14">
        <v>-0.30224586774016815</v>
      </c>
      <c r="Y98" s="12">
        <v>0.35207787946737823</v>
      </c>
      <c r="Z98" s="12">
        <v>1.9338641373149748</v>
      </c>
      <c r="AA98" s="12">
        <v>2.6519766230280829E-2</v>
      </c>
      <c r="AB98" s="12">
        <v>4.0294951639686998</v>
      </c>
      <c r="AC98" s="12">
        <v>0.67449045450883627</v>
      </c>
      <c r="AD98" s="12">
        <v>0.67449045450883627</v>
      </c>
      <c r="AE98" s="12">
        <v>-0.6342828552668599</v>
      </c>
      <c r="AF98" s="12">
        <v>-0.6342828552668599</v>
      </c>
    </row>
    <row r="99" spans="1:35" x14ac:dyDescent="0.25">
      <c r="A99" s="12" t="s">
        <v>461</v>
      </c>
      <c r="B99" s="12" t="s">
        <v>462</v>
      </c>
      <c r="C99" s="15" t="s">
        <v>464</v>
      </c>
      <c r="D99" s="44" t="s">
        <v>465</v>
      </c>
      <c r="E99" s="7" t="s">
        <v>463</v>
      </c>
      <c r="F99" s="12"/>
      <c r="G99" s="12"/>
      <c r="H99" s="5">
        <v>-0.65052919037197321</v>
      </c>
      <c r="I99" s="12">
        <v>-0.65052919037197321</v>
      </c>
      <c r="J99" s="12">
        <v>-0.65052919037197321</v>
      </c>
      <c r="K99" s="12">
        <v>6.7048978004475082E-3</v>
      </c>
      <c r="L99" s="12">
        <v>-0.65052919037197321</v>
      </c>
      <c r="M99" s="12">
        <v>-0.65052919037197321</v>
      </c>
      <c r="N99" s="12">
        <v>-0.65052919037197321</v>
      </c>
      <c r="O99" s="12">
        <v>-0.65052919037197321</v>
      </c>
      <c r="P99" s="12">
        <v>-0.65052919037197321</v>
      </c>
      <c r="Q99" s="12">
        <v>-0.65052919037197321</v>
      </c>
      <c r="R99" s="12">
        <v>-0.65052919037197321</v>
      </c>
      <c r="S99" s="12">
        <v>-0.65052919037197321</v>
      </c>
      <c r="T99" s="12">
        <v>-0.65052919037197321</v>
      </c>
      <c r="U99" s="12">
        <v>-0.65052919037197321</v>
      </c>
      <c r="V99" s="12">
        <v>0.22153556503071661</v>
      </c>
      <c r="W99" s="13">
        <v>-0.65052919037197321</v>
      </c>
      <c r="X99" s="14">
        <v>1.8693115847336621</v>
      </c>
      <c r="Y99" s="12">
        <v>-0.65052919037197321</v>
      </c>
      <c r="Z99" s="12">
        <v>2.2628581608399347</v>
      </c>
      <c r="AA99" s="12">
        <v>6.7048978004475082E-3</v>
      </c>
      <c r="AB99" s="12">
        <v>2.4570497976913921</v>
      </c>
      <c r="AC99" s="12">
        <v>1.8693115847336621</v>
      </c>
      <c r="AD99" s="12">
        <v>0.85384740017091376</v>
      </c>
      <c r="AE99" s="12">
        <v>0.64506839124582804</v>
      </c>
      <c r="AF99" s="12">
        <v>0.64506839124582804</v>
      </c>
    </row>
    <row r="100" spans="1:35" x14ac:dyDescent="0.25">
      <c r="A100" s="12" t="s">
        <v>466</v>
      </c>
      <c r="B100" s="12" t="s">
        <v>467</v>
      </c>
      <c r="C100" s="15" t="s">
        <v>469</v>
      </c>
      <c r="D100" s="44" t="s">
        <v>470</v>
      </c>
      <c r="E100" s="7" t="s">
        <v>468</v>
      </c>
      <c r="F100" s="12"/>
      <c r="G100" s="12"/>
      <c r="H100" s="5">
        <v>0.31556180305366538</v>
      </c>
      <c r="I100" s="12">
        <v>-0.98242252132306973</v>
      </c>
      <c r="J100" s="12">
        <v>-0.73384771318834829</v>
      </c>
      <c r="K100" s="12">
        <v>-1.2249379273445977</v>
      </c>
      <c r="L100" s="12">
        <v>-1.2687285397797876</v>
      </c>
      <c r="M100" s="12">
        <v>-1.2993354255722582</v>
      </c>
      <c r="N100" s="12">
        <v>-1.2612590217900872</v>
      </c>
      <c r="O100" s="12">
        <v>-1.0476759125095954</v>
      </c>
      <c r="P100" s="12">
        <v>-1.2687285397797876</v>
      </c>
      <c r="Q100" s="12">
        <v>-1.2320694533720997</v>
      </c>
      <c r="R100" s="12">
        <v>-1.05909681165937</v>
      </c>
      <c r="S100" s="12">
        <v>-0.27404641483695247</v>
      </c>
      <c r="T100" s="12">
        <v>0.11909685633129989</v>
      </c>
      <c r="U100" s="12">
        <v>0.50811316334436263</v>
      </c>
      <c r="V100" s="12">
        <v>1.2505365501399297</v>
      </c>
      <c r="W100" s="13">
        <v>0.85673957658874023</v>
      </c>
      <c r="X100" s="14">
        <v>-8.4307398115479645E-2</v>
      </c>
      <c r="Y100" s="12">
        <v>0.69381391199534614</v>
      </c>
      <c r="Z100" s="12">
        <v>1.8840981262924854</v>
      </c>
      <c r="AA100" s="12">
        <v>1.1407376703495744</v>
      </c>
      <c r="AB100" s="12">
        <v>1.2169983717630879</v>
      </c>
      <c r="AC100" s="12">
        <v>1.1698246158900052</v>
      </c>
      <c r="AD100" s="12">
        <v>0.38938861091399241</v>
      </c>
      <c r="AE100" s="12">
        <v>1.4358964528173188</v>
      </c>
      <c r="AF100" s="12">
        <v>0.69443563056628166</v>
      </c>
    </row>
    <row r="101" spans="1:35" x14ac:dyDescent="0.25">
      <c r="A101" s="12" t="s">
        <v>471</v>
      </c>
      <c r="B101" s="12" t="s">
        <v>472</v>
      </c>
      <c r="C101" s="15" t="s">
        <v>474</v>
      </c>
      <c r="D101" s="44" t="s">
        <v>475</v>
      </c>
      <c r="E101" s="7" t="s">
        <v>473</v>
      </c>
      <c r="F101" s="12"/>
      <c r="G101" s="12"/>
      <c r="H101" s="5">
        <v>1.0285759366686855</v>
      </c>
      <c r="I101" s="12">
        <v>-1.2567034832249175</v>
      </c>
      <c r="J101" s="12">
        <v>2.1994409848228575</v>
      </c>
      <c r="K101" s="12">
        <v>-0.45874533378483817</v>
      </c>
      <c r="L101" s="12">
        <v>-0.73329420975232862</v>
      </c>
      <c r="M101" s="12">
        <v>-1.5164347809071435</v>
      </c>
      <c r="N101" s="12">
        <v>8.5843101389726353E-2</v>
      </c>
      <c r="O101" s="12">
        <v>0.20669556418410906</v>
      </c>
      <c r="P101" s="12">
        <v>-0.88289342621292877</v>
      </c>
      <c r="Q101" s="12">
        <v>-8.971151363940702E-2</v>
      </c>
      <c r="R101" s="12">
        <v>-1.7376248515164423</v>
      </c>
      <c r="S101" s="12">
        <v>-0.20427455078004139</v>
      </c>
      <c r="T101" s="12">
        <v>0.80493684948770206</v>
      </c>
      <c r="U101" s="12">
        <v>0.9005851861122266</v>
      </c>
      <c r="V101" s="12">
        <v>0.92393110953990831</v>
      </c>
      <c r="W101" s="13">
        <v>1.5381573759693821</v>
      </c>
      <c r="X101" s="14">
        <v>-1.5794657681441915</v>
      </c>
      <c r="Y101" s="12">
        <v>-0.83516585829558376</v>
      </c>
      <c r="Z101" s="12">
        <v>-0.3090568743223312</v>
      </c>
      <c r="AA101" s="12">
        <v>-0.5413191180438206</v>
      </c>
      <c r="AB101" s="12">
        <v>-0.36315852261739318</v>
      </c>
      <c r="AC101" s="12">
        <v>-0.370984703343335</v>
      </c>
      <c r="AD101" s="12">
        <v>0.33374824082700655</v>
      </c>
      <c r="AE101" s="12">
        <v>0.93320821453853098</v>
      </c>
      <c r="AF101" s="12">
        <v>-0.36315852261739318</v>
      </c>
    </row>
    <row r="102" spans="1:35" x14ac:dyDescent="0.25">
      <c r="A102" s="12" t="s">
        <v>476</v>
      </c>
      <c r="B102" s="12" t="s">
        <v>477</v>
      </c>
      <c r="C102" s="15" t="s">
        <v>479</v>
      </c>
      <c r="D102" s="44" t="s">
        <v>480</v>
      </c>
      <c r="E102" s="7" t="s">
        <v>478</v>
      </c>
      <c r="F102" s="12"/>
      <c r="G102" s="12"/>
      <c r="H102" s="5">
        <v>0.74473876421124974</v>
      </c>
      <c r="I102" s="12">
        <v>9.9000948254618776E-2</v>
      </c>
      <c r="J102" s="12">
        <v>0.71340674711105612</v>
      </c>
      <c r="K102" s="12">
        <v>-1.504208703654663</v>
      </c>
      <c r="L102" s="12">
        <v>4.227162845115795E-2</v>
      </c>
      <c r="M102" s="12">
        <v>-1.1800388833498023</v>
      </c>
      <c r="N102" s="12">
        <v>-0.34834028359741626</v>
      </c>
      <c r="O102" s="12">
        <v>0.53684594729350166</v>
      </c>
      <c r="P102" s="12">
        <v>-0.22675245988553405</v>
      </c>
      <c r="Q102" s="12">
        <v>0.19873862333027514</v>
      </c>
      <c r="R102" s="12">
        <v>-1.5742176760258777</v>
      </c>
      <c r="S102" s="12">
        <v>-0.64320331524183416</v>
      </c>
      <c r="T102" s="12">
        <v>-0.48721890683456287</v>
      </c>
      <c r="U102" s="12">
        <v>1.3872573082902702</v>
      </c>
      <c r="V102" s="12">
        <v>1.1869927735869787</v>
      </c>
      <c r="W102" s="13">
        <v>1.3902129364018401</v>
      </c>
      <c r="X102" s="14">
        <v>0.2517054965822984</v>
      </c>
      <c r="Y102" s="12">
        <v>0.53598304651356021</v>
      </c>
      <c r="Z102" s="12">
        <v>-0.57523364081387973</v>
      </c>
      <c r="AA102" s="12">
        <v>0.57720906542527883</v>
      </c>
      <c r="AB102" s="12">
        <v>0.43676027730112515</v>
      </c>
      <c r="AC102" s="12">
        <v>0.51903959446851222</v>
      </c>
      <c r="AD102" s="12">
        <v>1.2850360020356815</v>
      </c>
      <c r="AE102" s="12">
        <v>1.8128893445025189</v>
      </c>
      <c r="AF102" s="12">
        <v>-1.0402534031165807</v>
      </c>
    </row>
    <row r="103" spans="1:35" x14ac:dyDescent="0.25">
      <c r="A103" s="12" t="s">
        <v>481</v>
      </c>
      <c r="B103" s="12" t="s">
        <v>482</v>
      </c>
      <c r="C103" s="15" t="s">
        <v>484</v>
      </c>
      <c r="D103" s="44" t="s">
        <v>485</v>
      </c>
      <c r="E103" s="7" t="s">
        <v>483</v>
      </c>
      <c r="F103" s="12"/>
      <c r="G103" s="12"/>
      <c r="H103" s="5">
        <v>1.5164481011258182</v>
      </c>
      <c r="I103" s="12">
        <v>-0.6829529983268815</v>
      </c>
      <c r="J103" s="12">
        <v>-0.67380855536416473</v>
      </c>
      <c r="K103" s="12">
        <v>-1.3092512646171726</v>
      </c>
      <c r="L103" s="12">
        <v>-1.0889658538684317</v>
      </c>
      <c r="M103" s="12">
        <v>-1.5324905787917671</v>
      </c>
      <c r="N103" s="12">
        <v>-0.75944076901160951</v>
      </c>
      <c r="O103" s="12">
        <v>-0.4497164191808547</v>
      </c>
      <c r="P103" s="12">
        <v>-1.2873833309864851</v>
      </c>
      <c r="Q103" s="12">
        <v>-1.1543927925944668</v>
      </c>
      <c r="R103" s="12">
        <v>-1.5324905787917671</v>
      </c>
      <c r="S103" s="12">
        <v>-4.7379036138108135E-2</v>
      </c>
      <c r="T103" s="12">
        <v>-0.19941992180259277</v>
      </c>
      <c r="U103" s="12">
        <v>1.0322869338293725</v>
      </c>
      <c r="V103" s="12">
        <v>1.0882415229674058</v>
      </c>
      <c r="W103" s="13">
        <v>-0.20776571281966458</v>
      </c>
      <c r="X103" s="14">
        <v>-0.13386061126743021</v>
      </c>
      <c r="Y103" s="12">
        <v>1.2867489757926331</v>
      </c>
      <c r="Z103" s="12">
        <v>1.1407595181744179</v>
      </c>
      <c r="AA103" s="12">
        <v>1.1187038806726184</v>
      </c>
      <c r="AB103" s="12">
        <v>1.2858713510586597</v>
      </c>
      <c r="AC103" s="12">
        <v>1.3829163989423856</v>
      </c>
      <c r="AD103" s="12">
        <v>0.20723190868576175</v>
      </c>
      <c r="AE103" s="12">
        <v>1.4642327335487546</v>
      </c>
      <c r="AF103" s="12">
        <v>-0.11974154048313641</v>
      </c>
    </row>
    <row r="104" spans="1:35" x14ac:dyDescent="0.25">
      <c r="A104" s="12" t="s">
        <v>486</v>
      </c>
      <c r="B104" s="12" t="s">
        <v>27</v>
      </c>
      <c r="C104" s="15" t="s">
        <v>488</v>
      </c>
      <c r="D104" s="44" t="s">
        <v>489</v>
      </c>
      <c r="E104" s="7" t="s">
        <v>487</v>
      </c>
      <c r="F104" s="12"/>
      <c r="G104" s="12"/>
      <c r="H104" s="5">
        <v>1.4770752761675046</v>
      </c>
      <c r="I104" s="12">
        <v>-1.0672429471168801</v>
      </c>
      <c r="J104" s="12">
        <v>2.214453417708492E-2</v>
      </c>
      <c r="K104" s="12">
        <v>-1.3198180755576603</v>
      </c>
      <c r="L104" s="12">
        <v>-1.3788380577127024</v>
      </c>
      <c r="M104" s="12">
        <v>-1.7002209842055251</v>
      </c>
      <c r="N104" s="12">
        <v>-0.84347443938687927</v>
      </c>
      <c r="O104" s="12">
        <v>-0.74896179255173645</v>
      </c>
      <c r="P104" s="12">
        <v>-1.6636361885412398</v>
      </c>
      <c r="Q104" s="12">
        <v>-1.1943630874728977</v>
      </c>
      <c r="R104" s="12">
        <v>-1.3603469499025906</v>
      </c>
      <c r="S104" s="12">
        <v>-0.13502648192175049</v>
      </c>
      <c r="T104" s="12">
        <v>1.0551199394417023</v>
      </c>
      <c r="U104" s="12">
        <v>0.39568586253493576</v>
      </c>
      <c r="V104" s="12">
        <v>0.16006921734450397</v>
      </c>
      <c r="W104" s="13">
        <v>0.91293845814414865</v>
      </c>
      <c r="X104" s="14">
        <v>-0.55358362292255858</v>
      </c>
      <c r="Y104" s="12">
        <v>0.26897938597562943</v>
      </c>
      <c r="Z104" s="12">
        <v>1.1082522447121523</v>
      </c>
      <c r="AA104" s="12">
        <v>0.47588672573442575</v>
      </c>
      <c r="AB104" s="12">
        <v>0.9776468718113982</v>
      </c>
      <c r="AC104" s="12">
        <v>0.97417986401543255</v>
      </c>
      <c r="AD104" s="12">
        <v>0.46594096553074116</v>
      </c>
      <c r="AE104" s="12">
        <v>1.074875945394332</v>
      </c>
      <c r="AF104" s="12">
        <v>-0.13039430984715372</v>
      </c>
    </row>
    <row r="105" spans="1:35" x14ac:dyDescent="0.25">
      <c r="A105" s="12" t="s">
        <v>490</v>
      </c>
      <c r="B105" s="12" t="s">
        <v>491</v>
      </c>
      <c r="C105" s="15" t="s">
        <v>492</v>
      </c>
      <c r="D105" s="44" t="s">
        <v>493</v>
      </c>
      <c r="E105" s="7" t="s">
        <v>3</v>
      </c>
      <c r="F105" s="12"/>
      <c r="G105" s="12"/>
      <c r="H105" s="5">
        <v>-0.87848910223598864</v>
      </c>
      <c r="I105" s="12">
        <v>-0.13094501961046656</v>
      </c>
      <c r="J105" s="12">
        <v>-0.32459137257127707</v>
      </c>
      <c r="K105" s="12">
        <v>-1.0118931903094994</v>
      </c>
      <c r="L105" s="12">
        <v>1.2121405795838134</v>
      </c>
      <c r="M105" s="12">
        <v>-0.5675538918517723</v>
      </c>
      <c r="N105" s="12">
        <v>0.647145213526508</v>
      </c>
      <c r="O105" s="12">
        <v>2.9893075143932162</v>
      </c>
      <c r="P105" s="12">
        <v>0.21426921537790114</v>
      </c>
      <c r="Q105" s="12">
        <v>1.5062764112980003</v>
      </c>
      <c r="R105" s="12">
        <v>-0.73890336950625468</v>
      </c>
      <c r="S105" s="12">
        <v>0.54411313900398073</v>
      </c>
      <c r="T105" s="12">
        <v>-0.7092406236126374</v>
      </c>
      <c r="U105" s="12">
        <v>-0.42309985598250877</v>
      </c>
      <c r="V105" s="12">
        <v>-0.7842922028044923</v>
      </c>
      <c r="W105" s="13">
        <v>-0.14180121932480433</v>
      </c>
      <c r="X105" s="14">
        <v>-0.89465697349067308</v>
      </c>
      <c r="Y105" s="12">
        <v>-0.69458260849981435</v>
      </c>
      <c r="Z105" s="12">
        <v>-0.43578371156431756</v>
      </c>
      <c r="AA105" s="12">
        <v>0.99294189474399763</v>
      </c>
      <c r="AB105" s="12">
        <v>1.5017322705267286</v>
      </c>
      <c r="AC105" s="12">
        <v>1.5333134128884538</v>
      </c>
      <c r="AD105" s="12">
        <v>-0.18586277088528239</v>
      </c>
      <c r="AE105" s="12">
        <v>-0.48739092435051912</v>
      </c>
      <c r="AF105" s="12">
        <v>-0.97764596618240529</v>
      </c>
    </row>
    <row r="106" spans="1:35" x14ac:dyDescent="0.25">
      <c r="A106" s="12" t="s">
        <v>494</v>
      </c>
      <c r="B106" s="12" t="s">
        <v>495</v>
      </c>
      <c r="C106" s="15" t="s">
        <v>497</v>
      </c>
      <c r="D106" s="44" t="s">
        <v>498</v>
      </c>
      <c r="E106" s="7" t="s">
        <v>496</v>
      </c>
      <c r="F106" s="12"/>
      <c r="G106" s="12"/>
      <c r="H106" s="5">
        <v>0.81789481829564581</v>
      </c>
      <c r="I106" s="12">
        <v>-0.68328506588097149</v>
      </c>
      <c r="J106" s="12">
        <v>-0.21832866935491843</v>
      </c>
      <c r="K106" s="12">
        <v>-0.40647566100503024</v>
      </c>
      <c r="L106" s="12">
        <v>-1.2348076225579634</v>
      </c>
      <c r="M106" s="12">
        <v>-1.5359219618839859</v>
      </c>
      <c r="N106" s="12">
        <v>-0.86128267316928375</v>
      </c>
      <c r="O106" s="12">
        <v>-0.4570130004268787</v>
      </c>
      <c r="P106" s="12">
        <v>-1.2761411355085817</v>
      </c>
      <c r="Q106" s="12">
        <v>-1.0240938815701452</v>
      </c>
      <c r="R106" s="12">
        <v>-0.86946812822172381</v>
      </c>
      <c r="S106" s="12">
        <v>-0.58353253007907058</v>
      </c>
      <c r="T106" s="12">
        <v>-0.1475506827715953</v>
      </c>
      <c r="U106" s="12">
        <v>1.7695540282296847</v>
      </c>
      <c r="V106" s="12">
        <v>1.7456404469211275</v>
      </c>
      <c r="W106" s="13">
        <v>0.76619828867818107</v>
      </c>
      <c r="X106" s="14">
        <v>0.34728136257445091</v>
      </c>
      <c r="Y106" s="12">
        <v>0.14515606332600386</v>
      </c>
      <c r="Z106" s="12">
        <v>-1.4294174956177357</v>
      </c>
      <c r="AA106" s="12">
        <v>1.409542146959905</v>
      </c>
      <c r="AB106" s="12">
        <v>0.64452132863361167</v>
      </c>
      <c r="AC106" s="12">
        <v>0.73187622057220736</v>
      </c>
      <c r="AD106" s="12">
        <v>2.0994373551459766</v>
      </c>
      <c r="AE106" s="12">
        <v>0.72555952544373048</v>
      </c>
      <c r="AF106" s="12">
        <v>0.16738643284730961</v>
      </c>
    </row>
    <row r="107" spans="1:35" s="8" customFormat="1" x14ac:dyDescent="0.25">
      <c r="A107" s="12" t="s">
        <v>499</v>
      </c>
      <c r="B107" s="12" t="s">
        <v>500</v>
      </c>
      <c r="C107" s="15" t="s">
        <v>502</v>
      </c>
      <c r="D107" s="44" t="s">
        <v>503</v>
      </c>
      <c r="E107" s="7" t="s">
        <v>501</v>
      </c>
      <c r="F107" s="12"/>
      <c r="G107" s="12"/>
      <c r="H107" s="9">
        <v>0.76660472399199242</v>
      </c>
      <c r="I107" s="8">
        <v>-0.79465717015947002</v>
      </c>
      <c r="J107" s="8">
        <v>-0.68409284658458247</v>
      </c>
      <c r="K107" s="8">
        <v>-0.91032623505194543</v>
      </c>
      <c r="L107" s="8">
        <v>-1.2252654743203319</v>
      </c>
      <c r="M107" s="8">
        <v>-1.4596154133610315</v>
      </c>
      <c r="N107" s="8">
        <v>-1.2252654743203319</v>
      </c>
      <c r="O107" s="8">
        <v>-0.72040823771846207</v>
      </c>
      <c r="P107" s="8">
        <v>-1.5092352155681164</v>
      </c>
      <c r="Q107" s="8">
        <v>-1.4109591636089871</v>
      </c>
      <c r="R107" s="8">
        <v>-1.115828075940269</v>
      </c>
      <c r="S107" s="8">
        <v>-0.10699579076842967</v>
      </c>
      <c r="T107" s="8">
        <v>1.1844178439491562</v>
      </c>
      <c r="U107" s="8">
        <v>1.48239795765358</v>
      </c>
      <c r="V107" s="8">
        <v>1.115050974676443</v>
      </c>
      <c r="W107" s="16">
        <v>0.36175431075171749</v>
      </c>
      <c r="X107" s="17">
        <v>4.5754539817921491E-2</v>
      </c>
      <c r="Y107" s="8">
        <v>0.32587229240787252</v>
      </c>
      <c r="Z107" s="8">
        <v>0.81662071848837714</v>
      </c>
      <c r="AA107" s="8">
        <v>-0.37896685883293763</v>
      </c>
      <c r="AB107" s="8">
        <v>0.51156598169652756</v>
      </c>
      <c r="AC107" s="8">
        <v>0.22759624044874316</v>
      </c>
      <c r="AD107" s="8">
        <v>1.7960215139678981</v>
      </c>
      <c r="AE107" s="8">
        <v>1.6441133000517001</v>
      </c>
      <c r="AF107" s="8">
        <v>1.0072615330334884</v>
      </c>
      <c r="AG107" s="12"/>
      <c r="AI107" s="12"/>
    </row>
    <row r="108" spans="1:35" x14ac:dyDescent="0.25">
      <c r="A108" s="12" t="s">
        <v>504</v>
      </c>
      <c r="B108" s="12" t="s">
        <v>505</v>
      </c>
      <c r="C108" s="15" t="s">
        <v>507</v>
      </c>
      <c r="D108" s="44" t="s">
        <v>508</v>
      </c>
      <c r="E108" s="7" t="s">
        <v>506</v>
      </c>
      <c r="F108" s="12"/>
      <c r="G108" s="12"/>
      <c r="H108" s="5">
        <v>-0.16381231835618987</v>
      </c>
      <c r="I108" s="12">
        <v>-1.0797527143526362</v>
      </c>
      <c r="J108" s="12">
        <v>0.66281096884497248</v>
      </c>
      <c r="K108" s="12">
        <v>-0.61759228125583887</v>
      </c>
      <c r="L108" s="12">
        <v>0.12654041861833762</v>
      </c>
      <c r="M108" s="12">
        <v>-1.5883248952267257</v>
      </c>
      <c r="N108" s="12">
        <v>0.1468719277516676</v>
      </c>
      <c r="O108" s="12">
        <v>1.8336115907661856</v>
      </c>
      <c r="P108" s="12">
        <v>-1.662745003564974</v>
      </c>
      <c r="Q108" s="12">
        <v>-1.1508646937066673</v>
      </c>
      <c r="R108" s="12">
        <v>1.5530544603795167</v>
      </c>
      <c r="S108" s="12">
        <v>2.7065648800192728</v>
      </c>
      <c r="T108" s="12">
        <v>1.1518739898611972</v>
      </c>
      <c r="U108" s="12">
        <v>-0.94396330931185035</v>
      </c>
      <c r="V108" s="12">
        <v>-0.45295858484659057</v>
      </c>
      <c r="W108" s="13">
        <v>0.72620687648788551</v>
      </c>
      <c r="X108" s="14">
        <v>-0.86839530128924303</v>
      </c>
      <c r="Y108" s="12">
        <v>-0.70468123355539558</v>
      </c>
      <c r="Z108" s="12">
        <v>0.12654041861833762</v>
      </c>
      <c r="AA108" s="12">
        <v>-0.62710329006952292</v>
      </c>
      <c r="AB108" s="12">
        <v>0.21988055800613324</v>
      </c>
      <c r="AC108" s="12">
        <v>-6.6974320814928035E-3</v>
      </c>
      <c r="AD108" s="12">
        <v>-0.40929561916681495</v>
      </c>
      <c r="AE108" s="12">
        <v>4.3317004695525123E-2</v>
      </c>
      <c r="AF108" s="12">
        <v>0.39564435915039509</v>
      </c>
    </row>
    <row r="109" spans="1:35" x14ac:dyDescent="0.25">
      <c r="A109" s="12" t="s">
        <v>509</v>
      </c>
      <c r="B109" s="12" t="s">
        <v>505</v>
      </c>
      <c r="C109" s="15" t="s">
        <v>510</v>
      </c>
      <c r="D109" s="44" t="s">
        <v>508</v>
      </c>
      <c r="E109" s="7" t="s">
        <v>506</v>
      </c>
      <c r="F109" s="12"/>
      <c r="G109" s="12"/>
      <c r="H109" s="5">
        <v>-0.16381231835618987</v>
      </c>
      <c r="I109" s="12">
        <v>-1.0797527143526362</v>
      </c>
      <c r="J109" s="12">
        <v>0.66281096884497248</v>
      </c>
      <c r="K109" s="12">
        <v>-0.61759228125583887</v>
      </c>
      <c r="L109" s="12">
        <v>0.12654041861833762</v>
      </c>
      <c r="M109" s="12">
        <v>-1.5883248952267257</v>
      </c>
      <c r="N109" s="12">
        <v>0.1468719277516676</v>
      </c>
      <c r="O109" s="12">
        <v>1.8336115907661856</v>
      </c>
      <c r="P109" s="12">
        <v>-1.662745003564974</v>
      </c>
      <c r="Q109" s="12">
        <v>-1.1508646937066673</v>
      </c>
      <c r="R109" s="12">
        <v>1.5530544603795167</v>
      </c>
      <c r="S109" s="12">
        <v>2.7065648800192728</v>
      </c>
      <c r="T109" s="12">
        <v>1.1518739898611972</v>
      </c>
      <c r="U109" s="12">
        <v>-0.94396330931185035</v>
      </c>
      <c r="V109" s="12">
        <v>-0.45295858484659057</v>
      </c>
      <c r="W109" s="13">
        <v>0.72620687648788551</v>
      </c>
      <c r="X109" s="14">
        <v>-0.86839530128924303</v>
      </c>
      <c r="Y109" s="12">
        <v>-0.70468123355539558</v>
      </c>
      <c r="Z109" s="12">
        <v>0.12654041861833762</v>
      </c>
      <c r="AA109" s="12">
        <v>-0.62710329006952292</v>
      </c>
      <c r="AB109" s="12">
        <v>0.21988055800613324</v>
      </c>
      <c r="AC109" s="12">
        <v>-6.6974320814928035E-3</v>
      </c>
      <c r="AD109" s="12">
        <v>-0.40929561916681495</v>
      </c>
      <c r="AE109" s="12">
        <v>4.3317004695525123E-2</v>
      </c>
      <c r="AF109" s="12">
        <v>0.39564435915039509</v>
      </c>
    </row>
    <row r="110" spans="1:35" x14ac:dyDescent="0.25">
      <c r="A110" s="12" t="s">
        <v>511</v>
      </c>
      <c r="B110" s="12" t="s">
        <v>512</v>
      </c>
      <c r="C110" s="15" t="s">
        <v>514</v>
      </c>
      <c r="D110" s="44" t="s">
        <v>515</v>
      </c>
      <c r="E110" s="7" t="s">
        <v>513</v>
      </c>
      <c r="F110" s="12"/>
      <c r="G110" s="12"/>
      <c r="H110" s="5">
        <v>0.54697987595736242</v>
      </c>
      <c r="I110" s="12">
        <v>-0.98960557930878412</v>
      </c>
      <c r="J110" s="12">
        <v>-0.54296421205694001</v>
      </c>
      <c r="K110" s="12">
        <v>-1.2006983754346328</v>
      </c>
      <c r="L110" s="12">
        <v>-1.3114524953523075</v>
      </c>
      <c r="M110" s="12">
        <v>-1.6398056221174233</v>
      </c>
      <c r="N110" s="12">
        <v>-1.4786004316019739</v>
      </c>
      <c r="O110" s="12">
        <v>-0.51325423822339666</v>
      </c>
      <c r="P110" s="12">
        <v>-1.6131618402716883</v>
      </c>
      <c r="Q110" s="12">
        <v>-1.0426335403682805</v>
      </c>
      <c r="R110" s="12">
        <v>-1.0306851115890958</v>
      </c>
      <c r="S110" s="12">
        <v>-0.33152116170568441</v>
      </c>
      <c r="T110" s="12">
        <v>0.50942348438858409</v>
      </c>
      <c r="U110" s="12">
        <v>0.37921927761621566</v>
      </c>
      <c r="V110" s="12">
        <v>1.5893747588152722</v>
      </c>
      <c r="W110" s="13">
        <v>0.33474097397537933</v>
      </c>
      <c r="X110" s="14">
        <v>0.23397508418215371</v>
      </c>
      <c r="Y110" s="12">
        <v>1.5222627510026307E-2</v>
      </c>
      <c r="Z110" s="12">
        <v>-0.41567359783983066</v>
      </c>
      <c r="AA110" s="12">
        <v>0.75434816294028562</v>
      </c>
      <c r="AB110" s="12">
        <v>1.5160289196416246</v>
      </c>
      <c r="AC110" s="12">
        <v>1.4856471204891371</v>
      </c>
      <c r="AD110" s="12">
        <v>0.96303306632080976</v>
      </c>
      <c r="AE110" s="12">
        <v>0.70329903747745726</v>
      </c>
      <c r="AF110" s="12">
        <v>1.0014737423925488</v>
      </c>
    </row>
    <row r="111" spans="1:35" x14ac:dyDescent="0.25">
      <c r="A111" s="12" t="s">
        <v>516</v>
      </c>
      <c r="B111" s="12" t="s">
        <v>517</v>
      </c>
      <c r="C111" s="15" t="s">
        <v>519</v>
      </c>
      <c r="D111" s="44" t="s">
        <v>520</v>
      </c>
      <c r="E111" s="7" t="s">
        <v>518</v>
      </c>
      <c r="F111" s="12"/>
      <c r="G111" s="12"/>
      <c r="H111" s="5">
        <v>0.44078992240235926</v>
      </c>
      <c r="I111" s="12">
        <v>-0.9043033312610651</v>
      </c>
      <c r="J111" s="12">
        <v>7.5449910417357061E-2</v>
      </c>
      <c r="K111" s="12">
        <v>-0.94939250446011136</v>
      </c>
      <c r="L111" s="12">
        <v>-1.4000968985520599</v>
      </c>
      <c r="M111" s="12">
        <v>-1.7265355932730406</v>
      </c>
      <c r="N111" s="12">
        <v>-0.72890160808550153</v>
      </c>
      <c r="O111" s="12">
        <v>-0.76306713460773989</v>
      </c>
      <c r="P111" s="12">
        <v>-1.5206973276477282</v>
      </c>
      <c r="Q111" s="12">
        <v>-1.3676634624735156</v>
      </c>
      <c r="R111" s="12">
        <v>-0.42273542806422065</v>
      </c>
      <c r="S111" s="12">
        <v>1.3793339384199503</v>
      </c>
      <c r="T111" s="12">
        <v>1.3721165408621279</v>
      </c>
      <c r="U111" s="12">
        <v>0.9902082847038628</v>
      </c>
      <c r="V111" s="12">
        <v>0.57736871692306546</v>
      </c>
      <c r="W111" s="13">
        <v>-0.17363894676263286</v>
      </c>
      <c r="X111" s="14">
        <v>-0.59649231968225758</v>
      </c>
      <c r="Y111" s="12">
        <v>-0.1674633771089522</v>
      </c>
      <c r="Z111" s="12">
        <v>0.45212887958611586</v>
      </c>
      <c r="AA111" s="12">
        <v>0.97043637803059057</v>
      </c>
      <c r="AB111" s="12">
        <v>1.7638249667367438</v>
      </c>
      <c r="AC111" s="12">
        <v>1.7743802069122909</v>
      </c>
      <c r="AD111" s="12">
        <v>0.44836058322262107</v>
      </c>
      <c r="AE111" s="12">
        <v>0.29181938404957708</v>
      </c>
      <c r="AF111" s="12">
        <v>-0.54553699289055679</v>
      </c>
    </row>
    <row r="112" spans="1:35" x14ac:dyDescent="0.25">
      <c r="A112" s="12" t="s">
        <v>521</v>
      </c>
      <c r="B112" s="12" t="s">
        <v>522</v>
      </c>
      <c r="C112" s="15" t="s">
        <v>524</v>
      </c>
      <c r="D112" s="44" t="s">
        <v>525</v>
      </c>
      <c r="E112" s="7" t="s">
        <v>523</v>
      </c>
      <c r="F112" s="12"/>
      <c r="G112" s="12"/>
      <c r="H112" s="5">
        <v>-6.1454658338428191E-2</v>
      </c>
      <c r="I112" s="12">
        <v>-1.0294720228899432</v>
      </c>
      <c r="J112" s="12">
        <v>-0.4058533839679439</v>
      </c>
      <c r="K112" s="12">
        <v>-0.98648036141899798</v>
      </c>
      <c r="L112" s="12">
        <v>-0.98648036141899798</v>
      </c>
      <c r="M112" s="12">
        <v>-1.1039308416041718</v>
      </c>
      <c r="N112" s="12">
        <v>-0.90396820972864189</v>
      </c>
      <c r="O112" s="12">
        <v>-0.95847768479522311</v>
      </c>
      <c r="P112" s="12">
        <v>-0.9446667031385283</v>
      </c>
      <c r="Q112" s="12">
        <v>-1.0006767713028926</v>
      </c>
      <c r="R112" s="12">
        <v>-0.89063971402521913</v>
      </c>
      <c r="S112" s="12">
        <v>-0.59043953253728731</v>
      </c>
      <c r="T112" s="12">
        <v>0.33061710963897073</v>
      </c>
      <c r="U112" s="12">
        <v>-0.14054505286100769</v>
      </c>
      <c r="V112" s="12">
        <v>-0.19004462635830688</v>
      </c>
      <c r="W112" s="13">
        <v>0.18038741353949286</v>
      </c>
      <c r="X112" s="14">
        <v>0.49973125292429377</v>
      </c>
      <c r="Y112" s="12">
        <v>0.1869513077766517</v>
      </c>
      <c r="Z112" s="12">
        <v>-0.17336573840364786</v>
      </c>
      <c r="AA112" s="12">
        <v>2.5246730523385836</v>
      </c>
      <c r="AB112" s="12">
        <v>1.8916686397286837</v>
      </c>
      <c r="AC112" s="12">
        <v>2.011181743271699</v>
      </c>
      <c r="AD112" s="12">
        <v>-4.6116810063635466E-2</v>
      </c>
      <c r="AE112" s="12">
        <v>1.6355573132998842</v>
      </c>
      <c r="AF112" s="12">
        <v>0.6995066443778365</v>
      </c>
    </row>
    <row r="113" spans="1:32" x14ac:dyDescent="0.25">
      <c r="A113" s="12" t="s">
        <v>526</v>
      </c>
      <c r="B113" s="12" t="s">
        <v>527</v>
      </c>
      <c r="C113" s="15" t="s">
        <v>529</v>
      </c>
      <c r="D113" s="44" t="s">
        <v>530</v>
      </c>
      <c r="E113" s="7" t="s">
        <v>528</v>
      </c>
      <c r="F113" s="12"/>
      <c r="G113" s="12"/>
      <c r="H113" s="5">
        <v>1.9516531032793414</v>
      </c>
      <c r="I113" s="12">
        <v>-0.63698140569688733</v>
      </c>
      <c r="J113" s="12">
        <v>-0.7135222187797986</v>
      </c>
      <c r="K113" s="12">
        <v>-0.52957815188514201</v>
      </c>
      <c r="L113" s="12">
        <v>-0.70114939282855704</v>
      </c>
      <c r="M113" s="12">
        <v>-0.67708282675533338</v>
      </c>
      <c r="N113" s="12">
        <v>-0.59919167275651886</v>
      </c>
      <c r="O113" s="12">
        <v>-0.67120170822346259</v>
      </c>
      <c r="P113" s="12">
        <v>-0.71979729365925049</v>
      </c>
      <c r="Q113" s="12">
        <v>-0.74551589668537699</v>
      </c>
      <c r="R113" s="12">
        <v>-0.39371556178355199</v>
      </c>
      <c r="S113" s="12">
        <v>1.4509211595395652</v>
      </c>
      <c r="T113" s="12">
        <v>-0.21667715366398957</v>
      </c>
      <c r="U113" s="12">
        <v>0.33934828557758157</v>
      </c>
      <c r="V113" s="12">
        <v>2.6852937673501032</v>
      </c>
      <c r="W113" s="13">
        <v>0.54623066926499575</v>
      </c>
      <c r="X113" s="14">
        <v>1.5107151080871262</v>
      </c>
      <c r="Y113" s="12">
        <v>1.5313961132512417</v>
      </c>
      <c r="Z113" s="12">
        <v>-0.74551589668537699</v>
      </c>
      <c r="AA113" s="12">
        <v>-0.57347306973039236</v>
      </c>
      <c r="AB113" s="12">
        <v>-0.38989199222824616</v>
      </c>
      <c r="AC113" s="12">
        <v>-0.57347306973039236</v>
      </c>
      <c r="AD113" s="12">
        <v>1.164586146286418</v>
      </c>
      <c r="AE113" s="12">
        <v>0.31116760726945797</v>
      </c>
      <c r="AF113" s="12">
        <v>-0.39371556178355199</v>
      </c>
    </row>
    <row r="114" spans="1:32" x14ac:dyDescent="0.25">
      <c r="A114" s="12" t="s">
        <v>531</v>
      </c>
      <c r="B114" s="12" t="s">
        <v>532</v>
      </c>
      <c r="C114" s="15" t="s">
        <v>534</v>
      </c>
      <c r="D114" s="44" t="s">
        <v>535</v>
      </c>
      <c r="E114" s="7" t="s">
        <v>533</v>
      </c>
      <c r="F114" s="12"/>
      <c r="G114" s="12"/>
      <c r="H114" s="5"/>
    </row>
    <row r="115" spans="1:32" x14ac:dyDescent="0.25">
      <c r="A115" s="12" t="s">
        <v>536</v>
      </c>
      <c r="B115" s="12" t="s">
        <v>537</v>
      </c>
      <c r="C115" s="15" t="s">
        <v>539</v>
      </c>
      <c r="D115" s="44" t="s">
        <v>540</v>
      </c>
      <c r="E115" s="7" t="s">
        <v>538</v>
      </c>
      <c r="F115" s="7" t="s">
        <v>3137</v>
      </c>
      <c r="G115" t="s">
        <v>3157</v>
      </c>
      <c r="H115" s="5">
        <v>-0.11045028331611512</v>
      </c>
      <c r="I115" s="12">
        <v>-0.24810574083984571</v>
      </c>
      <c r="J115" s="12">
        <v>2.4359228589929089</v>
      </c>
      <c r="K115" s="12">
        <v>0.44654871230786197</v>
      </c>
      <c r="L115" s="12">
        <v>0.35585879145132104</v>
      </c>
      <c r="M115" s="12">
        <v>0.48191224707547525</v>
      </c>
      <c r="N115" s="12">
        <v>1.3011025739271709</v>
      </c>
      <c r="O115" s="12">
        <v>1.224324017499169</v>
      </c>
      <c r="P115" s="12">
        <v>-0.14038412025269281</v>
      </c>
      <c r="Q115" s="12">
        <v>0.22302334690242093</v>
      </c>
      <c r="R115" s="12">
        <v>1.254466639632926</v>
      </c>
      <c r="S115" s="12">
        <v>0.19689070821882798</v>
      </c>
      <c r="T115" s="12">
        <v>0.18371995000840649</v>
      </c>
      <c r="U115" s="12">
        <v>-0.75241833023354843</v>
      </c>
      <c r="V115" s="12">
        <v>-0.59364270394778973</v>
      </c>
      <c r="W115" s="13">
        <v>0.60184272049152465</v>
      </c>
      <c r="X115" s="14">
        <v>-1.4245646980448299</v>
      </c>
      <c r="Y115" s="12">
        <v>-1.0821756146630239</v>
      </c>
      <c r="Z115" s="12">
        <v>-1.2065251060409758</v>
      </c>
      <c r="AA115" s="12">
        <v>-1.3010633987792091</v>
      </c>
      <c r="AB115" s="12">
        <v>-1.3252744879086296</v>
      </c>
      <c r="AC115" s="12">
        <v>-0.8913029507465563</v>
      </c>
      <c r="AD115" s="12">
        <v>-0.90152868507088479</v>
      </c>
      <c r="AE115" s="12">
        <v>-0.99551720347915373</v>
      </c>
      <c r="AF115" s="12">
        <v>-0.70465066470858229</v>
      </c>
    </row>
    <row r="116" spans="1:32" x14ac:dyDescent="0.25">
      <c r="A116" s="12" t="s">
        <v>541</v>
      </c>
      <c r="B116" s="12" t="s">
        <v>542</v>
      </c>
      <c r="C116" s="15" t="s">
        <v>544</v>
      </c>
      <c r="D116" s="44" t="s">
        <v>545</v>
      </c>
      <c r="E116" s="7" t="s">
        <v>543</v>
      </c>
      <c r="F116" s="12"/>
      <c r="G116" s="12"/>
      <c r="H116" s="5">
        <v>-0.44105665597425392</v>
      </c>
      <c r="I116" s="12">
        <v>-0.67532274421470184</v>
      </c>
      <c r="J116" s="12">
        <v>1.0110672309355972</v>
      </c>
      <c r="K116" s="12">
        <v>-0.96527053399347218</v>
      </c>
      <c r="L116" s="12">
        <v>0.15109796772303441</v>
      </c>
      <c r="M116" s="12">
        <v>-0.91940408637123727</v>
      </c>
      <c r="N116" s="12">
        <v>-0.76720265291588052</v>
      </c>
      <c r="O116" s="12">
        <v>1.0798159454297991</v>
      </c>
      <c r="P116" s="12">
        <v>-0.57617685712550104</v>
      </c>
      <c r="Q116" s="12">
        <v>0.52107485018846178</v>
      </c>
      <c r="R116" s="12">
        <v>-1.295916329058894</v>
      </c>
      <c r="S116" s="12">
        <v>-1.295916329058894</v>
      </c>
      <c r="T116" s="12">
        <v>-1.295916329058894</v>
      </c>
      <c r="U116" s="12">
        <v>-0.87519383369461889</v>
      </c>
      <c r="V116" s="12">
        <v>-0.33603595597015612</v>
      </c>
      <c r="W116" s="13">
        <v>0.4437128547475051</v>
      </c>
      <c r="X116" s="14">
        <v>-0.14488591574920803</v>
      </c>
      <c r="Y116" s="12">
        <v>0.86077996229777143</v>
      </c>
      <c r="Z116" s="12">
        <v>1.4121259254339451</v>
      </c>
      <c r="AA116" s="12">
        <v>-0.66796842190077876</v>
      </c>
      <c r="AB116" s="12">
        <v>-0.69016524090543052</v>
      </c>
      <c r="AC116" s="12">
        <v>-0.47190188856005383</v>
      </c>
      <c r="AD116" s="12">
        <v>-0.54926388400101067</v>
      </c>
      <c r="AE116" s="12">
        <v>0.22400586749732923</v>
      </c>
      <c r="AF116" s="12">
        <v>0.76224229128188115</v>
      </c>
    </row>
    <row r="117" spans="1:32" x14ac:dyDescent="0.25">
      <c r="A117" s="12" t="s">
        <v>546</v>
      </c>
      <c r="B117" s="12" t="s">
        <v>547</v>
      </c>
      <c r="C117" s="15" t="s">
        <v>548</v>
      </c>
      <c r="D117" s="44" t="s">
        <v>549</v>
      </c>
      <c r="E117" s="7" t="s">
        <v>547</v>
      </c>
      <c r="F117" s="12"/>
      <c r="G117" s="12"/>
      <c r="H117" s="5">
        <v>0.78027424879787866</v>
      </c>
      <c r="I117" s="12">
        <v>-0.48795700676538284</v>
      </c>
      <c r="J117" s="12">
        <v>-0.48795700676538284</v>
      </c>
      <c r="K117" s="12">
        <v>-0.16820493965980585</v>
      </c>
      <c r="L117" s="12">
        <v>-0.48795700676538284</v>
      </c>
      <c r="M117" s="12">
        <v>-0.48795700676538284</v>
      </c>
      <c r="N117" s="12">
        <v>-0.48795700676538284</v>
      </c>
      <c r="O117" s="12">
        <v>-0.48795700676538284</v>
      </c>
      <c r="P117" s="12">
        <v>-0.27273237826481189</v>
      </c>
      <c r="Q117" s="12">
        <v>-0.27273237826481189</v>
      </c>
      <c r="R117" s="12">
        <v>-0.48795700676538284</v>
      </c>
      <c r="S117" s="12">
        <v>-0.48795700676538284</v>
      </c>
      <c r="T117" s="12">
        <v>-0.48795700676538284</v>
      </c>
      <c r="U117" s="12">
        <v>0.27899009102585431</v>
      </c>
      <c r="V117" s="12">
        <v>0.37360492809020435</v>
      </c>
      <c r="W117" s="13">
        <v>4.6273163248866398</v>
      </c>
      <c r="X117" s="14">
        <v>0.73654872178180142</v>
      </c>
      <c r="Y117" s="12">
        <v>0.32650142337054866</v>
      </c>
      <c r="Z117" s="12">
        <v>-0.48795700676538284</v>
      </c>
      <c r="AA117" s="12">
        <v>-0.48795700676538284</v>
      </c>
      <c r="AB117" s="12">
        <v>0.18271526011804173</v>
      </c>
      <c r="AC117" s="12">
        <v>3.5059950130319734E-2</v>
      </c>
      <c r="AD117" s="12">
        <v>-0.48795700676538284</v>
      </c>
      <c r="AE117" s="12">
        <v>-0.48795700676538284</v>
      </c>
      <c r="AF117" s="12">
        <v>-0.48795700676538284</v>
      </c>
    </row>
    <row r="118" spans="1:32" x14ac:dyDescent="0.25">
      <c r="A118" s="12" t="s">
        <v>550</v>
      </c>
      <c r="B118" s="12" t="s">
        <v>551</v>
      </c>
      <c r="C118" s="15" t="s">
        <v>553</v>
      </c>
      <c r="D118" s="44" t="s">
        <v>554</v>
      </c>
      <c r="E118" s="7" t="s">
        <v>552</v>
      </c>
      <c r="F118" s="12"/>
      <c r="G118" s="12"/>
      <c r="H118" s="5">
        <v>0.11400648899630275</v>
      </c>
      <c r="I118" s="12">
        <v>-1.5448639739189569</v>
      </c>
      <c r="J118" s="12">
        <v>4.9040737600894432E-2</v>
      </c>
      <c r="K118" s="12">
        <v>-0.5795791522606667</v>
      </c>
      <c r="L118" s="12">
        <v>-0.41787386918931801</v>
      </c>
      <c r="M118" s="12">
        <v>-1.4632627972414507</v>
      </c>
      <c r="N118" s="12">
        <v>-0.71022693115919866</v>
      </c>
      <c r="O118" s="12">
        <v>1.8792324528523214</v>
      </c>
      <c r="P118" s="12">
        <v>-1.505414749699145</v>
      </c>
      <c r="Q118" s="12">
        <v>-0.64496449534108724</v>
      </c>
      <c r="R118" s="12">
        <v>1.074718708619326E-4</v>
      </c>
      <c r="S118" s="12">
        <v>2.0308042800981654</v>
      </c>
      <c r="T118" s="12">
        <v>1.3184334318847319</v>
      </c>
      <c r="U118" s="12">
        <v>0.85890931890748989</v>
      </c>
      <c r="V118" s="12">
        <v>1.0940264592131734</v>
      </c>
      <c r="W118" s="13">
        <v>0.67324624246960152</v>
      </c>
      <c r="X118" s="14">
        <v>0.73899255792941976</v>
      </c>
      <c r="Y118" s="12">
        <v>-0.2124672580010013</v>
      </c>
      <c r="Z118" s="12">
        <v>-0.94665354509824284</v>
      </c>
      <c r="AA118" s="12">
        <v>0.81683827848321167</v>
      </c>
      <c r="AB118" s="12">
        <v>0.34741865693051416</v>
      </c>
      <c r="AC118" s="12">
        <v>0.44990462047108015</v>
      </c>
      <c r="AD118" s="12">
        <v>0.60644001120423152</v>
      </c>
      <c r="AE118" s="12">
        <v>0.4992123486713882</v>
      </c>
      <c r="AF118" s="12">
        <v>-6.1969821597625659E-2</v>
      </c>
    </row>
    <row r="119" spans="1:32" x14ac:dyDescent="0.25">
      <c r="A119" s="12" t="s">
        <v>555</v>
      </c>
      <c r="B119" s="12" t="s">
        <v>556</v>
      </c>
      <c r="C119" s="15" t="s">
        <v>558</v>
      </c>
      <c r="D119" s="44" t="s">
        <v>559</v>
      </c>
      <c r="E119" s="7" t="s">
        <v>557</v>
      </c>
      <c r="F119" s="12"/>
      <c r="G119" s="12"/>
      <c r="H119" s="5">
        <v>6.9456534129795439E-2</v>
      </c>
      <c r="I119" s="12">
        <v>-0.41243137891925891</v>
      </c>
      <c r="J119" s="12">
        <v>-0.20532953154504918</v>
      </c>
      <c r="K119" s="12">
        <v>-0.62954195020143033</v>
      </c>
      <c r="L119" s="12">
        <v>-0.62954195020143033</v>
      </c>
      <c r="M119" s="12">
        <v>-0.67425191763010972</v>
      </c>
      <c r="N119" s="12">
        <v>-0.54143491838134095</v>
      </c>
      <c r="O119" s="12">
        <v>-0.67425191763010972</v>
      </c>
      <c r="P119" s="12">
        <v>-0.49802091250182606</v>
      </c>
      <c r="Q119" s="12">
        <v>-0.67425191763010972</v>
      </c>
      <c r="R119" s="12">
        <v>-0.67425191763010972</v>
      </c>
      <c r="S119" s="12">
        <v>-0.12508963760686023</v>
      </c>
      <c r="T119" s="12">
        <v>0.39972622366330135</v>
      </c>
      <c r="U119" s="12">
        <v>2.4402764657400748</v>
      </c>
      <c r="V119" s="12">
        <v>3.7047511933819055</v>
      </c>
      <c r="W119" s="13">
        <v>0.43496808787811486</v>
      </c>
      <c r="X119" s="14">
        <v>-0.54143491838134095</v>
      </c>
      <c r="Y119" s="12">
        <v>-0.58527248222444395</v>
      </c>
      <c r="Z119" s="12">
        <v>-8.5500706150386255E-2</v>
      </c>
      <c r="AA119" s="12">
        <v>0.21924755980993604</v>
      </c>
      <c r="AB119" s="12">
        <v>-0.32844174375252505</v>
      </c>
      <c r="AC119" s="12">
        <v>-0.54143491838134095</v>
      </c>
      <c r="AD119" s="12">
        <v>-0.62954195020143033</v>
      </c>
      <c r="AE119" s="12">
        <v>0.18226533743506729</v>
      </c>
      <c r="AF119" s="12">
        <v>-0.58527248222444395</v>
      </c>
    </row>
    <row r="120" spans="1:32" x14ac:dyDescent="0.25">
      <c r="A120" s="12" t="s">
        <v>560</v>
      </c>
      <c r="B120" s="12" t="s">
        <v>561</v>
      </c>
      <c r="C120" s="15" t="s">
        <v>563</v>
      </c>
      <c r="D120" s="44" t="s">
        <v>564</v>
      </c>
      <c r="E120" s="7" t="s">
        <v>562</v>
      </c>
      <c r="F120" s="12"/>
      <c r="G120" s="12"/>
      <c r="H120" s="5">
        <v>1.6149019670834215</v>
      </c>
      <c r="I120" s="12">
        <v>-0.54005681318114829</v>
      </c>
      <c r="J120" s="12">
        <v>1.7154402320076796</v>
      </c>
      <c r="K120" s="12">
        <v>-0.66501823232334634</v>
      </c>
      <c r="L120" s="12">
        <v>-0.20871736059673954</v>
      </c>
      <c r="M120" s="12">
        <v>-0.64664569246919956</v>
      </c>
      <c r="N120" s="12">
        <v>-0.64664569246919956</v>
      </c>
      <c r="O120" s="12">
        <v>-0.59258980006300466</v>
      </c>
      <c r="P120" s="12">
        <v>-0.42294583630744426</v>
      </c>
      <c r="Q120" s="12">
        <v>2.2133812535363721E-2</v>
      </c>
      <c r="R120" s="12">
        <v>-0.68357358652114331</v>
      </c>
      <c r="S120" s="12">
        <v>-0.15177254784373181</v>
      </c>
      <c r="T120" s="12">
        <v>3.2917961540580123</v>
      </c>
      <c r="U120" s="12">
        <v>-0.52286961583922786</v>
      </c>
      <c r="V120" s="12">
        <v>-0.25259697830387151</v>
      </c>
      <c r="W120" s="13">
        <v>1.6525759294433406</v>
      </c>
      <c r="X120" s="14">
        <v>-0.57491386003425804</v>
      </c>
      <c r="Y120" s="12">
        <v>-0.59258980006300466</v>
      </c>
      <c r="Z120" s="12">
        <v>-0.54005681318114829</v>
      </c>
      <c r="AA120" s="12">
        <v>-0.50583938139550311</v>
      </c>
      <c r="AB120" s="12">
        <v>0.86150794624752536</v>
      </c>
      <c r="AC120" s="12">
        <v>0.45351585562996044</v>
      </c>
      <c r="AD120" s="12">
        <v>-0.64664569246919956</v>
      </c>
      <c r="AE120" s="12">
        <v>-0.64664569246919956</v>
      </c>
      <c r="AF120" s="12">
        <v>-0.68357358652114331</v>
      </c>
    </row>
    <row r="121" spans="1:32" x14ac:dyDescent="0.25">
      <c r="A121" s="12" t="s">
        <v>565</v>
      </c>
      <c r="B121" s="12" t="s">
        <v>566</v>
      </c>
      <c r="C121" s="15" t="s">
        <v>568</v>
      </c>
      <c r="D121" s="44" t="s">
        <v>569</v>
      </c>
      <c r="E121" s="7" t="s">
        <v>567</v>
      </c>
      <c r="F121" s="12"/>
      <c r="G121" s="12"/>
      <c r="H121" s="5">
        <v>-0.62983256083367334</v>
      </c>
      <c r="I121" s="12">
        <v>-0.30751870466087583</v>
      </c>
      <c r="J121" s="12">
        <v>2.752179943303418</v>
      </c>
      <c r="K121" s="12">
        <v>-0.6560321271888413</v>
      </c>
      <c r="L121" s="12">
        <v>0.84666735166437046</v>
      </c>
      <c r="M121" s="12">
        <v>-0.9306185862132148</v>
      </c>
      <c r="N121" s="12">
        <v>0.29244179017103483</v>
      </c>
      <c r="O121" s="12">
        <v>2.2236859357092862</v>
      </c>
      <c r="P121" s="12">
        <v>-1.1379719242368878</v>
      </c>
      <c r="Q121" s="12">
        <v>-0.30751870466087583</v>
      </c>
      <c r="R121" s="12">
        <v>-0.19175215261682066</v>
      </c>
      <c r="S121" s="12">
        <v>-1.4860571859829818E-2</v>
      </c>
      <c r="T121" s="12">
        <v>-0.73595003200496689</v>
      </c>
      <c r="U121" s="12">
        <v>-1.1997841449133202</v>
      </c>
      <c r="V121" s="12">
        <v>-0.81792613324201369</v>
      </c>
      <c r="W121" s="13">
        <v>-0.988497077834388</v>
      </c>
      <c r="X121" s="14">
        <v>-0.21457109866688268</v>
      </c>
      <c r="Y121" s="12">
        <v>-0.30751870466087583</v>
      </c>
      <c r="Z121" s="12">
        <v>-0.14659920629709891</v>
      </c>
      <c r="AA121" s="12">
        <v>0.31191114347861948</v>
      </c>
      <c r="AB121" s="12">
        <v>1.7044716056228884</v>
      </c>
      <c r="AC121" s="12">
        <v>1.4434049347813194</v>
      </c>
      <c r="AD121" s="12">
        <v>-0.40326214272133792</v>
      </c>
      <c r="AE121" s="12">
        <v>0.89551581933085656</v>
      </c>
      <c r="AF121" s="12">
        <v>-0.19175215261682066</v>
      </c>
    </row>
    <row r="122" spans="1:32" x14ac:dyDescent="0.25">
      <c r="A122" s="12" t="s">
        <v>570</v>
      </c>
      <c r="B122" s="12" t="s">
        <v>571</v>
      </c>
      <c r="C122" s="15" t="s">
        <v>573</v>
      </c>
      <c r="D122" s="44" t="s">
        <v>574</v>
      </c>
      <c r="E122" s="7" t="s">
        <v>572</v>
      </c>
      <c r="F122" s="12"/>
      <c r="G122" s="12"/>
      <c r="H122" s="5">
        <v>0.50316246177523793</v>
      </c>
      <c r="I122" s="12">
        <v>-1.7373854296106856</v>
      </c>
      <c r="J122" s="12">
        <v>1.8046807384869448</v>
      </c>
      <c r="K122" s="12">
        <v>-1.3497048050615255</v>
      </c>
      <c r="L122" s="12">
        <v>-0.66049797758223772</v>
      </c>
      <c r="M122" s="12">
        <v>-1.9236064323766622</v>
      </c>
      <c r="N122" s="12">
        <v>0.24053021297735402</v>
      </c>
      <c r="O122" s="12">
        <v>0.96556050220535528</v>
      </c>
      <c r="P122" s="12">
        <v>-1.532572687491524</v>
      </c>
      <c r="Q122" s="12">
        <v>-0.44383905403341617</v>
      </c>
      <c r="R122" s="12">
        <v>-0.85618585118356449</v>
      </c>
      <c r="S122" s="12">
        <v>-5.133822518769296E-2</v>
      </c>
      <c r="T122" s="12">
        <v>0.69831229327941446</v>
      </c>
      <c r="U122" s="12">
        <v>0.11034697016271723</v>
      </c>
      <c r="V122" s="12">
        <v>0.51708680495582826</v>
      </c>
      <c r="W122" s="13">
        <v>0.70339001179449268</v>
      </c>
      <c r="X122" s="14">
        <v>-1.1487949131743362</v>
      </c>
      <c r="Y122" s="12">
        <v>-1.2508884542311156</v>
      </c>
      <c r="Z122" s="12">
        <v>0.24607692591992619</v>
      </c>
      <c r="AA122" s="12">
        <v>1.2239002134636987</v>
      </c>
      <c r="AB122" s="12">
        <v>0.97391734488595261</v>
      </c>
      <c r="AC122" s="12">
        <v>1.2605123845655517</v>
      </c>
      <c r="AD122" s="12">
        <v>0.28371485082266074</v>
      </c>
      <c r="AE122" s="12">
        <v>0.98611311230829446</v>
      </c>
      <c r="AF122" s="12">
        <v>-0.109745278590653</v>
      </c>
    </row>
    <row r="123" spans="1:32" x14ac:dyDescent="0.25">
      <c r="A123" s="12" t="s">
        <v>575</v>
      </c>
      <c r="B123" s="12" t="s">
        <v>576</v>
      </c>
      <c r="C123" s="15" t="s">
        <v>578</v>
      </c>
      <c r="D123" s="44" t="s">
        <v>579</v>
      </c>
      <c r="E123" s="7" t="s">
        <v>577</v>
      </c>
      <c r="F123" s="12"/>
      <c r="G123" s="12"/>
      <c r="H123" s="5">
        <v>0.13956439207411078</v>
      </c>
      <c r="I123" s="12">
        <v>-1.4872529871981752</v>
      </c>
      <c r="J123" s="12">
        <v>2.3217781326143849</v>
      </c>
      <c r="K123" s="12">
        <v>0.32778110708562797</v>
      </c>
      <c r="L123" s="12">
        <v>-1.2067396497227709</v>
      </c>
      <c r="M123" s="12">
        <v>-1.6195232259401138</v>
      </c>
      <c r="N123" s="12">
        <v>-0.66349566971684149</v>
      </c>
      <c r="O123" s="12">
        <v>-7.8004713062853597E-3</v>
      </c>
      <c r="P123" s="12">
        <v>-1.4505941680109042</v>
      </c>
      <c r="Q123" s="12">
        <v>-0.63622746504958705</v>
      </c>
      <c r="R123" s="12">
        <v>-1.1084677743788036</v>
      </c>
      <c r="S123" s="12">
        <v>-0.34055396740400068</v>
      </c>
      <c r="T123" s="12">
        <v>-1.0606100911546219</v>
      </c>
      <c r="U123" s="12">
        <v>1.8505128806797497</v>
      </c>
      <c r="V123" s="12">
        <v>0.98908204146086143</v>
      </c>
      <c r="W123" s="13">
        <v>1.1644039928163838</v>
      </c>
      <c r="X123" s="14">
        <v>-0.31627573816516297</v>
      </c>
      <c r="Y123" s="12">
        <v>0.38465366406815404</v>
      </c>
      <c r="Z123" s="12">
        <v>-0.38975882577760701</v>
      </c>
      <c r="AA123" s="12">
        <v>0.26971533290808675</v>
      </c>
      <c r="AB123" s="12">
        <v>8.7830168323214747E-2</v>
      </c>
      <c r="AC123" s="12">
        <v>0.38465366406815404</v>
      </c>
      <c r="AD123" s="12">
        <v>1.6262150924808718</v>
      </c>
      <c r="AE123" s="12">
        <v>3.5110471752260834E-2</v>
      </c>
      <c r="AF123" s="12">
        <v>-0.49087328129695684</v>
      </c>
    </row>
    <row r="124" spans="1:32" x14ac:dyDescent="0.25">
      <c r="A124" s="12" t="s">
        <v>580</v>
      </c>
      <c r="B124" s="12" t="s">
        <v>581</v>
      </c>
      <c r="C124" s="15" t="s">
        <v>583</v>
      </c>
      <c r="D124" s="44" t="s">
        <v>584</v>
      </c>
      <c r="E124" s="7" t="s">
        <v>582</v>
      </c>
      <c r="F124" s="12"/>
      <c r="G124" s="12"/>
      <c r="H124" s="5">
        <v>6.7677391201720172E-2</v>
      </c>
      <c r="I124" s="12">
        <v>0.23513875358866188</v>
      </c>
      <c r="J124" s="12">
        <v>1.4150654689262194</v>
      </c>
      <c r="K124" s="12">
        <v>-1.5832294576474915</v>
      </c>
      <c r="L124" s="12">
        <v>1.0585714500650578</v>
      </c>
      <c r="M124" s="12">
        <v>-1.2583709227193645</v>
      </c>
      <c r="N124" s="12">
        <v>-0.63937374800018265</v>
      </c>
      <c r="O124" s="12">
        <v>1.5350320965753941</v>
      </c>
      <c r="P124" s="12">
        <v>-0.21465866506824785</v>
      </c>
      <c r="Q124" s="12">
        <v>0.76757120781814225</v>
      </c>
      <c r="R124" s="12">
        <v>-1.1517132743856628</v>
      </c>
      <c r="S124" s="12">
        <v>-0.94263471988226932</v>
      </c>
      <c r="T124" s="12">
        <v>-0.91870189424656623</v>
      </c>
      <c r="U124" s="12">
        <v>0.26642680529394663</v>
      </c>
      <c r="V124" s="12">
        <v>-0.52093867955844386</v>
      </c>
      <c r="W124" s="13">
        <v>0.19185778248589763</v>
      </c>
      <c r="X124" s="14">
        <v>-0.23612190101937294</v>
      </c>
      <c r="Y124" s="12">
        <v>-5.1555715415874719E-2</v>
      </c>
      <c r="Z124" s="12">
        <v>3.1371066239479095</v>
      </c>
      <c r="AA124" s="12">
        <v>-0.2313128118151668</v>
      </c>
      <c r="AB124" s="12">
        <v>-0.30338503087333335</v>
      </c>
      <c r="AC124" s="12">
        <v>-0.26051612655989459</v>
      </c>
      <c r="AD124" s="12">
        <v>0.31651603003034706</v>
      </c>
      <c r="AE124" s="12">
        <v>0.34134234882049386</v>
      </c>
      <c r="AF124" s="12">
        <v>-1.5651519884472334</v>
      </c>
    </row>
    <row r="125" spans="1:32" x14ac:dyDescent="0.25">
      <c r="A125" s="12"/>
      <c r="B125" s="12"/>
      <c r="C125" s="12"/>
      <c r="D125" s="12"/>
      <c r="E125" s="12"/>
      <c r="F125" s="12"/>
      <c r="G125" s="12"/>
    </row>
  </sheetData>
  <conditionalFormatting sqref="H1:AF1048576 AG1">
    <cfRule type="colorScale" priority="1">
      <colorScale>
        <cfvo type="min"/>
        <cfvo type="num" val="0"/>
        <cfvo type="max"/>
        <color rgb="FF0070C0"/>
        <color theme="0" tint="-4.9989318521683403E-2"/>
        <color rgb="FFFF0000"/>
      </colorScale>
    </cfRule>
  </conditionalFormatting>
  <conditionalFormatting sqref="AG2:AG14 AG16:AG34">
    <cfRule type="colorScale" priority="6">
      <colorScale>
        <cfvo type="min"/>
        <cfvo type="percentile" val="50"/>
        <cfvo type="max"/>
        <color rgb="FF5A8AC6"/>
        <color rgb="FFFCFCFF"/>
        <color rgb="FFF8696B"/>
      </colorScale>
    </cfRule>
  </conditionalFormatting>
  <conditionalFormatting sqref="H2:AF124">
    <cfRule type="colorScale" priority="18">
      <colorScale>
        <cfvo type="min"/>
        <cfvo type="percentile" val="50"/>
        <cfvo type="max"/>
        <color rgb="FF5A8AC6"/>
        <color rgb="FFFCFCFF"/>
        <color rgb="FFF8696B"/>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82"/>
  <sheetViews>
    <sheetView workbookViewId="0">
      <pane ySplit="1" topLeftCell="A48" activePane="bottomLeft" state="frozen"/>
      <selection pane="bottomLeft" activeCell="C41" sqref="C41:E82"/>
    </sheetView>
  </sheetViews>
  <sheetFormatPr defaultRowHeight="15" x14ac:dyDescent="0.25"/>
  <cols>
    <col min="1" max="1" width="18.85546875" customWidth="1"/>
    <col min="2" max="2" width="20.42578125" customWidth="1"/>
    <col min="3" max="3" width="36.42578125" customWidth="1"/>
    <col min="4" max="4" width="24.140625" customWidth="1"/>
    <col min="5" max="5" width="67.7109375" customWidth="1"/>
    <col min="6" max="22" width="5.7109375" customWidth="1"/>
    <col min="23" max="23" width="5.7109375" style="22" customWidth="1"/>
    <col min="24" max="32" width="5.7109375" customWidth="1"/>
    <col min="36" max="36" width="21.42578125" style="12" customWidth="1"/>
  </cols>
  <sheetData>
    <row r="1" spans="1:32" x14ac:dyDescent="0.25">
      <c r="A1" t="s">
        <v>3140</v>
      </c>
      <c r="B1" t="s">
        <v>3141</v>
      </c>
      <c r="C1" s="2" t="s">
        <v>3149</v>
      </c>
      <c r="D1" s="1" t="s">
        <v>3152</v>
      </c>
      <c r="E1" s="1" t="s">
        <v>3136</v>
      </c>
      <c r="H1" s="1" t="s">
        <v>2241</v>
      </c>
      <c r="I1" s="1" t="s">
        <v>2242</v>
      </c>
      <c r="J1" s="1" t="s">
        <v>2243</v>
      </c>
      <c r="K1" s="1" t="s">
        <v>2244</v>
      </c>
      <c r="L1" s="1" t="s">
        <v>2245</v>
      </c>
      <c r="M1" s="1" t="s">
        <v>2246</v>
      </c>
      <c r="N1" s="1" t="s">
        <v>2247</v>
      </c>
      <c r="O1" s="1" t="s">
        <v>2248</v>
      </c>
      <c r="P1" s="1" t="s">
        <v>2249</v>
      </c>
      <c r="Q1" s="1" t="s">
        <v>2250</v>
      </c>
      <c r="R1" s="1" t="s">
        <v>3153</v>
      </c>
      <c r="S1" s="1" t="s">
        <v>2251</v>
      </c>
      <c r="T1" s="1" t="s">
        <v>2252</v>
      </c>
      <c r="U1" s="1" t="s">
        <v>2395</v>
      </c>
      <c r="V1" s="1" t="s">
        <v>2396</v>
      </c>
      <c r="W1" s="3" t="s">
        <v>2397</v>
      </c>
      <c r="X1" s="1" t="s">
        <v>2253</v>
      </c>
      <c r="Y1" s="1" t="s">
        <v>2254</v>
      </c>
      <c r="Z1" s="1" t="s">
        <v>2255</v>
      </c>
      <c r="AA1" s="1" t="s">
        <v>2256</v>
      </c>
      <c r="AB1" s="1" t="s">
        <v>2257</v>
      </c>
      <c r="AC1" s="1" t="s">
        <v>2258</v>
      </c>
      <c r="AD1" s="1" t="s">
        <v>2259</v>
      </c>
      <c r="AE1" s="1" t="s">
        <v>2260</v>
      </c>
      <c r="AF1" s="1" t="s">
        <v>2261</v>
      </c>
    </row>
    <row r="2" spans="1:32" x14ac:dyDescent="0.25">
      <c r="A2" s="12" t="s">
        <v>764</v>
      </c>
      <c r="B2" s="12" t="s">
        <v>765</v>
      </c>
      <c r="C2" s="15" t="s">
        <v>766</v>
      </c>
      <c r="D2" s="43" t="s">
        <v>767</v>
      </c>
      <c r="E2" s="5"/>
      <c r="F2" s="12"/>
      <c r="G2" s="12"/>
      <c r="H2">
        <v>0.56608852673999843</v>
      </c>
      <c r="I2">
        <v>-0.7605242504862082</v>
      </c>
      <c r="J2">
        <v>0.76989268088172658</v>
      </c>
      <c r="K2">
        <v>-0.49929936411353126</v>
      </c>
      <c r="L2">
        <v>-1.2708336998507761</v>
      </c>
      <c r="M2">
        <v>-1.5715450115106397</v>
      </c>
      <c r="N2">
        <v>-0.94033122978336925</v>
      </c>
      <c r="O2">
        <v>-0.23501102451402595</v>
      </c>
      <c r="P2">
        <v>-1.5658131649188283</v>
      </c>
      <c r="Q2">
        <v>-1.0463857726064743</v>
      </c>
      <c r="R2">
        <v>-0.87199153027782406</v>
      </c>
      <c r="S2">
        <v>-0.47710518015654968</v>
      </c>
      <c r="T2">
        <v>0.17827348144083077</v>
      </c>
      <c r="U2">
        <v>1.6217973213125461</v>
      </c>
      <c r="V2">
        <v>1.3067498056833122</v>
      </c>
      <c r="W2" s="22">
        <v>1.0537206184293135</v>
      </c>
      <c r="X2">
        <v>0.27017085320113987</v>
      </c>
      <c r="Y2">
        <v>0.23700225409500894</v>
      </c>
      <c r="Z2">
        <v>-1.1873041328071769</v>
      </c>
      <c r="AA2">
        <v>1.5230911765772708</v>
      </c>
      <c r="AB2">
        <v>1.303100043738501</v>
      </c>
      <c r="AC2">
        <v>1.4327630801390547</v>
      </c>
      <c r="AD2">
        <v>1.2226536113794817</v>
      </c>
      <c r="AE2">
        <v>0.58222984372029685</v>
      </c>
      <c r="AF2">
        <v>-0.55522777481911112</v>
      </c>
    </row>
    <row r="3" spans="1:32" x14ac:dyDescent="0.25">
      <c r="A3" s="12" t="s">
        <v>768</v>
      </c>
      <c r="B3" s="12" t="s">
        <v>27</v>
      </c>
      <c r="C3" s="15" t="s">
        <v>770</v>
      </c>
      <c r="D3" s="43" t="s">
        <v>771</v>
      </c>
      <c r="E3" s="5" t="s">
        <v>769</v>
      </c>
      <c r="F3" s="12"/>
      <c r="G3" s="12"/>
      <c r="H3">
        <v>1.0659904711824801</v>
      </c>
      <c r="I3">
        <v>6.6435004031197384E-2</v>
      </c>
      <c r="J3">
        <v>1.4419814219251832</v>
      </c>
      <c r="K3">
        <v>-2.0246833847481804</v>
      </c>
      <c r="L3">
        <v>-0.50634575144914606</v>
      </c>
      <c r="M3">
        <v>-2.2572262819461661</v>
      </c>
      <c r="N3">
        <v>-1.2131278560614518</v>
      </c>
      <c r="O3">
        <v>0.6385452220634803</v>
      </c>
      <c r="P3">
        <v>-1.192391062172206</v>
      </c>
      <c r="Q3">
        <v>-0.64011350155262647</v>
      </c>
      <c r="R3">
        <v>-1.753916608707329</v>
      </c>
      <c r="S3">
        <v>-0.8657210276455527</v>
      </c>
      <c r="T3">
        <v>0.70104436611642629</v>
      </c>
      <c r="U3">
        <v>0.39409238396789797</v>
      </c>
      <c r="V3">
        <v>0.42773428025635418</v>
      </c>
      <c r="W3" s="22">
        <v>0.92095189084475826</v>
      </c>
      <c r="X3">
        <v>0.22939074076222432</v>
      </c>
      <c r="Y3">
        <v>0.982219870569775</v>
      </c>
      <c r="Z3">
        <v>1.6400501573867283</v>
      </c>
      <c r="AA3">
        <v>0.15621436528366195</v>
      </c>
      <c r="AB3">
        <v>0.3711437850733792</v>
      </c>
      <c r="AC3">
        <v>-0.18615819333093844</v>
      </c>
      <c r="AD3">
        <v>-0.39103131922273571</v>
      </c>
      <c r="AE3">
        <v>0.38910872378799877</v>
      </c>
      <c r="AF3">
        <v>-4.0962640127024635E-2</v>
      </c>
    </row>
    <row r="4" spans="1:32" x14ac:dyDescent="0.25">
      <c r="A4" s="12" t="s">
        <v>772</v>
      </c>
      <c r="B4" s="12" t="s">
        <v>773</v>
      </c>
      <c r="C4" s="15" t="s">
        <v>775</v>
      </c>
      <c r="D4" s="43" t="s">
        <v>776</v>
      </c>
      <c r="E4" s="5" t="s">
        <v>774</v>
      </c>
      <c r="F4" s="12"/>
      <c r="G4" s="12"/>
      <c r="H4">
        <v>-0.1966273031552202</v>
      </c>
      <c r="I4">
        <v>-0.57159044102665491</v>
      </c>
      <c r="J4">
        <v>0.57606773889677931</v>
      </c>
      <c r="K4">
        <v>-0.97174377958680791</v>
      </c>
      <c r="L4">
        <v>-0.79162750439891616</v>
      </c>
      <c r="M4">
        <v>-0.97174377958680791</v>
      </c>
      <c r="N4">
        <v>-0.85901318681669658</v>
      </c>
      <c r="O4">
        <v>-0.85202042261358824</v>
      </c>
      <c r="P4">
        <v>-0.88759501940830099</v>
      </c>
      <c r="Q4">
        <v>-0.83821094066721191</v>
      </c>
      <c r="R4">
        <v>-0.89489857713723675</v>
      </c>
      <c r="S4">
        <v>-0.25848324087014934</v>
      </c>
      <c r="T4">
        <v>5.5277686642665545E-2</v>
      </c>
      <c r="U4">
        <v>-0.766148103564815</v>
      </c>
      <c r="V4">
        <v>-0.46933331144682883</v>
      </c>
      <c r="W4" s="22">
        <v>0.23120346752825777</v>
      </c>
      <c r="X4">
        <v>-7.716975603661555E-2</v>
      </c>
      <c r="Y4">
        <v>0.94084477505789754</v>
      </c>
      <c r="Z4">
        <v>2.0725880782517203</v>
      </c>
      <c r="AA4">
        <v>-0.72935188779901572</v>
      </c>
      <c r="AB4">
        <v>0.17929284936571033</v>
      </c>
      <c r="AC4">
        <v>-5.3119897617817984E-2</v>
      </c>
      <c r="AD4">
        <v>-0.47371542761773494</v>
      </c>
      <c r="AE4">
        <v>0.7039484451068253</v>
      </c>
      <c r="AF4">
        <v>-9.3603200521387292E-2</v>
      </c>
    </row>
    <row r="5" spans="1:32" x14ac:dyDescent="0.25">
      <c r="A5" s="12" t="s">
        <v>777</v>
      </c>
      <c r="B5" s="12" t="s">
        <v>778</v>
      </c>
      <c r="C5" s="15" t="s">
        <v>780</v>
      </c>
      <c r="D5" s="43" t="s">
        <v>781</v>
      </c>
      <c r="E5" s="5" t="s">
        <v>779</v>
      </c>
      <c r="F5" s="12"/>
      <c r="G5" s="12"/>
      <c r="H5">
        <v>0.22895073169096108</v>
      </c>
      <c r="I5">
        <v>-0.74265349490136745</v>
      </c>
      <c r="J5">
        <v>7.9462620579226165E-2</v>
      </c>
      <c r="K5">
        <v>-0.69820514902689501</v>
      </c>
      <c r="L5">
        <v>-0.92446973504407148</v>
      </c>
      <c r="M5">
        <v>-1.2101038241282305</v>
      </c>
      <c r="N5">
        <v>-0.69820514902689501</v>
      </c>
      <c r="O5">
        <v>0.68628884045006988</v>
      </c>
      <c r="P5">
        <v>-0.9709664201492364</v>
      </c>
      <c r="Q5">
        <v>-1.0652655137700433</v>
      </c>
      <c r="R5">
        <v>-0.56716259638752786</v>
      </c>
      <c r="S5">
        <v>0.8190558349527397</v>
      </c>
      <c r="T5">
        <v>0.48034781271659016</v>
      </c>
      <c r="U5">
        <v>3.1614101281387765</v>
      </c>
      <c r="V5">
        <v>0.40978925524635468</v>
      </c>
      <c r="W5" s="22">
        <v>1.66181940608442</v>
      </c>
      <c r="X5">
        <v>0.22895073169096108</v>
      </c>
      <c r="Y5">
        <v>0.48034781271659016</v>
      </c>
      <c r="Z5">
        <v>-1.0652655137700433</v>
      </c>
      <c r="AA5">
        <v>0.37413642401671271</v>
      </c>
      <c r="AB5">
        <v>-0.61046633542283668</v>
      </c>
      <c r="AC5">
        <v>0.22895073169096108</v>
      </c>
      <c r="AD5">
        <v>1.6340239935009955</v>
      </c>
      <c r="AE5">
        <v>4.1388065346618402E-2</v>
      </c>
      <c r="AF5">
        <v>-1.0178956387670741</v>
      </c>
    </row>
    <row r="6" spans="1:32" x14ac:dyDescent="0.25">
      <c r="A6" s="12" t="s">
        <v>782</v>
      </c>
      <c r="B6" s="12" t="s">
        <v>778</v>
      </c>
      <c r="C6" s="15" t="s">
        <v>783</v>
      </c>
      <c r="D6" s="43" t="s">
        <v>784</v>
      </c>
      <c r="E6" s="5" t="s">
        <v>779</v>
      </c>
      <c r="F6" s="12"/>
      <c r="G6" s="12"/>
      <c r="H6">
        <v>1.3332973623166606</v>
      </c>
      <c r="I6">
        <v>-1.1542506130994292</v>
      </c>
      <c r="J6">
        <v>0.97106909883714931</v>
      </c>
      <c r="K6">
        <v>0.15220711857971583</v>
      </c>
      <c r="L6">
        <v>-0.43659892188478328</v>
      </c>
      <c r="M6">
        <v>-1.2225549156696491</v>
      </c>
      <c r="N6">
        <v>0.97106909883714931</v>
      </c>
      <c r="O6">
        <v>1.4957309014097047</v>
      </c>
      <c r="P6">
        <v>-1.3044634425889932</v>
      </c>
      <c r="Q6">
        <v>7.4446817043640964E-2</v>
      </c>
      <c r="R6">
        <v>-0.14961555697803069</v>
      </c>
      <c r="S6">
        <v>0.73944813737617465</v>
      </c>
      <c r="T6">
        <v>0.8115668170188135</v>
      </c>
      <c r="U6">
        <v>1.550584307529441</v>
      </c>
      <c r="V6">
        <v>1.0724547509433926</v>
      </c>
      <c r="W6" s="22">
        <v>1.4397535493895572</v>
      </c>
      <c r="X6">
        <v>-1.3283241164945312</v>
      </c>
      <c r="Y6">
        <v>-0.57855447684879369</v>
      </c>
      <c r="Z6">
        <v>-0.93816730373370083</v>
      </c>
      <c r="AA6">
        <v>-0.82622491211743687</v>
      </c>
      <c r="AB6">
        <v>-0.40223331409511714</v>
      </c>
      <c r="AC6">
        <v>-0.25272325754737063</v>
      </c>
      <c r="AD6">
        <v>1.0724547509433926</v>
      </c>
      <c r="AE6">
        <v>0.6246400771838323</v>
      </c>
      <c r="AF6">
        <v>-0.28524780591606913</v>
      </c>
    </row>
    <row r="7" spans="1:32" x14ac:dyDescent="0.25">
      <c r="A7" s="12" t="s">
        <v>785</v>
      </c>
      <c r="B7" s="12" t="s">
        <v>778</v>
      </c>
      <c r="C7" s="15" t="s">
        <v>786</v>
      </c>
      <c r="D7" s="43" t="s">
        <v>787</v>
      </c>
      <c r="E7" s="5" t="s">
        <v>779</v>
      </c>
      <c r="F7" s="12"/>
      <c r="G7" s="12"/>
      <c r="H7">
        <v>0.33229158799180109</v>
      </c>
      <c r="I7">
        <v>-0.90108774412854753</v>
      </c>
      <c r="J7">
        <v>1.7417208626906435</v>
      </c>
      <c r="K7">
        <v>-0.18376105692263489</v>
      </c>
      <c r="L7">
        <v>-0.77068668447819189</v>
      </c>
      <c r="M7">
        <v>-1.4320735842565213</v>
      </c>
      <c r="N7">
        <v>-0.22699786410022563</v>
      </c>
      <c r="O7">
        <v>0.67046782295684226</v>
      </c>
      <c r="P7">
        <v>-1.2665335608262209</v>
      </c>
      <c r="Q7">
        <v>-3.3933872315723826E-2</v>
      </c>
      <c r="R7">
        <v>0.17062065025091477</v>
      </c>
      <c r="S7">
        <v>0.2983507065384613</v>
      </c>
      <c r="T7">
        <v>-0.65439032278966613</v>
      </c>
      <c r="U7">
        <v>1.0876661887227164</v>
      </c>
      <c r="V7">
        <v>0.41487212276359503</v>
      </c>
      <c r="W7" s="22">
        <v>0.61951210290980097</v>
      </c>
      <c r="X7">
        <v>-0.71517499113733751</v>
      </c>
      <c r="Y7">
        <v>-0.66775035786309145</v>
      </c>
      <c r="Z7">
        <v>-1.4225349489719501</v>
      </c>
      <c r="AA7">
        <v>-0.55675062217446936</v>
      </c>
      <c r="AB7">
        <v>-0.63450458424990697</v>
      </c>
      <c r="AC7">
        <v>-0.46945335953359901</v>
      </c>
      <c r="AD7">
        <v>0.72726211199740742</v>
      </c>
      <c r="AE7">
        <v>-0.71517499113733751</v>
      </c>
      <c r="AF7">
        <v>-0.90108774412854753</v>
      </c>
    </row>
    <row r="8" spans="1:32" x14ac:dyDescent="0.25">
      <c r="A8" s="12" t="s">
        <v>788</v>
      </c>
      <c r="B8" s="12" t="s">
        <v>778</v>
      </c>
      <c r="C8" s="15" t="s">
        <v>789</v>
      </c>
      <c r="D8" s="43" t="s">
        <v>790</v>
      </c>
      <c r="E8" s="5" t="s">
        <v>774</v>
      </c>
      <c r="F8" s="12"/>
      <c r="G8" s="12"/>
      <c r="H8">
        <v>0.72453804684403544</v>
      </c>
      <c r="I8">
        <v>-1.7303172163150331</v>
      </c>
      <c r="J8">
        <v>-0.6276434000570118</v>
      </c>
      <c r="K8">
        <v>-0.21460176215082094</v>
      </c>
      <c r="L8">
        <v>-1.1690856032979102</v>
      </c>
      <c r="M8">
        <v>-1.5435668383607619</v>
      </c>
      <c r="N8">
        <v>-1.2502391103409356</v>
      </c>
      <c r="O8">
        <v>0.57477614888493411</v>
      </c>
      <c r="P8">
        <v>-1.7690830420164707</v>
      </c>
      <c r="Q8">
        <v>-0.7091592427752218</v>
      </c>
      <c r="R8">
        <v>-0.49645601032044423</v>
      </c>
      <c r="S8">
        <v>0.31081469079338742</v>
      </c>
      <c r="T8">
        <v>0.73312218840210652</v>
      </c>
      <c r="U8">
        <v>1.5282179001304728</v>
      </c>
      <c r="V8">
        <v>1.8236500945757876</v>
      </c>
      <c r="W8" s="22">
        <v>1.4070174320410567</v>
      </c>
      <c r="X8">
        <v>-0.35839588974037456</v>
      </c>
      <c r="Y8">
        <v>-0.20292007346988158</v>
      </c>
      <c r="Z8">
        <v>-1.0435801392321058</v>
      </c>
      <c r="AA8">
        <v>-8.8505237353929525E-2</v>
      </c>
      <c r="AB8">
        <v>-0.7091592427752218</v>
      </c>
      <c r="AC8">
        <v>0.53844047939627615</v>
      </c>
      <c r="AD8">
        <v>0.9482116369621032</v>
      </c>
      <c r="AE8">
        <v>0.62847888666182494</v>
      </c>
      <c r="AF8">
        <v>0.77568338798547753</v>
      </c>
    </row>
    <row r="9" spans="1:32" x14ac:dyDescent="0.25">
      <c r="A9" s="12" t="s">
        <v>791</v>
      </c>
      <c r="B9" s="12" t="s">
        <v>792</v>
      </c>
      <c r="C9" s="15" t="s">
        <v>793</v>
      </c>
      <c r="D9" s="43" t="s">
        <v>794</v>
      </c>
      <c r="E9" s="5" t="s">
        <v>779</v>
      </c>
      <c r="F9" s="7" t="s">
        <v>3137</v>
      </c>
      <c r="G9" s="7"/>
      <c r="H9">
        <v>-0.51934613355074899</v>
      </c>
      <c r="I9">
        <v>-0.18159983355397125</v>
      </c>
      <c r="J9">
        <v>0.40454938772167182</v>
      </c>
      <c r="K9">
        <v>1.287309250342126</v>
      </c>
      <c r="L9">
        <v>1.2267416725196381</v>
      </c>
      <c r="M9">
        <v>0.77385951563337529</v>
      </c>
      <c r="N9">
        <v>1.329356780945897</v>
      </c>
      <c r="O9">
        <v>2.3699422596385191</v>
      </c>
      <c r="P9">
        <v>0.68690770207519858</v>
      </c>
      <c r="Q9">
        <v>2.0070108857604372</v>
      </c>
      <c r="R9">
        <v>0.25238393389270375</v>
      </c>
      <c r="S9">
        <v>0.27492559529705746</v>
      </c>
      <c r="T9">
        <v>-0.79481440230500044</v>
      </c>
      <c r="U9">
        <v>-1.2723729970018882</v>
      </c>
      <c r="V9">
        <v>-0.71540950202763021</v>
      </c>
      <c r="W9" s="22">
        <v>-9.700999536664065E-2</v>
      </c>
      <c r="X9">
        <v>-1.1364931967518692</v>
      </c>
      <c r="Y9">
        <v>-1.1202075431729199</v>
      </c>
      <c r="Z9">
        <v>-0.63936075916454116</v>
      </c>
      <c r="AA9">
        <v>-1.0409192810936412</v>
      </c>
      <c r="AB9">
        <v>-0.30095090737609437</v>
      </c>
      <c r="AC9">
        <v>-7.8740270540823332E-2</v>
      </c>
      <c r="AD9">
        <v>-1.203150907533709</v>
      </c>
      <c r="AE9">
        <v>-0.84976683819477838</v>
      </c>
      <c r="AF9">
        <v>-0.87788541713143031</v>
      </c>
    </row>
    <row r="10" spans="1:32" x14ac:dyDescent="0.25">
      <c r="A10" s="12" t="s">
        <v>795</v>
      </c>
      <c r="B10" s="12" t="s">
        <v>792</v>
      </c>
      <c r="C10" s="15" t="s">
        <v>796</v>
      </c>
      <c r="D10" s="43" t="s">
        <v>797</v>
      </c>
      <c r="E10" s="5" t="s">
        <v>779</v>
      </c>
      <c r="F10" s="7" t="s">
        <v>3137</v>
      </c>
      <c r="G10" s="7"/>
      <c r="H10">
        <v>-0.15121919921284593</v>
      </c>
      <c r="I10">
        <v>0.49811704378532984</v>
      </c>
      <c r="J10">
        <v>0.45250754098294321</v>
      </c>
      <c r="K10">
        <v>1.609531381633754</v>
      </c>
      <c r="L10">
        <v>1.1377561946638706</v>
      </c>
      <c r="M10">
        <v>1.3617660389349857</v>
      </c>
      <c r="N10">
        <v>1.8285037878704851</v>
      </c>
      <c r="O10">
        <v>1.3475795142612612</v>
      </c>
      <c r="P10">
        <v>0.96582729143289558</v>
      </c>
      <c r="Q10">
        <v>1.4011186735804613</v>
      </c>
      <c r="R10">
        <v>1.6604171033216069</v>
      </c>
      <c r="S10">
        <v>-8.95857683477937E-3</v>
      </c>
      <c r="T10">
        <v>-0.49873550500661706</v>
      </c>
      <c r="U10">
        <v>-0.88399381531798438</v>
      </c>
      <c r="V10">
        <v>-0.43621473726643456</v>
      </c>
      <c r="W10" s="22">
        <v>-0.32139747851060035</v>
      </c>
      <c r="X10">
        <v>-0.95135814055127721</v>
      </c>
      <c r="Y10">
        <v>-0.96134658774829185</v>
      </c>
      <c r="Z10">
        <v>-0.91233360410777631</v>
      </c>
      <c r="AA10">
        <v>-0.80331794308373883</v>
      </c>
      <c r="AB10">
        <v>-0.46077551201772782</v>
      </c>
      <c r="AC10">
        <v>-0.48592816927241766</v>
      </c>
      <c r="AD10">
        <v>-0.991898566910699</v>
      </c>
      <c r="AE10">
        <v>-0.97143154317585645</v>
      </c>
      <c r="AF10">
        <v>-0.95135814055127721</v>
      </c>
    </row>
    <row r="11" spans="1:32" x14ac:dyDescent="0.25">
      <c r="A11" s="12" t="s">
        <v>798</v>
      </c>
      <c r="B11" s="12" t="s">
        <v>799</v>
      </c>
      <c r="C11" s="15" t="s">
        <v>801</v>
      </c>
      <c r="D11" s="43" t="s">
        <v>802</v>
      </c>
      <c r="E11" s="5" t="s">
        <v>800</v>
      </c>
      <c r="F11" s="12"/>
      <c r="G11" s="12"/>
      <c r="H11">
        <v>-0.25093225622565679</v>
      </c>
      <c r="I11">
        <v>-0.12034418944415459</v>
      </c>
      <c r="J11">
        <v>-0.43056932407011539</v>
      </c>
      <c r="K11">
        <v>-0.53738143182735976</v>
      </c>
      <c r="L11">
        <v>-0.46516060016314265</v>
      </c>
      <c r="M11">
        <v>-0.50074506176975653</v>
      </c>
      <c r="N11">
        <v>-0.36415485116337298</v>
      </c>
      <c r="O11">
        <v>-0.3322361702437176</v>
      </c>
      <c r="P11">
        <v>-0.4769089372020453</v>
      </c>
      <c r="Q11">
        <v>-0.50074506176975653</v>
      </c>
      <c r="R11">
        <v>-0.53738143182735976</v>
      </c>
      <c r="S11">
        <v>-0.30111888038606688</v>
      </c>
      <c r="T11">
        <v>-0.53738143182735976</v>
      </c>
      <c r="U11">
        <v>-0.35342369947303576</v>
      </c>
      <c r="V11">
        <v>0.62770142564119913</v>
      </c>
      <c r="W11" s="22">
        <v>-0.43056932407011539</v>
      </c>
      <c r="X11">
        <v>-0.45352257777676813</v>
      </c>
      <c r="Y11">
        <v>-0.29091766825101084</v>
      </c>
      <c r="Z11">
        <v>-0.5128372579529541</v>
      </c>
      <c r="AA11">
        <v>2.3875862716601244</v>
      </c>
      <c r="AB11">
        <v>2.7112396560924878</v>
      </c>
      <c r="AC11">
        <v>3.0080190446909021</v>
      </c>
      <c r="AD11">
        <v>0.41712171630107864</v>
      </c>
      <c r="AE11">
        <v>0.23178606242889138</v>
      </c>
      <c r="AF11">
        <v>-0.37497972588885325</v>
      </c>
    </row>
    <row r="12" spans="1:32" x14ac:dyDescent="0.25">
      <c r="A12" s="12" t="s">
        <v>803</v>
      </c>
      <c r="B12" s="12" t="s">
        <v>804</v>
      </c>
      <c r="C12" s="15" t="s">
        <v>806</v>
      </c>
      <c r="D12" s="43" t="s">
        <v>807</v>
      </c>
      <c r="E12" s="5" t="s">
        <v>805</v>
      </c>
      <c r="F12" s="12"/>
      <c r="G12" s="12"/>
      <c r="H12">
        <v>6.5065072627303475E-2</v>
      </c>
      <c r="I12">
        <v>-0.69477402858987602</v>
      </c>
      <c r="J12">
        <v>-0.69477402858987602</v>
      </c>
      <c r="K12">
        <v>0.89897020297353392</v>
      </c>
      <c r="L12">
        <v>-0.43654350718635748</v>
      </c>
      <c r="M12">
        <v>-0.69477402858987602</v>
      </c>
      <c r="N12">
        <v>6.5065072627303475E-2</v>
      </c>
      <c r="O12">
        <v>0.18750930743095309</v>
      </c>
      <c r="P12">
        <v>-0.30932088640151373</v>
      </c>
      <c r="Q12">
        <v>-0.69477402858987602</v>
      </c>
      <c r="R12">
        <v>-0.69477402858987602</v>
      </c>
      <c r="S12">
        <v>-0.69477402858987602</v>
      </c>
      <c r="T12">
        <v>-0.69477402858987602</v>
      </c>
      <c r="U12">
        <v>1.7909564815916679</v>
      </c>
      <c r="V12">
        <v>-0.30932088640151373</v>
      </c>
      <c r="W12" s="22">
        <v>-0.30932088640151373</v>
      </c>
      <c r="X12">
        <v>1.8982839615086189</v>
      </c>
      <c r="Y12">
        <v>1.6827383070125239</v>
      </c>
      <c r="Z12">
        <v>-0.18332748890049155</v>
      </c>
      <c r="AA12">
        <v>-0.69477402858987602</v>
      </c>
      <c r="AB12">
        <v>0.18750930743095309</v>
      </c>
      <c r="AC12">
        <v>-5.8539788334983682E-2</v>
      </c>
      <c r="AD12">
        <v>-0.30932088640151373</v>
      </c>
      <c r="AE12">
        <v>-0.43654350718635748</v>
      </c>
      <c r="AF12">
        <v>3.2186544385000229</v>
      </c>
    </row>
    <row r="13" spans="1:32" x14ac:dyDescent="0.25">
      <c r="A13" s="12" t="s">
        <v>808</v>
      </c>
      <c r="B13" s="12" t="s">
        <v>809</v>
      </c>
      <c r="C13" s="15" t="s">
        <v>811</v>
      </c>
      <c r="D13" s="43" t="s">
        <v>812</v>
      </c>
      <c r="E13" s="5" t="s">
        <v>810</v>
      </c>
      <c r="F13" s="12"/>
      <c r="G13" s="12"/>
      <c r="H13">
        <v>-0.31342780466666942</v>
      </c>
      <c r="I13">
        <v>-0.64892325228632752</v>
      </c>
      <c r="J13">
        <v>-7.0471885173515908E-2</v>
      </c>
      <c r="K13">
        <v>-0.8074637232259877</v>
      </c>
      <c r="L13">
        <v>1.7443033596489703</v>
      </c>
      <c r="M13">
        <v>-0.42219482889286225</v>
      </c>
      <c r="N13">
        <v>-0.45911073705882077</v>
      </c>
      <c r="O13">
        <v>-0.64892325228632752</v>
      </c>
      <c r="P13">
        <v>1.6792789465339992</v>
      </c>
      <c r="Q13">
        <v>1.5233596345642013</v>
      </c>
      <c r="R13">
        <v>-0.8074637232259877</v>
      </c>
      <c r="S13">
        <v>-0.8074637232259877</v>
      </c>
      <c r="T13">
        <v>-0.8074637232259877</v>
      </c>
      <c r="U13">
        <v>-0.38561300592480607</v>
      </c>
      <c r="V13">
        <v>0.60998387255105924</v>
      </c>
      <c r="W13" s="22">
        <v>-0.61024100638209622</v>
      </c>
      <c r="X13">
        <v>-0.8074637232259877</v>
      </c>
      <c r="Y13">
        <v>-0.34935927547344459</v>
      </c>
      <c r="Z13">
        <v>-0.8074637232259877</v>
      </c>
      <c r="AA13">
        <v>1.7227445680147246</v>
      </c>
      <c r="AB13">
        <v>2.2108459739246307</v>
      </c>
      <c r="AC13">
        <v>1.5460054296454704</v>
      </c>
      <c r="AD13">
        <v>0.63835075282187426</v>
      </c>
      <c r="AE13">
        <v>-0.38561300592480607</v>
      </c>
      <c r="AF13">
        <v>-0.34935927547344459</v>
      </c>
    </row>
    <row r="14" spans="1:32" x14ac:dyDescent="0.25">
      <c r="A14" s="12" t="s">
        <v>813</v>
      </c>
      <c r="B14" s="12" t="s">
        <v>814</v>
      </c>
      <c r="C14" s="15" t="s">
        <v>816</v>
      </c>
      <c r="D14" s="43" t="s">
        <v>817</v>
      </c>
      <c r="E14" s="5" t="s">
        <v>815</v>
      </c>
      <c r="F14" s="12"/>
      <c r="G14" s="12"/>
      <c r="H14">
        <v>1.050078029521601</v>
      </c>
      <c r="I14">
        <v>-1.7234078834719506</v>
      </c>
      <c r="J14">
        <v>1.2098124468954909</v>
      </c>
      <c r="K14">
        <v>-0.39022108862867266</v>
      </c>
      <c r="L14">
        <v>-1.0407135027487584</v>
      </c>
      <c r="M14">
        <v>-1.7729092722728566</v>
      </c>
      <c r="N14">
        <v>-0.21541653589153811</v>
      </c>
      <c r="O14">
        <v>-0.81863954839818087</v>
      </c>
      <c r="P14">
        <v>-0.84404755911376883</v>
      </c>
      <c r="Q14">
        <v>-0.70652835946946557</v>
      </c>
      <c r="R14">
        <v>-0.26911268691324425</v>
      </c>
      <c r="S14">
        <v>0.89826686660158461</v>
      </c>
      <c r="T14">
        <v>1.4365468084545134</v>
      </c>
      <c r="U14">
        <v>1.4564501171624538</v>
      </c>
      <c r="V14">
        <v>1.0870255804195998</v>
      </c>
      <c r="W14" s="22">
        <v>1.3963980094550483</v>
      </c>
      <c r="X14">
        <v>-1.6424276065106287</v>
      </c>
      <c r="Y14">
        <v>-0.57419981974528733</v>
      </c>
      <c r="Z14">
        <v>-0.25830746993162701</v>
      </c>
      <c r="AA14">
        <v>-0.74350188452239896</v>
      </c>
      <c r="AB14">
        <v>0.11003804229565059</v>
      </c>
      <c r="AC14">
        <v>0.3809648061797089</v>
      </c>
      <c r="AD14">
        <v>0.18689131377978555</v>
      </c>
      <c r="AE14">
        <v>-0.18358917542872011</v>
      </c>
      <c r="AF14">
        <v>-0.56241395945264983</v>
      </c>
    </row>
    <row r="15" spans="1:32" x14ac:dyDescent="0.25">
      <c r="A15" s="12" t="s">
        <v>818</v>
      </c>
      <c r="B15" s="12" t="s">
        <v>819</v>
      </c>
      <c r="C15" s="15" t="s">
        <v>821</v>
      </c>
      <c r="D15" s="43" t="s">
        <v>822</v>
      </c>
      <c r="E15" s="5" t="s">
        <v>820</v>
      </c>
      <c r="F15" s="12"/>
      <c r="G15" s="12"/>
      <c r="H15">
        <v>0.65648932833207085</v>
      </c>
      <c r="I15">
        <v>0.24221672158071314</v>
      </c>
      <c r="J15">
        <v>-0.22580321296150807</v>
      </c>
      <c r="K15">
        <v>2.5803235837017753</v>
      </c>
      <c r="L15">
        <v>-0.22580321296150807</v>
      </c>
      <c r="M15">
        <v>-0.40957823415971245</v>
      </c>
      <c r="N15">
        <v>0.14246414801047416</v>
      </c>
      <c r="O15">
        <v>-9.3797935970591703E-2</v>
      </c>
      <c r="P15">
        <v>-1.0350454821070516</v>
      </c>
      <c r="Q15">
        <v>-0.54811379119896864</v>
      </c>
      <c r="R15">
        <v>2.4822484998237706</v>
      </c>
      <c r="S15">
        <v>1.2531498081891876</v>
      </c>
      <c r="T15">
        <v>-6.8606591652570312E-2</v>
      </c>
      <c r="U15">
        <v>1.0143398535998525</v>
      </c>
      <c r="V15">
        <v>0.50998736770238218</v>
      </c>
      <c r="W15" s="22">
        <v>-0.11937586328955554</v>
      </c>
      <c r="X15">
        <v>-0.87889093370155313</v>
      </c>
      <c r="Y15">
        <v>-0.97655542623501124</v>
      </c>
      <c r="Z15">
        <v>-1.2239412310034123</v>
      </c>
      <c r="AA15">
        <v>-8.5358446777018551E-2</v>
      </c>
      <c r="AB15">
        <v>0.46824075302363466</v>
      </c>
      <c r="AC15">
        <v>0.3428586888910829</v>
      </c>
      <c r="AD15">
        <v>0.45002422684293569</v>
      </c>
      <c r="AE15">
        <v>0.30998197105759107</v>
      </c>
      <c r="AF15">
        <v>-0.90621606296121038</v>
      </c>
    </row>
    <row r="16" spans="1:32" x14ac:dyDescent="0.25">
      <c r="A16" s="12" t="s">
        <v>823</v>
      </c>
      <c r="B16" s="12" t="s">
        <v>824</v>
      </c>
      <c r="C16" s="15" t="s">
        <v>825</v>
      </c>
      <c r="D16" s="43" t="s">
        <v>826</v>
      </c>
      <c r="E16" s="5" t="s">
        <v>409</v>
      </c>
      <c r="F16" s="12"/>
      <c r="G16" s="12"/>
      <c r="H16">
        <v>0.56946319284002023</v>
      </c>
      <c r="I16">
        <v>-1.121959012368354</v>
      </c>
      <c r="J16">
        <v>0.29441374827715572</v>
      </c>
      <c r="K16">
        <v>-0.28840544552357827</v>
      </c>
      <c r="L16">
        <v>-0.85533635851916245</v>
      </c>
      <c r="M16">
        <v>-1.3284276102516799</v>
      </c>
      <c r="N16">
        <v>-0.9874466175045814</v>
      </c>
      <c r="O16">
        <v>8.7420437462537356E-3</v>
      </c>
      <c r="P16">
        <v>-0.9874466175045814</v>
      </c>
      <c r="Q16">
        <v>-0.59798944027129497</v>
      </c>
      <c r="R16">
        <v>-1.7594997051803873</v>
      </c>
      <c r="S16">
        <v>0.98931927611448067</v>
      </c>
      <c r="T16">
        <v>1.9899257196941469</v>
      </c>
      <c r="U16">
        <v>2.3805255300143227</v>
      </c>
      <c r="V16">
        <v>-0.41068885616613432</v>
      </c>
      <c r="W16" s="22">
        <v>1.2401222064023849</v>
      </c>
      <c r="X16">
        <v>-0.16811047136829382</v>
      </c>
      <c r="Y16">
        <v>-0.59798944027129497</v>
      </c>
      <c r="Z16">
        <v>-0.92109659512271447</v>
      </c>
      <c r="AA16">
        <v>-0.22801345377233803</v>
      </c>
      <c r="AB16">
        <v>0.18146532676766472</v>
      </c>
      <c r="AC16">
        <v>-0.22801345377233803</v>
      </c>
      <c r="AD16">
        <v>0.51526531009777976</v>
      </c>
      <c r="AE16">
        <v>-0.34929449629380838</v>
      </c>
      <c r="AF16">
        <v>-0.34929449629380838</v>
      </c>
    </row>
    <row r="17" spans="1:36" x14ac:dyDescent="0.25">
      <c r="A17" s="12" t="s">
        <v>827</v>
      </c>
      <c r="B17" s="12" t="s">
        <v>828</v>
      </c>
      <c r="C17" s="15" t="s">
        <v>830</v>
      </c>
      <c r="D17" s="43" t="s">
        <v>831</v>
      </c>
      <c r="E17" s="5" t="s">
        <v>829</v>
      </c>
      <c r="F17" s="12"/>
      <c r="G17" s="12"/>
      <c r="H17">
        <v>1.3214541122651224</v>
      </c>
      <c r="I17">
        <v>-1.6277125669169232</v>
      </c>
      <c r="J17">
        <v>-9.3672763301501871E-2</v>
      </c>
      <c r="K17">
        <v>-0.67068977361767479</v>
      </c>
      <c r="L17">
        <v>-1.2674606062884373</v>
      </c>
      <c r="M17">
        <v>-1.9544829838148132</v>
      </c>
      <c r="N17">
        <v>-0.19434281137454809</v>
      </c>
      <c r="O17">
        <v>0.63299516781990872</v>
      </c>
      <c r="P17">
        <v>-1.9544829838148132</v>
      </c>
      <c r="Q17">
        <v>-1.3331137149454857</v>
      </c>
      <c r="R17">
        <v>-0.71356778855670244</v>
      </c>
      <c r="S17">
        <v>-0.2289321802979917</v>
      </c>
      <c r="T17">
        <v>-0.13785661215583098</v>
      </c>
      <c r="U17">
        <v>1.1082705338640968</v>
      </c>
      <c r="V17">
        <v>1.4919811489377119</v>
      </c>
      <c r="W17" s="22">
        <v>-0.34825298195227961</v>
      </c>
      <c r="X17">
        <v>0.35119348630264585</v>
      </c>
      <c r="Y17">
        <v>0.55252841084657645</v>
      </c>
      <c r="Z17">
        <v>-0.51354151054047037</v>
      </c>
      <c r="AA17">
        <v>0.66048830116290769</v>
      </c>
      <c r="AB17">
        <v>-0.11565559003184166</v>
      </c>
      <c r="AC17">
        <v>7.4819827683733381E-2</v>
      </c>
      <c r="AD17">
        <v>1.2234792699047652</v>
      </c>
      <c r="AE17">
        <v>0.35567143497695031</v>
      </c>
      <c r="AF17">
        <v>5.4439416834493888E-2</v>
      </c>
    </row>
    <row r="18" spans="1:36" s="8" customFormat="1" x14ac:dyDescent="0.25">
      <c r="A18" s="12" t="s">
        <v>832</v>
      </c>
      <c r="B18" s="12" t="s">
        <v>833</v>
      </c>
      <c r="C18" s="15" t="s">
        <v>835</v>
      </c>
      <c r="D18" s="43" t="s">
        <v>836</v>
      </c>
      <c r="E18" s="5" t="s">
        <v>834</v>
      </c>
      <c r="F18" s="12"/>
      <c r="G18" s="12"/>
      <c r="H18" s="8">
        <v>0.6609487948513082</v>
      </c>
      <c r="I18" s="8">
        <v>-0.12767524313163192</v>
      </c>
      <c r="J18" s="8">
        <v>0.61190635756300449</v>
      </c>
      <c r="K18" s="8">
        <v>0.45302843622529398</v>
      </c>
      <c r="L18" s="8">
        <v>0.84341775900733318</v>
      </c>
      <c r="M18" s="8">
        <v>0.53080170305817487</v>
      </c>
      <c r="N18" s="8">
        <v>1.069469084876479</v>
      </c>
      <c r="O18" s="8">
        <v>0.53659715555498166</v>
      </c>
      <c r="P18" s="8">
        <v>0.48126131334795247</v>
      </c>
      <c r="Q18" s="8">
        <v>0.40328829043968184</v>
      </c>
      <c r="R18" s="8">
        <v>1.6576430391273069</v>
      </c>
      <c r="S18" s="8">
        <v>1.4424342476289129</v>
      </c>
      <c r="T18" s="8">
        <v>1.5720835359999661</v>
      </c>
      <c r="U18" s="8">
        <v>-2.0349353441107665</v>
      </c>
      <c r="V18" s="8">
        <v>-0.88653965792654366</v>
      </c>
      <c r="W18" s="16">
        <v>0.56305676504389868</v>
      </c>
      <c r="X18" s="8">
        <v>-1.1922819684445816</v>
      </c>
      <c r="Y18" s="8">
        <v>-1.6112960172370454</v>
      </c>
      <c r="Z18" s="8">
        <v>-2.9114728862868828E-2</v>
      </c>
      <c r="AA18" s="8">
        <v>-1.3126482651236784</v>
      </c>
      <c r="AB18" s="8">
        <v>0.30060004134384549</v>
      </c>
      <c r="AC18" s="8">
        <v>-0.33168433232394245</v>
      </c>
      <c r="AD18" s="8">
        <v>-1.7373590273763171</v>
      </c>
      <c r="AE18" s="8">
        <v>-1.079942413670629</v>
      </c>
      <c r="AF18" s="8">
        <v>-0.54790972698448814</v>
      </c>
      <c r="AG18" s="12"/>
      <c r="AH18" s="12"/>
      <c r="AI18" s="12"/>
      <c r="AJ18" s="12"/>
    </row>
    <row r="19" spans="1:36" x14ac:dyDescent="0.25">
      <c r="A19" s="12" t="s">
        <v>837</v>
      </c>
      <c r="B19" s="12" t="s">
        <v>838</v>
      </c>
      <c r="C19" s="15" t="s">
        <v>840</v>
      </c>
      <c r="D19" s="43" t="s">
        <v>841</v>
      </c>
      <c r="E19" s="5" t="s">
        <v>839</v>
      </c>
      <c r="F19" s="12"/>
      <c r="G19" s="12"/>
      <c r="H19">
        <v>0.26557266522246314</v>
      </c>
      <c r="I19">
        <v>-1.7376304366405664</v>
      </c>
      <c r="J19">
        <v>2.5549669693638073</v>
      </c>
      <c r="K19">
        <v>-8.5883732120975331E-2</v>
      </c>
      <c r="L19">
        <v>-0.80521894338114197</v>
      </c>
      <c r="M19">
        <v>-1.5037578683348891</v>
      </c>
      <c r="N19">
        <v>9.8323321822348861E-2</v>
      </c>
      <c r="O19">
        <v>-2.3023600298070638E-3</v>
      </c>
      <c r="P19">
        <v>-1.8080794297369727</v>
      </c>
      <c r="Q19">
        <v>-1.1993568944920787</v>
      </c>
      <c r="R19">
        <v>-0.46295883144378747</v>
      </c>
      <c r="S19">
        <v>-6.7062510704040221E-2</v>
      </c>
      <c r="T19">
        <v>-0.56416099743156889</v>
      </c>
      <c r="U19">
        <v>1.3731670453309868</v>
      </c>
      <c r="V19">
        <v>0.15034939886025897</v>
      </c>
      <c r="W19" s="22">
        <v>0.7370528580607284</v>
      </c>
      <c r="X19">
        <v>-0.57855285518032229</v>
      </c>
      <c r="Y19">
        <v>0.16744915246447786</v>
      </c>
      <c r="Z19">
        <v>-1.2142736863987871</v>
      </c>
      <c r="AA19">
        <v>0.69274684707649115</v>
      </c>
      <c r="AB19">
        <v>0.56570629996326616</v>
      </c>
      <c r="AC19">
        <v>0.77392766651952993</v>
      </c>
      <c r="AD19">
        <v>1.5852638354792652</v>
      </c>
      <c r="AE19">
        <v>0.20129527130697433</v>
      </c>
      <c r="AF19">
        <v>-0.53562806300779942</v>
      </c>
    </row>
    <row r="20" spans="1:36" x14ac:dyDescent="0.25">
      <c r="A20" s="12" t="s">
        <v>842</v>
      </c>
      <c r="B20" s="12" t="s">
        <v>27</v>
      </c>
      <c r="C20" s="15" t="s">
        <v>844</v>
      </c>
      <c r="D20" s="43" t="s">
        <v>845</v>
      </c>
      <c r="E20" s="5" t="s">
        <v>843</v>
      </c>
      <c r="F20" s="12"/>
      <c r="G20" s="12"/>
      <c r="H20">
        <v>0.26725776580792332</v>
      </c>
      <c r="I20">
        <v>-1.6051830792777966</v>
      </c>
      <c r="J20">
        <v>-0.33374163766622494</v>
      </c>
      <c r="K20">
        <v>-7.0312936152950131E-2</v>
      </c>
      <c r="L20">
        <v>-1.5828007036936949</v>
      </c>
      <c r="M20">
        <v>-2.0081522564506176</v>
      </c>
      <c r="N20">
        <v>-0.82468797062272181</v>
      </c>
      <c r="O20">
        <v>-0.89898132456262059</v>
      </c>
      <c r="P20">
        <v>-1.942587218085752</v>
      </c>
      <c r="Q20">
        <v>-1.4685920368780658</v>
      </c>
      <c r="R20">
        <v>0.29038105346097443</v>
      </c>
      <c r="S20">
        <v>0.27241551274440223</v>
      </c>
      <c r="T20">
        <v>0.5994930776559857</v>
      </c>
      <c r="U20">
        <v>0.28269795584848495</v>
      </c>
      <c r="V20">
        <v>0.72009676539196832</v>
      </c>
      <c r="W20" s="22">
        <v>5.9777557464103688E-2</v>
      </c>
      <c r="X20">
        <v>9.6086016986576941E-2</v>
      </c>
      <c r="Y20">
        <v>0.63077042834102037</v>
      </c>
      <c r="Z20">
        <v>0.68128805268769477</v>
      </c>
      <c r="AA20">
        <v>1.1336961734811066</v>
      </c>
      <c r="AB20">
        <v>0.29038105346097443</v>
      </c>
      <c r="AC20">
        <v>0.72650446032285765</v>
      </c>
      <c r="AD20">
        <v>0.59048150148700951</v>
      </c>
      <c r="AE20">
        <v>0.3082134444257158</v>
      </c>
      <c r="AF20">
        <v>-0.2845356687172913</v>
      </c>
    </row>
    <row r="21" spans="1:36" x14ac:dyDescent="0.25">
      <c r="A21" s="12" t="s">
        <v>846</v>
      </c>
      <c r="B21" s="12" t="s">
        <v>847</v>
      </c>
      <c r="C21" s="15" t="s">
        <v>848</v>
      </c>
      <c r="D21" s="43" t="s">
        <v>849</v>
      </c>
      <c r="E21" s="5" t="s">
        <v>567</v>
      </c>
      <c r="F21" s="12"/>
      <c r="G21" s="12"/>
      <c r="H21">
        <v>-0.47490798932678663</v>
      </c>
      <c r="I21">
        <v>-0.51851327836787464</v>
      </c>
      <c r="J21">
        <v>-0.50383450182742917</v>
      </c>
      <c r="K21">
        <v>-0.47490798932678663</v>
      </c>
      <c r="L21">
        <v>-0.50383450182742917</v>
      </c>
      <c r="M21">
        <v>-0.50383450182742917</v>
      </c>
      <c r="N21">
        <v>-0.46065469128876985</v>
      </c>
      <c r="O21">
        <v>-0.48930034612635021</v>
      </c>
      <c r="P21">
        <v>-0.51851327836787464</v>
      </c>
      <c r="Q21">
        <v>-0.48930034612635021</v>
      </c>
      <c r="R21">
        <v>-0.51851327836787464</v>
      </c>
      <c r="S21">
        <v>-0.51851327836787464</v>
      </c>
      <c r="T21">
        <v>-0.51851327836787464</v>
      </c>
      <c r="U21">
        <v>-0.50383450182742917</v>
      </c>
      <c r="V21">
        <v>-0.50383450182742917</v>
      </c>
      <c r="W21" s="22">
        <v>-0.33821723127811371</v>
      </c>
      <c r="X21">
        <v>1.9107562925829684</v>
      </c>
      <c r="Y21">
        <v>2.2808647818821632</v>
      </c>
      <c r="Z21">
        <v>0.33210956520902868</v>
      </c>
      <c r="AA21">
        <v>-0.48930034612635021</v>
      </c>
      <c r="AB21">
        <v>-0.48930034612635021</v>
      </c>
      <c r="AC21">
        <v>-0.48930034612635021</v>
      </c>
      <c r="AD21">
        <v>-0.4465377905390735</v>
      </c>
      <c r="AE21">
        <v>-0.51851327836787464</v>
      </c>
      <c r="AF21">
        <v>-0.4187029105890509</v>
      </c>
    </row>
    <row r="22" spans="1:36" x14ac:dyDescent="0.25">
      <c r="A22" s="12" t="s">
        <v>850</v>
      </c>
      <c r="B22" s="12" t="s">
        <v>851</v>
      </c>
      <c r="C22" s="15" t="s">
        <v>852</v>
      </c>
      <c r="D22" s="43" t="s">
        <v>853</v>
      </c>
      <c r="E22" s="5" t="s">
        <v>304</v>
      </c>
      <c r="F22" s="12"/>
      <c r="G22" s="12"/>
      <c r="H22">
        <v>0.9886547854083475</v>
      </c>
      <c r="I22">
        <v>-0.45260345280920372</v>
      </c>
      <c r="J22">
        <v>-0.29940089891165927</v>
      </c>
      <c r="K22">
        <v>-0.41753827419704986</v>
      </c>
      <c r="L22">
        <v>-0.48828928617462747</v>
      </c>
      <c r="M22">
        <v>-0.63770555360718084</v>
      </c>
      <c r="N22">
        <v>-0.26688088825803824</v>
      </c>
      <c r="O22">
        <v>-0.52461814201403134</v>
      </c>
      <c r="P22">
        <v>-0.67685623908855741</v>
      </c>
      <c r="Q22">
        <v>-0.61841165565452882</v>
      </c>
      <c r="R22">
        <v>-0.71678223584658052</v>
      </c>
      <c r="S22">
        <v>-0.71678223584658052</v>
      </c>
      <c r="T22">
        <v>-0.58036907514750025</v>
      </c>
      <c r="U22">
        <v>8.722896097407852E-2</v>
      </c>
      <c r="V22">
        <v>-8.2061782330351649E-2</v>
      </c>
      <c r="W22" s="22">
        <v>-0.15702197527319278</v>
      </c>
      <c r="X22">
        <v>-0.28307532833653865</v>
      </c>
      <c r="Y22">
        <v>-0.29940089891165927</v>
      </c>
      <c r="Z22">
        <v>-0.17235434536021177</v>
      </c>
      <c r="AA22">
        <v>2.5720370278965712</v>
      </c>
      <c r="AB22">
        <v>2.756654524209563</v>
      </c>
      <c r="AC22">
        <v>2.6341983120648362</v>
      </c>
      <c r="AD22">
        <v>0.1274202642592395</v>
      </c>
      <c r="AE22">
        <v>5.9982641605966225E-2</v>
      </c>
      <c r="AF22">
        <v>-0.58036907514750025</v>
      </c>
    </row>
    <row r="23" spans="1:36" x14ac:dyDescent="0.25">
      <c r="A23" s="12" t="s">
        <v>854</v>
      </c>
      <c r="B23" s="12" t="s">
        <v>855</v>
      </c>
      <c r="C23" s="15" t="s">
        <v>857</v>
      </c>
      <c r="D23" s="43" t="s">
        <v>858</v>
      </c>
      <c r="E23" s="5" t="s">
        <v>856</v>
      </c>
      <c r="F23" s="12"/>
      <c r="G23" s="12"/>
      <c r="H23">
        <v>1.8022653933251656</v>
      </c>
      <c r="I23">
        <v>1.6164413776262834</v>
      </c>
      <c r="J23">
        <v>0.42794052986550751</v>
      </c>
      <c r="K23">
        <v>-0.64094442708617205</v>
      </c>
      <c r="L23">
        <v>-3.8629811168212375E-2</v>
      </c>
      <c r="M23">
        <v>-0.69945801571957977</v>
      </c>
      <c r="N23">
        <v>-0.59650588727135312</v>
      </c>
      <c r="O23">
        <v>-8.2092247556085889E-3</v>
      </c>
      <c r="P23">
        <v>-0.54878981904023039</v>
      </c>
      <c r="Q23">
        <v>-1.7237516288634434E-2</v>
      </c>
      <c r="R23">
        <v>0.523388883210961</v>
      </c>
      <c r="S23">
        <v>0.30279116507419579</v>
      </c>
      <c r="T23">
        <v>-0.76809441593051131</v>
      </c>
      <c r="U23">
        <v>-0.98385793836111379</v>
      </c>
      <c r="V23">
        <v>-1.0589769260762414</v>
      </c>
      <c r="W23" s="22">
        <v>0.19668665605630536</v>
      </c>
      <c r="X23">
        <v>1.4004659521978526</v>
      </c>
      <c r="Y23">
        <v>9.6037085544317582E-3</v>
      </c>
      <c r="Z23">
        <v>2.4654243549463422</v>
      </c>
      <c r="AA23">
        <v>-1.1033157944636451</v>
      </c>
      <c r="AB23">
        <v>-1.0332977926470921</v>
      </c>
      <c r="AC23">
        <v>-1.1033157944636451</v>
      </c>
      <c r="AD23">
        <v>-0.96791257571122702</v>
      </c>
      <c r="AE23">
        <v>-0.60195268370557953</v>
      </c>
      <c r="AF23">
        <v>-0.87729121337422944</v>
      </c>
    </row>
    <row r="24" spans="1:36" x14ac:dyDescent="0.25">
      <c r="A24" s="12" t="s">
        <v>859</v>
      </c>
      <c r="B24" s="12" t="s">
        <v>860</v>
      </c>
      <c r="C24" s="15" t="s">
        <v>861</v>
      </c>
      <c r="D24" s="43" t="s">
        <v>862</v>
      </c>
      <c r="E24" s="5" t="s">
        <v>430</v>
      </c>
      <c r="F24" s="12"/>
      <c r="G24" s="12"/>
      <c r="H24">
        <v>0.41153024859885456</v>
      </c>
      <c r="I24">
        <v>-0.7333251200263281</v>
      </c>
      <c r="J24">
        <v>-0.29605076662680452</v>
      </c>
      <c r="K24">
        <v>-0.57122290254093755</v>
      </c>
      <c r="L24">
        <v>-0.75738655041161418</v>
      </c>
      <c r="M24">
        <v>-0.75738655041161418</v>
      </c>
      <c r="N24">
        <v>-0.2172627911610806</v>
      </c>
      <c r="O24">
        <v>-0.61645040673050522</v>
      </c>
      <c r="P24">
        <v>-0.66253131022258394</v>
      </c>
      <c r="Q24">
        <v>-0.70949843904566468</v>
      </c>
      <c r="R24">
        <v>-0.78168740194596797</v>
      </c>
      <c r="S24">
        <v>-0.57122290254093755</v>
      </c>
      <c r="T24">
        <v>-0.19795663979892647</v>
      </c>
      <c r="U24">
        <v>3.544835855535629</v>
      </c>
      <c r="V24">
        <v>1.8932061638619373</v>
      </c>
      <c r="W24" s="22">
        <v>1.2841051321263937</v>
      </c>
      <c r="X24">
        <v>2.2543290189342792E-2</v>
      </c>
      <c r="Y24">
        <v>-8.5218989165722847E-2</v>
      </c>
      <c r="Z24">
        <v>-0.68590197114233709</v>
      </c>
      <c r="AA24">
        <v>0.35085096749919026</v>
      </c>
      <c r="AB24">
        <v>0.1257508484683289</v>
      </c>
      <c r="AC24">
        <v>0.36616271313554039</v>
      </c>
      <c r="AD24">
        <v>1.3049788953446402</v>
      </c>
      <c r="AE24">
        <v>0.78585806209829978</v>
      </c>
      <c r="AF24">
        <v>-0.54891941027662217</v>
      </c>
    </row>
    <row r="25" spans="1:36" x14ac:dyDescent="0.25">
      <c r="A25" s="12" t="s">
        <v>863</v>
      </c>
      <c r="B25" s="12" t="s">
        <v>864</v>
      </c>
      <c r="C25" s="15" t="s">
        <v>865</v>
      </c>
      <c r="D25" s="43" t="s">
        <v>866</v>
      </c>
      <c r="E25" s="5" t="s">
        <v>213</v>
      </c>
      <c r="F25" s="12"/>
      <c r="G25" s="12"/>
      <c r="H25">
        <v>0.36754703687288343</v>
      </c>
      <c r="I25">
        <v>-0.80694690437849814</v>
      </c>
      <c r="J25">
        <v>1.6424517518103323</v>
      </c>
      <c r="K25">
        <v>-0.78171050492291294</v>
      </c>
      <c r="L25">
        <v>-0.95514906742528771</v>
      </c>
      <c r="M25">
        <v>-1.1840928675131106</v>
      </c>
      <c r="N25">
        <v>-0.8901462521686202</v>
      </c>
      <c r="O25">
        <v>-1.5049261322972995</v>
      </c>
      <c r="P25">
        <v>-1.0054765181687053</v>
      </c>
      <c r="Q25">
        <v>-0.96621293018720811</v>
      </c>
      <c r="R25">
        <v>-1.1045250355790379</v>
      </c>
      <c r="S25">
        <v>-1.3545291366724235</v>
      </c>
      <c r="T25">
        <v>-0.64188153565105532</v>
      </c>
      <c r="U25">
        <v>0.48597987756819155</v>
      </c>
      <c r="V25">
        <v>1.1505185651694556</v>
      </c>
      <c r="W25" s="22">
        <v>0.34344305016767024</v>
      </c>
      <c r="X25">
        <v>-0.5602166986512136</v>
      </c>
      <c r="Y25">
        <v>-0.48632396391018912</v>
      </c>
      <c r="Z25">
        <v>1.1898349983948313</v>
      </c>
      <c r="AA25">
        <v>1.3108443546994692</v>
      </c>
      <c r="AB25">
        <v>1.1348989461507479</v>
      </c>
      <c r="AC25">
        <v>1.3029174400776444</v>
      </c>
      <c r="AD25">
        <v>0.53515545839370504</v>
      </c>
      <c r="AE25">
        <v>1.4827746548917859</v>
      </c>
      <c r="AF25">
        <v>-8.3141685489237838E-2</v>
      </c>
    </row>
    <row r="26" spans="1:36" x14ac:dyDescent="0.25">
      <c r="A26" s="12" t="s">
        <v>867</v>
      </c>
      <c r="B26" s="12" t="s">
        <v>868</v>
      </c>
      <c r="C26" s="15" t="s">
        <v>870</v>
      </c>
      <c r="D26" s="43" t="s">
        <v>871</v>
      </c>
      <c r="E26" s="5" t="s">
        <v>869</v>
      </c>
      <c r="F26" s="12"/>
      <c r="G26" s="12"/>
      <c r="H26">
        <v>0.42633718696037043</v>
      </c>
      <c r="I26">
        <v>-0.97351767104600917</v>
      </c>
      <c r="J26">
        <v>-1.0786837680384143</v>
      </c>
      <c r="K26">
        <v>-0.92361802244803692</v>
      </c>
      <c r="L26">
        <v>-0.87685885684374176</v>
      </c>
      <c r="M26">
        <v>-1.0159992674356637</v>
      </c>
      <c r="N26">
        <v>-0.96326612093583375</v>
      </c>
      <c r="O26">
        <v>-0.48194938760564371</v>
      </c>
      <c r="P26">
        <v>-1.0159992674356637</v>
      </c>
      <c r="Q26">
        <v>-0.94814914692612884</v>
      </c>
      <c r="R26">
        <v>-0.72936503894983196</v>
      </c>
      <c r="S26">
        <v>-7.7147485833195653E-2</v>
      </c>
      <c r="T26">
        <v>-0.73683470583919752</v>
      </c>
      <c r="U26">
        <v>9.5772512545972965E-2</v>
      </c>
      <c r="V26">
        <v>0.45783776686754513</v>
      </c>
      <c r="W26" s="22">
        <v>0.38019950284954679</v>
      </c>
      <c r="X26">
        <v>1.7671189972396328</v>
      </c>
      <c r="Y26">
        <v>1.3405266110303093</v>
      </c>
      <c r="Z26">
        <v>1.2431155247749448</v>
      </c>
      <c r="AA26">
        <v>-0.92361802244803692</v>
      </c>
      <c r="AB26">
        <v>-0.72196969833678681</v>
      </c>
      <c r="AC26">
        <v>-0.8201631519433743</v>
      </c>
      <c r="AD26">
        <v>0.17469110513616865</v>
      </c>
      <c r="AE26">
        <v>0.52675743661257346</v>
      </c>
      <c r="AF26">
        <v>1.2997432622201308</v>
      </c>
    </row>
    <row r="27" spans="1:36" s="8" customFormat="1" x14ac:dyDescent="0.25">
      <c r="A27" s="12" t="s">
        <v>872</v>
      </c>
      <c r="B27" s="12" t="s">
        <v>873</v>
      </c>
      <c r="C27" s="15" t="s">
        <v>875</v>
      </c>
      <c r="D27" s="43" t="s">
        <v>876</v>
      </c>
      <c r="E27" s="5" t="s">
        <v>874</v>
      </c>
      <c r="F27" s="12" t="s">
        <v>3137</v>
      </c>
      <c r="G27" s="14" t="s">
        <v>3158</v>
      </c>
      <c r="H27" s="8">
        <v>-0.57334239199569492</v>
      </c>
      <c r="I27" s="8">
        <v>1.0670040876480413</v>
      </c>
      <c r="J27" s="8">
        <v>2.2614702001185965</v>
      </c>
      <c r="K27" s="8">
        <v>-0.53348117301031173</v>
      </c>
      <c r="L27" s="8">
        <v>1.7410529331844904</v>
      </c>
      <c r="M27" s="8">
        <v>0.13238525566045542</v>
      </c>
      <c r="N27" s="8">
        <v>0.945004625382591</v>
      </c>
      <c r="O27" s="8">
        <v>2.055129431838977</v>
      </c>
      <c r="P27" s="8">
        <v>0.80533624139655735</v>
      </c>
      <c r="Q27" s="8">
        <v>1.4020993567216451</v>
      </c>
      <c r="R27" s="8">
        <v>0.343099664125259</v>
      </c>
      <c r="S27" s="8">
        <v>1.1206100880564596</v>
      </c>
      <c r="T27" s="8">
        <v>-0.64275933779181049</v>
      </c>
      <c r="U27" s="8">
        <v>-0.49641260647977187</v>
      </c>
      <c r="V27" s="8">
        <v>-0.61966943101560823</v>
      </c>
      <c r="W27" s="16">
        <v>-0.77627064227790177</v>
      </c>
      <c r="X27" s="8">
        <v>-0.85068553940721314</v>
      </c>
      <c r="Y27" s="8">
        <v>-0.85068553940721314</v>
      </c>
      <c r="Z27" s="8">
        <v>-0.86588279315403061</v>
      </c>
      <c r="AA27" s="8">
        <v>-0.49641260647977187</v>
      </c>
      <c r="AB27" s="8">
        <v>-0.4315149496610845</v>
      </c>
      <c r="AC27" s="8">
        <v>-0.53074558735362876</v>
      </c>
      <c r="AD27" s="8">
        <v>-0.54456712053322343</v>
      </c>
      <c r="AE27" s="8">
        <v>-0.13464500041363753</v>
      </c>
      <c r="AF27" s="8">
        <v>-0.88152929128804247</v>
      </c>
      <c r="AG27" s="12"/>
      <c r="AH27" s="12"/>
      <c r="AI27" s="12"/>
      <c r="AJ27" s="12"/>
    </row>
    <row r="28" spans="1:36" s="8" customFormat="1" x14ac:dyDescent="0.25">
      <c r="A28" s="12" t="s">
        <v>877</v>
      </c>
      <c r="B28" s="12" t="s">
        <v>878</v>
      </c>
      <c r="C28" s="15" t="s">
        <v>879</v>
      </c>
      <c r="D28" s="43" t="s">
        <v>880</v>
      </c>
      <c r="E28" s="5" t="s">
        <v>878</v>
      </c>
      <c r="F28" s="12" t="s">
        <v>3137</v>
      </c>
      <c r="G28" s="8" t="s">
        <v>881</v>
      </c>
      <c r="H28" s="8">
        <v>-0.18898223650461363</v>
      </c>
      <c r="I28" s="8">
        <v>-0.18898223650461363</v>
      </c>
      <c r="J28" s="8">
        <v>-0.18898223650461363</v>
      </c>
      <c r="K28" s="8">
        <v>-0.18898223650461363</v>
      </c>
      <c r="L28" s="8">
        <v>-0.18898223650461363</v>
      </c>
      <c r="M28" s="8">
        <v>-0.18898223650461363</v>
      </c>
      <c r="N28" s="8">
        <v>-0.18898223650461363</v>
      </c>
      <c r="O28" s="8">
        <v>5.102520385624568</v>
      </c>
      <c r="P28" s="8">
        <v>-0.18898223650461363</v>
      </c>
      <c r="Q28" s="8">
        <v>-0.18898223650461363</v>
      </c>
      <c r="R28" s="8">
        <v>-0.18898223650461363</v>
      </c>
      <c r="S28" s="8">
        <v>-0.18898223650461363</v>
      </c>
      <c r="T28" s="8">
        <v>-0.18898223650461363</v>
      </c>
      <c r="U28" s="8">
        <v>-0.18898223650461363</v>
      </c>
      <c r="V28" s="8">
        <v>-0.18898223650461363</v>
      </c>
      <c r="W28" s="16">
        <v>-0.18898223650461363</v>
      </c>
      <c r="X28" s="8">
        <v>-0.18898223650461363</v>
      </c>
      <c r="Y28" s="8">
        <v>-0.18898223650461363</v>
      </c>
      <c r="Z28" s="8">
        <v>-0.18898223650461363</v>
      </c>
      <c r="AA28" s="8">
        <v>-0.18898223650461363</v>
      </c>
      <c r="AB28" s="8">
        <v>-0.18898223650461363</v>
      </c>
      <c r="AC28" s="8">
        <v>-0.18898223650461363</v>
      </c>
      <c r="AD28" s="8">
        <v>-0.18898223650461363</v>
      </c>
      <c r="AE28" s="8">
        <v>-0.18898223650461363</v>
      </c>
      <c r="AF28" s="8">
        <v>-0.18898223650461363</v>
      </c>
      <c r="AG28" s="12"/>
      <c r="AH28" s="12"/>
      <c r="AI28" s="12"/>
      <c r="AJ28" s="12"/>
    </row>
    <row r="29" spans="1:36" x14ac:dyDescent="0.25">
      <c r="A29" s="12" t="s">
        <v>882</v>
      </c>
      <c r="B29" s="12" t="s">
        <v>883</v>
      </c>
      <c r="C29" s="15" t="s">
        <v>885</v>
      </c>
      <c r="D29" s="43" t="s">
        <v>886</v>
      </c>
      <c r="E29" s="5" t="s">
        <v>884</v>
      </c>
      <c r="F29" s="12"/>
      <c r="G29" s="12"/>
      <c r="H29">
        <v>0.53766416884427148</v>
      </c>
      <c r="I29">
        <v>-1.7731189650041908</v>
      </c>
      <c r="J29">
        <v>0.72139869180623395</v>
      </c>
      <c r="K29">
        <v>-0.73339979698131952</v>
      </c>
      <c r="L29">
        <v>-1.1268690805166852</v>
      </c>
      <c r="M29">
        <v>-1.9355706960572794</v>
      </c>
      <c r="N29">
        <v>-1.4063347665291797</v>
      </c>
      <c r="O29">
        <v>0.23647556104759956</v>
      </c>
      <c r="P29">
        <v>-1.8079404227854299</v>
      </c>
      <c r="Q29">
        <v>-1.0377663247578854</v>
      </c>
      <c r="R29">
        <v>-0.65880886389571536</v>
      </c>
      <c r="S29">
        <v>0.40019580815235201</v>
      </c>
      <c r="T29">
        <v>0.395200206512477</v>
      </c>
      <c r="U29">
        <v>1.0372439663704622</v>
      </c>
      <c r="V29">
        <v>1.656918426540658</v>
      </c>
      <c r="W29" s="22">
        <v>0.61583867458805719</v>
      </c>
      <c r="X29">
        <v>-1.6433965606828867E-2</v>
      </c>
      <c r="Y29">
        <v>-0.35762025609904391</v>
      </c>
      <c r="Z29">
        <v>-0.69260280532177265</v>
      </c>
      <c r="AA29">
        <v>1.1130387394253125</v>
      </c>
      <c r="AB29">
        <v>0.63484936665808245</v>
      </c>
      <c r="AC29">
        <v>0.78127670883708156</v>
      </c>
      <c r="AD29">
        <v>1.3909396545561006</v>
      </c>
      <c r="AE29">
        <v>0.8430553224253603</v>
      </c>
      <c r="AF29">
        <v>6.7971678504763183E-2</v>
      </c>
    </row>
    <row r="30" spans="1:36" x14ac:dyDescent="0.25">
      <c r="A30" s="12" t="s">
        <v>887</v>
      </c>
      <c r="B30" s="12" t="s">
        <v>888</v>
      </c>
      <c r="C30" s="15" t="s">
        <v>890</v>
      </c>
      <c r="D30" s="43" t="s">
        <v>891</v>
      </c>
      <c r="E30" s="5" t="s">
        <v>889</v>
      </c>
      <c r="F30" s="7" t="s">
        <v>3137</v>
      </c>
      <c r="G30" t="s">
        <v>3159</v>
      </c>
      <c r="H30">
        <v>0.28347221510484849</v>
      </c>
      <c r="I30">
        <v>0.28347221510484849</v>
      </c>
      <c r="J30">
        <v>-0.72509985749565686</v>
      </c>
      <c r="K30">
        <v>1.8041763561154922</v>
      </c>
      <c r="L30">
        <v>2.2127984506963725</v>
      </c>
      <c r="M30">
        <v>2.4506061523552733</v>
      </c>
      <c r="N30">
        <v>1.3791394079715649</v>
      </c>
      <c r="O30">
        <v>1.1156735820403039</v>
      </c>
      <c r="P30">
        <v>0.93631340043869793</v>
      </c>
      <c r="Q30">
        <v>8.9301677865160065E-2</v>
      </c>
      <c r="R30">
        <v>-0.72509985749565686</v>
      </c>
      <c r="S30">
        <v>-0.72509985749565686</v>
      </c>
      <c r="T30">
        <v>-0.72509985749565686</v>
      </c>
      <c r="U30">
        <v>0.84548024721968185</v>
      </c>
      <c r="V30">
        <v>-0.51554850740852753</v>
      </c>
      <c r="W30" s="22">
        <v>-9.1362168784562426E-3</v>
      </c>
      <c r="X30">
        <v>-0.72509985749565686</v>
      </c>
      <c r="Y30">
        <v>-0.72509985749565686</v>
      </c>
      <c r="Z30">
        <v>-0.72509985749565686</v>
      </c>
      <c r="AA30">
        <v>-0.72509985749565686</v>
      </c>
      <c r="AB30">
        <v>-0.51554850740852753</v>
      </c>
      <c r="AC30">
        <v>-0.72509985749565686</v>
      </c>
      <c r="AD30">
        <v>-0.20880246827753227</v>
      </c>
      <c r="AE30">
        <v>-0.72509985749565686</v>
      </c>
      <c r="AF30">
        <v>-0.72509985749565686</v>
      </c>
    </row>
    <row r="31" spans="1:36" x14ac:dyDescent="0.25">
      <c r="A31" s="12" t="s">
        <v>892</v>
      </c>
      <c r="B31" s="12" t="s">
        <v>893</v>
      </c>
      <c r="C31" s="15" t="s">
        <v>895</v>
      </c>
      <c r="D31" s="43" t="s">
        <v>896</v>
      </c>
      <c r="E31" s="5" t="s">
        <v>894</v>
      </c>
      <c r="F31" s="12"/>
      <c r="G31" s="12"/>
      <c r="H31">
        <v>0.53381698076962192</v>
      </c>
      <c r="I31">
        <v>-1.2462394450444441</v>
      </c>
      <c r="J31">
        <v>2.3034365405327097</v>
      </c>
      <c r="K31">
        <v>-1.6969993815161668</v>
      </c>
      <c r="L31">
        <v>-0.64402958210226258</v>
      </c>
      <c r="M31">
        <v>-2.1403257499475843</v>
      </c>
      <c r="N31">
        <v>-0.65489066416848873</v>
      </c>
      <c r="O31">
        <v>0.60418623362652046</v>
      </c>
      <c r="P31">
        <v>-1.7608109058825718</v>
      </c>
      <c r="Q31">
        <v>-0.76587690204204062</v>
      </c>
      <c r="R31">
        <v>-1.4698470184228698</v>
      </c>
      <c r="S31">
        <v>0.78581800409982872</v>
      </c>
      <c r="T31">
        <v>0.71990919782925378</v>
      </c>
      <c r="U31">
        <v>0.2411735106387819</v>
      </c>
      <c r="V31">
        <v>-0.31695924936189013</v>
      </c>
      <c r="W31" s="22">
        <v>0.67283479326260154</v>
      </c>
      <c r="X31">
        <v>0.29599562481495045</v>
      </c>
      <c r="Y31">
        <v>0.41742368301829663</v>
      </c>
      <c r="Z31">
        <v>-0.5797309044421699</v>
      </c>
      <c r="AA31">
        <v>0.6660449804907449</v>
      </c>
      <c r="AB31">
        <v>0.54093380641257149</v>
      </c>
      <c r="AC31">
        <v>0.90693584892096901</v>
      </c>
      <c r="AD31">
        <v>0.86291903808359716</v>
      </c>
      <c r="AE31">
        <v>0.46163855291629841</v>
      </c>
      <c r="AF31">
        <v>0.23325365711397594</v>
      </c>
    </row>
    <row r="32" spans="1:36" x14ac:dyDescent="0.25">
      <c r="A32" s="12" t="s">
        <v>897</v>
      </c>
      <c r="B32" s="12" t="s">
        <v>898</v>
      </c>
      <c r="C32" s="15" t="s">
        <v>900</v>
      </c>
      <c r="D32" s="43" t="s">
        <v>901</v>
      </c>
      <c r="E32" s="5" t="s">
        <v>899</v>
      </c>
      <c r="F32" s="12"/>
      <c r="G32" s="12"/>
      <c r="H32">
        <v>-0.37052980818278836</v>
      </c>
      <c r="I32">
        <v>-0.37052980818278836</v>
      </c>
      <c r="J32">
        <v>-0.37052980818278836</v>
      </c>
      <c r="K32">
        <v>-0.37052980818278836</v>
      </c>
      <c r="L32">
        <v>-0.37052980818278836</v>
      </c>
      <c r="M32">
        <v>-0.37052980818278836</v>
      </c>
      <c r="N32">
        <v>-9.2609969283077007E-2</v>
      </c>
      <c r="O32">
        <v>-0.37052980818278836</v>
      </c>
      <c r="P32">
        <v>-0.37052980818278836</v>
      </c>
      <c r="Q32">
        <v>-0.37052980818278836</v>
      </c>
      <c r="R32">
        <v>-0.37052980818278836</v>
      </c>
      <c r="S32">
        <v>-0.37052980818278836</v>
      </c>
      <c r="T32">
        <v>-0.37052980818278836</v>
      </c>
      <c r="U32">
        <v>-0.37052980818278836</v>
      </c>
      <c r="V32">
        <v>-0.18261476444130714</v>
      </c>
      <c r="W32" s="22">
        <v>-0.15233320390808122</v>
      </c>
      <c r="X32">
        <v>-0.37052980818278836</v>
      </c>
      <c r="Y32">
        <v>-0.37052980818278836</v>
      </c>
      <c r="Z32">
        <v>-0.37052980818278836</v>
      </c>
      <c r="AA32">
        <v>0.45068179753820531</v>
      </c>
      <c r="AB32">
        <v>3.5666009098194293</v>
      </c>
      <c r="AC32">
        <v>3.3502113003144496</v>
      </c>
      <c r="AD32">
        <v>0.37479682573321565</v>
      </c>
      <c r="AE32">
        <v>-0.12233333639177524</v>
      </c>
      <c r="AF32">
        <v>-0.15233320390808122</v>
      </c>
    </row>
    <row r="33" spans="1:36" x14ac:dyDescent="0.25">
      <c r="A33" s="12" t="s">
        <v>902</v>
      </c>
      <c r="B33" s="12" t="s">
        <v>903</v>
      </c>
      <c r="C33" s="15" t="s">
        <v>905</v>
      </c>
      <c r="D33" s="43" t="s">
        <v>906</v>
      </c>
      <c r="E33" s="5" t="s">
        <v>904</v>
      </c>
      <c r="F33" s="12"/>
      <c r="G33" s="12"/>
      <c r="H33">
        <v>0.88988474802640893</v>
      </c>
      <c r="I33">
        <v>-0.82185795195499955</v>
      </c>
      <c r="J33">
        <v>1.5660873034264375</v>
      </c>
      <c r="K33">
        <v>-0.71805704492642197</v>
      </c>
      <c r="L33">
        <v>-1.4536978052883918</v>
      </c>
      <c r="M33">
        <v>-2.21427937020789</v>
      </c>
      <c r="N33">
        <v>-1.2711243533295451</v>
      </c>
      <c r="O33">
        <v>-0.59987829136229776</v>
      </c>
      <c r="P33">
        <v>-1.3725764337944861</v>
      </c>
      <c r="Q33">
        <v>-0.77303419761022274</v>
      </c>
      <c r="R33">
        <v>-0.87156544746305842</v>
      </c>
      <c r="S33">
        <v>-0.86409701302402508</v>
      </c>
      <c r="T33">
        <v>-0.45970507331340432</v>
      </c>
      <c r="U33">
        <v>1.3145904480475321</v>
      </c>
      <c r="V33">
        <v>0.78836095259572858</v>
      </c>
      <c r="W33" s="22">
        <v>0.99294165043447347</v>
      </c>
      <c r="X33">
        <v>0.53151573600736568</v>
      </c>
      <c r="Y33">
        <v>0.7864238067056778</v>
      </c>
      <c r="Z33">
        <v>0.28036432162104646</v>
      </c>
      <c r="AA33">
        <v>1.1051224053272675</v>
      </c>
      <c r="AB33">
        <v>0.88938154163772754</v>
      </c>
      <c r="AC33">
        <v>0.88253693432177283</v>
      </c>
      <c r="AD33">
        <v>1.0716222181494486</v>
      </c>
      <c r="AE33">
        <v>0.80206667994745351</v>
      </c>
      <c r="AF33">
        <v>-0.65852404643306794</v>
      </c>
    </row>
    <row r="34" spans="1:36" x14ac:dyDescent="0.25">
      <c r="A34" s="12" t="s">
        <v>907</v>
      </c>
      <c r="B34" s="12" t="s">
        <v>908</v>
      </c>
      <c r="C34" s="15" t="s">
        <v>910</v>
      </c>
      <c r="D34" s="43" t="s">
        <v>911</v>
      </c>
      <c r="E34" s="5" t="s">
        <v>909</v>
      </c>
      <c r="F34" s="12"/>
      <c r="G34" s="12"/>
      <c r="H34">
        <v>0.95654813629258328</v>
      </c>
      <c r="I34">
        <v>-0.65986431531316037</v>
      </c>
      <c r="J34">
        <v>-0.7043201903959212</v>
      </c>
      <c r="K34">
        <v>-0.48970831526345315</v>
      </c>
      <c r="L34">
        <v>-0.7043201903959212</v>
      </c>
      <c r="M34">
        <v>-0.86660761699547306</v>
      </c>
      <c r="N34">
        <v>-0.51034139780060972</v>
      </c>
      <c r="O34">
        <v>-0.51034139780060972</v>
      </c>
      <c r="P34">
        <v>-0.749599369054331</v>
      </c>
      <c r="Q34">
        <v>-0.61620233771953459</v>
      </c>
      <c r="R34">
        <v>-0.91502515500927439</v>
      </c>
      <c r="S34">
        <v>-0.23621395690233968</v>
      </c>
      <c r="T34">
        <v>1.1844074585996067</v>
      </c>
      <c r="U34">
        <v>1.2558740929545442</v>
      </c>
      <c r="V34">
        <v>1.6712782183524069</v>
      </c>
      <c r="W34" s="22">
        <v>2.2168654890058641</v>
      </c>
      <c r="X34">
        <v>-0.61620233771953459</v>
      </c>
      <c r="Y34">
        <v>-0.3694378843558167</v>
      </c>
      <c r="Z34">
        <v>-0.25480724628291684</v>
      </c>
      <c r="AA34">
        <v>-0.79573292206254786</v>
      </c>
      <c r="AB34">
        <v>-0.749599369054331</v>
      </c>
      <c r="AC34">
        <v>-0.79573292206254786</v>
      </c>
      <c r="AD34">
        <v>-0.68199121538307195</v>
      </c>
      <c r="AE34">
        <v>-0.51034139780060972</v>
      </c>
      <c r="AF34">
        <v>-0.10987559293879401</v>
      </c>
    </row>
    <row r="35" spans="1:36" x14ac:dyDescent="0.25">
      <c r="A35" s="12" t="s">
        <v>912</v>
      </c>
      <c r="B35" s="12" t="s">
        <v>913</v>
      </c>
      <c r="C35" s="15" t="s">
        <v>915</v>
      </c>
      <c r="D35" s="43" t="s">
        <v>916</v>
      </c>
      <c r="E35" s="5" t="s">
        <v>914</v>
      </c>
      <c r="F35" s="12"/>
      <c r="G35" s="12"/>
      <c r="H35">
        <v>0.1185443250455774</v>
      </c>
      <c r="I35">
        <v>-0.89698708317626952</v>
      </c>
      <c r="J35">
        <v>-0.90429600832000556</v>
      </c>
      <c r="K35">
        <v>-0.82720779881044637</v>
      </c>
      <c r="L35">
        <v>-0.9191081933964137</v>
      </c>
      <c r="M35">
        <v>-0.9191081933964137</v>
      </c>
      <c r="N35">
        <v>-0.82053950369237705</v>
      </c>
      <c r="O35">
        <v>-0.6580568181769948</v>
      </c>
      <c r="P35">
        <v>-0.94182994956006849</v>
      </c>
      <c r="Q35">
        <v>-0.9191081933964137</v>
      </c>
      <c r="R35">
        <v>-0.7204961587883002</v>
      </c>
      <c r="S35">
        <v>-0.2504902472222047</v>
      </c>
      <c r="T35">
        <v>-0.4507844263353365</v>
      </c>
      <c r="U35">
        <v>0.12714971305043243</v>
      </c>
      <c r="V35">
        <v>2.8374775449004796E-4</v>
      </c>
      <c r="W35" s="22">
        <v>0.30398723782003034</v>
      </c>
      <c r="X35">
        <v>1.5461734342319091</v>
      </c>
      <c r="Y35">
        <v>1.1491434438051391</v>
      </c>
      <c r="Z35">
        <v>0.65989093005714305</v>
      </c>
      <c r="AA35">
        <v>-0.7204961587883002</v>
      </c>
      <c r="AB35">
        <v>-0.69153594691627995</v>
      </c>
      <c r="AC35">
        <v>-0.75662550788103167</v>
      </c>
      <c r="AD35">
        <v>0.47144916987013824</v>
      </c>
      <c r="AE35">
        <v>0.10326863034254306</v>
      </c>
      <c r="AF35">
        <v>0.73043991352562798</v>
      </c>
    </row>
    <row r="36" spans="1:36" x14ac:dyDescent="0.25">
      <c r="A36" s="12" t="s">
        <v>917</v>
      </c>
      <c r="B36" s="12" t="s">
        <v>918</v>
      </c>
      <c r="C36" s="15" t="s">
        <v>919</v>
      </c>
      <c r="D36" s="43" t="s">
        <v>920</v>
      </c>
      <c r="E36" s="5" t="s">
        <v>652</v>
      </c>
      <c r="F36" s="12"/>
      <c r="G36" s="12"/>
      <c r="H36">
        <v>-0.49386058320011217</v>
      </c>
      <c r="I36">
        <v>-0.5171530392324184</v>
      </c>
      <c r="J36">
        <v>-0.49386058320011217</v>
      </c>
      <c r="K36">
        <v>-0.4707976132242917</v>
      </c>
      <c r="L36">
        <v>-0.5171530392324184</v>
      </c>
      <c r="M36">
        <v>-0.5171530392324184</v>
      </c>
      <c r="N36">
        <v>-0.49386058320011217</v>
      </c>
      <c r="O36">
        <v>-0.5171530392324184</v>
      </c>
      <c r="P36">
        <v>-0.5171530392324184</v>
      </c>
      <c r="Q36">
        <v>-0.5171530392324184</v>
      </c>
      <c r="R36">
        <v>-0.5171530392324184</v>
      </c>
      <c r="S36">
        <v>-0.5171530392324184</v>
      </c>
      <c r="T36">
        <v>-0.5171530392324184</v>
      </c>
      <c r="U36">
        <v>-0.4707976132242917</v>
      </c>
      <c r="V36">
        <v>-0.4707976132242917</v>
      </c>
      <c r="W36" s="22">
        <v>-0.49386058320011217</v>
      </c>
      <c r="X36">
        <v>-0.5171530392324184</v>
      </c>
      <c r="Y36">
        <v>0.41633102053462895</v>
      </c>
      <c r="Z36">
        <v>0.94808903111005305</v>
      </c>
      <c r="AA36">
        <v>-0.40294148481323389</v>
      </c>
      <c r="AB36">
        <v>0.73870954752324369</v>
      </c>
      <c r="AC36">
        <v>0.84573950442830936</v>
      </c>
      <c r="AD36">
        <v>-0.5171530392324184</v>
      </c>
      <c r="AE36">
        <v>-0.5171530392324184</v>
      </c>
      <c r="AF36">
        <v>-0.5171530392324184</v>
      </c>
    </row>
    <row r="37" spans="1:36" x14ac:dyDescent="0.25">
      <c r="A37" s="12" t="s">
        <v>921</v>
      </c>
      <c r="B37" s="12" t="s">
        <v>922</v>
      </c>
      <c r="C37" s="15" t="s">
        <v>924</v>
      </c>
      <c r="D37" s="43" t="s">
        <v>925</v>
      </c>
      <c r="E37" s="5" t="s">
        <v>923</v>
      </c>
      <c r="F37" s="12"/>
      <c r="G37" s="12"/>
      <c r="H37">
        <v>0.65865825192945981</v>
      </c>
      <c r="I37">
        <v>-1.1852864516111596</v>
      </c>
      <c r="J37">
        <v>1.3533722184061618</v>
      </c>
      <c r="K37">
        <v>-1.5797936201723357</v>
      </c>
      <c r="L37">
        <v>-0.97815656682246288</v>
      </c>
      <c r="M37">
        <v>-1.6105118322495966</v>
      </c>
      <c r="N37">
        <v>-1.0110488025547772</v>
      </c>
      <c r="O37">
        <v>-1.2450363535940366E-2</v>
      </c>
      <c r="P37">
        <v>-1.2347788609417285</v>
      </c>
      <c r="Q37">
        <v>-0.5376688104066506</v>
      </c>
      <c r="R37">
        <v>-1.1852864516111596</v>
      </c>
      <c r="S37">
        <v>0.84766980070690101</v>
      </c>
      <c r="T37">
        <v>1.8739634234453084</v>
      </c>
      <c r="U37">
        <v>0.41268847015612153</v>
      </c>
      <c r="V37">
        <v>0.10371643970488793</v>
      </c>
      <c r="W37" s="22">
        <v>0.26759338411141792</v>
      </c>
      <c r="X37">
        <v>-0.73483193231805244</v>
      </c>
      <c r="Y37">
        <v>-0.34487417167513862</v>
      </c>
      <c r="Z37">
        <v>0.28371668115811349</v>
      </c>
      <c r="AA37">
        <v>0.62805311859707191</v>
      </c>
      <c r="AB37">
        <v>0.4953428737897822</v>
      </c>
      <c r="AC37">
        <v>0.29438504934849657</v>
      </c>
      <c r="AD37">
        <v>-0.20578660803670787</v>
      </c>
      <c r="AE37">
        <v>0.29969537269649144</v>
      </c>
      <c r="AF37">
        <v>-0.43065762846345096</v>
      </c>
    </row>
    <row r="38" spans="1:36" x14ac:dyDescent="0.25">
      <c r="A38" s="12" t="s">
        <v>926</v>
      </c>
      <c r="B38" s="12" t="s">
        <v>927</v>
      </c>
      <c r="C38" s="15" t="s">
        <v>928</v>
      </c>
      <c r="D38" s="43" t="s">
        <v>929</v>
      </c>
      <c r="E38" s="5" t="s">
        <v>671</v>
      </c>
      <c r="F38" s="12"/>
      <c r="G38" s="12"/>
      <c r="H38">
        <v>0.80269670127322879</v>
      </c>
      <c r="I38">
        <v>-0.25808675526491376</v>
      </c>
      <c r="J38">
        <v>-0.43724287929347849</v>
      </c>
      <c r="K38">
        <v>-0.43724287929347849</v>
      </c>
      <c r="L38">
        <v>-0.37975010354947669</v>
      </c>
      <c r="M38">
        <v>-0.43724287929347849</v>
      </c>
      <c r="N38">
        <v>-0.43724287929347849</v>
      </c>
      <c r="O38">
        <v>-0.40821464602724938</v>
      </c>
      <c r="P38">
        <v>-0.43724287929347849</v>
      </c>
      <c r="Q38">
        <v>-0.40821464602724938</v>
      </c>
      <c r="R38">
        <v>-0.43724287929347849</v>
      </c>
      <c r="S38">
        <v>1.5235581571186554</v>
      </c>
      <c r="T38">
        <v>2.4231219779911099E-2</v>
      </c>
      <c r="U38">
        <v>-0.3939132850076022</v>
      </c>
      <c r="V38">
        <v>-0.28426384155317896</v>
      </c>
      <c r="W38" s="22">
        <v>-0.36572245700683004</v>
      </c>
      <c r="X38">
        <v>4.1332909109032672</v>
      </c>
      <c r="Y38">
        <v>1.8863864308419358</v>
      </c>
      <c r="Z38">
        <v>-0.29752979523518674</v>
      </c>
      <c r="AA38">
        <v>8.7064175846327238E-2</v>
      </c>
      <c r="AB38">
        <v>-0.18224857469505309</v>
      </c>
      <c r="AC38">
        <v>-0.23236893987484158</v>
      </c>
      <c r="AD38">
        <v>-0.43724287929347849</v>
      </c>
      <c r="AE38">
        <v>-0.43724287929347849</v>
      </c>
      <c r="AF38">
        <v>-0.43724287929347849</v>
      </c>
    </row>
    <row r="39" spans="1:36" x14ac:dyDescent="0.25">
      <c r="A39" s="12" t="s">
        <v>930</v>
      </c>
      <c r="B39" s="12" t="s">
        <v>931</v>
      </c>
      <c r="C39" s="15" t="s">
        <v>933</v>
      </c>
      <c r="D39" s="43" t="s">
        <v>934</v>
      </c>
      <c r="E39" s="5" t="s">
        <v>932</v>
      </c>
      <c r="F39" s="12"/>
      <c r="G39" s="12"/>
      <c r="H39">
        <v>0.49623966367228606</v>
      </c>
      <c r="I39">
        <v>-1.7315742899691173</v>
      </c>
      <c r="J39">
        <v>-7.8339142792985747E-2</v>
      </c>
      <c r="K39">
        <v>-1.3250362991532239</v>
      </c>
      <c r="L39">
        <v>-1.3320927413553705</v>
      </c>
      <c r="M39">
        <v>-1.9241774998390022</v>
      </c>
      <c r="N39">
        <v>-1.0238585369693922</v>
      </c>
      <c r="O39">
        <v>-0.93133152126432217</v>
      </c>
      <c r="P39">
        <v>-1.4662463038194415</v>
      </c>
      <c r="Q39">
        <v>-1.0605342440632972</v>
      </c>
      <c r="R39">
        <v>-0.82702754748154805</v>
      </c>
      <c r="S39">
        <v>0.58595892073350542</v>
      </c>
      <c r="T39">
        <v>0.61915577439001124</v>
      </c>
      <c r="U39">
        <v>-0.46575635511306451</v>
      </c>
      <c r="V39">
        <v>0.47225183967460144</v>
      </c>
      <c r="W39" s="22">
        <v>0.76476853220237484</v>
      </c>
      <c r="X39">
        <v>0.46792061802960982</v>
      </c>
      <c r="Y39">
        <v>0.54658548751804237</v>
      </c>
      <c r="Z39">
        <v>0.29888329074435882</v>
      </c>
      <c r="AA39">
        <v>1.5262207226089488</v>
      </c>
      <c r="AB39">
        <v>1.1504749939997367</v>
      </c>
      <c r="AC39">
        <v>1.3101773181657406</v>
      </c>
      <c r="AD39">
        <v>0.69766170446734876</v>
      </c>
      <c r="AE39">
        <v>0.75266804113922181</v>
      </c>
      <c r="AF39">
        <v>0.79065673211000043</v>
      </c>
    </row>
    <row r="40" spans="1:36" x14ac:dyDescent="0.25">
      <c r="A40" s="12" t="s">
        <v>935</v>
      </c>
      <c r="B40" s="12" t="s">
        <v>936</v>
      </c>
      <c r="C40" s="57" t="s">
        <v>938</v>
      </c>
      <c r="D40" s="58" t="s">
        <v>939</v>
      </c>
      <c r="E40" s="59" t="s">
        <v>937</v>
      </c>
      <c r="F40" s="12"/>
      <c r="G40" s="12"/>
      <c r="H40">
        <v>-0.43196077838684616</v>
      </c>
      <c r="I40">
        <v>-0.9145167204814213</v>
      </c>
      <c r="J40">
        <v>0.85959024238860704</v>
      </c>
      <c r="K40">
        <v>-0.4056745770368258</v>
      </c>
      <c r="L40">
        <v>-0.70713240474618333</v>
      </c>
      <c r="M40">
        <v>-0.85391101672311509</v>
      </c>
      <c r="N40">
        <v>-0.48517519433831369</v>
      </c>
      <c r="O40">
        <v>-0.15381075991990617</v>
      </c>
      <c r="P40">
        <v>-0.79440729612986039</v>
      </c>
      <c r="Q40">
        <v>-0.48517519433831369</v>
      </c>
      <c r="R40">
        <v>-0.8840735756166509</v>
      </c>
      <c r="S40">
        <v>-0.43196077838684616</v>
      </c>
      <c r="T40">
        <v>-0.32805952876809674</v>
      </c>
      <c r="U40">
        <v>-0.59427244580036565</v>
      </c>
      <c r="V40">
        <v>-0.43196077838684616</v>
      </c>
      <c r="W40" s="22">
        <v>-0.2026566588452417</v>
      </c>
      <c r="X40">
        <v>-0.85391101672311509</v>
      </c>
      <c r="Y40">
        <v>-0.59427244580036565</v>
      </c>
      <c r="Z40">
        <v>0.31934786208223132</v>
      </c>
      <c r="AA40">
        <v>0.23434010932298888</v>
      </c>
      <c r="AB40">
        <v>1.015872085420833</v>
      </c>
      <c r="AC40">
        <v>1.213275503976913</v>
      </c>
      <c r="AD40">
        <v>-0.25224267525515648</v>
      </c>
      <c r="AE40">
        <v>-0.35372722484519725</v>
      </c>
      <c r="AF40">
        <v>-0.37959782971570927</v>
      </c>
    </row>
    <row r="41" spans="1:36" x14ac:dyDescent="0.25">
      <c r="A41" s="12" t="s">
        <v>940</v>
      </c>
      <c r="B41" s="12" t="s">
        <v>941</v>
      </c>
      <c r="C41" s="44" t="s">
        <v>942</v>
      </c>
      <c r="D41" s="44" t="s">
        <v>943</v>
      </c>
      <c r="E41" s="7" t="s">
        <v>941</v>
      </c>
      <c r="F41" s="12"/>
      <c r="G41" s="12"/>
      <c r="H41">
        <v>0.97889670046255783</v>
      </c>
      <c r="I41">
        <v>-1.4591676069875192</v>
      </c>
      <c r="J41">
        <v>0.30348335482108468</v>
      </c>
      <c r="K41">
        <v>-9.2688191969627701E-3</v>
      </c>
      <c r="L41">
        <v>-1.3206059711508311</v>
      </c>
      <c r="M41">
        <v>-1.9388891414943736</v>
      </c>
      <c r="N41">
        <v>-0.93724552121094318</v>
      </c>
      <c r="O41">
        <v>-0.88514222712576085</v>
      </c>
      <c r="P41">
        <v>-1.7003549579494992</v>
      </c>
      <c r="Q41">
        <v>-1.4637985854287423</v>
      </c>
      <c r="R41">
        <v>8.1319673252098337E-2</v>
      </c>
      <c r="S41">
        <v>0.51810153534042624</v>
      </c>
      <c r="T41">
        <v>0.32035885656460145</v>
      </c>
      <c r="U41">
        <v>1.5695987384322114</v>
      </c>
      <c r="V41">
        <v>0.82766212147025175</v>
      </c>
      <c r="W41" s="22">
        <v>0.77319828054705098</v>
      </c>
      <c r="X41">
        <v>0.88408246268050428</v>
      </c>
      <c r="Y41">
        <v>0.53798451578849205</v>
      </c>
      <c r="Z41">
        <v>-1.2155970471820483</v>
      </c>
      <c r="AA41">
        <v>0.93454295147813571</v>
      </c>
      <c r="AB41">
        <v>0.916105745845333</v>
      </c>
      <c r="AC41">
        <v>0.9134057597185461</v>
      </c>
      <c r="AD41">
        <v>1.3965414371556082</v>
      </c>
      <c r="AE41">
        <v>0.52634475431763195</v>
      </c>
      <c r="AF41">
        <v>-0.29911327582024549</v>
      </c>
    </row>
    <row r="42" spans="1:36" x14ac:dyDescent="0.25">
      <c r="A42" s="12" t="s">
        <v>944</v>
      </c>
      <c r="B42" s="12" t="s">
        <v>27</v>
      </c>
      <c r="C42" s="44" t="s">
        <v>946</v>
      </c>
      <c r="D42" s="44" t="s">
        <v>947</v>
      </c>
      <c r="E42" s="7" t="s">
        <v>945</v>
      </c>
      <c r="F42" s="12"/>
      <c r="G42" s="12"/>
      <c r="H42">
        <v>0.74167317877685246</v>
      </c>
      <c r="I42">
        <v>-0.70546121677178009</v>
      </c>
      <c r="J42">
        <v>-1.2969608624740105</v>
      </c>
      <c r="K42">
        <v>-0.13003852031822152</v>
      </c>
      <c r="L42">
        <v>-0.80398381666124574</v>
      </c>
      <c r="M42">
        <v>-0.71787437605328741</v>
      </c>
      <c r="N42">
        <v>-0.76968657632550608</v>
      </c>
      <c r="O42">
        <v>-0.89727719156993846</v>
      </c>
      <c r="P42">
        <v>-0.91334152684815217</v>
      </c>
      <c r="Q42">
        <v>-0.80398381666124574</v>
      </c>
      <c r="R42">
        <v>-6.3027809333338347E-2</v>
      </c>
      <c r="S42">
        <v>0.26041571152675186</v>
      </c>
      <c r="T42">
        <v>2.2809493083668744</v>
      </c>
      <c r="U42">
        <v>-0.69022785392511354</v>
      </c>
      <c r="V42">
        <v>0.82833131466337084</v>
      </c>
      <c r="W42" s="22">
        <v>-0.30660851829925523</v>
      </c>
      <c r="X42">
        <v>0.75279240823670668</v>
      </c>
      <c r="Y42">
        <v>0.53512864843078412</v>
      </c>
      <c r="Z42">
        <v>-0.73049616960150798</v>
      </c>
      <c r="AA42">
        <v>1.4893746173060243</v>
      </c>
      <c r="AB42">
        <v>1.2613154902722967</v>
      </c>
      <c r="AC42">
        <v>1.220998699960065</v>
      </c>
      <c r="AD42">
        <v>0.83785257105320632</v>
      </c>
      <c r="AE42">
        <v>0.88038302348113906</v>
      </c>
      <c r="AF42">
        <v>1.194011627909094</v>
      </c>
    </row>
    <row r="43" spans="1:36" x14ac:dyDescent="0.25">
      <c r="A43" s="12" t="s">
        <v>948</v>
      </c>
      <c r="B43" s="12" t="s">
        <v>949</v>
      </c>
      <c r="C43" s="44" t="s">
        <v>951</v>
      </c>
      <c r="D43" s="44" t="s">
        <v>952</v>
      </c>
      <c r="E43" s="7" t="s">
        <v>950</v>
      </c>
      <c r="F43" s="12"/>
      <c r="G43" s="12"/>
      <c r="H43">
        <v>1.5192626862528777</v>
      </c>
      <c r="I43">
        <v>1.2344681733532699</v>
      </c>
      <c r="J43">
        <v>1.3852299790386675</v>
      </c>
      <c r="K43">
        <v>-0.6852107608223047</v>
      </c>
      <c r="L43">
        <v>9.8305769331744272E-2</v>
      </c>
      <c r="M43">
        <v>-0.28914698682857726</v>
      </c>
      <c r="N43">
        <v>-0.29752285947839535</v>
      </c>
      <c r="O43">
        <v>-1.0897122564090258</v>
      </c>
      <c r="P43">
        <v>-4.1935291095823064E-3</v>
      </c>
      <c r="Q43">
        <v>0.17049587679317232</v>
      </c>
      <c r="R43">
        <v>0.20049804376522881</v>
      </c>
      <c r="S43">
        <v>-0.68947890437622827</v>
      </c>
      <c r="T43">
        <v>-3.9621920588103619E-2</v>
      </c>
      <c r="U43">
        <v>-0.22992972366644177</v>
      </c>
      <c r="V43">
        <v>-0.93260909168203898</v>
      </c>
      <c r="W43" s="22">
        <v>-1.0573633531488851</v>
      </c>
      <c r="X43">
        <v>-0.67252282407326058</v>
      </c>
      <c r="Y43">
        <v>0.14124149496670679</v>
      </c>
      <c r="Z43">
        <v>1.2562869496253266</v>
      </c>
      <c r="AA43">
        <v>1.2409074101841568</v>
      </c>
      <c r="AB43">
        <v>1.2520697040411872</v>
      </c>
      <c r="AC43">
        <v>1.2646643970046663</v>
      </c>
      <c r="AD43">
        <v>-0.45617879793845717</v>
      </c>
      <c r="AE43">
        <v>1.8089272697030043</v>
      </c>
      <c r="AF43">
        <v>-1.328672865675766</v>
      </c>
    </row>
    <row r="44" spans="1:36" x14ac:dyDescent="0.25">
      <c r="A44" s="12" t="s">
        <v>953</v>
      </c>
      <c r="B44" s="12" t="s">
        <v>949</v>
      </c>
      <c r="C44" s="44" t="s">
        <v>954</v>
      </c>
      <c r="D44" s="44" t="s">
        <v>952</v>
      </c>
      <c r="E44" s="7" t="s">
        <v>950</v>
      </c>
      <c r="F44" s="12"/>
      <c r="G44" s="12"/>
      <c r="H44">
        <v>1.5192626862528777</v>
      </c>
      <c r="I44">
        <v>1.2344681733532699</v>
      </c>
      <c r="J44">
        <v>1.3852299790386675</v>
      </c>
      <c r="K44">
        <v>-0.6852107608223047</v>
      </c>
      <c r="L44">
        <v>9.8305769331744272E-2</v>
      </c>
      <c r="M44">
        <v>-0.28914698682857726</v>
      </c>
      <c r="N44">
        <v>-0.29752285947839535</v>
      </c>
      <c r="O44">
        <v>-1.0897122564090258</v>
      </c>
      <c r="P44">
        <v>-4.1935291095823064E-3</v>
      </c>
      <c r="Q44">
        <v>0.17049587679317232</v>
      </c>
      <c r="R44">
        <v>0.20049804376522881</v>
      </c>
      <c r="S44">
        <v>-0.68947890437622827</v>
      </c>
      <c r="T44">
        <v>-3.9621920588103619E-2</v>
      </c>
      <c r="U44">
        <v>-0.22992972366644177</v>
      </c>
      <c r="V44">
        <v>-0.93260909168203898</v>
      </c>
      <c r="W44" s="22">
        <v>-1.0573633531488851</v>
      </c>
      <c r="X44">
        <v>-0.67252282407326058</v>
      </c>
      <c r="Y44">
        <v>0.14124149496670679</v>
      </c>
      <c r="Z44">
        <v>1.2562869496253266</v>
      </c>
      <c r="AA44">
        <v>1.2409074101841568</v>
      </c>
      <c r="AB44">
        <v>1.2520697040411872</v>
      </c>
      <c r="AC44">
        <v>1.2646643970046663</v>
      </c>
      <c r="AD44">
        <v>-0.45617879793845717</v>
      </c>
      <c r="AE44">
        <v>1.8089272697030043</v>
      </c>
      <c r="AF44">
        <v>-1.328672865675766</v>
      </c>
    </row>
    <row r="45" spans="1:36" x14ac:dyDescent="0.25">
      <c r="A45" s="12" t="s">
        <v>955</v>
      </c>
      <c r="B45" s="12" t="s">
        <v>956</v>
      </c>
      <c r="C45" s="44" t="s">
        <v>957</v>
      </c>
      <c r="D45" s="44" t="s">
        <v>958</v>
      </c>
      <c r="E45" s="7" t="s">
        <v>774</v>
      </c>
      <c r="F45" s="12"/>
      <c r="G45" s="12"/>
      <c r="H45">
        <v>-0.10793730290335715</v>
      </c>
      <c r="I45">
        <v>-1.2713968362132024</v>
      </c>
      <c r="J45">
        <v>-0.33949680586461339</v>
      </c>
      <c r="K45">
        <v>-0.32332962786553548</v>
      </c>
      <c r="L45">
        <v>-0.79239515279193196</v>
      </c>
      <c r="M45">
        <v>-1.0096364671563141</v>
      </c>
      <c r="N45">
        <v>-0.89264782369114359</v>
      </c>
      <c r="O45">
        <v>0.24276000590075936</v>
      </c>
      <c r="P45">
        <v>-1.4061910516059242</v>
      </c>
      <c r="Q45">
        <v>-0.52586642673056982</v>
      </c>
      <c r="R45">
        <v>-0.51294732248047881</v>
      </c>
      <c r="S45">
        <v>0.54360613328745588</v>
      </c>
      <c r="T45">
        <v>0.62516317280378408</v>
      </c>
      <c r="U45">
        <v>0.16559163668265278</v>
      </c>
      <c r="V45">
        <v>0.37208018989578451</v>
      </c>
      <c r="W45" s="22">
        <v>0.46937186693814409</v>
      </c>
      <c r="X45">
        <v>-0.75629466442688975</v>
      </c>
      <c r="Y45">
        <v>-0.69493194006809778</v>
      </c>
      <c r="Z45">
        <v>-0.69206521649361308</v>
      </c>
      <c r="AA45">
        <v>-0.21432720049409004</v>
      </c>
      <c r="AB45">
        <v>-7.788988350034505E-2</v>
      </c>
      <c r="AC45">
        <v>0.11504970189270508</v>
      </c>
      <c r="AD45">
        <v>-0.23818727320950037</v>
      </c>
      <c r="AE45">
        <v>5.5618663883304879E-2</v>
      </c>
      <c r="AF45">
        <v>6.2935703984847269E-2</v>
      </c>
    </row>
    <row r="46" spans="1:36" x14ac:dyDescent="0.25">
      <c r="A46" s="12" t="s">
        <v>959</v>
      </c>
      <c r="B46" s="12" t="s">
        <v>960</v>
      </c>
      <c r="C46" s="44" t="s">
        <v>962</v>
      </c>
      <c r="D46" s="44" t="s">
        <v>963</v>
      </c>
      <c r="E46" s="7" t="s">
        <v>961</v>
      </c>
      <c r="F46" s="12"/>
      <c r="G46" s="12"/>
      <c r="H46">
        <v>1.0486319668310882</v>
      </c>
      <c r="I46">
        <v>-1.4107968319936453</v>
      </c>
      <c r="J46">
        <v>-3.5858718798477629E-2</v>
      </c>
      <c r="K46">
        <v>0.12022726686150577</v>
      </c>
      <c r="L46">
        <v>-1.2728603900661026</v>
      </c>
      <c r="M46">
        <v>-1.3158776746809879</v>
      </c>
      <c r="N46">
        <v>-0.99367407995088697</v>
      </c>
      <c r="O46">
        <v>-1.3071670047543249</v>
      </c>
      <c r="P46">
        <v>-1.497659321302091</v>
      </c>
      <c r="Q46">
        <v>-1.3693206981771218</v>
      </c>
      <c r="R46">
        <v>0.6762877540082437</v>
      </c>
      <c r="S46">
        <v>0.95385764634965531</v>
      </c>
      <c r="T46">
        <v>1.2122735096724619</v>
      </c>
      <c r="U46">
        <v>1.9480834602859471</v>
      </c>
      <c r="V46">
        <v>1.0581589570912466</v>
      </c>
      <c r="W46" s="22">
        <v>1.349704670791833</v>
      </c>
      <c r="X46">
        <v>0.21047634481144642</v>
      </c>
      <c r="Y46">
        <v>0.27033440898168476</v>
      </c>
      <c r="Z46">
        <v>-1.2147896620944034</v>
      </c>
      <c r="AA46">
        <v>0.38796478266113665</v>
      </c>
      <c r="AB46">
        <v>0.39435847688208014</v>
      </c>
      <c r="AC46">
        <v>0.33172940372417831</v>
      </c>
      <c r="AD46">
        <v>1.0738935227981776</v>
      </c>
      <c r="AE46">
        <v>0.6856296836544592</v>
      </c>
      <c r="AF46">
        <v>-0.38601573020392049</v>
      </c>
    </row>
    <row r="47" spans="1:36" s="18" customFormat="1" x14ac:dyDescent="0.25">
      <c r="A47" s="12" t="s">
        <v>964</v>
      </c>
      <c r="B47" s="12" t="s">
        <v>965</v>
      </c>
      <c r="C47" s="44" t="s">
        <v>966</v>
      </c>
      <c r="D47" s="44" t="s">
        <v>967</v>
      </c>
      <c r="E47" s="7" t="s">
        <v>950</v>
      </c>
      <c r="F47" s="12"/>
      <c r="G47" s="12"/>
      <c r="H47" s="18">
        <v>-0.38232081018660136</v>
      </c>
      <c r="I47" s="18">
        <v>0.6675381707615321</v>
      </c>
      <c r="J47" s="18">
        <v>-0.80320668140728069</v>
      </c>
      <c r="K47" s="18">
        <v>1.4824233222035625</v>
      </c>
      <c r="L47" s="18">
        <v>0.76694902005719789</v>
      </c>
      <c r="M47" s="18">
        <v>1.3354178602929208</v>
      </c>
      <c r="N47" s="18">
        <v>1.4563637255922286</v>
      </c>
      <c r="O47" s="18">
        <v>-1.0035907294611131</v>
      </c>
      <c r="P47" s="18">
        <v>0.99638531881436132</v>
      </c>
      <c r="Q47" s="18">
        <v>0.14860210673234608</v>
      </c>
      <c r="R47" s="18">
        <v>2.1883959258441688</v>
      </c>
      <c r="S47" s="18">
        <v>-2.4489776937900092E-2</v>
      </c>
      <c r="T47" s="18">
        <v>-0.57482929651585535</v>
      </c>
      <c r="U47" s="18">
        <v>-0.14055236165708462</v>
      </c>
      <c r="V47" s="18">
        <v>-0.89455309048673981</v>
      </c>
      <c r="W47" s="25">
        <v>5.0916114163810783E-2</v>
      </c>
      <c r="X47" s="18">
        <v>-0.91818280458878976</v>
      </c>
      <c r="Y47" s="18">
        <v>-0.61412169577828402</v>
      </c>
      <c r="Z47" s="18">
        <v>-1.3041302173665865</v>
      </c>
      <c r="AA47" s="18">
        <v>-0.23315071374861293</v>
      </c>
      <c r="AB47" s="18">
        <v>1.4563637255922286</v>
      </c>
      <c r="AC47" s="18">
        <v>1.1325010940017961</v>
      </c>
      <c r="AD47" s="18">
        <v>2.3883585180367203E-2</v>
      </c>
      <c r="AE47" s="18">
        <v>-0.71654681352288807</v>
      </c>
      <c r="AF47" s="18">
        <v>-1.1067982028656704</v>
      </c>
      <c r="AG47" s="12"/>
      <c r="AH47" s="12"/>
      <c r="AI47" s="12"/>
      <c r="AJ47" s="12"/>
    </row>
    <row r="48" spans="1:36" s="18" customFormat="1" x14ac:dyDescent="0.25">
      <c r="A48" s="12" t="s">
        <v>968</v>
      </c>
      <c r="B48" s="12" t="s">
        <v>969</v>
      </c>
      <c r="C48" s="44" t="s">
        <v>971</v>
      </c>
      <c r="D48" s="44" t="s">
        <v>967</v>
      </c>
      <c r="E48" s="7" t="s">
        <v>970</v>
      </c>
      <c r="F48" s="12"/>
      <c r="G48" s="12"/>
      <c r="H48" s="18">
        <v>-0.38232081018660136</v>
      </c>
      <c r="I48" s="18">
        <v>0.6675381707615321</v>
      </c>
      <c r="J48" s="18">
        <v>-0.80320668140728069</v>
      </c>
      <c r="K48" s="18">
        <v>1.4824233222035625</v>
      </c>
      <c r="L48" s="18">
        <v>0.76694902005719789</v>
      </c>
      <c r="M48" s="18">
        <v>1.3354178602929208</v>
      </c>
      <c r="N48" s="18">
        <v>1.4563637255922286</v>
      </c>
      <c r="O48" s="18">
        <v>-1.0035907294611131</v>
      </c>
      <c r="P48" s="18">
        <v>0.99638531881436132</v>
      </c>
      <c r="Q48" s="18">
        <v>0.14860210673234608</v>
      </c>
      <c r="R48" s="18">
        <v>2.1883959258441688</v>
      </c>
      <c r="S48" s="18">
        <v>-2.4489776937900092E-2</v>
      </c>
      <c r="T48" s="18">
        <v>-0.57482929651585535</v>
      </c>
      <c r="U48" s="18">
        <v>-0.14055236165708462</v>
      </c>
      <c r="V48" s="18">
        <v>-0.89455309048673981</v>
      </c>
      <c r="W48" s="25">
        <v>5.0916114163810783E-2</v>
      </c>
      <c r="X48" s="18">
        <v>-0.91818280458878976</v>
      </c>
      <c r="Y48" s="18">
        <v>-0.61412169577828402</v>
      </c>
      <c r="Z48" s="18">
        <v>-1.3041302173665865</v>
      </c>
      <c r="AA48" s="18">
        <v>-0.23315071374861293</v>
      </c>
      <c r="AB48" s="18">
        <v>1.4563637255922286</v>
      </c>
      <c r="AC48" s="18">
        <v>1.1325010940017961</v>
      </c>
      <c r="AD48" s="18">
        <v>2.3883585180367203E-2</v>
      </c>
      <c r="AE48" s="18">
        <v>-0.71654681352288807</v>
      </c>
      <c r="AF48" s="18">
        <v>-1.1067982028656704</v>
      </c>
      <c r="AG48" s="12"/>
      <c r="AH48" s="12"/>
      <c r="AI48" s="12"/>
      <c r="AJ48" s="12"/>
    </row>
    <row r="49" spans="1:32" x14ac:dyDescent="0.25">
      <c r="A49" s="12" t="s">
        <v>972</v>
      </c>
      <c r="B49" s="12" t="s">
        <v>973</v>
      </c>
      <c r="C49" s="44" t="s">
        <v>975</v>
      </c>
      <c r="D49" s="44" t="s">
        <v>976</v>
      </c>
      <c r="E49" s="7" t="s">
        <v>974</v>
      </c>
      <c r="F49" s="12"/>
      <c r="G49" s="12"/>
      <c r="H49">
        <v>0.85994637177035749</v>
      </c>
      <c r="I49">
        <v>-0.29752776368894468</v>
      </c>
      <c r="J49">
        <v>-1.0407593339396326</v>
      </c>
      <c r="K49">
        <v>1.7350014534186942</v>
      </c>
      <c r="L49">
        <v>-1.2296566106830156E-2</v>
      </c>
      <c r="M49">
        <v>-0.44806998247172164</v>
      </c>
      <c r="N49">
        <v>0.77661089353542012</v>
      </c>
      <c r="O49">
        <v>0.88398828686861419</v>
      </c>
      <c r="P49">
        <v>-1.2289227550101118</v>
      </c>
      <c r="Q49">
        <v>9.152202454892408E-2</v>
      </c>
      <c r="R49">
        <v>0.14825819718964686</v>
      </c>
      <c r="S49">
        <v>0.30593684008733657</v>
      </c>
      <c r="T49">
        <v>0.54853453157962873</v>
      </c>
      <c r="U49">
        <v>1.0914824119154747</v>
      </c>
      <c r="V49">
        <v>0.95955278221620177</v>
      </c>
      <c r="W49" s="22">
        <v>1.0781215657019689</v>
      </c>
      <c r="X49">
        <v>-2.6235891775120255</v>
      </c>
      <c r="Y49">
        <v>-1.8332255962593231</v>
      </c>
      <c r="Z49">
        <v>-0.81996834143775132</v>
      </c>
      <c r="AA49">
        <v>0.82593410589011784</v>
      </c>
      <c r="AB49">
        <v>0.34690231841841068</v>
      </c>
      <c r="AC49">
        <v>0.638888924616414</v>
      </c>
      <c r="AD49">
        <v>-1.1681139634189024</v>
      </c>
      <c r="AE49">
        <v>6.5928996859362543E-2</v>
      </c>
      <c r="AF49">
        <v>-0.77609975374919515</v>
      </c>
    </row>
    <row r="50" spans="1:32" x14ac:dyDescent="0.25">
      <c r="A50" s="12" t="s">
        <v>977</v>
      </c>
      <c r="B50" s="12" t="s">
        <v>978</v>
      </c>
      <c r="C50" s="44" t="s">
        <v>980</v>
      </c>
      <c r="D50" s="44" t="s">
        <v>981</v>
      </c>
      <c r="E50" s="7" t="s">
        <v>979</v>
      </c>
      <c r="F50" s="12"/>
      <c r="G50" s="12"/>
      <c r="H50">
        <v>-0.7068430785089107</v>
      </c>
      <c r="I50">
        <v>-0.58419547395148941</v>
      </c>
      <c r="J50">
        <v>-0.906147198319041</v>
      </c>
      <c r="K50">
        <v>-0.9614002417796238</v>
      </c>
      <c r="L50">
        <v>-0.34237109939975363</v>
      </c>
      <c r="M50">
        <v>-0.92795457889439903</v>
      </c>
      <c r="N50">
        <v>-0.68856350186522264</v>
      </c>
      <c r="O50">
        <v>-0.37719098996504058</v>
      </c>
      <c r="P50">
        <v>-0.91700306479037486</v>
      </c>
      <c r="Q50">
        <v>-0.65279157096596407</v>
      </c>
      <c r="R50">
        <v>-0.83270033647575192</v>
      </c>
      <c r="S50">
        <v>0.39660635332129029</v>
      </c>
      <c r="T50">
        <v>-0.51918778142484112</v>
      </c>
      <c r="U50">
        <v>-1.0074421279866841</v>
      </c>
      <c r="V50">
        <v>-0.68856350186522264</v>
      </c>
      <c r="W50" s="22">
        <v>0.15011890194566729</v>
      </c>
      <c r="X50">
        <v>-0.67952354340131105</v>
      </c>
      <c r="Y50">
        <v>7.3896477780489897E-2</v>
      </c>
      <c r="Z50">
        <v>7.8799793054177003E-2</v>
      </c>
      <c r="AA50">
        <v>1.3137630726690084</v>
      </c>
      <c r="AB50">
        <v>2.0565959545405312</v>
      </c>
      <c r="AC50">
        <v>2.1460028311063275</v>
      </c>
      <c r="AD50">
        <v>-0.24340727876043405</v>
      </c>
      <c r="AE50">
        <v>1.9461743030086038</v>
      </c>
      <c r="AF50">
        <v>1.5802085651419508</v>
      </c>
    </row>
    <row r="51" spans="1:32" x14ac:dyDescent="0.25">
      <c r="A51" s="12" t="s">
        <v>982</v>
      </c>
      <c r="B51" s="12" t="s">
        <v>983</v>
      </c>
      <c r="C51" s="44" t="s">
        <v>985</v>
      </c>
      <c r="D51" s="44" t="s">
        <v>986</v>
      </c>
      <c r="E51" s="7" t="s">
        <v>984</v>
      </c>
      <c r="F51" s="12"/>
      <c r="G51" s="12"/>
      <c r="H51">
        <v>0.78622043975857914</v>
      </c>
      <c r="I51">
        <v>-0.48200016158603565</v>
      </c>
      <c r="J51">
        <v>0.10801028777820353</v>
      </c>
      <c r="K51">
        <v>-0.60835399082074459</v>
      </c>
      <c r="L51">
        <v>-0.76290404978709481</v>
      </c>
      <c r="M51">
        <v>-0.76290404978709481</v>
      </c>
      <c r="N51">
        <v>-0.72316929151957521</v>
      </c>
      <c r="O51">
        <v>-0.55325355876597948</v>
      </c>
      <c r="P51">
        <v>-0.80341797040978735</v>
      </c>
      <c r="Q51">
        <v>-0.74294115293560037</v>
      </c>
      <c r="R51">
        <v>-0.8239767843208885</v>
      </c>
      <c r="S51">
        <v>1.8168694015020674</v>
      </c>
      <c r="T51">
        <v>1.845447225709588</v>
      </c>
      <c r="U51">
        <v>-0.80341797040978735</v>
      </c>
      <c r="V51">
        <v>-0.2660619022098924</v>
      </c>
      <c r="W51" s="22">
        <v>1.1342923594015839</v>
      </c>
      <c r="X51">
        <v>0.85152161428486184</v>
      </c>
      <c r="Y51">
        <v>-0.2660619022098924</v>
      </c>
      <c r="Z51">
        <v>-0.41312232517464936</v>
      </c>
      <c r="AA51">
        <v>0.95887790417202401</v>
      </c>
      <c r="AB51">
        <v>2.0038290126218881</v>
      </c>
      <c r="AC51">
        <v>2.2230955909221155</v>
      </c>
      <c r="AD51">
        <v>-0.53520852047666823</v>
      </c>
      <c r="AE51">
        <v>-0.62705225192638692</v>
      </c>
      <c r="AF51">
        <v>-0.66496421011904694</v>
      </c>
    </row>
    <row r="52" spans="1:32" x14ac:dyDescent="0.25">
      <c r="A52" s="12" t="s">
        <v>987</v>
      </c>
      <c r="B52" s="12" t="s">
        <v>988</v>
      </c>
      <c r="C52" s="44" t="s">
        <v>990</v>
      </c>
      <c r="D52" s="44" t="s">
        <v>991</v>
      </c>
      <c r="E52" s="7" t="s">
        <v>989</v>
      </c>
      <c r="F52" s="7" t="s">
        <v>3137</v>
      </c>
      <c r="G52" s="7"/>
      <c r="H52">
        <v>-0.23699261750651757</v>
      </c>
      <c r="I52">
        <v>-0.23699261750651757</v>
      </c>
      <c r="J52">
        <v>5.0020265009758971</v>
      </c>
      <c r="K52">
        <v>-0.23699261750651757</v>
      </c>
      <c r="L52">
        <v>-0.23699261750651757</v>
      </c>
      <c r="M52">
        <v>-0.23699261750651757</v>
      </c>
      <c r="N52">
        <v>-0.23699261750651757</v>
      </c>
      <c r="O52">
        <v>0.18769421817551218</v>
      </c>
      <c r="P52">
        <v>-0.23699261750651757</v>
      </c>
      <c r="Q52">
        <v>-0.23699261750651757</v>
      </c>
      <c r="R52">
        <v>-0.23699261750651757</v>
      </c>
      <c r="S52">
        <v>-0.23699261750651757</v>
      </c>
      <c r="T52">
        <v>-0.23699261750651757</v>
      </c>
      <c r="U52">
        <v>-0.23699261750651757</v>
      </c>
      <c r="V52">
        <v>-0.23699261750651757</v>
      </c>
      <c r="W52" s="22">
        <v>0.73509471851153019</v>
      </c>
      <c r="X52">
        <v>-0.23699261750651757</v>
      </c>
      <c r="Y52">
        <v>-0.23699261750651757</v>
      </c>
      <c r="Z52">
        <v>-0.23699261750651757</v>
      </c>
      <c r="AA52">
        <v>-0.23699261750651757</v>
      </c>
      <c r="AB52">
        <v>-0.23699261750651757</v>
      </c>
      <c r="AC52">
        <v>-0.23699261750651757</v>
      </c>
      <c r="AD52">
        <v>-0.23699261750651757</v>
      </c>
      <c r="AE52">
        <v>-0.23699261750651757</v>
      </c>
      <c r="AF52">
        <v>-0.23699261750651757</v>
      </c>
    </row>
    <row r="53" spans="1:32" x14ac:dyDescent="0.25">
      <c r="A53" s="12" t="s">
        <v>992</v>
      </c>
      <c r="B53" s="12" t="s">
        <v>313</v>
      </c>
      <c r="C53" s="44" t="s">
        <v>993</v>
      </c>
      <c r="D53" s="44" t="s">
        <v>994</v>
      </c>
      <c r="E53" s="7" t="s">
        <v>395</v>
      </c>
      <c r="F53" s="12"/>
      <c r="G53" s="12"/>
      <c r="H53">
        <v>0.54038354994921844</v>
      </c>
      <c r="I53">
        <v>-0.65869729104370389</v>
      </c>
      <c r="J53">
        <v>-0.65869729104370389</v>
      </c>
      <c r="K53">
        <v>-0.65869729104370389</v>
      </c>
      <c r="L53">
        <v>-5.6188800169042923E-2</v>
      </c>
      <c r="M53">
        <v>-0.65869729104370389</v>
      </c>
      <c r="N53">
        <v>-0.65869729104370389</v>
      </c>
      <c r="O53">
        <v>-0.65869729104370389</v>
      </c>
      <c r="P53">
        <v>-0.65869729104370389</v>
      </c>
      <c r="Q53">
        <v>1.1311355892313399</v>
      </c>
      <c r="R53">
        <v>-0.65869729104370389</v>
      </c>
      <c r="S53">
        <v>-0.65869729104370389</v>
      </c>
      <c r="T53">
        <v>-0.65869729104370389</v>
      </c>
      <c r="U53">
        <v>-0.65869729104370389</v>
      </c>
      <c r="V53">
        <v>-0.65869729104370389</v>
      </c>
      <c r="W53" s="22">
        <v>1.1311355892313399</v>
      </c>
      <c r="X53">
        <v>1.7161797901025648</v>
      </c>
      <c r="Y53">
        <v>-0.65869729104370389</v>
      </c>
      <c r="Z53">
        <v>2.295625396014676</v>
      </c>
      <c r="AA53">
        <v>-0.65869729104370389</v>
      </c>
      <c r="AB53">
        <v>-0.65869729104370389</v>
      </c>
      <c r="AC53">
        <v>-0.65869729104370389</v>
      </c>
      <c r="AD53">
        <v>-0.65869729104370389</v>
      </c>
      <c r="AE53">
        <v>-0.65869729104370389</v>
      </c>
      <c r="AF53">
        <v>0.54038354994921844</v>
      </c>
    </row>
    <row r="54" spans="1:32" x14ac:dyDescent="0.25">
      <c r="A54" s="12" t="s">
        <v>995</v>
      </c>
      <c r="B54" s="12" t="s">
        <v>996</v>
      </c>
      <c r="C54" s="44" t="s">
        <v>997</v>
      </c>
      <c r="D54" s="44" t="s">
        <v>998</v>
      </c>
      <c r="E54" s="7" t="s">
        <v>107</v>
      </c>
      <c r="F54" s="12"/>
      <c r="G54" s="12"/>
      <c r="H54">
        <v>-0.32202277356196618</v>
      </c>
      <c r="I54">
        <v>-0.76633367929619245</v>
      </c>
      <c r="J54">
        <v>-0.52283697939861462</v>
      </c>
      <c r="K54">
        <v>-0.88133355696639948</v>
      </c>
      <c r="L54">
        <v>-0.68292324396675064</v>
      </c>
      <c r="M54">
        <v>-0.85216214223629261</v>
      </c>
      <c r="N54">
        <v>-0.68292324396675064</v>
      </c>
      <c r="O54">
        <v>-0.82327533121137852</v>
      </c>
      <c r="P54">
        <v>-0.82327533121137852</v>
      </c>
      <c r="Q54">
        <v>-0.2978522340737263</v>
      </c>
      <c r="R54">
        <v>-0.91079523929584594</v>
      </c>
      <c r="S54">
        <v>-0.91079523929584594</v>
      </c>
      <c r="T54">
        <v>-0.91079523929584594</v>
      </c>
      <c r="U54">
        <v>2.3812754866164427</v>
      </c>
      <c r="V54">
        <v>2.3123002459698281</v>
      </c>
      <c r="W54" s="22">
        <v>1.1856099878915545</v>
      </c>
      <c r="X54">
        <v>0.82956739330117668</v>
      </c>
      <c r="Y54">
        <v>0.57193761337280569</v>
      </c>
      <c r="Z54">
        <v>0.66032849503163471</v>
      </c>
      <c r="AA54">
        <v>-0.79466762417353942</v>
      </c>
      <c r="AB54">
        <v>-0.73826830665765186</v>
      </c>
      <c r="AC54">
        <v>-0.60179831600257949</v>
      </c>
      <c r="AD54">
        <v>1.0051963426135631</v>
      </c>
      <c r="AE54">
        <v>1.5681897274275143</v>
      </c>
      <c r="AF54">
        <v>0.82956739330117668</v>
      </c>
    </row>
    <row r="55" spans="1:32" x14ac:dyDescent="0.25">
      <c r="A55" s="12" t="s">
        <v>999</v>
      </c>
      <c r="B55" s="12" t="s">
        <v>983</v>
      </c>
      <c r="C55" s="44" t="s">
        <v>1000</v>
      </c>
      <c r="D55" s="44" t="s">
        <v>986</v>
      </c>
      <c r="E55" s="7" t="s">
        <v>984</v>
      </c>
      <c r="F55" s="12"/>
      <c r="G55" s="12"/>
      <c r="H55">
        <v>0.78622043975857914</v>
      </c>
      <c r="I55">
        <v>-0.48200016158603565</v>
      </c>
      <c r="J55">
        <v>0.10801028777820353</v>
      </c>
      <c r="K55">
        <v>-0.60835399082074459</v>
      </c>
      <c r="L55">
        <v>-0.76290404978709481</v>
      </c>
      <c r="M55">
        <v>-0.76290404978709481</v>
      </c>
      <c r="N55">
        <v>-0.72316929151957521</v>
      </c>
      <c r="O55">
        <v>-0.55325355876597948</v>
      </c>
      <c r="P55">
        <v>-0.80341797040978735</v>
      </c>
      <c r="Q55">
        <v>-0.74294115293560037</v>
      </c>
      <c r="R55">
        <v>-0.8239767843208885</v>
      </c>
      <c r="S55">
        <v>1.8168694015020674</v>
      </c>
      <c r="T55">
        <v>1.845447225709588</v>
      </c>
      <c r="U55">
        <v>-0.80341797040978735</v>
      </c>
      <c r="V55">
        <v>-0.2660619022098924</v>
      </c>
      <c r="W55" s="22">
        <v>1.1342923594015839</v>
      </c>
      <c r="X55">
        <v>0.85152161428486184</v>
      </c>
      <c r="Y55">
        <v>-0.2660619022098924</v>
      </c>
      <c r="Z55">
        <v>-0.41312232517464936</v>
      </c>
      <c r="AA55">
        <v>0.95887790417202401</v>
      </c>
      <c r="AB55">
        <v>2.0038290126218881</v>
      </c>
      <c r="AC55">
        <v>2.2230955909221155</v>
      </c>
      <c r="AD55">
        <v>-0.53520852047666823</v>
      </c>
      <c r="AE55">
        <v>-0.62705225192638692</v>
      </c>
      <c r="AF55">
        <v>-0.66496421011904694</v>
      </c>
    </row>
    <row r="56" spans="1:32" x14ac:dyDescent="0.25">
      <c r="A56" s="12" t="s">
        <v>1001</v>
      </c>
      <c r="B56" s="12" t="s">
        <v>1002</v>
      </c>
      <c r="C56" s="44" t="s">
        <v>1004</v>
      </c>
      <c r="D56" s="44" t="s">
        <v>1005</v>
      </c>
      <c r="E56" s="7" t="s">
        <v>1003</v>
      </c>
      <c r="F56" s="12"/>
      <c r="G56" s="12"/>
      <c r="H56">
        <v>0.93135842827511972</v>
      </c>
      <c r="I56">
        <v>9.2333843736742388E-2</v>
      </c>
      <c r="J56">
        <v>0.2595001588927221</v>
      </c>
      <c r="K56">
        <v>-1.8186888555641834</v>
      </c>
      <c r="L56">
        <v>-1.1181260964791082</v>
      </c>
      <c r="M56">
        <v>-1.5261019426028095</v>
      </c>
      <c r="N56">
        <v>-1.3796993726746984</v>
      </c>
      <c r="O56">
        <v>-1.4589914069397603</v>
      </c>
      <c r="P56">
        <v>-0.91421589635949008</v>
      </c>
      <c r="Q56">
        <v>-1.4233580408027147</v>
      </c>
      <c r="R56">
        <v>-1.2050889207403754</v>
      </c>
      <c r="S56">
        <v>-0.2834265944802804</v>
      </c>
      <c r="T56">
        <v>0.40091328776165835</v>
      </c>
      <c r="U56">
        <v>0.65613594175657941</v>
      </c>
      <c r="V56">
        <v>0.14293872176754421</v>
      </c>
      <c r="W56" s="22">
        <v>0.47608531671388765</v>
      </c>
      <c r="X56">
        <v>-8.4705690836872016E-2</v>
      </c>
      <c r="Y56">
        <v>1.0018566274082108</v>
      </c>
      <c r="Z56">
        <v>1.4599647217304124</v>
      </c>
      <c r="AA56">
        <v>0.82953754061117579</v>
      </c>
      <c r="AB56">
        <v>1.42475194789329</v>
      </c>
      <c r="AC56">
        <v>1.3644480258616036</v>
      </c>
      <c r="AD56">
        <v>0.48922385492854892</v>
      </c>
      <c r="AE56">
        <v>1.2973285349907531</v>
      </c>
      <c r="AF56">
        <v>0.41563270256094287</v>
      </c>
    </row>
    <row r="57" spans="1:32" x14ac:dyDescent="0.25">
      <c r="A57" s="12" t="s">
        <v>1006</v>
      </c>
      <c r="B57" s="12" t="s">
        <v>1007</v>
      </c>
      <c r="C57" s="44" t="s">
        <v>1008</v>
      </c>
      <c r="D57" s="44" t="s">
        <v>1009</v>
      </c>
      <c r="E57" s="7" t="s">
        <v>588</v>
      </c>
      <c r="F57" s="12"/>
      <c r="G57" s="12"/>
      <c r="H57">
        <v>0.16732268155417365</v>
      </c>
      <c r="I57">
        <v>-0.16937121751997813</v>
      </c>
      <c r="J57">
        <v>0.93544137568789243</v>
      </c>
      <c r="K57">
        <v>-0.83789661893415379</v>
      </c>
      <c r="L57">
        <v>-0.8257605322487156</v>
      </c>
      <c r="M57">
        <v>-0.83789661893415379</v>
      </c>
      <c r="N57">
        <v>-0.38471294126994854</v>
      </c>
      <c r="O57">
        <v>-0.8257605322487156</v>
      </c>
      <c r="P57">
        <v>-0.80184473366373665</v>
      </c>
      <c r="Q57">
        <v>-0.83789661893415379</v>
      </c>
      <c r="R57">
        <v>-0.57553244345306798</v>
      </c>
      <c r="S57">
        <v>-0.83789661893415379</v>
      </c>
      <c r="T57">
        <v>0.87107952275072642</v>
      </c>
      <c r="U57">
        <v>-3.594140050369015E-2</v>
      </c>
      <c r="V57">
        <v>0.35533512461853617</v>
      </c>
      <c r="W57" s="22">
        <v>1.6032417854222401</v>
      </c>
      <c r="X57">
        <v>-0.16937121751997813</v>
      </c>
      <c r="Y57">
        <v>1.3595017896210704E-2</v>
      </c>
      <c r="Z57">
        <v>-0.73278855696455791</v>
      </c>
      <c r="AA57">
        <v>1.8365520952497971</v>
      </c>
      <c r="AB57">
        <v>2.2140207025972645</v>
      </c>
      <c r="AC57">
        <v>2.366854278850604</v>
      </c>
      <c r="AD57">
        <v>0.22479084076673422</v>
      </c>
      <c r="AE57">
        <v>0.49388581367799361</v>
      </c>
      <c r="AF57">
        <v>-0.83789661893415379</v>
      </c>
    </row>
    <row r="58" spans="1:32" x14ac:dyDescent="0.25">
      <c r="A58" s="12" t="s">
        <v>1010</v>
      </c>
      <c r="B58" s="12" t="s">
        <v>1011</v>
      </c>
      <c r="C58" s="44" t="s">
        <v>1013</v>
      </c>
      <c r="D58" s="44" t="s">
        <v>1014</v>
      </c>
      <c r="E58" s="7" t="s">
        <v>1012</v>
      </c>
      <c r="F58" s="12"/>
      <c r="G58" s="12"/>
      <c r="H58">
        <v>0.68604520929164892</v>
      </c>
      <c r="I58">
        <v>-0.90741298025677408</v>
      </c>
      <c r="J58">
        <v>-1.3389000041782997</v>
      </c>
      <c r="K58">
        <v>-1.2657025990905364</v>
      </c>
      <c r="L58">
        <v>-1.3181676612894919</v>
      </c>
      <c r="M58">
        <v>-1.3250105760530075</v>
      </c>
      <c r="N58">
        <v>-1.2849200532697587</v>
      </c>
      <c r="O58">
        <v>-1.2110209040515427</v>
      </c>
      <c r="P58">
        <v>-1.3389000041782997</v>
      </c>
      <c r="Q58">
        <v>-1.298030588255729</v>
      </c>
      <c r="R58">
        <v>-1.1079285952375815</v>
      </c>
      <c r="S58">
        <v>8.2705891336260259E-2</v>
      </c>
      <c r="T58">
        <v>1.0623974537715724</v>
      </c>
      <c r="U58">
        <v>0.61751212504161357</v>
      </c>
      <c r="V58">
        <v>0.71814069358938248</v>
      </c>
      <c r="W58" s="22">
        <v>0.94657646689194019</v>
      </c>
      <c r="X58">
        <v>0.78199639313922797</v>
      </c>
      <c r="Y58">
        <v>0.87807967929021447</v>
      </c>
      <c r="Z58">
        <v>-1.745084546172267E-2</v>
      </c>
      <c r="AA58">
        <v>1.3769183111689851</v>
      </c>
      <c r="AB58">
        <v>0.69498027534503015</v>
      </c>
      <c r="AC58">
        <v>0.76473683131663417</v>
      </c>
      <c r="AD58">
        <v>0.72186557329385059</v>
      </c>
      <c r="AE58">
        <v>1.5960727651151407</v>
      </c>
      <c r="AF58">
        <v>0.3397720154479581</v>
      </c>
    </row>
    <row r="59" spans="1:32" x14ac:dyDescent="0.25">
      <c r="A59" s="12" t="s">
        <v>1015</v>
      </c>
      <c r="B59" s="12" t="s">
        <v>1016</v>
      </c>
      <c r="C59" s="44" t="s">
        <v>1018</v>
      </c>
      <c r="D59" s="44" t="s">
        <v>1019</v>
      </c>
      <c r="E59" s="7" t="s">
        <v>1017</v>
      </c>
      <c r="F59" s="12"/>
      <c r="G59" s="12"/>
      <c r="H59">
        <v>-0.16448844494869727</v>
      </c>
      <c r="I59">
        <v>-0.23993147628228809</v>
      </c>
      <c r="J59">
        <v>-1.274563808127573</v>
      </c>
      <c r="K59">
        <v>0.65954741490420987</v>
      </c>
      <c r="L59">
        <v>-0.10990182950461669</v>
      </c>
      <c r="M59">
        <v>6.8631872592106027E-2</v>
      </c>
      <c r="N59">
        <v>-3.8282277312848216E-2</v>
      </c>
      <c r="O59">
        <v>-0.57749780004127671</v>
      </c>
      <c r="P59">
        <v>-0.57749780004127671</v>
      </c>
      <c r="Q59">
        <v>-0.18617853804947285</v>
      </c>
      <c r="R59">
        <v>1.0368938406047377</v>
      </c>
      <c r="S59">
        <v>0.50741613828994281</v>
      </c>
      <c r="T59">
        <v>0.35763675781930199</v>
      </c>
      <c r="U59">
        <v>1.4361135829076923</v>
      </c>
      <c r="V59">
        <v>2.2968259824282824</v>
      </c>
      <c r="W59" s="22">
        <v>-3.4428741417595186E-2</v>
      </c>
      <c r="X59">
        <v>1.2168917567837487</v>
      </c>
      <c r="Y59">
        <v>0.84619402707706126</v>
      </c>
      <c r="Z59">
        <v>-1.2856861722127537</v>
      </c>
      <c r="AA59">
        <v>-0.89086943929928741</v>
      </c>
      <c r="AB59">
        <v>-1.109604859335181</v>
      </c>
      <c r="AC59">
        <v>-1.1995263346819225</v>
      </c>
      <c r="AD59">
        <v>1.6347519822125578</v>
      </c>
      <c r="AE59">
        <v>1.1914548087385421</v>
      </c>
      <c r="AF59">
        <v>-0.14319202326180394</v>
      </c>
    </row>
    <row r="60" spans="1:32" x14ac:dyDescent="0.25">
      <c r="A60" s="12" t="s">
        <v>1020</v>
      </c>
      <c r="B60" s="12" t="s">
        <v>1021</v>
      </c>
      <c r="C60" s="44" t="s">
        <v>1023</v>
      </c>
      <c r="D60" s="44" t="s">
        <v>1024</v>
      </c>
      <c r="E60" s="7" t="s">
        <v>1022</v>
      </c>
      <c r="F60" s="12"/>
      <c r="G60" s="12"/>
      <c r="H60">
        <v>0.80870882888320905</v>
      </c>
      <c r="I60">
        <v>-1.5040761845724782</v>
      </c>
      <c r="J60">
        <v>-0.56001995405460725</v>
      </c>
      <c r="K60">
        <v>-0.32417943465256094</v>
      </c>
      <c r="L60">
        <v>-0.74438903054385619</v>
      </c>
      <c r="M60">
        <v>-2.0757395045472746</v>
      </c>
      <c r="N60">
        <v>-0.94825332212966074</v>
      </c>
      <c r="O60">
        <v>-3.7867378148175798E-2</v>
      </c>
      <c r="P60">
        <v>-2.4360815096363608</v>
      </c>
      <c r="Q60">
        <v>-1.6289025328718574</v>
      </c>
      <c r="R60">
        <v>2.9031287771873606E-2</v>
      </c>
      <c r="S60">
        <v>0.72717708652829782</v>
      </c>
      <c r="T60">
        <v>0.67930411049973638</v>
      </c>
      <c r="U60">
        <v>0.56907272642455364</v>
      </c>
      <c r="V60">
        <v>0.88477972963168594</v>
      </c>
      <c r="W60" s="22">
        <v>0.93198338809352288</v>
      </c>
      <c r="X60">
        <v>0.45209333068363738</v>
      </c>
      <c r="Y60">
        <v>5.3018786127567705E-2</v>
      </c>
      <c r="Z60">
        <v>-0.14486989701794781</v>
      </c>
      <c r="AA60">
        <v>1.0093888272839986</v>
      </c>
      <c r="AB60">
        <v>1.3335559108396522</v>
      </c>
      <c r="AC60">
        <v>0.94705461055341456</v>
      </c>
      <c r="AD60">
        <v>1.0470588312341496</v>
      </c>
      <c r="AE60">
        <v>1.0978869813332948</v>
      </c>
      <c r="AF60">
        <v>0.19038496843270597</v>
      </c>
    </row>
    <row r="61" spans="1:32" x14ac:dyDescent="0.25">
      <c r="A61" s="12" t="s">
        <v>1025</v>
      </c>
      <c r="B61" s="12" t="s">
        <v>1026</v>
      </c>
      <c r="C61" s="44" t="s">
        <v>1028</v>
      </c>
      <c r="D61" s="44" t="s">
        <v>1029</v>
      </c>
      <c r="E61" s="7" t="s">
        <v>1027</v>
      </c>
      <c r="F61" s="12"/>
      <c r="G61" s="12"/>
      <c r="H61">
        <v>0.35888340532640939</v>
      </c>
      <c r="I61">
        <v>-1.4030543956874149</v>
      </c>
      <c r="J61">
        <v>1.5533741287574614</v>
      </c>
      <c r="K61">
        <v>-0.8931170715455764</v>
      </c>
      <c r="L61">
        <v>-0.74466654638567176</v>
      </c>
      <c r="M61">
        <v>-1.4889258973553361</v>
      </c>
      <c r="N61">
        <v>-0.99595352630239409</v>
      </c>
      <c r="O61">
        <v>-0.1598850080944173</v>
      </c>
      <c r="P61">
        <v>-1.4150798740657542</v>
      </c>
      <c r="Q61">
        <v>-0.17215019875185025</v>
      </c>
      <c r="R61">
        <v>-1.0250234877630742</v>
      </c>
      <c r="S61">
        <v>-0.79570862980637236</v>
      </c>
      <c r="T61">
        <v>0.58448547164338305</v>
      </c>
      <c r="U61">
        <v>0.26420088739427899</v>
      </c>
      <c r="V61">
        <v>0.33098507475404276</v>
      </c>
      <c r="W61" s="22">
        <v>0.62087907025898359</v>
      </c>
      <c r="X61">
        <v>1.5192348972457317</v>
      </c>
      <c r="Y61">
        <v>0.61687059006799061</v>
      </c>
      <c r="Z61">
        <v>5.8888997866036845E-2</v>
      </c>
      <c r="AA61">
        <v>-1.1670862124223718</v>
      </c>
      <c r="AB61">
        <v>-0.77001116974525174</v>
      </c>
      <c r="AC61">
        <v>-0.59175919899607976</v>
      </c>
      <c r="AD61">
        <v>-0.2798320971863491</v>
      </c>
      <c r="AE61">
        <v>0.41344612851867524</v>
      </c>
      <c r="AF61">
        <v>1.0887812742712073</v>
      </c>
    </row>
    <row r="62" spans="1:32" x14ac:dyDescent="0.25">
      <c r="A62" s="12" t="s">
        <v>1030</v>
      </c>
      <c r="B62" s="12" t="s">
        <v>1031</v>
      </c>
      <c r="C62" s="44" t="s">
        <v>1033</v>
      </c>
      <c r="D62" s="44" t="s">
        <v>1034</v>
      </c>
      <c r="E62" s="7" t="s">
        <v>1032</v>
      </c>
      <c r="F62" s="12"/>
      <c r="G62" s="12"/>
      <c r="H62">
        <v>0.33926491736582931</v>
      </c>
      <c r="I62">
        <v>-7.9993180447932757E-2</v>
      </c>
      <c r="J62">
        <v>2.5818020934351749</v>
      </c>
      <c r="K62">
        <v>-1.3440897487116374</v>
      </c>
      <c r="L62">
        <v>-0.92163642558339043</v>
      </c>
      <c r="M62">
        <v>-1.3556608485275623</v>
      </c>
      <c r="N62">
        <v>-0.78516128455981682</v>
      </c>
      <c r="O62">
        <v>-1.0923708331397124</v>
      </c>
      <c r="P62">
        <v>-1.0546018482902342</v>
      </c>
      <c r="Q62">
        <v>-1.1312190766462826</v>
      </c>
      <c r="R62">
        <v>-1.1916555162030427</v>
      </c>
      <c r="S62">
        <v>-0.33425779557615637</v>
      </c>
      <c r="T62">
        <v>6.6433838108045679E-2</v>
      </c>
      <c r="U62">
        <v>-0.37318549418732078</v>
      </c>
      <c r="V62">
        <v>0.24235701841668522</v>
      </c>
      <c r="W62" s="22">
        <v>0.17243003974972379</v>
      </c>
      <c r="X62">
        <v>0.93112163529949443</v>
      </c>
      <c r="Y62">
        <v>0.72369878774381891</v>
      </c>
      <c r="Z62">
        <v>-3.5265593630821518E-2</v>
      </c>
      <c r="AA62">
        <v>0.73622971535949289</v>
      </c>
      <c r="AB62">
        <v>1.8013924757970872</v>
      </c>
      <c r="AC62">
        <v>1.1775635211543338</v>
      </c>
      <c r="AD62">
        <v>-5.7445465971699548E-2</v>
      </c>
      <c r="AE62">
        <v>-0.90485107631263617</v>
      </c>
      <c r="AF62">
        <v>-0.43080411714605527</v>
      </c>
    </row>
    <row r="63" spans="1:32" x14ac:dyDescent="0.25">
      <c r="A63" s="12" t="s">
        <v>1035</v>
      </c>
      <c r="B63" s="12" t="s">
        <v>1036</v>
      </c>
      <c r="C63" s="44" t="s">
        <v>1038</v>
      </c>
      <c r="D63" s="44" t="s">
        <v>1039</v>
      </c>
      <c r="E63" s="7" t="s">
        <v>1037</v>
      </c>
      <c r="F63" s="12"/>
      <c r="G63" s="12"/>
      <c r="H63">
        <v>0.2524226698817037</v>
      </c>
      <c r="I63">
        <v>-1.1676535908233543</v>
      </c>
      <c r="J63">
        <v>-0.82400951841339831</v>
      </c>
      <c r="K63">
        <v>-0.45984159899988664</v>
      </c>
      <c r="L63">
        <v>-0.28977725896652856</v>
      </c>
      <c r="M63">
        <v>-1.1459606065538051</v>
      </c>
      <c r="N63">
        <v>-0.7683372859700196</v>
      </c>
      <c r="O63">
        <v>-0.17351192973893848</v>
      </c>
      <c r="P63">
        <v>-1.2116603661405936</v>
      </c>
      <c r="Q63">
        <v>-1.189552198861491</v>
      </c>
      <c r="R63">
        <v>-1.3022714247828295</v>
      </c>
      <c r="S63">
        <v>1.7015429749508868</v>
      </c>
      <c r="T63">
        <v>1.6854542585490209E-2</v>
      </c>
      <c r="U63">
        <v>0.36738598131260009</v>
      </c>
      <c r="V63">
        <v>3.7650693245015704E-3</v>
      </c>
      <c r="W63" s="22">
        <v>6.8483190549191317E-2</v>
      </c>
      <c r="X63">
        <v>-0.11750225687278201</v>
      </c>
      <c r="Y63">
        <v>-0.62612095679045987</v>
      </c>
      <c r="Z63">
        <v>0.16840301613985414</v>
      </c>
      <c r="AA63">
        <v>-0.28977725896652856</v>
      </c>
      <c r="AB63">
        <v>1.1891629719915773</v>
      </c>
      <c r="AC63">
        <v>0.13143765392494269</v>
      </c>
      <c r="AD63">
        <v>-3.5954290379038231E-2</v>
      </c>
      <c r="AE63">
        <v>-0.13137788927649813</v>
      </c>
      <c r="AF63">
        <v>-0.36553112267295595</v>
      </c>
    </row>
    <row r="64" spans="1:32" x14ac:dyDescent="0.25">
      <c r="A64" s="12" t="s">
        <v>1040</v>
      </c>
      <c r="B64" s="12" t="s">
        <v>1041</v>
      </c>
      <c r="C64" s="44" t="s">
        <v>1043</v>
      </c>
      <c r="D64" s="44" t="s">
        <v>1044</v>
      </c>
      <c r="E64" s="7" t="s">
        <v>1042</v>
      </c>
      <c r="F64" s="12"/>
      <c r="G64" s="12"/>
      <c r="H64">
        <v>2.5973505162985089</v>
      </c>
      <c r="I64">
        <v>-0.36335772665819499</v>
      </c>
      <c r="J64">
        <v>0.72632335754380262</v>
      </c>
      <c r="K64">
        <v>-0.94313977730731191</v>
      </c>
      <c r="L64">
        <v>-0.67415764670200773</v>
      </c>
      <c r="M64">
        <v>-1.1018569046415529</v>
      </c>
      <c r="N64">
        <v>-0.85704382879018315</v>
      </c>
      <c r="O64">
        <v>-0.61623244977411085</v>
      </c>
      <c r="P64">
        <v>-0.41529751520625052</v>
      </c>
      <c r="Q64">
        <v>-0.48638935820427248</v>
      </c>
      <c r="R64">
        <v>-1.1018569046415529</v>
      </c>
      <c r="S64">
        <v>-0.98740243542265804</v>
      </c>
      <c r="T64">
        <v>-0.55970317748311293</v>
      </c>
      <c r="U64">
        <v>1.5748368331316875</v>
      </c>
      <c r="V64">
        <v>0.80046478356366224</v>
      </c>
      <c r="W64" s="22">
        <v>-0.23022405903598783</v>
      </c>
      <c r="X64">
        <v>-0.55970317748311293</v>
      </c>
      <c r="Y64">
        <v>0.1151561812990682</v>
      </c>
      <c r="Z64">
        <v>1.6267219149649621</v>
      </c>
      <c r="AA64">
        <v>-8.8959569055234791E-2</v>
      </c>
      <c r="AB64">
        <v>1.0756075376759968</v>
      </c>
      <c r="AC64">
        <v>1.0287826041242945</v>
      </c>
      <c r="AD64">
        <v>1.5317655207040981E-2</v>
      </c>
      <c r="AE64">
        <v>1.7963754317252389</v>
      </c>
      <c r="AF64">
        <v>-0.6353823625112256</v>
      </c>
    </row>
    <row r="65" spans="1:36" x14ac:dyDescent="0.25">
      <c r="A65" s="12" t="s">
        <v>1045</v>
      </c>
      <c r="B65" s="12" t="s">
        <v>1046</v>
      </c>
      <c r="C65" s="44" t="s">
        <v>1048</v>
      </c>
      <c r="D65" s="44" t="s">
        <v>1044</v>
      </c>
      <c r="E65" s="7" t="s">
        <v>1047</v>
      </c>
      <c r="F65" s="12"/>
      <c r="G65" s="12"/>
      <c r="H65">
        <v>2.5973505162985089</v>
      </c>
      <c r="I65">
        <v>-0.36335772665819499</v>
      </c>
      <c r="J65">
        <v>0.72632335754380262</v>
      </c>
      <c r="K65">
        <v>-0.94313977730731191</v>
      </c>
      <c r="L65">
        <v>-0.67415764670200773</v>
      </c>
      <c r="M65">
        <v>-1.1018569046415529</v>
      </c>
      <c r="N65">
        <v>-0.85704382879018315</v>
      </c>
      <c r="O65">
        <v>-0.61623244977411085</v>
      </c>
      <c r="P65">
        <v>-0.41529751520625052</v>
      </c>
      <c r="Q65">
        <v>-0.48638935820427248</v>
      </c>
      <c r="R65">
        <v>-1.1018569046415529</v>
      </c>
      <c r="S65">
        <v>-0.98740243542265804</v>
      </c>
      <c r="T65">
        <v>-0.55970317748311293</v>
      </c>
      <c r="U65">
        <v>1.5748368331316875</v>
      </c>
      <c r="V65">
        <v>0.80046478356366224</v>
      </c>
      <c r="W65" s="22">
        <v>-0.23022405903598783</v>
      </c>
      <c r="X65">
        <v>-0.55970317748311293</v>
      </c>
      <c r="Y65">
        <v>0.1151561812990682</v>
      </c>
      <c r="Z65">
        <v>1.6267219149649621</v>
      </c>
      <c r="AA65">
        <v>-8.8959569055234791E-2</v>
      </c>
      <c r="AB65">
        <v>1.0756075376759968</v>
      </c>
      <c r="AC65">
        <v>1.0287826041242945</v>
      </c>
      <c r="AD65">
        <v>1.5317655207040981E-2</v>
      </c>
      <c r="AE65">
        <v>1.7963754317252389</v>
      </c>
      <c r="AF65">
        <v>-0.6353823625112256</v>
      </c>
    </row>
    <row r="66" spans="1:36" x14ac:dyDescent="0.25">
      <c r="A66" s="12" t="s">
        <v>1049</v>
      </c>
      <c r="B66" s="12" t="s">
        <v>1050</v>
      </c>
      <c r="C66" s="44" t="s">
        <v>1052</v>
      </c>
      <c r="D66" s="44" t="s">
        <v>1053</v>
      </c>
      <c r="E66" s="7" t="s">
        <v>1051</v>
      </c>
      <c r="F66" s="12"/>
      <c r="G66" s="12"/>
      <c r="H66">
        <v>0.42209179002624153</v>
      </c>
      <c r="I66">
        <v>-1.2819924195890455</v>
      </c>
      <c r="J66">
        <v>0.20989935647873184</v>
      </c>
      <c r="K66">
        <v>-0.64085509904933013</v>
      </c>
      <c r="L66">
        <v>-1.2819924195890455</v>
      </c>
      <c r="M66">
        <v>-1.5991647690939725</v>
      </c>
      <c r="N66">
        <v>-0.93069946670163084</v>
      </c>
      <c r="O66">
        <v>-0.84540898532442388</v>
      </c>
      <c r="P66">
        <v>-1.3266060717734967</v>
      </c>
      <c r="Q66">
        <v>-1.0855352284805755</v>
      </c>
      <c r="R66">
        <v>-1.2096901649700216</v>
      </c>
      <c r="S66">
        <v>-1.0589192423289306</v>
      </c>
      <c r="T66">
        <v>6.8322190168481234E-2</v>
      </c>
      <c r="U66">
        <v>1.3185551068238572</v>
      </c>
      <c r="V66">
        <v>0.35596833921395354</v>
      </c>
      <c r="W66" s="22">
        <v>0.63831538624884465</v>
      </c>
      <c r="X66">
        <v>0.51751141544617696</v>
      </c>
      <c r="Y66">
        <v>1.0084572335740825</v>
      </c>
      <c r="Z66">
        <v>-0.58741672167495973</v>
      </c>
      <c r="AA66">
        <v>1.3852857818959003</v>
      </c>
      <c r="AB66">
        <v>0.77462414775963184</v>
      </c>
      <c r="AC66">
        <v>1.218734434924196</v>
      </c>
      <c r="AD66">
        <v>2.1415498315875543</v>
      </c>
      <c r="AE66">
        <v>0.45438496239055959</v>
      </c>
      <c r="AF66">
        <v>-8.3550407508857574E-2</v>
      </c>
    </row>
    <row r="67" spans="1:36" x14ac:dyDescent="0.25">
      <c r="A67" s="12" t="s">
        <v>1054</v>
      </c>
      <c r="B67" s="12" t="s">
        <v>1055</v>
      </c>
      <c r="C67" s="44" t="s">
        <v>1057</v>
      </c>
      <c r="D67" s="44" t="s">
        <v>1058</v>
      </c>
      <c r="E67" s="7" t="s">
        <v>1056</v>
      </c>
      <c r="F67" s="12"/>
      <c r="G67" s="12"/>
      <c r="H67">
        <v>0.51453264970286483</v>
      </c>
      <c r="I67">
        <v>0.31312118401407479</v>
      </c>
      <c r="J67">
        <v>-0.26320546238377862</v>
      </c>
      <c r="K67">
        <v>1.0039887234475313</v>
      </c>
      <c r="L67">
        <v>0.34674637215523285</v>
      </c>
      <c r="M67">
        <v>0.17344416863460807</v>
      </c>
      <c r="N67">
        <v>0.56741722076803813</v>
      </c>
      <c r="O67">
        <v>1.1629205378584677</v>
      </c>
      <c r="P67">
        <v>-0.16929436391597083</v>
      </c>
      <c r="Q67">
        <v>0.44368988213069227</v>
      </c>
      <c r="R67">
        <v>0.53207019747920592</v>
      </c>
      <c r="S67">
        <v>0.41565894399623621</v>
      </c>
      <c r="T67">
        <v>-0.49730805127749089</v>
      </c>
      <c r="U67">
        <v>1.4159725960845848</v>
      </c>
      <c r="V67">
        <v>1.1951974174942108</v>
      </c>
      <c r="W67" s="22">
        <v>0.28329308856233809</v>
      </c>
      <c r="X67">
        <v>-8.6557553838621126E-2</v>
      </c>
      <c r="Y67">
        <v>-9.9206051646287055E-2</v>
      </c>
      <c r="Z67">
        <v>-1.9047663490564282</v>
      </c>
      <c r="AA67">
        <v>0.37156909174899977</v>
      </c>
      <c r="AB67">
        <v>-7.1550954070666644E-3</v>
      </c>
      <c r="AC67">
        <v>4.9846794356128425E-2</v>
      </c>
      <c r="AD67">
        <v>1.2411454655409833</v>
      </c>
      <c r="AE67">
        <v>0.40906777395779415</v>
      </c>
      <c r="AF67">
        <v>-1.6343007141665558</v>
      </c>
    </row>
    <row r="68" spans="1:36" s="8" customFormat="1" x14ac:dyDescent="0.25">
      <c r="A68" s="12" t="s">
        <v>1059</v>
      </c>
      <c r="B68" s="12" t="s">
        <v>1060</v>
      </c>
      <c r="C68" s="44" t="s">
        <v>1061</v>
      </c>
      <c r="D68" s="44" t="s">
        <v>1062</v>
      </c>
      <c r="E68" s="7" t="s">
        <v>589</v>
      </c>
      <c r="F68" s="12"/>
      <c r="G68" s="12"/>
      <c r="H68" s="8">
        <v>-0.22088685611856104</v>
      </c>
      <c r="I68" s="8">
        <v>-0.99015652386393549</v>
      </c>
      <c r="J68" s="8">
        <v>1.397388770784683</v>
      </c>
      <c r="K68" s="8">
        <v>-2.8467209102848025E-2</v>
      </c>
      <c r="L68" s="8">
        <v>0.26295761050823258</v>
      </c>
      <c r="M68" s="8">
        <v>-0.58362880494612146</v>
      </c>
      <c r="N68" s="8">
        <v>0.5013334048756779</v>
      </c>
      <c r="O68" s="8">
        <v>0.63829227198404881</v>
      </c>
      <c r="P68" s="8">
        <v>-1.1334808196788804</v>
      </c>
      <c r="Q68" s="8">
        <v>-1.3280596766116146</v>
      </c>
      <c r="R68" s="8">
        <v>-1.3280596766116146</v>
      </c>
      <c r="S68" s="8">
        <v>1.0337512164212688</v>
      </c>
      <c r="T68" s="8">
        <v>1.4918724445158538</v>
      </c>
      <c r="U68" s="8">
        <v>0.20598090454306156</v>
      </c>
      <c r="V68" s="8">
        <v>-7.2138024786345942E-2</v>
      </c>
      <c r="W68" s="16">
        <v>-0.10551532604319259</v>
      </c>
      <c r="X68" s="8">
        <v>-0.87250480056615376</v>
      </c>
      <c r="Y68" s="8">
        <v>-0.84009883783618988</v>
      </c>
      <c r="Z68" s="8">
        <v>-0.8889027424308088</v>
      </c>
      <c r="AA68" s="8">
        <v>-1.209101790258249</v>
      </c>
      <c r="AB68" s="8">
        <v>0.15725465872648212</v>
      </c>
      <c r="AC68" s="8">
        <v>9.7205247707203443E-2</v>
      </c>
      <c r="AD68" s="8">
        <v>-6.113243055260166E-2</v>
      </c>
      <c r="AE68" s="8">
        <v>-2.8467209102848025E-2</v>
      </c>
      <c r="AF68" s="8">
        <v>1.5870777264904319</v>
      </c>
      <c r="AG68" s="12"/>
      <c r="AH68" s="12"/>
      <c r="AI68" s="12"/>
      <c r="AJ68" s="12"/>
    </row>
    <row r="69" spans="1:36" x14ac:dyDescent="0.25">
      <c r="A69" s="12" t="s">
        <v>1063</v>
      </c>
      <c r="B69" s="12" t="s">
        <v>1064</v>
      </c>
      <c r="C69" s="44" t="s">
        <v>1066</v>
      </c>
      <c r="D69" s="44" t="s">
        <v>1067</v>
      </c>
      <c r="E69" s="7" t="s">
        <v>1065</v>
      </c>
      <c r="F69" s="12"/>
      <c r="G69" s="12"/>
      <c r="H69">
        <v>-0.49652392873188872</v>
      </c>
      <c r="I69">
        <v>-1.012489137251446</v>
      </c>
      <c r="J69">
        <v>-0.47940578743052786</v>
      </c>
      <c r="K69">
        <v>0.27444695703134542</v>
      </c>
      <c r="L69">
        <v>-1.0883765699083559</v>
      </c>
      <c r="M69">
        <v>-1.2011659964852934</v>
      </c>
      <c r="N69">
        <v>-0.33064413866132175</v>
      </c>
      <c r="O69">
        <v>-0.10896570045370403</v>
      </c>
      <c r="P69">
        <v>-1.4061026848632479</v>
      </c>
      <c r="Q69">
        <v>-0.23639770479810182</v>
      </c>
      <c r="R69">
        <v>-0.68411686861571464</v>
      </c>
      <c r="S69">
        <v>-1.4061026848632479</v>
      </c>
      <c r="T69">
        <v>-0.61089843385859743</v>
      </c>
      <c r="U69">
        <v>0.44233400117138261</v>
      </c>
      <c r="V69">
        <v>0.19870332934230706</v>
      </c>
      <c r="W69" s="22">
        <v>-0.11627572579830164</v>
      </c>
      <c r="X69">
        <v>-0.41213879525178182</v>
      </c>
      <c r="Y69">
        <v>1.8157000288590643</v>
      </c>
      <c r="Z69">
        <v>-0.25184848232416002</v>
      </c>
      <c r="AA69">
        <v>1.011190285438035</v>
      </c>
      <c r="AB69">
        <v>1.9637720645545163</v>
      </c>
      <c r="AC69">
        <v>2.312602039127253</v>
      </c>
      <c r="AD69">
        <v>0.69476617400574281</v>
      </c>
      <c r="AE69">
        <v>1.6228063281974052</v>
      </c>
      <c r="AF69">
        <v>-0.72158868837333157</v>
      </c>
    </row>
    <row r="70" spans="1:36" x14ac:dyDescent="0.25">
      <c r="A70" s="12" t="s">
        <v>1068</v>
      </c>
      <c r="B70" s="12" t="s">
        <v>1069</v>
      </c>
      <c r="C70" s="44" t="s">
        <v>1071</v>
      </c>
      <c r="D70" s="44" t="s">
        <v>1072</v>
      </c>
      <c r="E70" s="7" t="s">
        <v>1070</v>
      </c>
      <c r="F70" s="12"/>
      <c r="G70" s="12"/>
      <c r="H70">
        <v>1.2852607747748577</v>
      </c>
      <c r="I70">
        <v>-0.69751336562959176</v>
      </c>
      <c r="J70">
        <v>-0.703032458057266</v>
      </c>
      <c r="K70">
        <v>-0.73724931779437841</v>
      </c>
      <c r="L70">
        <v>-0.71989875517078949</v>
      </c>
      <c r="M70">
        <v>-0.74909943120636224</v>
      </c>
      <c r="N70">
        <v>-0.73724931779437841</v>
      </c>
      <c r="O70">
        <v>-0.53895708515203911</v>
      </c>
      <c r="P70">
        <v>-0.74909943120636224</v>
      </c>
      <c r="Q70">
        <v>-0.71989875517078949</v>
      </c>
      <c r="R70">
        <v>-0.75511277853779668</v>
      </c>
      <c r="S70">
        <v>1.7321148483283307E-2</v>
      </c>
      <c r="T70">
        <v>1.761171925591738</v>
      </c>
      <c r="U70">
        <v>2.0678581677477006E-2</v>
      </c>
      <c r="V70">
        <v>0.64063887209016268</v>
      </c>
      <c r="W70" s="22">
        <v>-9.1181360394033129E-2</v>
      </c>
      <c r="X70">
        <v>3.1103011293986524</v>
      </c>
      <c r="Y70">
        <v>1.3944958581770932E-2</v>
      </c>
      <c r="Z70">
        <v>-0.72562710536391506</v>
      </c>
      <c r="AA70">
        <v>1.4616937813104227</v>
      </c>
      <c r="AB70">
        <v>0.87294009326568356</v>
      </c>
      <c r="AC70">
        <v>0.93905999966748732</v>
      </c>
      <c r="AD70">
        <v>0.67561505913636932</v>
      </c>
      <c r="AE70">
        <v>0.14574395165097928</v>
      </c>
      <c r="AF70">
        <v>-0.75511277853779668</v>
      </c>
    </row>
    <row r="71" spans="1:36" x14ac:dyDescent="0.25">
      <c r="A71" s="12" t="s">
        <v>1073</v>
      </c>
      <c r="B71" s="12" t="s">
        <v>1074</v>
      </c>
      <c r="C71" s="44" t="s">
        <v>1076</v>
      </c>
      <c r="D71" s="44" t="s">
        <v>1077</v>
      </c>
      <c r="E71" s="7" t="s">
        <v>1075</v>
      </c>
      <c r="F71" s="12"/>
      <c r="G71" s="12"/>
      <c r="H71">
        <v>-0.89600714663548808</v>
      </c>
      <c r="I71">
        <v>-0.53875532110584534</v>
      </c>
      <c r="J71">
        <v>0.89796680871244317</v>
      </c>
      <c r="K71">
        <v>-0.9175975905328263</v>
      </c>
      <c r="L71">
        <v>-0.75034635471941558</v>
      </c>
      <c r="M71">
        <v>-0.93939464468718903</v>
      </c>
      <c r="N71">
        <v>-0.73027772465988061</v>
      </c>
      <c r="O71">
        <v>-0.44871297367217233</v>
      </c>
      <c r="P71">
        <v>-0.93939464468718903</v>
      </c>
      <c r="Q71">
        <v>-0.89600714663548808</v>
      </c>
      <c r="R71">
        <v>-0.71038436871662736</v>
      </c>
      <c r="S71">
        <v>-0.31166263310626707</v>
      </c>
      <c r="T71">
        <v>-0.81163547229383926</v>
      </c>
      <c r="U71">
        <v>1.283736239283557</v>
      </c>
      <c r="V71">
        <v>-0.37915719429134448</v>
      </c>
      <c r="W71" s="22">
        <v>-0.69066325178264354</v>
      </c>
      <c r="X71">
        <v>-7.5002756232999526E-2</v>
      </c>
      <c r="Y71">
        <v>0.79804838666149946</v>
      </c>
      <c r="Z71">
        <v>-0.29509692534726956</v>
      </c>
      <c r="AA71">
        <v>0.44522484703456333</v>
      </c>
      <c r="AB71">
        <v>1.7654437199095685</v>
      </c>
      <c r="AC71">
        <v>1.5409890591751689</v>
      </c>
      <c r="AD71">
        <v>2.6326463750656477</v>
      </c>
      <c r="AE71">
        <v>1.7654437199095685</v>
      </c>
      <c r="AF71">
        <v>0.21976652319538975</v>
      </c>
    </row>
    <row r="72" spans="1:36" x14ac:dyDescent="0.25">
      <c r="A72" s="12" t="s">
        <v>1078</v>
      </c>
      <c r="B72" s="12" t="s">
        <v>1079</v>
      </c>
      <c r="C72" s="44" t="s">
        <v>1081</v>
      </c>
      <c r="D72" s="44" t="s">
        <v>1082</v>
      </c>
      <c r="E72" s="7" t="s">
        <v>1080</v>
      </c>
      <c r="F72" s="12"/>
      <c r="G72" s="12"/>
      <c r="H72">
        <v>-0.62875303394029303</v>
      </c>
      <c r="I72">
        <v>-0.25770519961752131</v>
      </c>
      <c r="J72">
        <v>-1.0409372219257715</v>
      </c>
      <c r="K72">
        <v>0.49574266881118517</v>
      </c>
      <c r="L72">
        <v>-0.30997160480254599</v>
      </c>
      <c r="M72">
        <v>-5.8926209357001914E-2</v>
      </c>
      <c r="N72">
        <v>0.31047382616575842</v>
      </c>
      <c r="O72">
        <v>-1.0885574297677123</v>
      </c>
      <c r="P72">
        <v>-0.58906989403474452</v>
      </c>
      <c r="Q72">
        <v>-0.71006053583665729</v>
      </c>
      <c r="R72">
        <v>0.43113997014280397</v>
      </c>
      <c r="S72">
        <v>-0.34543298408379791</v>
      </c>
      <c r="T72">
        <v>0.18368683910207145</v>
      </c>
      <c r="U72">
        <v>3.2080103554891122</v>
      </c>
      <c r="V72">
        <v>2.2791069181278525</v>
      </c>
      <c r="W72" s="22">
        <v>0.31047382616575842</v>
      </c>
      <c r="X72">
        <v>-0.94833458640771884</v>
      </c>
      <c r="Y72">
        <v>-0.43635156071550618</v>
      </c>
      <c r="Z72">
        <v>-0.18967419022473034</v>
      </c>
      <c r="AA72">
        <v>-0.56946206550244016</v>
      </c>
      <c r="AB72">
        <v>-0.7728249701657145</v>
      </c>
      <c r="AC72">
        <v>-0.13983894556226861</v>
      </c>
      <c r="AD72">
        <v>1.5515587553700272</v>
      </c>
      <c r="AE72">
        <v>0.6919205556275454</v>
      </c>
      <c r="AF72">
        <v>-0.83720583243284663</v>
      </c>
    </row>
    <row r="73" spans="1:36" x14ac:dyDescent="0.25">
      <c r="A73" s="12" t="s">
        <v>1083</v>
      </c>
      <c r="B73" s="12" t="s">
        <v>1084</v>
      </c>
      <c r="C73" s="44" t="s">
        <v>1085</v>
      </c>
      <c r="D73" s="44" t="s">
        <v>1086</v>
      </c>
      <c r="E73" s="7" t="s">
        <v>478</v>
      </c>
      <c r="F73" s="12"/>
      <c r="G73" s="12"/>
      <c r="H73">
        <v>0.97365259745537414</v>
      </c>
      <c r="I73">
        <v>-0.67471877012475889</v>
      </c>
      <c r="J73">
        <v>0.25172963473416732</v>
      </c>
      <c r="K73">
        <v>-0.23544782518004803</v>
      </c>
      <c r="L73">
        <v>-0.56014651547534688</v>
      </c>
      <c r="M73">
        <v>-0.59796222096673868</v>
      </c>
      <c r="N73">
        <v>-0.52269618483158353</v>
      </c>
      <c r="O73">
        <v>-0.52269618483158353</v>
      </c>
      <c r="P73">
        <v>-0.67471877012475889</v>
      </c>
      <c r="Q73">
        <v>-0.63615050098316361</v>
      </c>
      <c r="R73">
        <v>-0.67471877012475889</v>
      </c>
      <c r="S73">
        <v>-0.67471877012475889</v>
      </c>
      <c r="T73">
        <v>2.0505427767647046</v>
      </c>
      <c r="U73">
        <v>3.7231686291648511</v>
      </c>
      <c r="V73">
        <v>-0.13299043075391223</v>
      </c>
      <c r="W73" s="22">
        <v>-0.41246849899293569</v>
      </c>
      <c r="X73">
        <v>-0.52269618483158353</v>
      </c>
      <c r="Y73">
        <v>-0.27021109916978853</v>
      </c>
      <c r="Z73">
        <v>-0.23544782518004803</v>
      </c>
      <c r="AA73">
        <v>0.68445499005433663</v>
      </c>
      <c r="AB73">
        <v>1.4273730617179712</v>
      </c>
      <c r="AC73">
        <v>0.34222586362047086</v>
      </c>
      <c r="AD73">
        <v>-0.20099356215776154</v>
      </c>
      <c r="AE73">
        <v>9.6042881150287404E-2</v>
      </c>
      <c r="AF73">
        <v>-0.16684286486912886</v>
      </c>
    </row>
    <row r="74" spans="1:36" x14ac:dyDescent="0.25">
      <c r="A74" s="12" t="s">
        <v>1087</v>
      </c>
      <c r="B74" s="12" t="s">
        <v>1088</v>
      </c>
      <c r="C74" s="44" t="s">
        <v>1090</v>
      </c>
      <c r="D74" s="44" t="s">
        <v>1091</v>
      </c>
      <c r="E74" s="7" t="s">
        <v>1089</v>
      </c>
      <c r="F74" s="12"/>
      <c r="G74" s="12"/>
      <c r="H74">
        <v>1.2380321623133592</v>
      </c>
      <c r="I74">
        <v>-1.9796654274201153</v>
      </c>
      <c r="J74">
        <v>-0.26804533861716862</v>
      </c>
      <c r="K74">
        <v>-1.008774807371871</v>
      </c>
      <c r="L74">
        <v>-1.1619829403125534</v>
      </c>
      <c r="M74">
        <v>-1.7473280020429711</v>
      </c>
      <c r="N74">
        <v>-1.0893906189088542</v>
      </c>
      <c r="O74">
        <v>-0.46303675748874901</v>
      </c>
      <c r="P74">
        <v>-1.5578729648723246</v>
      </c>
      <c r="Q74">
        <v>-1.2802000542509524</v>
      </c>
      <c r="R74">
        <v>-0.82653633636950852</v>
      </c>
      <c r="S74">
        <v>0.12307274625598447</v>
      </c>
      <c r="T74">
        <v>0.29296582093286672</v>
      </c>
      <c r="U74">
        <v>1.7924699506645607</v>
      </c>
      <c r="V74">
        <v>1.3999117812162092</v>
      </c>
      <c r="W74" s="22">
        <v>1.0335579038939484</v>
      </c>
      <c r="X74">
        <v>2.3797522829660273E-2</v>
      </c>
      <c r="Y74">
        <v>0.57063873155423916</v>
      </c>
      <c r="Z74">
        <v>0.40050502280899575</v>
      </c>
      <c r="AA74">
        <v>0.29905520997506779</v>
      </c>
      <c r="AB74">
        <v>0.80206029482747521</v>
      </c>
      <c r="AC74">
        <v>0.73057850588374873</v>
      </c>
      <c r="AD74">
        <v>0.96808572171950336</v>
      </c>
      <c r="AE74">
        <v>0.46986466108448055</v>
      </c>
      <c r="AF74">
        <v>-0.1216966081721093</v>
      </c>
    </row>
    <row r="75" spans="1:36" x14ac:dyDescent="0.25">
      <c r="A75" s="12" t="s">
        <v>1092</v>
      </c>
      <c r="B75" s="12" t="s">
        <v>1093</v>
      </c>
      <c r="C75" s="44" t="s">
        <v>1095</v>
      </c>
      <c r="D75" s="44" t="s">
        <v>1096</v>
      </c>
      <c r="E75" s="7" t="s">
        <v>1094</v>
      </c>
      <c r="F75" s="12"/>
      <c r="G75" s="12"/>
      <c r="H75">
        <v>-0.44228875778239546</v>
      </c>
      <c r="I75">
        <v>-0.50381812628741574</v>
      </c>
      <c r="J75">
        <v>-0.53504124213796489</v>
      </c>
      <c r="K75">
        <v>-0.35219939540071393</v>
      </c>
      <c r="L75">
        <v>-0.4119706740737723</v>
      </c>
      <c r="M75">
        <v>-0.38194272001752128</v>
      </c>
      <c r="N75">
        <v>-0.44228875778239546</v>
      </c>
      <c r="O75">
        <v>-0.50381812628741574</v>
      </c>
      <c r="P75">
        <v>-0.44228875778239546</v>
      </c>
      <c r="Q75">
        <v>-0.4119706740737723</v>
      </c>
      <c r="R75">
        <v>-0.53504124213796489</v>
      </c>
      <c r="S75">
        <v>-0.53504124213796489</v>
      </c>
      <c r="T75">
        <v>-0.53504124213796489</v>
      </c>
      <c r="U75">
        <v>-0.15153486814497247</v>
      </c>
      <c r="V75">
        <v>-0.38194272001752128</v>
      </c>
      <c r="W75" s="22">
        <v>-0.53504124213796489</v>
      </c>
      <c r="X75">
        <v>1.6556337844691149</v>
      </c>
      <c r="Y75">
        <v>0.86033717484422145</v>
      </c>
      <c r="Z75">
        <v>-0.32273535495061617</v>
      </c>
      <c r="AA75">
        <v>-0.38194272001752128</v>
      </c>
      <c r="AB75">
        <v>-0.47290263234319552</v>
      </c>
      <c r="AC75">
        <v>-0.50381812628741574</v>
      </c>
      <c r="AD75">
        <v>2.8059116547050262</v>
      </c>
      <c r="AE75">
        <v>2.2251371125113955</v>
      </c>
      <c r="AF75">
        <v>2.4753011820481801</v>
      </c>
    </row>
    <row r="76" spans="1:36" x14ac:dyDescent="0.25">
      <c r="A76" s="12" t="s">
        <v>1097</v>
      </c>
      <c r="B76" s="12" t="s">
        <v>1098</v>
      </c>
      <c r="C76" s="44" t="s">
        <v>1100</v>
      </c>
      <c r="D76" s="44" t="s">
        <v>1101</v>
      </c>
      <c r="E76" s="7" t="s">
        <v>1099</v>
      </c>
      <c r="F76" s="12"/>
      <c r="G76" s="12"/>
      <c r="H76">
        <v>-0.13984275803963092</v>
      </c>
      <c r="I76">
        <v>-0.96130309816395088</v>
      </c>
      <c r="J76">
        <v>0.30843567881322798</v>
      </c>
      <c r="K76">
        <v>-1.4615537483809571</v>
      </c>
      <c r="L76">
        <v>-1.0487618849937366</v>
      </c>
      <c r="M76">
        <v>-1.4391486223754639</v>
      </c>
      <c r="N76">
        <v>-0.78202961302470408</v>
      </c>
      <c r="O76">
        <v>-0.79549569328615799</v>
      </c>
      <c r="P76">
        <v>-1.3847697627918061</v>
      </c>
      <c r="Q76">
        <v>-1.2531940679359073</v>
      </c>
      <c r="R76">
        <v>-0.93090486718429688</v>
      </c>
      <c r="S76">
        <v>0.25224982316728656</v>
      </c>
      <c r="T76">
        <v>1.4086425336299531</v>
      </c>
      <c r="U76">
        <v>0.6500365932451353</v>
      </c>
      <c r="V76">
        <v>0.47651720658423813</v>
      </c>
      <c r="W76" s="22">
        <v>0.45342639951689245</v>
      </c>
      <c r="X76">
        <v>-0.61859668153064462</v>
      </c>
      <c r="Y76">
        <v>-0.36699280062436268</v>
      </c>
      <c r="Z76">
        <v>0.15827164624904144</v>
      </c>
      <c r="AA76">
        <v>-0.25514184911769883</v>
      </c>
      <c r="AB76">
        <v>0.68948375729620393</v>
      </c>
      <c r="AC76">
        <v>0.38431790073969052</v>
      </c>
      <c r="AD76">
        <v>0.14192595756433782</v>
      </c>
      <c r="AE76">
        <v>0.53858560022621149</v>
      </c>
      <c r="AF76">
        <v>0.44041863207808418</v>
      </c>
    </row>
    <row r="77" spans="1:36" x14ac:dyDescent="0.25">
      <c r="A77" s="12" t="s">
        <v>1102</v>
      </c>
      <c r="B77" s="12" t="s">
        <v>27</v>
      </c>
      <c r="C77" s="44" t="s">
        <v>1104</v>
      </c>
      <c r="D77" s="44" t="s">
        <v>1105</v>
      </c>
      <c r="E77" s="7" t="s">
        <v>1103</v>
      </c>
      <c r="F77" s="12"/>
      <c r="G77" s="12"/>
      <c r="H77">
        <v>0.46312709024953097</v>
      </c>
      <c r="I77">
        <v>-1.2800743759482696</v>
      </c>
      <c r="J77">
        <v>0.86015423245101053</v>
      </c>
      <c r="K77">
        <v>-0.62140234791219662</v>
      </c>
      <c r="L77">
        <v>-0.9806018405711705</v>
      </c>
      <c r="M77">
        <v>-1.5065647423043016</v>
      </c>
      <c r="N77">
        <v>-0.69360099759993443</v>
      </c>
      <c r="O77">
        <v>-0.23253600561441284</v>
      </c>
      <c r="P77">
        <v>-1.5251562501339704</v>
      </c>
      <c r="Q77">
        <v>-1.3722784650301336</v>
      </c>
      <c r="R77">
        <v>-0.99598052817303173</v>
      </c>
      <c r="S77">
        <v>-0.84482494805339181</v>
      </c>
      <c r="T77">
        <v>-5.5026536735633423E-2</v>
      </c>
      <c r="U77">
        <v>0.73132594883935187</v>
      </c>
      <c r="V77">
        <v>0.52741072383458854</v>
      </c>
      <c r="W77" s="22">
        <v>0.78538104893337835</v>
      </c>
      <c r="X77">
        <v>0.66916457277989938</v>
      </c>
      <c r="Y77">
        <v>0.30480880801843602</v>
      </c>
      <c r="Z77">
        <v>0.8027949193128564</v>
      </c>
      <c r="AA77">
        <v>-0.64615430891059944</v>
      </c>
      <c r="AB77">
        <v>0.17439260756424715</v>
      </c>
      <c r="AC77">
        <v>-8.1279936283916457E-2</v>
      </c>
      <c r="AD77">
        <v>-0.21688360611561422</v>
      </c>
      <c r="AE77">
        <v>-0.30932343853831235</v>
      </c>
      <c r="AF77">
        <v>0.3324274664047191</v>
      </c>
    </row>
    <row r="78" spans="1:36" x14ac:dyDescent="0.25">
      <c r="A78" s="12" t="s">
        <v>1106</v>
      </c>
      <c r="B78" s="12" t="s">
        <v>1107</v>
      </c>
      <c r="C78" s="44" t="s">
        <v>1109</v>
      </c>
      <c r="D78" s="44" t="s">
        <v>1110</v>
      </c>
      <c r="E78" s="7" t="s">
        <v>1108</v>
      </c>
      <c r="F78" s="12"/>
      <c r="G78" s="12"/>
      <c r="H78">
        <v>0.36182832606900583</v>
      </c>
      <c r="I78">
        <v>-1.2167645635111721</v>
      </c>
      <c r="J78">
        <v>-0.8745024315051636</v>
      </c>
      <c r="K78">
        <v>-0.98709502695738838</v>
      </c>
      <c r="L78">
        <v>-1.185270938196735</v>
      </c>
      <c r="M78">
        <v>-1.5108849011774936</v>
      </c>
      <c r="N78">
        <v>-1.1293025374168602</v>
      </c>
      <c r="O78">
        <v>-0.7702579703792255</v>
      </c>
      <c r="P78">
        <v>-1.5778812061238201</v>
      </c>
      <c r="Q78">
        <v>-1.18008987707122</v>
      </c>
      <c r="R78">
        <v>-0.38995062758759647</v>
      </c>
      <c r="S78">
        <v>0.25038731193800945</v>
      </c>
      <c r="T78">
        <v>0.21246974646153793</v>
      </c>
      <c r="U78">
        <v>1.94471151198954</v>
      </c>
      <c r="V78">
        <v>0.89363751278796655</v>
      </c>
      <c r="W78" s="22">
        <v>0.40102298724780361</v>
      </c>
      <c r="X78">
        <v>-0.18453439021833984</v>
      </c>
      <c r="Y78">
        <v>0.16954485808479061</v>
      </c>
      <c r="Z78">
        <v>-7.6654216276676221E-2</v>
      </c>
      <c r="AA78">
        <v>0.81948985493768978</v>
      </c>
      <c r="AB78">
        <v>1.3642293565541661</v>
      </c>
      <c r="AC78">
        <v>1.2605062655251229</v>
      </c>
      <c r="AD78">
        <v>1.1961107437269409</v>
      </c>
      <c r="AE78">
        <v>0.36182832606900583</v>
      </c>
      <c r="AF78">
        <v>-0.47504434798314821</v>
      </c>
    </row>
    <row r="79" spans="1:36" x14ac:dyDescent="0.25">
      <c r="A79" s="12" t="s">
        <v>1111</v>
      </c>
      <c r="B79" s="12" t="s">
        <v>1112</v>
      </c>
      <c r="C79" s="44" t="s">
        <v>1114</v>
      </c>
      <c r="D79" s="44" t="s">
        <v>1110</v>
      </c>
      <c r="E79" s="7" t="s">
        <v>1113</v>
      </c>
      <c r="F79" s="12"/>
      <c r="G79" s="12"/>
      <c r="H79">
        <v>0.36182832606900583</v>
      </c>
      <c r="I79">
        <v>-1.2167645635111721</v>
      </c>
      <c r="J79">
        <v>-0.8745024315051636</v>
      </c>
      <c r="K79">
        <v>-0.98709502695738838</v>
      </c>
      <c r="L79">
        <v>-1.185270938196735</v>
      </c>
      <c r="M79">
        <v>-1.5108849011774936</v>
      </c>
      <c r="N79">
        <v>-1.1293025374168602</v>
      </c>
      <c r="O79">
        <v>-0.7702579703792255</v>
      </c>
      <c r="P79">
        <v>-1.5778812061238201</v>
      </c>
      <c r="Q79">
        <v>-1.18008987707122</v>
      </c>
      <c r="R79">
        <v>-0.38995062758759647</v>
      </c>
      <c r="S79">
        <v>0.25038731193800945</v>
      </c>
      <c r="T79">
        <v>0.21246974646153793</v>
      </c>
      <c r="U79">
        <v>1.94471151198954</v>
      </c>
      <c r="V79">
        <v>0.89363751278796655</v>
      </c>
      <c r="W79" s="22">
        <v>0.40102298724780361</v>
      </c>
      <c r="X79">
        <v>-0.18453439021833984</v>
      </c>
      <c r="Y79">
        <v>0.16954485808479061</v>
      </c>
      <c r="Z79">
        <v>-7.6654216276676221E-2</v>
      </c>
      <c r="AA79">
        <v>0.81948985493768978</v>
      </c>
      <c r="AB79">
        <v>1.3642293565541661</v>
      </c>
      <c r="AC79">
        <v>1.2605062655251229</v>
      </c>
      <c r="AD79">
        <v>1.1961107437269409</v>
      </c>
      <c r="AE79">
        <v>0.36182832606900583</v>
      </c>
      <c r="AF79">
        <v>-0.47504434798314821</v>
      </c>
    </row>
    <row r="80" spans="1:36" x14ac:dyDescent="0.25">
      <c r="A80" s="12" t="s">
        <v>1115</v>
      </c>
      <c r="B80" s="12" t="s">
        <v>1116</v>
      </c>
      <c r="C80" s="44" t="s">
        <v>1118</v>
      </c>
      <c r="D80" s="44" t="s">
        <v>1119</v>
      </c>
      <c r="E80" s="7" t="s">
        <v>1117</v>
      </c>
      <c r="F80" s="12"/>
      <c r="G80" s="12"/>
      <c r="H80">
        <v>1.0892859864214555</v>
      </c>
      <c r="I80">
        <v>-1.2747762383444099</v>
      </c>
      <c r="J80">
        <v>1.2957250094146087</v>
      </c>
      <c r="K80">
        <v>-1.4993723190246975</v>
      </c>
      <c r="L80">
        <v>-1.2359087737666223</v>
      </c>
      <c r="M80">
        <v>-2.4236419279641099</v>
      </c>
      <c r="N80">
        <v>-0.86866923015635522</v>
      </c>
      <c r="O80">
        <v>7.0748009003274423E-2</v>
      </c>
      <c r="P80">
        <v>-1.6429584718776435</v>
      </c>
      <c r="Q80">
        <v>-0.74699574060917984</v>
      </c>
      <c r="R80">
        <v>-1.3025137001121363</v>
      </c>
      <c r="S80">
        <v>0.56551453615335245</v>
      </c>
      <c r="T80">
        <v>0.550452103926659</v>
      </c>
      <c r="U80">
        <v>1.5095025411935006</v>
      </c>
      <c r="V80">
        <v>0.62748654271212001</v>
      </c>
      <c r="W80" s="22">
        <v>1.082250915799865</v>
      </c>
      <c r="X80">
        <v>0.31176489486263537</v>
      </c>
      <c r="Y80">
        <v>9.7701368532512683E-2</v>
      </c>
      <c r="Z80">
        <v>7.7455398305933815E-2</v>
      </c>
      <c r="AA80">
        <v>0.76434739839557098</v>
      </c>
      <c r="AB80">
        <v>0.24816295230236998</v>
      </c>
      <c r="AC80">
        <v>0.74919496439810584</v>
      </c>
      <c r="AD80">
        <v>0.94214575863792926</v>
      </c>
      <c r="AE80">
        <v>0.56087886866848435</v>
      </c>
      <c r="AF80">
        <v>0.32551446997675026</v>
      </c>
    </row>
    <row r="81" spans="1:32" x14ac:dyDescent="0.25">
      <c r="A81" s="12" t="s">
        <v>1120</v>
      </c>
      <c r="B81" s="12" t="s">
        <v>1121</v>
      </c>
      <c r="C81" s="44" t="s">
        <v>1123</v>
      </c>
      <c r="D81" s="44" t="s">
        <v>1124</v>
      </c>
      <c r="E81" s="7" t="s">
        <v>1122</v>
      </c>
      <c r="F81" s="7" t="s">
        <v>3137</v>
      </c>
      <c r="G81" s="7"/>
      <c r="H81">
        <v>-0.18898223650461365</v>
      </c>
      <c r="I81">
        <v>-0.18898223650461365</v>
      </c>
      <c r="J81">
        <v>5.102520385624568</v>
      </c>
      <c r="K81">
        <v>-0.18898223650461365</v>
      </c>
      <c r="L81">
        <v>-0.18898223650461365</v>
      </c>
      <c r="M81">
        <v>-0.18898223650461365</v>
      </c>
      <c r="N81">
        <v>-0.18898223650461365</v>
      </c>
      <c r="O81">
        <v>-0.18898223650461365</v>
      </c>
      <c r="P81">
        <v>-0.18898223650461365</v>
      </c>
      <c r="Q81">
        <v>-0.18898223650461365</v>
      </c>
      <c r="R81">
        <v>-0.18898223650461365</v>
      </c>
      <c r="S81">
        <v>-0.18898223650461365</v>
      </c>
      <c r="T81">
        <v>-0.18898223650461365</v>
      </c>
      <c r="U81">
        <v>-0.18898223650461365</v>
      </c>
      <c r="V81">
        <v>-0.18898223650461365</v>
      </c>
      <c r="W81" s="22">
        <v>-0.18898223650461365</v>
      </c>
      <c r="X81">
        <v>-0.18898223650461365</v>
      </c>
      <c r="Y81">
        <v>-0.18898223650461365</v>
      </c>
      <c r="Z81">
        <v>-0.18898223650461365</v>
      </c>
      <c r="AA81">
        <v>-0.18898223650461365</v>
      </c>
      <c r="AB81">
        <v>-0.18898223650461365</v>
      </c>
      <c r="AC81">
        <v>-0.18898223650461365</v>
      </c>
      <c r="AD81">
        <v>-0.18898223650461365</v>
      </c>
      <c r="AE81">
        <v>-0.18898223650461365</v>
      </c>
      <c r="AF81">
        <v>-0.18898223650461365</v>
      </c>
    </row>
    <row r="82" spans="1:32" x14ac:dyDescent="0.25">
      <c r="A82" s="12" t="s">
        <v>1125</v>
      </c>
      <c r="B82" s="12" t="s">
        <v>1126</v>
      </c>
      <c r="C82" s="44" t="s">
        <v>1128</v>
      </c>
      <c r="D82" s="44" t="s">
        <v>1129</v>
      </c>
      <c r="E82" s="7" t="s">
        <v>1127</v>
      </c>
      <c r="F82" s="7" t="s">
        <v>3137</v>
      </c>
      <c r="G82" s="7"/>
      <c r="H82">
        <v>-0.35679175930884044</v>
      </c>
      <c r="I82">
        <v>-0.32135373800339406</v>
      </c>
      <c r="J82">
        <v>3.8172326743065654</v>
      </c>
      <c r="K82">
        <v>-0.26452323661348548</v>
      </c>
      <c r="L82">
        <v>1.0709622663144698</v>
      </c>
      <c r="M82">
        <v>-0.35679175930884044</v>
      </c>
      <c r="N82">
        <v>-0.35679175930884044</v>
      </c>
      <c r="O82">
        <v>-0.19970209387417118</v>
      </c>
      <c r="P82">
        <v>0.54408031062265838</v>
      </c>
      <c r="Q82">
        <v>2.8459307627330066</v>
      </c>
      <c r="R82">
        <v>-0.35679175930884044</v>
      </c>
      <c r="S82">
        <v>-0.35679175930884044</v>
      </c>
      <c r="T82">
        <v>-0.35679175930884044</v>
      </c>
      <c r="U82">
        <v>-0.35679175930884044</v>
      </c>
      <c r="V82">
        <v>-0.35679175930884044</v>
      </c>
      <c r="W82" s="22">
        <v>-0.35679175930884044</v>
      </c>
      <c r="X82">
        <v>-0.35679175930884044</v>
      </c>
      <c r="Y82">
        <v>-0.35679175930884044</v>
      </c>
      <c r="Z82">
        <v>-0.35679175930884044</v>
      </c>
      <c r="AA82">
        <v>-0.35679175930884044</v>
      </c>
      <c r="AB82">
        <v>-0.35679175930884044</v>
      </c>
      <c r="AC82">
        <v>-0.35679175930884044</v>
      </c>
      <c r="AD82">
        <v>-0.35679175930884044</v>
      </c>
      <c r="AE82">
        <v>-0.35679175930884044</v>
      </c>
      <c r="AF82">
        <v>-0.35679175930884044</v>
      </c>
    </row>
  </sheetData>
  <conditionalFormatting sqref="H2:AF80">
    <cfRule type="colorScale" priority="36">
      <colorScale>
        <cfvo type="min"/>
        <cfvo type="percentile" val="50"/>
        <cfvo type="max"/>
        <color rgb="FF5A8AC6"/>
        <color rgb="FFFCFCFF"/>
        <color rgb="FFF8696B"/>
      </colorScale>
    </cfRule>
  </conditionalFormatting>
  <conditionalFormatting sqref="H2:AF82">
    <cfRule type="colorScale" priority="38">
      <colorScale>
        <cfvo type="min"/>
        <cfvo type="percentile" val="50"/>
        <cfvo type="max"/>
        <color rgb="FF5A8AC6"/>
        <color rgb="FFFCFCFF"/>
        <color rgb="FFF8696B"/>
      </colorScale>
    </cfRule>
  </conditionalFormatting>
  <conditionalFormatting sqref="H1:AF1">
    <cfRule type="colorScale" priority="1">
      <colorScale>
        <cfvo type="min"/>
        <cfvo type="num" val="0"/>
        <cfvo type="max"/>
        <color rgb="FF0070C0"/>
        <color theme="0" tint="-4.9989318521683403E-2"/>
        <color rgb="FFFF0000"/>
      </colorScale>
    </cfRule>
  </conditionalFormatting>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195"/>
  <sheetViews>
    <sheetView workbookViewId="0">
      <pane ySplit="1" topLeftCell="A140" activePane="bottomLeft" state="frozen"/>
      <selection pane="bottomLeft" activeCell="C2" sqref="C2:E175"/>
    </sheetView>
  </sheetViews>
  <sheetFormatPr defaultRowHeight="15" x14ac:dyDescent="0.25"/>
  <cols>
    <col min="1" max="1" width="20" customWidth="1"/>
    <col min="2" max="2" width="32.42578125" customWidth="1"/>
    <col min="3" max="3" width="27.42578125" customWidth="1"/>
    <col min="4" max="4" width="22" customWidth="1"/>
    <col min="5" max="5" width="59.140625" customWidth="1"/>
    <col min="6" max="22" width="5.7109375" customWidth="1"/>
    <col min="23" max="23" width="5.7109375" style="22" customWidth="1"/>
    <col min="24" max="32" width="5.7109375" customWidth="1"/>
    <col min="34" max="34" width="18" customWidth="1"/>
    <col min="36" max="36" width="9.140625" style="12"/>
  </cols>
  <sheetData>
    <row r="1" spans="1:36" x14ac:dyDescent="0.25">
      <c r="A1" t="s">
        <v>3142</v>
      </c>
      <c r="B1" t="s">
        <v>3139</v>
      </c>
      <c r="C1" s="55" t="s">
        <v>3149</v>
      </c>
      <c r="D1" s="55" t="s">
        <v>3151</v>
      </c>
      <c r="E1" s="56" t="s">
        <v>3136</v>
      </c>
      <c r="H1" s="1" t="s">
        <v>2241</v>
      </c>
      <c r="I1" s="1" t="s">
        <v>2242</v>
      </c>
      <c r="J1" s="1" t="s">
        <v>2243</v>
      </c>
      <c r="K1" s="1" t="s">
        <v>2244</v>
      </c>
      <c r="L1" s="1" t="s">
        <v>2245</v>
      </c>
      <c r="M1" s="1" t="s">
        <v>2246</v>
      </c>
      <c r="N1" s="1" t="s">
        <v>2247</v>
      </c>
      <c r="O1" s="1" t="s">
        <v>2248</v>
      </c>
      <c r="P1" s="1" t="s">
        <v>2249</v>
      </c>
      <c r="Q1" s="1" t="s">
        <v>2250</v>
      </c>
      <c r="R1" s="1" t="s">
        <v>3153</v>
      </c>
      <c r="S1" s="1" t="s">
        <v>2251</v>
      </c>
      <c r="T1" s="1" t="s">
        <v>2252</v>
      </c>
      <c r="U1" s="1" t="s">
        <v>2395</v>
      </c>
      <c r="V1" s="1" t="s">
        <v>2396</v>
      </c>
      <c r="W1" s="3" t="s">
        <v>2397</v>
      </c>
      <c r="X1" s="1" t="s">
        <v>2253</v>
      </c>
      <c r="Y1" s="1" t="s">
        <v>2254</v>
      </c>
      <c r="Z1" s="1" t="s">
        <v>2255</v>
      </c>
      <c r="AA1" s="1" t="s">
        <v>2256</v>
      </c>
      <c r="AB1" s="1" t="s">
        <v>2257</v>
      </c>
      <c r="AC1" s="1" t="s">
        <v>2258</v>
      </c>
      <c r="AD1" s="1" t="s">
        <v>2259</v>
      </c>
      <c r="AE1" s="1" t="s">
        <v>2260</v>
      </c>
      <c r="AF1" s="1" t="s">
        <v>2261</v>
      </c>
    </row>
    <row r="2" spans="1:36" x14ac:dyDescent="0.25">
      <c r="A2" s="12" t="s">
        <v>1130</v>
      </c>
      <c r="B2" s="12" t="s">
        <v>1131</v>
      </c>
      <c r="C2" s="44" t="s">
        <v>1133</v>
      </c>
      <c r="D2" s="44" t="s">
        <v>1134</v>
      </c>
      <c r="E2" s="7" t="s">
        <v>1132</v>
      </c>
      <c r="F2" s="12"/>
      <c r="G2" s="12"/>
      <c r="H2">
        <v>0.63150322929308156</v>
      </c>
      <c r="I2">
        <v>-0.55230431514186951</v>
      </c>
      <c r="J2">
        <v>-0.47213186233450499</v>
      </c>
      <c r="K2">
        <v>-0.43317321804823739</v>
      </c>
      <c r="L2">
        <v>-0.1962814221621437</v>
      </c>
      <c r="M2">
        <v>-0.59357748135911303</v>
      </c>
      <c r="N2">
        <v>-0.33884821767807127</v>
      </c>
      <c r="O2">
        <v>-0.3022818975853595</v>
      </c>
      <c r="P2">
        <v>-0.47213186233450499</v>
      </c>
      <c r="Q2">
        <v>-0.3022818975853595</v>
      </c>
      <c r="R2">
        <v>-0.59357748135911303</v>
      </c>
      <c r="S2">
        <v>-0.59357748135911303</v>
      </c>
      <c r="T2">
        <v>-0.59357748135911303</v>
      </c>
      <c r="U2">
        <v>0.92279881306683564</v>
      </c>
      <c r="V2">
        <v>1.9074212598633122</v>
      </c>
      <c r="W2" s="22">
        <v>4.1887911760166601</v>
      </c>
      <c r="X2">
        <v>-0.14523658227732519</v>
      </c>
      <c r="Y2">
        <v>-0.33884821767807127</v>
      </c>
      <c r="Z2">
        <v>-0.28423653131293414</v>
      </c>
      <c r="AA2">
        <v>0.51237213219944955</v>
      </c>
      <c r="AB2">
        <v>0.16642146282090539</v>
      </c>
      <c r="AC2">
        <v>0.18084523515924211</v>
      </c>
      <c r="AD2">
        <v>0.18084523515924211</v>
      </c>
      <c r="AE2">
        <v>-0.28423653131293414</v>
      </c>
      <c r="AF2">
        <v>-0.41396361861362491</v>
      </c>
    </row>
    <row r="3" spans="1:36" x14ac:dyDescent="0.25">
      <c r="A3" s="12" t="s">
        <v>1135</v>
      </c>
      <c r="B3" s="12" t="s">
        <v>1136</v>
      </c>
      <c r="C3" s="44" t="s">
        <v>1137</v>
      </c>
      <c r="D3" s="44" t="s">
        <v>1138</v>
      </c>
      <c r="E3" s="7" t="s">
        <v>779</v>
      </c>
      <c r="F3" s="12"/>
      <c r="G3" s="12"/>
      <c r="H3">
        <v>1.3232396652060527</v>
      </c>
      <c r="I3">
        <v>0.13254973492813649</v>
      </c>
      <c r="J3">
        <v>1.5578181407423237</v>
      </c>
      <c r="K3">
        <v>1.1527964646712685</v>
      </c>
      <c r="L3">
        <v>0.90869225039646251</v>
      </c>
      <c r="M3">
        <v>0.81553436006865265</v>
      </c>
      <c r="N3">
        <v>1.0905233993657573</v>
      </c>
      <c r="O3">
        <v>1.1124746618483072</v>
      </c>
      <c r="P3">
        <v>0.92419141023918838</v>
      </c>
      <c r="Q3">
        <v>1.0766408271790604</v>
      </c>
      <c r="R3">
        <v>2.1737294067546342</v>
      </c>
      <c r="S3">
        <v>2.1491673758288194</v>
      </c>
      <c r="T3">
        <v>2.1885461246739482</v>
      </c>
      <c r="U3">
        <v>2.0555438517895377</v>
      </c>
      <c r="V3">
        <v>2.075891823172483</v>
      </c>
      <c r="W3" s="22">
        <v>2.3243663433877733</v>
      </c>
      <c r="X3">
        <v>0.43325440030793039</v>
      </c>
      <c r="Y3">
        <v>0.88988182905831781</v>
      </c>
      <c r="Z3">
        <v>0.42470590132832803</v>
      </c>
      <c r="AA3">
        <v>1.0313432975489825</v>
      </c>
      <c r="AB3">
        <v>0.9905674008858848</v>
      </c>
      <c r="AC3">
        <v>1.3397456273318518</v>
      </c>
      <c r="AD3">
        <v>1.5249647965981266</v>
      </c>
      <c r="AE3">
        <v>1.9836320545723571</v>
      </c>
      <c r="AF3">
        <v>1.7644897078012569</v>
      </c>
    </row>
    <row r="4" spans="1:36" x14ac:dyDescent="0.25">
      <c r="A4" s="12" t="s">
        <v>1139</v>
      </c>
      <c r="B4" s="12" t="s">
        <v>1140</v>
      </c>
      <c r="C4" s="44" t="s">
        <v>1142</v>
      </c>
      <c r="D4" s="44" t="s">
        <v>1143</v>
      </c>
      <c r="E4" s="7" t="s">
        <v>1141</v>
      </c>
      <c r="F4" s="12"/>
      <c r="G4" s="12"/>
      <c r="H4">
        <v>-6.6386000712324103E-2</v>
      </c>
      <c r="I4">
        <v>-0.73136552686565626</v>
      </c>
      <c r="J4">
        <v>-0.82587935720791972</v>
      </c>
      <c r="K4">
        <v>-0.83583973266998879</v>
      </c>
      <c r="L4">
        <v>-0.85634839658789874</v>
      </c>
      <c r="M4">
        <v>-0.85114532976598511</v>
      </c>
      <c r="N4">
        <v>-0.85114532976598511</v>
      </c>
      <c r="O4">
        <v>-0.85634839658789874</v>
      </c>
      <c r="P4">
        <v>-0.8459935255195995</v>
      </c>
      <c r="Q4">
        <v>-0.8459935255195995</v>
      </c>
      <c r="R4">
        <v>-0.85634839658789874</v>
      </c>
      <c r="S4">
        <v>5.6493064912991851E-2</v>
      </c>
      <c r="T4">
        <v>-0.69556344751303034</v>
      </c>
      <c r="U4">
        <v>-0.42999095477437893</v>
      </c>
      <c r="V4">
        <v>-0.15827113061207246</v>
      </c>
      <c r="W4" s="22">
        <v>0.2130470061593763</v>
      </c>
      <c r="X4">
        <v>1.4667312773526351</v>
      </c>
      <c r="Y4">
        <v>1.4189009950134692</v>
      </c>
      <c r="Z4">
        <v>1.3858586390556928</v>
      </c>
      <c r="AA4">
        <v>-0.80651033173876618</v>
      </c>
      <c r="AB4">
        <v>-0.7653875336565964</v>
      </c>
      <c r="AC4">
        <v>-0.77873899688705539</v>
      </c>
      <c r="AD4">
        <v>-0.10718359348084613</v>
      </c>
      <c r="AE4">
        <v>0.31699362636202183</v>
      </c>
      <c r="AF4">
        <v>1.2759890658727637</v>
      </c>
    </row>
    <row r="5" spans="1:36" x14ac:dyDescent="0.25">
      <c r="A5" s="12" t="s">
        <v>1144</v>
      </c>
      <c r="B5" s="12" t="s">
        <v>1145</v>
      </c>
      <c r="C5" s="44" t="s">
        <v>1147</v>
      </c>
      <c r="D5" s="44" t="s">
        <v>1148</v>
      </c>
      <c r="E5" s="7" t="s">
        <v>1146</v>
      </c>
      <c r="F5" s="12"/>
      <c r="G5" s="12"/>
      <c r="H5">
        <v>-1.3721646622966284</v>
      </c>
      <c r="I5">
        <v>-2.2420732337980764</v>
      </c>
      <c r="J5">
        <v>-2.4585957611751423</v>
      </c>
      <c r="K5">
        <v>-2.4088572033498874</v>
      </c>
      <c r="L5">
        <v>-2.3600752157914044</v>
      </c>
      <c r="M5">
        <v>-2.3843489433704401</v>
      </c>
      <c r="N5">
        <v>-2.3843489433704401</v>
      </c>
      <c r="O5">
        <v>-1.8379139468844379</v>
      </c>
      <c r="P5">
        <v>-2.4585957611751423</v>
      </c>
      <c r="Q5">
        <v>-2.2886173869151176</v>
      </c>
      <c r="R5">
        <v>-2.4838356229021561</v>
      </c>
      <c r="S5">
        <v>-3.0998734336567652E-2</v>
      </c>
      <c r="T5">
        <v>-1.0354973698893537</v>
      </c>
      <c r="U5">
        <v>-0.84240313249813847</v>
      </c>
      <c r="V5">
        <v>-1.8576540089583666</v>
      </c>
      <c r="W5" s="22">
        <v>-1.6668433938454945</v>
      </c>
      <c r="X5">
        <v>-2.3600752157914044</v>
      </c>
      <c r="Y5">
        <v>-2.0425882429364566</v>
      </c>
      <c r="Z5">
        <v>-1.6668433938454945</v>
      </c>
      <c r="AA5">
        <v>-1.7988887898399211</v>
      </c>
      <c r="AB5">
        <v>-1.9381872864239633</v>
      </c>
      <c r="AC5">
        <v>-1.9381872864239633</v>
      </c>
      <c r="AD5">
        <v>-1.6852913673399006</v>
      </c>
      <c r="AE5">
        <v>0.59035588447817777</v>
      </c>
      <c r="AF5">
        <v>-1.6852913673399006</v>
      </c>
    </row>
    <row r="6" spans="1:36" x14ac:dyDescent="0.25">
      <c r="A6" s="12" t="s">
        <v>1149</v>
      </c>
      <c r="B6" s="12" t="s">
        <v>1150</v>
      </c>
      <c r="C6" s="44" t="s">
        <v>1151</v>
      </c>
      <c r="D6" s="44" t="s">
        <v>1152</v>
      </c>
      <c r="E6" s="7" t="s">
        <v>1146</v>
      </c>
      <c r="F6" s="12"/>
      <c r="G6" s="12"/>
      <c r="H6">
        <v>0.20805066340880884</v>
      </c>
      <c r="I6">
        <v>-0.43847400755764426</v>
      </c>
      <c r="J6">
        <v>-0.17614066799836642</v>
      </c>
      <c r="K6">
        <v>-0.7102960256237244</v>
      </c>
      <c r="L6">
        <v>-0.54368140625474926</v>
      </c>
      <c r="M6">
        <v>-0.67081461086908867</v>
      </c>
      <c r="N6">
        <v>-0.65163980180771297</v>
      </c>
      <c r="O6">
        <v>-0.28220151908977292</v>
      </c>
      <c r="P6">
        <v>-0.56960508019746836</v>
      </c>
      <c r="Q6">
        <v>-0.42322148790146558</v>
      </c>
      <c r="R6">
        <v>-0.7102960256237244</v>
      </c>
      <c r="S6">
        <v>-0.56088946697553055</v>
      </c>
      <c r="T6">
        <v>0.23988405239920238</v>
      </c>
      <c r="U6">
        <v>-2.7755567620243657E-2</v>
      </c>
      <c r="V6">
        <v>0.18349707934980436</v>
      </c>
      <c r="W6" s="22">
        <v>-0.10196314710264853</v>
      </c>
      <c r="X6">
        <v>0.59303724366469313</v>
      </c>
      <c r="Y6">
        <v>1.6096057232442229</v>
      </c>
      <c r="Z6">
        <v>1.7377260537132615</v>
      </c>
      <c r="AA6">
        <v>0.37528178603607415</v>
      </c>
      <c r="AB6">
        <v>1.073036342786251</v>
      </c>
      <c r="AC6">
        <v>0.99659040576022684</v>
      </c>
      <c r="AD6">
        <v>0.17934595165789874</v>
      </c>
      <c r="AE6">
        <v>0.73432756215943429</v>
      </c>
      <c r="AF6">
        <v>0.15407315049542764</v>
      </c>
    </row>
    <row r="7" spans="1:36" x14ac:dyDescent="0.25">
      <c r="A7" s="12" t="s">
        <v>1153</v>
      </c>
      <c r="B7" s="12" t="s">
        <v>1146</v>
      </c>
      <c r="C7" s="44" t="s">
        <v>1154</v>
      </c>
      <c r="D7" s="44" t="s">
        <v>1155</v>
      </c>
      <c r="E7" s="7" t="s">
        <v>1146</v>
      </c>
      <c r="F7" s="12"/>
      <c r="G7" s="12"/>
      <c r="H7">
        <v>3.9664927172983908E-2</v>
      </c>
      <c r="I7">
        <v>-0.40955429008689131</v>
      </c>
      <c r="J7">
        <v>-0.55701917474549711</v>
      </c>
      <c r="K7">
        <v>-1.0384779390030843</v>
      </c>
      <c r="L7">
        <v>-1.0697766908723063</v>
      </c>
      <c r="M7">
        <v>-1.091158208067502</v>
      </c>
      <c r="N7">
        <v>-0.87645270500733963</v>
      </c>
      <c r="O7">
        <v>-1.091158208067502</v>
      </c>
      <c r="P7">
        <v>-1.0488103751182598</v>
      </c>
      <c r="Q7">
        <v>-1.091158208067502</v>
      </c>
      <c r="R7">
        <v>-1.091158208067502</v>
      </c>
      <c r="S7">
        <v>-5.1188716675452252E-2</v>
      </c>
      <c r="T7">
        <v>1.6824428314059801</v>
      </c>
      <c r="U7">
        <v>-0.9309044778890021</v>
      </c>
      <c r="V7">
        <v>-0.9309044778890021</v>
      </c>
      <c r="W7" s="22">
        <v>-0.1369267026189297</v>
      </c>
      <c r="X7">
        <v>-5.9462560490388415E-2</v>
      </c>
      <c r="Y7">
        <v>0.37277949159793666</v>
      </c>
      <c r="Z7">
        <v>0.37833082174122423</v>
      </c>
      <c r="AA7">
        <v>1.4216764545102458</v>
      </c>
      <c r="AB7">
        <v>1.7552253218559934</v>
      </c>
      <c r="AC7">
        <v>1.7567711078528729</v>
      </c>
      <c r="AD7">
        <v>-8.0428876244434983E-2</v>
      </c>
      <c r="AE7">
        <v>1.0175869067725929</v>
      </c>
      <c r="AF7">
        <v>-0.49311109565738925</v>
      </c>
    </row>
    <row r="8" spans="1:36" x14ac:dyDescent="0.25">
      <c r="A8" s="12" t="s">
        <v>1156</v>
      </c>
      <c r="B8" s="12" t="s">
        <v>1157</v>
      </c>
      <c r="C8" s="44" t="s">
        <v>1159</v>
      </c>
      <c r="D8" s="44" t="s">
        <v>1160</v>
      </c>
      <c r="E8" s="7" t="s">
        <v>1158</v>
      </c>
      <c r="F8" s="12"/>
      <c r="G8" s="12"/>
      <c r="H8">
        <v>-0.60777336278948235</v>
      </c>
      <c r="I8">
        <v>-1.0046932729987632</v>
      </c>
      <c r="J8">
        <v>-1.0046932729987632</v>
      </c>
      <c r="K8">
        <v>-0.97638218311900393</v>
      </c>
      <c r="L8">
        <v>-0.93493976492180841</v>
      </c>
      <c r="M8">
        <v>-1.0046932729987632</v>
      </c>
      <c r="N8">
        <v>-0.96243413765868469</v>
      </c>
      <c r="O8">
        <v>-1.0046932729987632</v>
      </c>
      <c r="P8">
        <v>-1.0046932729987632</v>
      </c>
      <c r="Q8">
        <v>-0.96243413765868469</v>
      </c>
      <c r="R8">
        <v>-1.0046932729987632</v>
      </c>
      <c r="S8">
        <v>-1.0046932729987632</v>
      </c>
      <c r="T8">
        <v>0.32798752162626282</v>
      </c>
      <c r="U8">
        <v>-0.66297957759900128</v>
      </c>
      <c r="V8">
        <v>-1.0046932729987632</v>
      </c>
      <c r="W8" s="22">
        <v>0.25879676235395122</v>
      </c>
      <c r="X8">
        <v>-0.46365658199774318</v>
      </c>
      <c r="Y8">
        <v>-0.32383873568286697</v>
      </c>
      <c r="Z8">
        <v>0.16731588234691896</v>
      </c>
      <c r="AA8">
        <v>-0.81736697238752998</v>
      </c>
      <c r="AB8">
        <v>-0.19648485605941893</v>
      </c>
      <c r="AC8">
        <v>-0.59698339972606751</v>
      </c>
      <c r="AD8">
        <v>-0.81736697238752998</v>
      </c>
      <c r="AE8">
        <v>4.2346241195650572E-2</v>
      </c>
      <c r="AF8">
        <v>-0.79250263576607771</v>
      </c>
      <c r="AG8" s="12"/>
      <c r="AH8" s="12"/>
    </row>
    <row r="9" spans="1:36" s="23" customFormat="1" x14ac:dyDescent="0.25">
      <c r="A9" s="12" t="s">
        <v>1161</v>
      </c>
      <c r="B9" s="12" t="s">
        <v>1162</v>
      </c>
      <c r="C9" s="44" t="s">
        <v>1164</v>
      </c>
      <c r="D9" s="44" t="s">
        <v>1165</v>
      </c>
      <c r="E9" s="7" t="s">
        <v>1163</v>
      </c>
      <c r="F9" s="12"/>
      <c r="G9" s="12"/>
      <c r="H9" s="23">
        <v>0.25343103468744643</v>
      </c>
      <c r="I9" s="23">
        <v>-0.96635927379313824</v>
      </c>
      <c r="J9" s="23">
        <v>-0.93801025733531762</v>
      </c>
      <c r="K9" s="23">
        <v>-0.46599514606675535</v>
      </c>
      <c r="L9" s="23">
        <v>-1.1119415991030805</v>
      </c>
      <c r="M9" s="23">
        <v>-1.082298089407028</v>
      </c>
      <c r="N9" s="23">
        <v>-1.0238110700900596</v>
      </c>
      <c r="O9" s="23">
        <v>-0.36981205703405395</v>
      </c>
      <c r="P9" s="23">
        <v>-0.93801025733531762</v>
      </c>
      <c r="Q9" s="23">
        <v>-0.85441915502229826</v>
      </c>
      <c r="R9" s="23">
        <v>-1.3916693814096135</v>
      </c>
      <c r="S9" s="23">
        <v>-0.71971344578179242</v>
      </c>
      <c r="T9" s="23">
        <v>-1.3916693814096135</v>
      </c>
      <c r="U9" s="23">
        <v>2.4241731721558479</v>
      </c>
      <c r="V9" s="23">
        <v>0.51625189537311711</v>
      </c>
      <c r="W9" s="24">
        <v>1.0166160230995005</v>
      </c>
      <c r="X9" s="23">
        <v>-0.44168086195172768</v>
      </c>
      <c r="Y9" s="23">
        <v>3.0880596851185955E-2</v>
      </c>
      <c r="Z9" s="23">
        <v>5.1754892275803342E-2</v>
      </c>
      <c r="AA9" s="23">
        <v>0.40620943333673737</v>
      </c>
      <c r="AB9" s="23">
        <v>5.1754892275803342E-2</v>
      </c>
      <c r="AC9" s="23">
        <v>0.2729262389470653</v>
      </c>
      <c r="AD9" s="23">
        <v>1.3400086835648883</v>
      </c>
      <c r="AE9" s="23">
        <v>1.2405628652385803</v>
      </c>
      <c r="AF9" s="23">
        <v>0.82562318737570217</v>
      </c>
      <c r="AG9" s="12"/>
      <c r="AH9" s="12"/>
      <c r="AJ9" s="12"/>
    </row>
    <row r="10" spans="1:36" x14ac:dyDescent="0.25">
      <c r="A10" s="12" t="s">
        <v>1166</v>
      </c>
      <c r="B10" s="12" t="s">
        <v>1167</v>
      </c>
      <c r="C10" s="44" t="s">
        <v>1169</v>
      </c>
      <c r="D10" s="44" t="s">
        <v>1170</v>
      </c>
      <c r="E10" s="7" t="s">
        <v>1168</v>
      </c>
      <c r="F10" s="12"/>
      <c r="G10" s="12"/>
      <c r="H10">
        <v>0.81812428187877362</v>
      </c>
      <c r="I10">
        <v>-0.2705646726319198</v>
      </c>
      <c r="J10">
        <v>-0.75429889714318887</v>
      </c>
      <c r="K10">
        <v>-0.77900918179033851</v>
      </c>
      <c r="L10">
        <v>-0.81698914493367691</v>
      </c>
      <c r="M10">
        <v>-0.77900918179033851</v>
      </c>
      <c r="N10">
        <v>-0.81698914493367691</v>
      </c>
      <c r="O10">
        <v>-0.81698914493367691</v>
      </c>
      <c r="P10">
        <v>-0.81698914493367691</v>
      </c>
      <c r="Q10">
        <v>-0.81698914493367691</v>
      </c>
      <c r="R10">
        <v>-0.16578163993894413</v>
      </c>
      <c r="S10">
        <v>2.1180356009004035E-2</v>
      </c>
      <c r="T10">
        <v>2.3356142581499664</v>
      </c>
      <c r="U10">
        <v>0.5013667774355105</v>
      </c>
      <c r="V10">
        <v>1.2011920004543377</v>
      </c>
      <c r="W10" s="22">
        <v>0.90509219103976213</v>
      </c>
      <c r="X10">
        <v>-0.20507813385560802</v>
      </c>
      <c r="Y10">
        <v>0.31323904148069609</v>
      </c>
      <c r="Z10">
        <v>-0.12765138786615696</v>
      </c>
      <c r="AA10">
        <v>0.57301712671708649</v>
      </c>
      <c r="AB10">
        <v>2.7146123147349157</v>
      </c>
      <c r="AC10">
        <v>2.086459748496476</v>
      </c>
      <c r="AD10">
        <v>8.0040809009249592E-2</v>
      </c>
      <c r="AE10">
        <v>0.53320651777284489</v>
      </c>
      <c r="AF10">
        <v>-0.18921502865692677</v>
      </c>
      <c r="AG10" s="12"/>
      <c r="AH10" s="12"/>
    </row>
    <row r="11" spans="1:36" x14ac:dyDescent="0.25">
      <c r="A11" s="12" t="s">
        <v>1171</v>
      </c>
      <c r="B11" s="12" t="s">
        <v>1172</v>
      </c>
      <c r="C11" s="44" t="s">
        <v>1174</v>
      </c>
      <c r="D11" s="44" t="s">
        <v>1175</v>
      </c>
      <c r="E11" s="7" t="s">
        <v>1173</v>
      </c>
      <c r="F11" s="7"/>
      <c r="G11" s="7"/>
      <c r="H11">
        <v>-0.18597960733317637</v>
      </c>
      <c r="I11">
        <v>-1.2476253387640355</v>
      </c>
      <c r="J11">
        <v>3.668864366056344</v>
      </c>
      <c r="K11">
        <v>-1.2830417021913498</v>
      </c>
      <c r="L11">
        <v>-1.1956591261065579</v>
      </c>
      <c r="M11">
        <v>-1.4313922289161478</v>
      </c>
      <c r="N11">
        <v>-1.0159815969430244</v>
      </c>
      <c r="O11">
        <v>-1.0159815969430244</v>
      </c>
      <c r="P11">
        <v>-1.230151537200419</v>
      </c>
      <c r="Q11">
        <v>-0.71249230574881284</v>
      </c>
      <c r="R11">
        <v>-1.0159815969430244</v>
      </c>
      <c r="S11">
        <v>-0.29149723797873828</v>
      </c>
      <c r="T11">
        <v>7.370369384284621E-2</v>
      </c>
      <c r="U11">
        <v>0.58012350531564416</v>
      </c>
      <c r="V11">
        <v>0.12706826707617441</v>
      </c>
      <c r="W11" s="22">
        <v>0.27090732710730103</v>
      </c>
      <c r="X11">
        <v>-0.25924833803802161</v>
      </c>
      <c r="Y11">
        <v>-0.35761214844615102</v>
      </c>
      <c r="Z11">
        <v>-0.85123863139041056</v>
      </c>
      <c r="AA11">
        <v>0.18756465911130007</v>
      </c>
      <c r="AB11">
        <v>5.5591571176877831E-2</v>
      </c>
      <c r="AC11">
        <v>-0.10542991126551375</v>
      </c>
      <c r="AD11">
        <v>4.6473101560515373E-2</v>
      </c>
      <c r="AE11">
        <v>9.165190364885939E-2</v>
      </c>
      <c r="AF11">
        <v>0.20451573365284831</v>
      </c>
      <c r="AG11" s="12"/>
      <c r="AH11" s="12"/>
    </row>
    <row r="12" spans="1:36" x14ac:dyDescent="0.25">
      <c r="A12" s="12" t="s">
        <v>1176</v>
      </c>
      <c r="B12" s="12" t="s">
        <v>1177</v>
      </c>
      <c r="C12" s="44" t="s">
        <v>1179</v>
      </c>
      <c r="D12" s="44" t="s">
        <v>1180</v>
      </c>
      <c r="E12" s="7" t="s">
        <v>1178</v>
      </c>
      <c r="F12" s="12"/>
      <c r="G12" s="12"/>
      <c r="H12">
        <v>-0.46349006223452954</v>
      </c>
      <c r="I12">
        <v>-0.23215414581492055</v>
      </c>
      <c r="J12">
        <v>-0.86402029437991101</v>
      </c>
      <c r="K12">
        <v>-0.98740466638146973</v>
      </c>
      <c r="L12">
        <v>-0.50412426829188028</v>
      </c>
      <c r="M12">
        <v>-0.77472649788734893</v>
      </c>
      <c r="N12">
        <v>-0.75017765373535317</v>
      </c>
      <c r="O12">
        <v>-0.58891870458905504</v>
      </c>
      <c r="P12">
        <v>-0.70227435678385641</v>
      </c>
      <c r="Q12">
        <v>-0.63321968472718704</v>
      </c>
      <c r="R12">
        <v>-0.36655399947003214</v>
      </c>
      <c r="S12">
        <v>0.28890323812880647</v>
      </c>
      <c r="T12">
        <v>0.14370387539794721</v>
      </c>
      <c r="U12">
        <v>-0.72603126782832894</v>
      </c>
      <c r="V12">
        <v>-0.59986965877399379</v>
      </c>
      <c r="W12" s="22">
        <v>0.18298344459638718</v>
      </c>
      <c r="X12">
        <v>-0.3854375472626354</v>
      </c>
      <c r="Y12">
        <v>0.83514103353517544</v>
      </c>
      <c r="Z12">
        <v>0.50127825831926298</v>
      </c>
      <c r="AA12">
        <v>-0.35720224390873945</v>
      </c>
      <c r="AB12">
        <v>0.67302460252681084</v>
      </c>
      <c r="AC12">
        <v>3.3529426497838306E-2</v>
      </c>
      <c r="AD12">
        <v>-0.4735440026567424</v>
      </c>
      <c r="AE12">
        <v>0.32453957046234266</v>
      </c>
      <c r="AF12">
        <v>0.72311246470788282</v>
      </c>
      <c r="AG12" s="12"/>
      <c r="AH12" s="12"/>
    </row>
    <row r="13" spans="1:36" x14ac:dyDescent="0.25">
      <c r="A13" s="12" t="s">
        <v>1181</v>
      </c>
      <c r="B13" s="12" t="s">
        <v>1182</v>
      </c>
      <c r="C13" s="44" t="s">
        <v>1184</v>
      </c>
      <c r="D13" s="44" t="s">
        <v>1185</v>
      </c>
      <c r="E13" s="7" t="s">
        <v>1183</v>
      </c>
      <c r="F13" s="7" t="s">
        <v>3137</v>
      </c>
      <c r="G13" s="7"/>
      <c r="H13">
        <v>-1.3894080009984349</v>
      </c>
      <c r="I13">
        <v>-2.8664484359853009</v>
      </c>
      <c r="J13">
        <v>-2.3592430529559412</v>
      </c>
      <c r="K13">
        <v>-1.4429020029401842</v>
      </c>
      <c r="L13">
        <v>-2.1187263814544139</v>
      </c>
      <c r="M13">
        <v>-2.0598605370558598</v>
      </c>
      <c r="N13">
        <v>1.135565176558738</v>
      </c>
      <c r="O13">
        <v>-0.16932960748237716</v>
      </c>
      <c r="P13">
        <v>-2.1187263814544139</v>
      </c>
      <c r="Q13">
        <v>-1.6058689984928733</v>
      </c>
      <c r="R13">
        <v>7.6464526430143464E-3</v>
      </c>
      <c r="S13">
        <v>-1.2836251450991405</v>
      </c>
      <c r="T13">
        <v>-2.2379568181176634</v>
      </c>
      <c r="U13">
        <v>-1.1794095003805158</v>
      </c>
      <c r="V13">
        <v>-2.1780889899049614</v>
      </c>
      <c r="W13" s="22">
        <v>-0.68030466794858324</v>
      </c>
      <c r="X13">
        <v>-3.3423882836344876</v>
      </c>
      <c r="Y13">
        <v>-2.9991774181297575</v>
      </c>
      <c r="Z13">
        <v>-2.9991774181297575</v>
      </c>
      <c r="AA13">
        <v>-2.5451858795667706</v>
      </c>
      <c r="AB13">
        <v>-2.4826572246947638</v>
      </c>
      <c r="AC13">
        <v>-2.0598605370558598</v>
      </c>
      <c r="AD13">
        <v>-1.6610412605774596</v>
      </c>
      <c r="AE13">
        <v>-2.4826572246947638</v>
      </c>
      <c r="AF13">
        <v>-1.6610412605774596</v>
      </c>
      <c r="AG13" s="12"/>
      <c r="AH13" s="12"/>
    </row>
    <row r="14" spans="1:36" x14ac:dyDescent="0.25">
      <c r="A14" s="12" t="s">
        <v>1186</v>
      </c>
      <c r="B14" s="12" t="s">
        <v>1187</v>
      </c>
      <c r="C14" s="44" t="s">
        <v>1189</v>
      </c>
      <c r="D14" s="44" t="s">
        <v>1190</v>
      </c>
      <c r="E14" s="7" t="s">
        <v>1188</v>
      </c>
      <c r="F14" s="12"/>
      <c r="G14" s="12"/>
      <c r="H14">
        <v>2.438835025101235</v>
      </c>
      <c r="I14">
        <v>-0.18821591254064857</v>
      </c>
      <c r="J14">
        <v>2.45163235100893</v>
      </c>
      <c r="K14">
        <v>0.92182280237533243</v>
      </c>
      <c r="L14">
        <v>1.2117566287875328</v>
      </c>
      <c r="M14">
        <v>0.79619354130811826</v>
      </c>
      <c r="N14">
        <v>1.4338245559060818</v>
      </c>
      <c r="O14">
        <v>1.5534518182213235</v>
      </c>
      <c r="P14">
        <v>0.84922328694161986</v>
      </c>
      <c r="Q14">
        <v>1.3791398067528853</v>
      </c>
      <c r="R14">
        <v>1.4621298770014814</v>
      </c>
      <c r="S14">
        <v>1.9209817678739201</v>
      </c>
      <c r="T14">
        <v>3.0285596118897438</v>
      </c>
      <c r="U14">
        <v>1.8389372894960805</v>
      </c>
      <c r="V14">
        <v>2.0793075678702517</v>
      </c>
      <c r="W14" s="22">
        <v>2.7253427996935926</v>
      </c>
      <c r="X14">
        <v>-0.37340279689952172</v>
      </c>
      <c r="Y14">
        <v>0.15330603691495742</v>
      </c>
      <c r="Z14">
        <v>0.7826935758627217</v>
      </c>
      <c r="AA14">
        <v>-0.17296074587817065</v>
      </c>
      <c r="AB14">
        <v>0.45205435166054225</v>
      </c>
      <c r="AC14">
        <v>0.7826935758627217</v>
      </c>
      <c r="AD14">
        <v>0.96731580439381859</v>
      </c>
      <c r="AE14">
        <v>1.1829209467923534</v>
      </c>
      <c r="AF14">
        <v>1.4992048217825309</v>
      </c>
      <c r="AG14" s="12"/>
      <c r="AH14" s="12"/>
    </row>
    <row r="15" spans="1:36" x14ac:dyDescent="0.25">
      <c r="A15" s="12" t="s">
        <v>1191</v>
      </c>
      <c r="B15" s="12" t="s">
        <v>1192</v>
      </c>
      <c r="C15" s="44" t="s">
        <v>1194</v>
      </c>
      <c r="D15" s="44" t="s">
        <v>1195</v>
      </c>
      <c r="E15" s="7" t="s">
        <v>1193</v>
      </c>
      <c r="F15" s="12"/>
      <c r="G15" s="12"/>
      <c r="H15">
        <v>1.0060201952920105</v>
      </c>
      <c r="I15">
        <v>-1.5038943445298758</v>
      </c>
      <c r="J15">
        <v>0.91109701029192247</v>
      </c>
      <c r="K15">
        <v>-0.18232137727727663</v>
      </c>
      <c r="L15">
        <v>-0.9377207296549962</v>
      </c>
      <c r="M15">
        <v>-1.435864265605443</v>
      </c>
      <c r="N15">
        <v>-0.7159893303191891</v>
      </c>
      <c r="O15">
        <v>4.8429989768270535E-3</v>
      </c>
      <c r="P15">
        <v>-1.3999075828259742</v>
      </c>
      <c r="Q15">
        <v>-0.992353884823164</v>
      </c>
      <c r="R15">
        <v>-0.33967089367908088</v>
      </c>
      <c r="S15">
        <v>8.3801777538372646E-2</v>
      </c>
      <c r="T15">
        <v>0.13129639759407841</v>
      </c>
      <c r="U15">
        <v>2.5157454496555292</v>
      </c>
      <c r="V15">
        <v>0.51022353175118929</v>
      </c>
      <c r="W15" s="22">
        <v>1.110051526881904</v>
      </c>
      <c r="X15">
        <v>0.16374651709879987</v>
      </c>
      <c r="Y15">
        <v>0.3440179564121964</v>
      </c>
      <c r="Z15">
        <v>-0.87619014367806081</v>
      </c>
      <c r="AA15">
        <v>1.1734420055043027</v>
      </c>
      <c r="AB15">
        <v>0.78222614745383934</v>
      </c>
      <c r="AC15">
        <v>0.85774147489834418</v>
      </c>
      <c r="AD15">
        <v>1.8902387031887333</v>
      </c>
      <c r="AE15">
        <v>0.48019173481426369</v>
      </c>
      <c r="AF15">
        <v>-0.30880951893462921</v>
      </c>
      <c r="AG15" s="12"/>
      <c r="AH15" s="12"/>
    </row>
    <row r="16" spans="1:36" x14ac:dyDescent="0.25">
      <c r="A16" s="12" t="s">
        <v>1196</v>
      </c>
      <c r="B16" s="12" t="s">
        <v>1197</v>
      </c>
      <c r="C16" s="44" t="s">
        <v>1199</v>
      </c>
      <c r="D16" s="44" t="s">
        <v>1200</v>
      </c>
      <c r="E16" s="7" t="s">
        <v>1198</v>
      </c>
      <c r="F16" s="12"/>
      <c r="G16" s="12"/>
      <c r="H16">
        <v>-0.5290511261319687</v>
      </c>
      <c r="I16">
        <v>-0.90442166571991278</v>
      </c>
      <c r="J16">
        <v>-1.0995567726794191</v>
      </c>
      <c r="K16">
        <v>-1.5827548466854131</v>
      </c>
      <c r="L16">
        <v>0.3488035000740648</v>
      </c>
      <c r="M16">
        <v>-0.65668787641357662</v>
      </c>
      <c r="N16">
        <v>-0.70329814277813474</v>
      </c>
      <c r="O16">
        <v>-1.2672039854297674</v>
      </c>
      <c r="P16">
        <v>1.6503546321853155</v>
      </c>
      <c r="Q16">
        <v>0.25950160322574706</v>
      </c>
      <c r="R16">
        <v>-0.76577892468658237</v>
      </c>
      <c r="S16">
        <v>-0.137412311537041</v>
      </c>
      <c r="T16">
        <v>-0.43307019189309431</v>
      </c>
      <c r="U16">
        <v>-1.338461534122156</v>
      </c>
      <c r="V16">
        <v>-1.4288738374592096</v>
      </c>
      <c r="W16" s="22">
        <v>-0.4069849775605775</v>
      </c>
      <c r="X16">
        <v>0.23701540826007728</v>
      </c>
      <c r="Y16">
        <v>-2.8884584821218764E-2</v>
      </c>
      <c r="Z16">
        <v>0.25833113821825859</v>
      </c>
      <c r="AA16">
        <v>-0.39535802954336802</v>
      </c>
      <c r="AB16">
        <v>0.21521640923018356</v>
      </c>
      <c r="AC16">
        <v>0.14931457892721625</v>
      </c>
      <c r="AD16">
        <v>-1.4154255499190882</v>
      </c>
      <c r="AE16">
        <v>-0.44516515495235909</v>
      </c>
      <c r="AF16">
        <v>0.76668786652587329</v>
      </c>
      <c r="AG16" s="12"/>
      <c r="AH16" s="12"/>
    </row>
    <row r="17" spans="1:36" x14ac:dyDescent="0.25">
      <c r="A17" s="12" t="s">
        <v>1201</v>
      </c>
      <c r="B17" s="12" t="s">
        <v>1202</v>
      </c>
      <c r="C17" s="44" t="s">
        <v>1204</v>
      </c>
      <c r="D17" s="44" t="s">
        <v>1205</v>
      </c>
      <c r="E17" s="7" t="s">
        <v>1203</v>
      </c>
      <c r="F17" s="12"/>
      <c r="G17" s="12"/>
      <c r="H17">
        <v>0.84665081562430322</v>
      </c>
      <c r="I17">
        <v>0.80808241617045251</v>
      </c>
      <c r="J17">
        <v>4.4482941867553514</v>
      </c>
      <c r="K17">
        <v>-0.13483453439084325</v>
      </c>
      <c r="L17">
        <v>1.9159103152949737</v>
      </c>
      <c r="M17">
        <v>0.13375982573943157</v>
      </c>
      <c r="N17">
        <v>0.92676984120796269</v>
      </c>
      <c r="O17">
        <v>2.543891305380932</v>
      </c>
      <c r="P17">
        <v>0.81730342123636213</v>
      </c>
      <c r="Q17">
        <v>1.5150755983273585</v>
      </c>
      <c r="R17">
        <v>0.58062334861177334</v>
      </c>
      <c r="S17">
        <v>0.47999018488573503</v>
      </c>
      <c r="T17">
        <v>-1.2045094791259333E-2</v>
      </c>
      <c r="U17">
        <v>0.59482137955706704</v>
      </c>
      <c r="V17">
        <v>0.70728006273026556</v>
      </c>
      <c r="W17" s="22">
        <v>0.77274813336076931</v>
      </c>
      <c r="X17">
        <v>0.74731642662982833</v>
      </c>
      <c r="Y17">
        <v>-0.48735967612980025</v>
      </c>
      <c r="Z17">
        <v>-0.4593656891174292</v>
      </c>
      <c r="AA17">
        <v>0.49009826102394949</v>
      </c>
      <c r="AB17">
        <v>0.20488581495420255</v>
      </c>
      <c r="AC17">
        <v>-0.29076628114916803</v>
      </c>
      <c r="AD17">
        <v>0.56389430392165885</v>
      </c>
      <c r="AE17">
        <v>0.60889159453606811</v>
      </c>
      <c r="AF17">
        <v>0.57347567231973251</v>
      </c>
      <c r="AG17" s="12"/>
      <c r="AH17" s="12"/>
    </row>
    <row r="18" spans="1:36" x14ac:dyDescent="0.25">
      <c r="A18" s="12" t="s">
        <v>1206</v>
      </c>
      <c r="B18" s="12" t="s">
        <v>1207</v>
      </c>
      <c r="C18" s="44" t="s">
        <v>1209</v>
      </c>
      <c r="D18" s="44" t="s">
        <v>1210</v>
      </c>
      <c r="E18" s="7" t="s">
        <v>1208</v>
      </c>
      <c r="F18" s="7"/>
      <c r="G18" s="7"/>
      <c r="H18">
        <v>1.9822878393036585E-4</v>
      </c>
      <c r="I18">
        <v>0.89091796146406876</v>
      </c>
      <c r="J18">
        <v>-1.5076010837316463</v>
      </c>
      <c r="K18">
        <v>1.1079636009095608</v>
      </c>
      <c r="L18">
        <v>0.77783231074351789</v>
      </c>
      <c r="M18">
        <v>0.87097888870339646</v>
      </c>
      <c r="N18">
        <v>1.0438644695681492</v>
      </c>
      <c r="O18">
        <v>-0.20189244558170066</v>
      </c>
      <c r="P18">
        <v>0.96393401046152904</v>
      </c>
      <c r="Q18">
        <v>0.36056357244983278</v>
      </c>
      <c r="R18">
        <v>1.4286654744183072</v>
      </c>
      <c r="S18">
        <v>0.98306335718247928</v>
      </c>
      <c r="T18">
        <v>-0.2228353776244473</v>
      </c>
      <c r="U18">
        <v>-1.4112536979653716</v>
      </c>
      <c r="V18">
        <v>-1.4949551127002345</v>
      </c>
      <c r="W18" s="22">
        <v>-0.54609450524065073</v>
      </c>
      <c r="X18">
        <v>-0.61298468159572617</v>
      </c>
      <c r="Y18">
        <v>-0.75920562016290272</v>
      </c>
      <c r="Z18">
        <v>-1.2058861112401047</v>
      </c>
      <c r="AA18">
        <v>-0.87589831540011354</v>
      </c>
      <c r="AB18">
        <v>-0.33042122491232728</v>
      </c>
      <c r="AC18">
        <v>-0.50911132641215873</v>
      </c>
      <c r="AD18">
        <v>0.44922236671067517</v>
      </c>
      <c r="AE18">
        <v>6.890344660344036E-2</v>
      </c>
      <c r="AF18">
        <v>-1.1230527847609602</v>
      </c>
      <c r="AG18" s="12"/>
      <c r="AH18" s="12"/>
    </row>
    <row r="19" spans="1:36" x14ac:dyDescent="0.25">
      <c r="A19" s="12" t="s">
        <v>1211</v>
      </c>
      <c r="B19" s="12" t="s">
        <v>1212</v>
      </c>
      <c r="C19" s="44" t="s">
        <v>1214</v>
      </c>
      <c r="D19" s="44" t="s">
        <v>1215</v>
      </c>
      <c r="E19" s="7" t="s">
        <v>1213</v>
      </c>
      <c r="F19" s="7"/>
      <c r="G19" s="7"/>
      <c r="H19">
        <v>-1.3440663178406362</v>
      </c>
      <c r="I19">
        <v>-1.6603302764878496</v>
      </c>
      <c r="J19">
        <v>-1.7886123031423458</v>
      </c>
      <c r="K19">
        <v>-1.8295351492140168</v>
      </c>
      <c r="L19">
        <v>-1.8021192931169367</v>
      </c>
      <c r="M19">
        <v>-1.8021192931169367</v>
      </c>
      <c r="N19">
        <v>-1.8157593590267513</v>
      </c>
      <c r="O19">
        <v>-1.7488644394052686</v>
      </c>
      <c r="P19">
        <v>-1.8021192931169367</v>
      </c>
      <c r="Q19">
        <v>-1.8295351492140168</v>
      </c>
      <c r="R19">
        <v>-1.8295351492140168</v>
      </c>
      <c r="S19">
        <v>-1.8295351492140168</v>
      </c>
      <c r="T19">
        <v>-0.64075635579805557</v>
      </c>
      <c r="U19">
        <v>-1.7358647618185581</v>
      </c>
      <c r="V19">
        <v>-1.7102259644484996</v>
      </c>
      <c r="W19" s="22">
        <v>1.2108853427975943</v>
      </c>
      <c r="X19">
        <v>-1.7488644394052686</v>
      </c>
      <c r="Y19">
        <v>-1.5095712580841205</v>
      </c>
      <c r="Z19">
        <v>0.34502505364254688</v>
      </c>
      <c r="AA19">
        <v>-1.7886123031423458</v>
      </c>
      <c r="AB19">
        <v>-1.8295351492140168</v>
      </c>
      <c r="AC19">
        <v>-1.8157593590267513</v>
      </c>
      <c r="AD19">
        <v>-1.775235817526718</v>
      </c>
      <c r="AE19">
        <v>-0.94822286274139722</v>
      </c>
      <c r="AF19">
        <v>0.26504496015558537</v>
      </c>
      <c r="AG19" s="12"/>
      <c r="AH19" s="12"/>
    </row>
    <row r="20" spans="1:36" x14ac:dyDescent="0.25">
      <c r="A20" s="12" t="s">
        <v>1216</v>
      </c>
      <c r="B20" s="12" t="s">
        <v>1217</v>
      </c>
      <c r="C20" s="44" t="s">
        <v>1219</v>
      </c>
      <c r="D20" s="44" t="s">
        <v>1220</v>
      </c>
      <c r="E20" s="7" t="s">
        <v>1218</v>
      </c>
      <c r="F20" s="12"/>
      <c r="G20" s="12"/>
      <c r="H20">
        <v>1.3352468313385193</v>
      </c>
      <c r="I20">
        <v>-0.65504170996547051</v>
      </c>
      <c r="J20">
        <v>0.2084141830646272</v>
      </c>
      <c r="K20">
        <v>0.38923149871506019</v>
      </c>
      <c r="L20">
        <v>0.73907862939161251</v>
      </c>
      <c r="M20">
        <v>-0.33695877832275545</v>
      </c>
      <c r="N20">
        <v>0.12614998638380129</v>
      </c>
      <c r="O20">
        <v>1.0323671542131967</v>
      </c>
      <c r="P20">
        <v>-0.17870014421558611</v>
      </c>
      <c r="Q20">
        <v>0.80403304344047744</v>
      </c>
      <c r="R20">
        <v>0.29645585121556756</v>
      </c>
      <c r="S20">
        <v>1.5946190362942358</v>
      </c>
      <c r="T20">
        <v>2.9155553654989381</v>
      </c>
      <c r="U20">
        <v>1.1947468275447797</v>
      </c>
      <c r="V20">
        <v>2.2338117073265424</v>
      </c>
      <c r="W20" s="22">
        <v>1.8138551782733352</v>
      </c>
      <c r="X20">
        <v>0.13665249123038958</v>
      </c>
      <c r="Y20">
        <v>0.37563260882260835</v>
      </c>
      <c r="Z20">
        <v>0.56089887271489258</v>
      </c>
      <c r="AA20">
        <v>0.825146529028426</v>
      </c>
      <c r="AB20">
        <v>1.0842265116210883</v>
      </c>
      <c r="AC20">
        <v>1.3988877489688312</v>
      </c>
      <c r="AD20">
        <v>0.95312118019880732</v>
      </c>
      <c r="AE20">
        <v>1.3117424585082258</v>
      </c>
      <c r="AF20">
        <v>1.2985432306772851</v>
      </c>
      <c r="AG20" s="12"/>
      <c r="AH20" s="12"/>
    </row>
    <row r="21" spans="1:36" x14ac:dyDescent="0.25">
      <c r="A21" s="12" t="s">
        <v>1221</v>
      </c>
      <c r="B21" s="12" t="s">
        <v>1222</v>
      </c>
      <c r="C21" s="44" t="s">
        <v>1223</v>
      </c>
      <c r="D21" s="44" t="s">
        <v>1224</v>
      </c>
      <c r="E21" s="7" t="s">
        <v>600</v>
      </c>
      <c r="F21" s="12"/>
      <c r="G21" s="12"/>
      <c r="H21">
        <v>1.563416695839714</v>
      </c>
      <c r="I21">
        <v>-0.51007641667106796</v>
      </c>
      <c r="J21">
        <v>-1.0554031234205161</v>
      </c>
      <c r="K21">
        <v>-0.96811776391606263</v>
      </c>
      <c r="L21">
        <v>-1.0326370366774731</v>
      </c>
      <c r="M21">
        <v>-1.0326370366774731</v>
      </c>
      <c r="N21">
        <v>-0.9819955542237303</v>
      </c>
      <c r="O21">
        <v>-1.017825108566875</v>
      </c>
      <c r="P21">
        <v>-1.0554031234205161</v>
      </c>
      <c r="Q21">
        <v>-1.0554031234205161</v>
      </c>
      <c r="R21">
        <v>-0.79077152738219636</v>
      </c>
      <c r="S21">
        <v>1.1037352977577219</v>
      </c>
      <c r="T21">
        <v>1.1538801297955323</v>
      </c>
      <c r="U21">
        <v>-0.48764192211267371</v>
      </c>
      <c r="V21">
        <v>1.6354914413551107</v>
      </c>
      <c r="W21" s="22">
        <v>0.90152320475267866</v>
      </c>
      <c r="X21">
        <v>1.1366312524534803</v>
      </c>
      <c r="Y21">
        <v>0.7592768242372655</v>
      </c>
      <c r="Z21">
        <v>-0.9819955542237303</v>
      </c>
      <c r="AA21">
        <v>-0.96127152751237821</v>
      </c>
      <c r="AB21">
        <v>-1.0105246129202365</v>
      </c>
      <c r="AC21">
        <v>-1.0251954664770744</v>
      </c>
      <c r="AD21">
        <v>0.6629739396511608</v>
      </c>
      <c r="AE21">
        <v>1.0795535498924687</v>
      </c>
      <c r="AF21">
        <v>-0.94775896120148628</v>
      </c>
      <c r="AG21" s="12"/>
      <c r="AH21" s="12"/>
    </row>
    <row r="22" spans="1:36" x14ac:dyDescent="0.25">
      <c r="A22" s="12" t="s">
        <v>1225</v>
      </c>
      <c r="B22" s="12" t="s">
        <v>1226</v>
      </c>
      <c r="C22" s="44" t="s">
        <v>1228</v>
      </c>
      <c r="D22" s="44" t="s">
        <v>1229</v>
      </c>
      <c r="E22" s="7" t="s">
        <v>1227</v>
      </c>
      <c r="F22" s="12"/>
      <c r="G22" s="12"/>
      <c r="H22">
        <v>-1.3506684841664651</v>
      </c>
      <c r="I22">
        <v>-1.6675033183778813</v>
      </c>
      <c r="J22">
        <v>-1.3759121858373189</v>
      </c>
      <c r="K22">
        <v>-0.97157725120992477</v>
      </c>
      <c r="L22">
        <v>-1.8384402368243364</v>
      </c>
      <c r="M22">
        <v>-1.8974979573411555</v>
      </c>
      <c r="N22">
        <v>-1.3007673998791311</v>
      </c>
      <c r="O22">
        <v>-1.2516281940339424</v>
      </c>
      <c r="P22">
        <v>-1.6953697735257838</v>
      </c>
      <c r="Q22">
        <v>-1.3256212335265156</v>
      </c>
      <c r="R22">
        <v>-1.8974979573411555</v>
      </c>
      <c r="S22">
        <v>-1.7234796069084277</v>
      </c>
      <c r="T22">
        <v>-1.8093128392650799</v>
      </c>
      <c r="U22">
        <v>-0.55299404470048685</v>
      </c>
      <c r="V22">
        <v>-0.84018939770294165</v>
      </c>
      <c r="W22" s="22">
        <v>-0.81880356843122037</v>
      </c>
      <c r="X22">
        <v>-1.4013554445323746</v>
      </c>
      <c r="Y22">
        <v>-1.5583892940003188</v>
      </c>
      <c r="Z22">
        <v>-1.7518371072115766</v>
      </c>
      <c r="AA22">
        <v>-1.3759121858373189</v>
      </c>
      <c r="AB22">
        <v>-1.585322969699926</v>
      </c>
      <c r="AC22">
        <v>-1.2516281940339424</v>
      </c>
      <c r="AD22">
        <v>-1.016592746735959</v>
      </c>
      <c r="AE22">
        <v>-1.6124839364884886</v>
      </c>
      <c r="AF22">
        <v>-1.585322969699926</v>
      </c>
      <c r="AG22" s="12"/>
      <c r="AH22" s="12"/>
    </row>
    <row r="23" spans="1:36" x14ac:dyDescent="0.25">
      <c r="A23" s="12" t="s">
        <v>1230</v>
      </c>
      <c r="B23" s="12" t="s">
        <v>1231</v>
      </c>
      <c r="C23" s="44" t="s">
        <v>1233</v>
      </c>
      <c r="D23" s="44" t="s">
        <v>1234</v>
      </c>
      <c r="E23" s="7" t="s">
        <v>1232</v>
      </c>
      <c r="F23" s="12"/>
      <c r="G23" s="12"/>
      <c r="H23">
        <v>0.55104565384831994</v>
      </c>
      <c r="I23">
        <v>-1.7713661040684392</v>
      </c>
      <c r="J23">
        <v>-1.2628422075788543</v>
      </c>
      <c r="K23">
        <v>-0.3482538443545628</v>
      </c>
      <c r="L23">
        <v>-0.45601201762839472</v>
      </c>
      <c r="M23">
        <v>-1.0222901311758106</v>
      </c>
      <c r="N23">
        <v>-0.13777602233532746</v>
      </c>
      <c r="O23">
        <v>0.82597126097453832</v>
      </c>
      <c r="P23">
        <v>-1.2018938988559347</v>
      </c>
      <c r="Q23">
        <v>-1.0222901311758106</v>
      </c>
      <c r="R23">
        <v>-1.9047316927927993</v>
      </c>
      <c r="S23">
        <v>-0.24219272089432167</v>
      </c>
      <c r="T23">
        <v>-0.3482538443545628</v>
      </c>
      <c r="U23">
        <v>1.864136341796351</v>
      </c>
      <c r="V23">
        <v>0.73557068016876037</v>
      </c>
      <c r="W23" s="22">
        <v>1.7476825673795719</v>
      </c>
      <c r="X23">
        <v>0.21543746595398455</v>
      </c>
      <c r="Y23">
        <v>6.6322692269160863E-2</v>
      </c>
      <c r="Z23">
        <v>-1.3243471295629363</v>
      </c>
      <c r="AA23">
        <v>-0.73320102324662706</v>
      </c>
      <c r="AB23">
        <v>-0.40191741234602135</v>
      </c>
      <c r="AC23">
        <v>-8.6168550268737945E-2</v>
      </c>
      <c r="AD23">
        <v>0.78092265053720711</v>
      </c>
      <c r="AE23">
        <v>0.95933684969889865</v>
      </c>
      <c r="AF23">
        <v>0.16609847495625593</v>
      </c>
      <c r="AG23" s="12"/>
      <c r="AH23" s="12"/>
    </row>
    <row r="24" spans="1:36" x14ac:dyDescent="0.25">
      <c r="A24" s="12" t="s">
        <v>1235</v>
      </c>
      <c r="B24" s="12" t="s">
        <v>1236</v>
      </c>
      <c r="C24" s="44" t="s">
        <v>1238</v>
      </c>
      <c r="D24" s="44" t="s">
        <v>1239</v>
      </c>
      <c r="E24" s="7" t="s">
        <v>1237</v>
      </c>
      <c r="F24" s="7" t="s">
        <v>3137</v>
      </c>
      <c r="G24" s="7"/>
      <c r="H24">
        <v>1.5803519786956877</v>
      </c>
      <c r="I24">
        <v>-0.60015081947400895</v>
      </c>
      <c r="J24">
        <v>-0.60015081947400895</v>
      </c>
      <c r="K24">
        <v>-0.46935106760329826</v>
      </c>
      <c r="L24">
        <v>-0.17862367526090003</v>
      </c>
      <c r="M24">
        <v>-0.49501970014912411</v>
      </c>
      <c r="N24">
        <v>0.52758815382644908</v>
      </c>
      <c r="O24">
        <v>4.2242818535759619E-2</v>
      </c>
      <c r="P24">
        <v>0.58048481712221234</v>
      </c>
      <c r="Q24">
        <v>-0.41871922318390747</v>
      </c>
      <c r="R24">
        <v>-0.24848457380663916</v>
      </c>
      <c r="S24">
        <v>0.45544396338344606</v>
      </c>
      <c r="T24">
        <v>1.1326190063440922</v>
      </c>
      <c r="U24">
        <v>2.790830385836403</v>
      </c>
      <c r="V24">
        <v>2.139594109736922</v>
      </c>
      <c r="W24" s="22">
        <v>1.9121025032729153</v>
      </c>
      <c r="X24">
        <v>-0.65425761383592251</v>
      </c>
      <c r="Y24">
        <v>-0.68171413987723939</v>
      </c>
      <c r="Z24">
        <v>-0.65425761383592251</v>
      </c>
      <c r="AA24">
        <v>-0.60015081947400895</v>
      </c>
      <c r="AB24">
        <v>-0.62707159983838856</v>
      </c>
      <c r="AC24">
        <v>-0.68171413987723939</v>
      </c>
      <c r="AD24">
        <v>-0.49501970014912411</v>
      </c>
      <c r="AE24">
        <v>-0.62707159983838856</v>
      </c>
      <c r="AF24">
        <v>-0.65425761383592251</v>
      </c>
      <c r="AG24" s="12"/>
      <c r="AH24" s="12"/>
    </row>
    <row r="25" spans="1:36" s="23" customFormat="1" x14ac:dyDescent="0.25">
      <c r="A25" s="12" t="s">
        <v>1240</v>
      </c>
      <c r="B25" s="12" t="s">
        <v>1241</v>
      </c>
      <c r="C25" s="44" t="s">
        <v>1243</v>
      </c>
      <c r="D25" s="44" t="s">
        <v>1244</v>
      </c>
      <c r="E25" s="7" t="s">
        <v>1242</v>
      </c>
      <c r="F25" s="12"/>
      <c r="G25" s="12"/>
      <c r="H25" s="23">
        <v>2.6639022288613683</v>
      </c>
      <c r="I25" s="23">
        <v>0.19882678218568964</v>
      </c>
      <c r="J25" s="23">
        <v>1.1669221158528682</v>
      </c>
      <c r="K25" s="23">
        <v>-2.530648216405881E-2</v>
      </c>
      <c r="L25" s="23">
        <v>-0.27218053590562591</v>
      </c>
      <c r="M25" s="23">
        <v>-0.57755509743797417</v>
      </c>
      <c r="N25" s="23">
        <v>-0.17891230659705568</v>
      </c>
      <c r="O25" s="23">
        <v>0.36787443923216806</v>
      </c>
      <c r="P25" s="23">
        <v>-0.17330042656721431</v>
      </c>
      <c r="Q25" s="23">
        <v>0.13424416941801401</v>
      </c>
      <c r="R25" s="23">
        <v>-0.45357228173710384</v>
      </c>
      <c r="S25" s="23">
        <v>0.33805095524860912</v>
      </c>
      <c r="T25" s="23">
        <v>1.5626762155752465</v>
      </c>
      <c r="U25" s="23">
        <v>2.6947609517811073</v>
      </c>
      <c r="V25" s="23">
        <v>2.1675297739572961</v>
      </c>
      <c r="W25" s="24">
        <v>0.99731307431471128</v>
      </c>
      <c r="X25" s="23">
        <v>0.59693992545975705</v>
      </c>
      <c r="Y25" s="23">
        <v>2.1444055199935614</v>
      </c>
      <c r="Z25" s="23">
        <v>1.6044300389050472</v>
      </c>
      <c r="AA25" s="23">
        <v>2.6532402933930288</v>
      </c>
      <c r="AB25" s="23">
        <v>1.5270720509041704</v>
      </c>
      <c r="AC25" s="23">
        <v>1.5073693007602607</v>
      </c>
      <c r="AD25" s="23">
        <v>1.3941225575105201</v>
      </c>
      <c r="AE25" s="23">
        <v>2.0495488550124779</v>
      </c>
      <c r="AF25" s="23">
        <v>0.71488364870293519</v>
      </c>
      <c r="AG25" s="12"/>
      <c r="AH25" s="12"/>
      <c r="AJ25" s="12"/>
    </row>
    <row r="26" spans="1:36" s="12" customFormat="1" x14ac:dyDescent="0.25">
      <c r="A26" s="12" t="s">
        <v>1245</v>
      </c>
      <c r="B26" s="12" t="s">
        <v>1246</v>
      </c>
      <c r="C26" s="44" t="s">
        <v>1248</v>
      </c>
      <c r="D26" s="44" t="s">
        <v>1249</v>
      </c>
      <c r="E26" s="7" t="s">
        <v>1247</v>
      </c>
      <c r="H26" s="12">
        <v>-2.9260916307807601</v>
      </c>
      <c r="I26" s="12">
        <v>-3.6089546728411759</v>
      </c>
      <c r="J26" s="12">
        <v>-2.198761716327208</v>
      </c>
      <c r="K26" s="12">
        <v>-3.8534599462837549</v>
      </c>
      <c r="L26" s="12">
        <v>-2.6242472945091393</v>
      </c>
      <c r="M26" s="12">
        <v>-4.0378290681670759</v>
      </c>
      <c r="N26" s="12">
        <v>-2.650757235548912</v>
      </c>
      <c r="O26" s="12">
        <v>-0.59973224644036216</v>
      </c>
      <c r="P26" s="12">
        <v>-3.2219917999820287</v>
      </c>
      <c r="Q26" s="12">
        <v>-1.9682769285354771</v>
      </c>
      <c r="R26" s="12">
        <v>-4.2311952913227309</v>
      </c>
      <c r="S26" s="12">
        <v>-3.130879249185095</v>
      </c>
      <c r="T26" s="12">
        <v>-0.71228565185207304</v>
      </c>
      <c r="U26" s="12">
        <v>-1.6458861487715666</v>
      </c>
      <c r="V26" s="12">
        <v>-1.5039653592208664</v>
      </c>
      <c r="W26" s="13">
        <v>-0.98222631297370411</v>
      </c>
      <c r="X26" s="12">
        <v>-2.4688069244873301</v>
      </c>
      <c r="Y26" s="12">
        <v>-1.8361573140515299</v>
      </c>
      <c r="Z26" s="12">
        <v>-2.9547070721232429</v>
      </c>
      <c r="AA26" s="12">
        <v>-2.4688069244873301</v>
      </c>
      <c r="AB26" s="12">
        <v>-1.4250926783786861</v>
      </c>
      <c r="AC26" s="12">
        <v>-2.0360259527895264</v>
      </c>
      <c r="AD26" s="12">
        <v>-1.3669514683049362</v>
      </c>
      <c r="AE26" s="12">
        <v>-1.8797096359394418</v>
      </c>
      <c r="AF26" s="12">
        <v>-2.368466845870226</v>
      </c>
    </row>
    <row r="27" spans="1:36" x14ac:dyDescent="0.25">
      <c r="A27" s="12" t="s">
        <v>1250</v>
      </c>
      <c r="B27" s="12" t="s">
        <v>1251</v>
      </c>
      <c r="C27" s="44" t="s">
        <v>1253</v>
      </c>
      <c r="D27" s="44" t="s">
        <v>1254</v>
      </c>
      <c r="E27" s="7" t="s">
        <v>1252</v>
      </c>
      <c r="F27" s="12"/>
      <c r="G27" s="12"/>
      <c r="H27">
        <v>1.024233907099261</v>
      </c>
      <c r="I27">
        <v>-0.27270391687950535</v>
      </c>
      <c r="J27">
        <v>2.5383780986184523</v>
      </c>
      <c r="K27">
        <v>1.9800467700378936</v>
      </c>
      <c r="L27">
        <v>1.5132048834513769</v>
      </c>
      <c r="M27">
        <v>1.083791175789067</v>
      </c>
      <c r="N27">
        <v>2.5490009330100944</v>
      </c>
      <c r="O27">
        <v>1.6906193492842603</v>
      </c>
      <c r="P27">
        <v>1.2264785319456928</v>
      </c>
      <c r="Q27">
        <v>1.3479751169807019</v>
      </c>
      <c r="R27">
        <v>2.4899802714356576</v>
      </c>
      <c r="S27">
        <v>3.3092964328913972</v>
      </c>
      <c r="T27">
        <v>3.3981300764506788</v>
      </c>
      <c r="U27">
        <v>1.6677137241038926</v>
      </c>
      <c r="V27">
        <v>0.76989479517421766</v>
      </c>
      <c r="W27" s="22">
        <v>1.743224536326039</v>
      </c>
      <c r="X27">
        <v>0.3355744603090785</v>
      </c>
      <c r="Y27">
        <v>1.0442522321688377</v>
      </c>
      <c r="Z27">
        <v>-0.71918262057609039</v>
      </c>
      <c r="AA27">
        <v>0.82516796312368712</v>
      </c>
      <c r="AB27">
        <v>1.7801009176834719</v>
      </c>
      <c r="AC27">
        <v>1.408615361010134</v>
      </c>
      <c r="AD27">
        <v>2.3036020808326905</v>
      </c>
      <c r="AE27">
        <v>1.3215063261682554</v>
      </c>
      <c r="AF27">
        <v>0.80872025682869531</v>
      </c>
    </row>
    <row r="28" spans="1:36" x14ac:dyDescent="0.25">
      <c r="A28" s="12" t="s">
        <v>1255</v>
      </c>
      <c r="B28" s="12" t="s">
        <v>1256</v>
      </c>
      <c r="C28" s="44" t="s">
        <v>1258</v>
      </c>
      <c r="D28" s="44" t="s">
        <v>1259</v>
      </c>
      <c r="E28" s="7" t="s">
        <v>1257</v>
      </c>
      <c r="F28" s="12"/>
      <c r="G28" s="12"/>
      <c r="H28">
        <v>-0.41777859285484303</v>
      </c>
      <c r="I28">
        <v>-1.7473250805998808</v>
      </c>
      <c r="J28">
        <v>0.40880124345774682</v>
      </c>
      <c r="K28">
        <v>-1.154108686631403</v>
      </c>
      <c r="L28">
        <v>-1.1404041984503788</v>
      </c>
      <c r="M28">
        <v>-1.7192695923429531</v>
      </c>
      <c r="N28">
        <v>-0.63449702125060081</v>
      </c>
      <c r="O28">
        <v>-0.42243708427346777</v>
      </c>
      <c r="P28">
        <v>-1.6110470041483584</v>
      </c>
      <c r="Q28">
        <v>-0.94596807290727147</v>
      </c>
      <c r="R28">
        <v>-0.91542674276782032</v>
      </c>
      <c r="S28">
        <v>-0.41777859285484303</v>
      </c>
      <c r="T28">
        <v>-0.55277760060709125</v>
      </c>
      <c r="U28">
        <v>-0.26587600779961007</v>
      </c>
      <c r="V28">
        <v>-0.2787973760471989</v>
      </c>
      <c r="W28" s="22">
        <v>-0.33138754706631651</v>
      </c>
      <c r="X28">
        <v>0.22619970269532699</v>
      </c>
      <c r="Y28">
        <v>0.96360696466679707</v>
      </c>
      <c r="Z28">
        <v>0.54200646369348038</v>
      </c>
      <c r="AA28">
        <v>-1.0799382999348452</v>
      </c>
      <c r="AB28">
        <v>-1.099878790976641</v>
      </c>
      <c r="AC28">
        <v>-0.92149553648080385</v>
      </c>
      <c r="AD28">
        <v>-0.51320955742457308</v>
      </c>
      <c r="AE28">
        <v>-1.1472439838878146</v>
      </c>
      <c r="AF28">
        <v>-5.6896683723922361E-3</v>
      </c>
    </row>
    <row r="29" spans="1:36" x14ac:dyDescent="0.25">
      <c r="A29" s="12" t="s">
        <v>1260</v>
      </c>
      <c r="B29" s="12" t="s">
        <v>1261</v>
      </c>
      <c r="C29" s="44" t="s">
        <v>1263</v>
      </c>
      <c r="D29" s="44" t="s">
        <v>1264</v>
      </c>
      <c r="E29" s="7" t="s">
        <v>1262</v>
      </c>
      <c r="F29" s="12"/>
      <c r="G29" s="12"/>
      <c r="H29">
        <v>-0.62291682748234689</v>
      </c>
      <c r="I29">
        <v>-0.46019937025164359</v>
      </c>
      <c r="J29">
        <v>0.53192625746849553</v>
      </c>
      <c r="K29">
        <v>-1.2920761448353197</v>
      </c>
      <c r="L29">
        <v>-1.0702424349696322</v>
      </c>
      <c r="M29">
        <v>-1.2920761448353197</v>
      </c>
      <c r="N29">
        <v>-1.1475538985407205</v>
      </c>
      <c r="O29">
        <v>-1.2177688018321076</v>
      </c>
      <c r="P29">
        <v>-1.124982537777641</v>
      </c>
      <c r="Q29">
        <v>-0.83595231362432709</v>
      </c>
      <c r="R29">
        <v>-0.86299039906376285</v>
      </c>
      <c r="S29">
        <v>-1.2920761448353197</v>
      </c>
      <c r="T29">
        <v>-1.2920761448353197</v>
      </c>
      <c r="U29">
        <v>-0.96734401456224794</v>
      </c>
      <c r="V29">
        <v>-1.0280816169434073</v>
      </c>
      <c r="W29" s="22">
        <v>-0.77500733688848256</v>
      </c>
      <c r="X29">
        <v>0.36946150700415831</v>
      </c>
      <c r="Y29">
        <v>-1.0075126453583618</v>
      </c>
      <c r="Z29">
        <v>-1.0075126453583618</v>
      </c>
      <c r="AA29">
        <v>0.91621514978996255</v>
      </c>
      <c r="AB29">
        <v>2.07701636938623</v>
      </c>
      <c r="AC29">
        <v>2.5154105403651261</v>
      </c>
      <c r="AD29">
        <v>-9.3333212607725605E-2</v>
      </c>
      <c r="AE29">
        <v>-1.0810040903226574</v>
      </c>
      <c r="AF29">
        <v>-1.0280816169434073</v>
      </c>
    </row>
    <row r="30" spans="1:36" x14ac:dyDescent="0.25">
      <c r="A30" s="12" t="s">
        <v>1265</v>
      </c>
      <c r="B30" s="12" t="s">
        <v>27</v>
      </c>
      <c r="C30" s="44" t="s">
        <v>1267</v>
      </c>
      <c r="D30" s="44" t="s">
        <v>1268</v>
      </c>
      <c r="E30" s="7" t="s">
        <v>1266</v>
      </c>
      <c r="F30" s="12"/>
      <c r="G30" s="12"/>
      <c r="H30">
        <v>3.0728068791354399</v>
      </c>
      <c r="I30">
        <v>0.16716209393265846</v>
      </c>
      <c r="J30">
        <v>2.0351413357347909</v>
      </c>
      <c r="K30">
        <v>2.6734589562467908</v>
      </c>
      <c r="L30">
        <v>1.3734240478283404</v>
      </c>
      <c r="M30">
        <v>1.1318655462216842</v>
      </c>
      <c r="N30">
        <v>2.2990221217639322</v>
      </c>
      <c r="O30">
        <v>0.95283393228230218</v>
      </c>
      <c r="P30">
        <v>1.2946502344218851</v>
      </c>
      <c r="Q30">
        <v>0.84648595570303009</v>
      </c>
      <c r="R30">
        <v>3.5816188323864546</v>
      </c>
      <c r="S30">
        <v>3.6829715857130978</v>
      </c>
      <c r="T30">
        <v>2.881127565347815</v>
      </c>
      <c r="U30">
        <v>2.4124610474190593</v>
      </c>
      <c r="V30">
        <v>2.651482889996486</v>
      </c>
      <c r="W30" s="22">
        <v>3.1070543973416949</v>
      </c>
      <c r="X30">
        <v>2.5903643594659167</v>
      </c>
      <c r="Y30">
        <v>0.90889450630542579</v>
      </c>
      <c r="Z30">
        <v>1.9159989457140814</v>
      </c>
      <c r="AA30">
        <v>2.618271186120475</v>
      </c>
      <c r="AB30">
        <v>2.6293750324563261</v>
      </c>
      <c r="AC30">
        <v>2.881127565347815</v>
      </c>
      <c r="AD30">
        <v>1.1978444742050243</v>
      </c>
      <c r="AE30">
        <v>1.7859148649540677</v>
      </c>
      <c r="AF30">
        <v>1.9294287390599516</v>
      </c>
    </row>
    <row r="31" spans="1:36" x14ac:dyDescent="0.25">
      <c r="A31" s="12" t="s">
        <v>1269</v>
      </c>
      <c r="B31" s="12" t="s">
        <v>1270</v>
      </c>
      <c r="C31" s="44" t="s">
        <v>1271</v>
      </c>
      <c r="D31" s="44" t="s">
        <v>1272</v>
      </c>
      <c r="E31" s="7" t="s">
        <v>18</v>
      </c>
      <c r="F31" s="12"/>
      <c r="G31" s="12"/>
      <c r="H31">
        <v>-2.9937932304896382</v>
      </c>
      <c r="I31">
        <v>-2.9937932304896382</v>
      </c>
      <c r="J31">
        <v>-2.9937932304896382</v>
      </c>
      <c r="K31">
        <v>-2.9937932304896382</v>
      </c>
      <c r="L31">
        <v>-2.9625234860124032</v>
      </c>
      <c r="M31">
        <v>-2.9937932304896382</v>
      </c>
      <c r="N31">
        <v>-2.9937932304896382</v>
      </c>
      <c r="O31">
        <v>-2.9937932304896382</v>
      </c>
      <c r="P31">
        <v>-2.9937932304896382</v>
      </c>
      <c r="Q31">
        <v>-2.9937932304896382</v>
      </c>
      <c r="R31">
        <v>-2.9937932304896382</v>
      </c>
      <c r="S31">
        <v>-2.9937932304896382</v>
      </c>
      <c r="T31">
        <v>-2.9937932304896382</v>
      </c>
      <c r="U31">
        <v>-2.9937932304896382</v>
      </c>
      <c r="V31">
        <v>-2.9937932304896382</v>
      </c>
      <c r="W31" s="22">
        <v>-2.9937932304896382</v>
      </c>
      <c r="X31">
        <v>-2.9937932304896382</v>
      </c>
      <c r="Y31">
        <v>-2.9937932304896382</v>
      </c>
      <c r="Z31">
        <v>-2.9009022294982563</v>
      </c>
      <c r="AA31">
        <v>-1.3262497017402251</v>
      </c>
      <c r="AB31">
        <v>0.11592248958091422</v>
      </c>
      <c r="AC31">
        <v>0.34129382700918798</v>
      </c>
      <c r="AD31">
        <v>-2.9315618228443032</v>
      </c>
      <c r="AE31">
        <v>-2.9625234860124032</v>
      </c>
      <c r="AF31">
        <v>-2.9937932304896382</v>
      </c>
    </row>
    <row r="32" spans="1:36" x14ac:dyDescent="0.25">
      <c r="A32" s="12" t="s">
        <v>1273</v>
      </c>
      <c r="B32" s="12" t="s">
        <v>1274</v>
      </c>
      <c r="C32" s="44" t="s">
        <v>1276</v>
      </c>
      <c r="D32" s="44" t="s">
        <v>1277</v>
      </c>
      <c r="E32" s="7" t="s">
        <v>1275</v>
      </c>
      <c r="F32" s="12"/>
      <c r="G32" s="12"/>
      <c r="H32">
        <v>1.9170565566270255</v>
      </c>
      <c r="I32">
        <v>0.8904966173735771</v>
      </c>
      <c r="J32">
        <v>2.7404366757283238</v>
      </c>
      <c r="K32">
        <v>1.1742069469381413</v>
      </c>
      <c r="L32">
        <v>0.81654422391726855</v>
      </c>
      <c r="M32">
        <v>0.68562087471210198</v>
      </c>
      <c r="N32">
        <v>1.1938749595815528</v>
      </c>
      <c r="O32">
        <v>2.1178430002301978</v>
      </c>
      <c r="P32">
        <v>0.27724391780971164</v>
      </c>
      <c r="Q32">
        <v>0.95668304897982559</v>
      </c>
      <c r="R32">
        <v>1.5425925432093806</v>
      </c>
      <c r="S32">
        <v>2.2659652334347653</v>
      </c>
      <c r="T32">
        <v>1.4395418780719289</v>
      </c>
      <c r="U32">
        <v>2.9864248844611385</v>
      </c>
      <c r="V32">
        <v>2.0281586953382762</v>
      </c>
      <c r="W32" s="22">
        <v>1.6006105903515393</v>
      </c>
      <c r="X32">
        <v>0.43314263380178331</v>
      </c>
      <c r="Y32">
        <v>3.1553584936966406</v>
      </c>
      <c r="Z32">
        <v>3.2561183812406216</v>
      </c>
      <c r="AA32">
        <v>3.1284103801737944</v>
      </c>
      <c r="AB32">
        <v>2.7918163271225147</v>
      </c>
      <c r="AC32">
        <v>2.7429099157290824</v>
      </c>
      <c r="AD32">
        <v>2.3790274098753774</v>
      </c>
      <c r="AE32">
        <v>4.2181498233880133</v>
      </c>
      <c r="AF32">
        <v>0.9621123311822305</v>
      </c>
    </row>
    <row r="33" spans="1:32" x14ac:dyDescent="0.25">
      <c r="A33" s="12" t="s">
        <v>1278</v>
      </c>
      <c r="B33" s="12" t="s">
        <v>1279</v>
      </c>
      <c r="C33" s="44" t="s">
        <v>1280</v>
      </c>
      <c r="D33" s="44" t="s">
        <v>1281</v>
      </c>
      <c r="E33" s="7" t="s">
        <v>588</v>
      </c>
      <c r="F33" s="12"/>
      <c r="G33" s="12"/>
      <c r="H33">
        <v>-0.96332416511899133</v>
      </c>
      <c r="I33">
        <v>-2.1411206937484244</v>
      </c>
      <c r="J33">
        <v>0.48357328670868066</v>
      </c>
      <c r="K33">
        <v>-2.2455795405245937</v>
      </c>
      <c r="L33">
        <v>-1.4328099438890876</v>
      </c>
      <c r="M33">
        <v>-2.4221729946761354</v>
      </c>
      <c r="N33">
        <v>-1.7017503768450737</v>
      </c>
      <c r="O33">
        <v>-1.1618211394666378</v>
      </c>
      <c r="P33">
        <v>-1.7133340476287173</v>
      </c>
      <c r="Q33">
        <v>-0.90909977549087806</v>
      </c>
      <c r="R33">
        <v>-2.3723756057561571</v>
      </c>
      <c r="S33">
        <v>-2.4054297294546569</v>
      </c>
      <c r="T33">
        <v>-1.4529900426678937</v>
      </c>
      <c r="U33">
        <v>-0.31603251431129492</v>
      </c>
      <c r="V33">
        <v>-0.88632218062789414</v>
      </c>
      <c r="W33" s="22">
        <v>-1.4529900426678937</v>
      </c>
      <c r="X33">
        <v>-1.4227989985188749</v>
      </c>
      <c r="Y33">
        <v>-8.4013364030728982E-2</v>
      </c>
      <c r="Z33">
        <v>0.964545062448801</v>
      </c>
      <c r="AA33">
        <v>0.52378068708688275</v>
      </c>
      <c r="AB33">
        <v>0.63616988662783891</v>
      </c>
      <c r="AC33">
        <v>0.64976633852691568</v>
      </c>
      <c r="AD33">
        <v>-1.0030169221995227</v>
      </c>
      <c r="AE33">
        <v>-4.9558927610042137E-2</v>
      </c>
      <c r="AF33">
        <v>-1.223811028731993</v>
      </c>
    </row>
    <row r="34" spans="1:32" x14ac:dyDescent="0.25">
      <c r="A34" s="12" t="s">
        <v>1282</v>
      </c>
      <c r="B34" s="12" t="s">
        <v>1283</v>
      </c>
      <c r="C34" s="44" t="s">
        <v>1285</v>
      </c>
      <c r="D34" s="44" t="s">
        <v>1286</v>
      </c>
      <c r="E34" s="7" t="s">
        <v>1284</v>
      </c>
      <c r="F34" s="12"/>
      <c r="G34" s="12"/>
      <c r="H34">
        <v>0.68170097492215942</v>
      </c>
      <c r="I34">
        <v>-0.22192970688020194</v>
      </c>
      <c r="J34">
        <v>0.25954380243630182</v>
      </c>
      <c r="K34">
        <v>-0.80386643582919837</v>
      </c>
      <c r="L34">
        <v>-0.20289688531373423</v>
      </c>
      <c r="M34">
        <v>-0.38379940817232255</v>
      </c>
      <c r="N34">
        <v>-0.38379940817232255</v>
      </c>
      <c r="O34">
        <v>-0.78864537517587407</v>
      </c>
      <c r="P34">
        <v>-0.46821540673573186</v>
      </c>
      <c r="Q34">
        <v>-0.28723531153975923</v>
      </c>
      <c r="R34">
        <v>-0.23492675856655182</v>
      </c>
      <c r="S34">
        <v>0.58729357215792677</v>
      </c>
      <c r="T34">
        <v>1.5216743139362141</v>
      </c>
      <c r="U34">
        <v>-0.41457538759156359</v>
      </c>
      <c r="V34">
        <v>4.6432086101555615E-2</v>
      </c>
      <c r="W34" s="22">
        <v>0.74654533314602167</v>
      </c>
      <c r="X34">
        <v>0.85010593765705711</v>
      </c>
      <c r="Y34">
        <v>0.97381956930213098</v>
      </c>
      <c r="Z34">
        <v>1.4227234565229183</v>
      </c>
      <c r="AA34">
        <v>-0.58675733853086165</v>
      </c>
      <c r="AB34">
        <v>-0.29198380764907522</v>
      </c>
      <c r="AC34">
        <v>-0.28487367761561766</v>
      </c>
      <c r="AD34">
        <v>-0.41171816315202436</v>
      </c>
      <c r="AE34">
        <v>0.3733171509574707</v>
      </c>
      <c r="AF34">
        <v>1.1042141411079007</v>
      </c>
    </row>
    <row r="35" spans="1:32" x14ac:dyDescent="0.25">
      <c r="A35" s="12" t="s">
        <v>1287</v>
      </c>
      <c r="B35" s="12" t="s">
        <v>1283</v>
      </c>
      <c r="C35" s="44" t="s">
        <v>1288</v>
      </c>
      <c r="D35" s="44" t="s">
        <v>1289</v>
      </c>
      <c r="E35" s="7" t="s">
        <v>1284</v>
      </c>
      <c r="F35" s="12"/>
      <c r="G35" s="12"/>
      <c r="H35">
        <v>4.9529147549829565E-3</v>
      </c>
      <c r="I35">
        <v>-0.77857963163303257</v>
      </c>
      <c r="J35">
        <v>-1.1584074525255266</v>
      </c>
      <c r="K35">
        <v>-1.4131795356708798</v>
      </c>
      <c r="L35">
        <v>-0.98995450641028215</v>
      </c>
      <c r="M35">
        <v>-1.0674687182111677</v>
      </c>
      <c r="N35">
        <v>-0.8009150233402289</v>
      </c>
      <c r="O35">
        <v>-1.2668804221052057</v>
      </c>
      <c r="P35">
        <v>-1.1686132968403131</v>
      </c>
      <c r="Q35">
        <v>-1.1433399057904807</v>
      </c>
      <c r="R35">
        <v>-0.36380052240363114</v>
      </c>
      <c r="S35">
        <v>0.27715541613348538</v>
      </c>
      <c r="T35">
        <v>1.018337848300749</v>
      </c>
      <c r="U35">
        <v>-0.40798323372750261</v>
      </c>
      <c r="V35">
        <v>-0.23470849572825481</v>
      </c>
      <c r="W35" s="22">
        <v>0.46127656854398624</v>
      </c>
      <c r="X35">
        <v>0.61125861266239234</v>
      </c>
      <c r="Y35">
        <v>0.97225599945405039</v>
      </c>
      <c r="Z35">
        <v>1.0702687710071135</v>
      </c>
      <c r="AA35">
        <v>-0.83058472905066838</v>
      </c>
      <c r="AB35">
        <v>-0.65902141839189465</v>
      </c>
      <c r="AC35">
        <v>-0.65631837690591133</v>
      </c>
      <c r="AD35">
        <v>-0.432046878165601</v>
      </c>
      <c r="AE35">
        <v>0.39062450014281813</v>
      </c>
      <c r="AF35">
        <v>0.49374619806385739</v>
      </c>
    </row>
    <row r="36" spans="1:32" s="12" customFormat="1" x14ac:dyDescent="0.25">
      <c r="A36" s="12" t="s">
        <v>1290</v>
      </c>
      <c r="B36" s="12" t="s">
        <v>1291</v>
      </c>
      <c r="C36" s="44" t="s">
        <v>1293</v>
      </c>
      <c r="D36" s="44" t="s">
        <v>1294</v>
      </c>
      <c r="E36" s="7" t="s">
        <v>1292</v>
      </c>
      <c r="W36" s="13"/>
    </row>
    <row r="37" spans="1:32" x14ac:dyDescent="0.25">
      <c r="A37" s="12" t="s">
        <v>1295</v>
      </c>
      <c r="B37" s="12" t="s">
        <v>1296</v>
      </c>
      <c r="C37" s="44" t="s">
        <v>1298</v>
      </c>
      <c r="D37" s="44" t="s">
        <v>1299</v>
      </c>
      <c r="E37" s="7" t="s">
        <v>1297</v>
      </c>
      <c r="F37" s="12"/>
      <c r="G37" s="12"/>
      <c r="H37">
        <v>-5.5990814295643523E-2</v>
      </c>
      <c r="I37">
        <v>-8.7715241171279767E-2</v>
      </c>
      <c r="J37">
        <v>-0.10377966976327965</v>
      </c>
      <c r="K37">
        <v>-0.3443395213666936</v>
      </c>
      <c r="L37">
        <v>-0.40013350357060851</v>
      </c>
      <c r="M37">
        <v>-0.36275487686154184</v>
      </c>
      <c r="N37">
        <v>-0.32610209479371843</v>
      </c>
      <c r="O37">
        <v>-0.40013350357060851</v>
      </c>
      <c r="P37">
        <v>-0.40013350357060851</v>
      </c>
      <c r="Q37">
        <v>-0.40013350357060851</v>
      </c>
      <c r="R37">
        <v>0.41488126804116221</v>
      </c>
      <c r="S37">
        <v>-0.40013350357060851</v>
      </c>
      <c r="T37">
        <v>0.15229765042648372</v>
      </c>
      <c r="U37">
        <v>3.2014421159448361</v>
      </c>
      <c r="V37">
        <v>1.1964927291984084</v>
      </c>
      <c r="W37" s="22">
        <v>0.64535730819628145</v>
      </c>
      <c r="X37">
        <v>1.000316983901101</v>
      </c>
      <c r="Y37">
        <v>0.57912037284745643</v>
      </c>
      <c r="Z37">
        <v>-0.36275487686154184</v>
      </c>
      <c r="AA37">
        <v>1.9098147851170542</v>
      </c>
      <c r="AB37">
        <v>1.1964927291984084</v>
      </c>
      <c r="AC37">
        <v>1.4106966085248915</v>
      </c>
      <c r="AD37">
        <v>2.3442885362569816</v>
      </c>
      <c r="AE37">
        <v>1.9098147851170542</v>
      </c>
      <c r="AF37">
        <v>-0.23746802033631775</v>
      </c>
    </row>
    <row r="38" spans="1:32" s="12" customFormat="1" x14ac:dyDescent="0.25">
      <c r="A38" s="12" t="s">
        <v>1300</v>
      </c>
      <c r="B38" s="12" t="s">
        <v>1291</v>
      </c>
      <c r="C38" s="44" t="s">
        <v>1301</v>
      </c>
      <c r="D38" s="44" t="s">
        <v>1294</v>
      </c>
      <c r="E38" s="7" t="s">
        <v>1292</v>
      </c>
      <c r="W38" s="13"/>
    </row>
    <row r="39" spans="1:32" x14ac:dyDescent="0.25">
      <c r="A39" s="12" t="s">
        <v>1302</v>
      </c>
      <c r="B39" s="12" t="s">
        <v>1303</v>
      </c>
      <c r="C39" s="44" t="s">
        <v>1304</v>
      </c>
      <c r="D39" s="44" t="s">
        <v>1305</v>
      </c>
      <c r="E39" s="7" t="s">
        <v>1292</v>
      </c>
      <c r="F39" s="12"/>
      <c r="G39" s="12"/>
      <c r="H39">
        <v>-0.13975918035404616</v>
      </c>
      <c r="I39">
        <v>-0.31304629413765472</v>
      </c>
      <c r="J39">
        <v>-0.48009584540764438</v>
      </c>
      <c r="K39">
        <v>-0.48009584540764438</v>
      </c>
      <c r="L39">
        <v>-0.4723686935155893</v>
      </c>
      <c r="M39">
        <v>-0.48009584540764438</v>
      </c>
      <c r="N39">
        <v>-0.46471767243658002</v>
      </c>
      <c r="O39">
        <v>-0.48009584540764438</v>
      </c>
      <c r="P39">
        <v>-0.48009584540764438</v>
      </c>
      <c r="Q39">
        <v>-0.46471767243658002</v>
      </c>
      <c r="R39">
        <v>-0.48009584540764438</v>
      </c>
      <c r="S39">
        <v>-4.5513693479268036E-2</v>
      </c>
      <c r="T39">
        <v>-1.9334618193255444E-2</v>
      </c>
      <c r="U39">
        <v>0.19652649816409176</v>
      </c>
      <c r="V39">
        <v>0.24073360712471933</v>
      </c>
      <c r="W39" s="22">
        <v>1.0153553231563688</v>
      </c>
      <c r="X39">
        <v>8.864081662854878E-2</v>
      </c>
      <c r="Y39">
        <v>1.1010147814305458</v>
      </c>
      <c r="Z39">
        <v>2.2252481929058274</v>
      </c>
      <c r="AA39">
        <v>0.29981702324121323</v>
      </c>
      <c r="AB39">
        <v>1.468789571041887</v>
      </c>
      <c r="AC39">
        <v>1.2779430330234269</v>
      </c>
      <c r="AD39">
        <v>0.42559792614325576</v>
      </c>
      <c r="AE39">
        <v>1.7062727421523356</v>
      </c>
      <c r="AF39">
        <v>1.658320946710512</v>
      </c>
    </row>
    <row r="40" spans="1:32" x14ac:dyDescent="0.25">
      <c r="A40" s="12" t="s">
        <v>1306</v>
      </c>
      <c r="B40" s="12" t="s">
        <v>1307</v>
      </c>
      <c r="C40" s="44" t="s">
        <v>1309</v>
      </c>
      <c r="D40" s="44" t="s">
        <v>1310</v>
      </c>
      <c r="E40" s="7" t="s">
        <v>1308</v>
      </c>
      <c r="F40" s="12"/>
      <c r="G40" s="12"/>
      <c r="H40">
        <v>2.1706551717770979</v>
      </c>
      <c r="I40">
        <v>0.12551493454263413</v>
      </c>
      <c r="J40">
        <v>0.86985942178639153</v>
      </c>
      <c r="K40">
        <v>0.59149824086450631</v>
      </c>
      <c r="L40">
        <v>0.25764907192348135</v>
      </c>
      <c r="M40">
        <v>-5.2246852656522125E-2</v>
      </c>
      <c r="N40">
        <v>0.4869081499152752</v>
      </c>
      <c r="O40">
        <v>1.0241542940577224</v>
      </c>
      <c r="P40">
        <v>-0.76032973601978837</v>
      </c>
      <c r="Q40">
        <v>-0.18569436379698778</v>
      </c>
      <c r="R40">
        <v>1.2861199474599556</v>
      </c>
      <c r="S40">
        <v>1.8875120736380504</v>
      </c>
      <c r="T40">
        <v>1.5531815971898968</v>
      </c>
      <c r="U40">
        <v>1.3227661797119987</v>
      </c>
      <c r="V40">
        <v>1.2943070132299153</v>
      </c>
      <c r="W40" s="22">
        <v>1.8988093950956633</v>
      </c>
      <c r="X40">
        <v>3.3390589566204141</v>
      </c>
      <c r="Y40">
        <v>2.4084836497469149</v>
      </c>
      <c r="Z40">
        <v>2.0629566258679866</v>
      </c>
      <c r="AA40">
        <v>2.2621500688056515</v>
      </c>
      <c r="AB40">
        <v>1.8791091236460515</v>
      </c>
      <c r="AC40">
        <v>1.8530090143557467</v>
      </c>
      <c r="AD40">
        <v>1.7816668016357098</v>
      </c>
      <c r="AE40">
        <v>2.0090729659654598</v>
      </c>
      <c r="AF40">
        <v>3.004063632946969</v>
      </c>
    </row>
    <row r="41" spans="1:32" x14ac:dyDescent="0.25">
      <c r="A41" s="12" t="s">
        <v>1311</v>
      </c>
      <c r="B41" s="12" t="s">
        <v>1312</v>
      </c>
      <c r="C41" s="44" t="s">
        <v>1313</v>
      </c>
      <c r="D41" s="44" t="s">
        <v>1314</v>
      </c>
      <c r="E41" s="7" t="s">
        <v>713</v>
      </c>
      <c r="F41" s="12"/>
      <c r="G41" s="12"/>
      <c r="H41">
        <v>-5.0541510569538062</v>
      </c>
      <c r="I41">
        <v>-5.1376584410587149</v>
      </c>
      <c r="J41">
        <v>-5.0817134947650446</v>
      </c>
      <c r="K41">
        <v>-5.1376584410587149</v>
      </c>
      <c r="L41">
        <v>-5.1095474880594569</v>
      </c>
      <c r="M41">
        <v>-5.1376584410587149</v>
      </c>
      <c r="N41">
        <v>-5.1095474880594569</v>
      </c>
      <c r="O41">
        <v>-5.1376584410587149</v>
      </c>
      <c r="P41">
        <v>-5.1376584410587149</v>
      </c>
      <c r="Q41">
        <v>-5.1095474880594569</v>
      </c>
      <c r="R41">
        <v>-5.1376584410587149</v>
      </c>
      <c r="S41">
        <v>-5.1376584410587149</v>
      </c>
      <c r="T41">
        <v>-5.1376584410587149</v>
      </c>
      <c r="U41">
        <v>-5.1376584410587149</v>
      </c>
      <c r="V41">
        <v>-5.1376584410587149</v>
      </c>
      <c r="W41" s="22">
        <v>-5.1095474880594569</v>
      </c>
      <c r="X41">
        <v>-5.1376584410587149</v>
      </c>
      <c r="Y41">
        <v>-5.1095474880594569</v>
      </c>
      <c r="Z41">
        <v>-5.1376584410587149</v>
      </c>
      <c r="AA41">
        <v>-4.4402472543827498</v>
      </c>
      <c r="AB41">
        <v>-0.93912436580170544</v>
      </c>
      <c r="AC41">
        <v>-1.7476049733465624</v>
      </c>
      <c r="AD41">
        <v>-5.1376584410587149</v>
      </c>
      <c r="AE41">
        <v>-5.1376584410587149</v>
      </c>
      <c r="AF41">
        <v>-5.1376584410587149</v>
      </c>
    </row>
    <row r="42" spans="1:32" x14ac:dyDescent="0.25">
      <c r="A42" s="12" t="s">
        <v>1315</v>
      </c>
      <c r="B42" s="12" t="s">
        <v>1312</v>
      </c>
      <c r="C42" s="44" t="s">
        <v>1316</v>
      </c>
      <c r="D42" s="44" t="s">
        <v>1317</v>
      </c>
      <c r="E42" s="7" t="s">
        <v>713</v>
      </c>
      <c r="F42" s="12"/>
      <c r="G42" s="12"/>
      <c r="H42">
        <v>-0.35064780184778821</v>
      </c>
      <c r="I42">
        <v>-0.35064780184778821</v>
      </c>
      <c r="J42">
        <v>-0.35064780184778821</v>
      </c>
      <c r="K42">
        <v>-0.35064780184778821</v>
      </c>
      <c r="L42">
        <v>-0.35064780184778821</v>
      </c>
      <c r="M42">
        <v>-0.35064780184778821</v>
      </c>
      <c r="N42">
        <v>-0.35064780184778821</v>
      </c>
      <c r="O42">
        <v>-0.35064780184778821</v>
      </c>
      <c r="P42">
        <v>-0.35064780184778821</v>
      </c>
      <c r="Q42">
        <v>-0.35064780184778821</v>
      </c>
      <c r="R42">
        <v>-0.35064780184778821</v>
      </c>
      <c r="S42">
        <v>-0.35064780184778821</v>
      </c>
      <c r="T42">
        <v>-0.35064780184778821</v>
      </c>
      <c r="U42">
        <v>-0.35064780184778821</v>
      </c>
      <c r="V42">
        <v>-0.28913522918257029</v>
      </c>
      <c r="W42" s="22">
        <v>-5.9799865387736802E-2</v>
      </c>
      <c r="X42">
        <v>-0.35064780184778821</v>
      </c>
      <c r="Y42">
        <v>-0.35064780184778821</v>
      </c>
      <c r="Z42">
        <v>-0.28913522918257029</v>
      </c>
      <c r="AA42">
        <v>-0.35064780184778821</v>
      </c>
      <c r="AB42">
        <v>0.46520113597731771</v>
      </c>
      <c r="AC42">
        <v>0.33464115233614722</v>
      </c>
      <c r="AD42">
        <v>-0.35064780184778821</v>
      </c>
      <c r="AE42">
        <v>0.92956818992033052</v>
      </c>
      <c r="AF42">
        <v>1.5973848114785802</v>
      </c>
    </row>
    <row r="43" spans="1:32" x14ac:dyDescent="0.25">
      <c r="A43" s="12" t="s">
        <v>1318</v>
      </c>
      <c r="B43" s="12" t="s">
        <v>1312</v>
      </c>
      <c r="C43" s="44" t="s">
        <v>1319</v>
      </c>
      <c r="D43" s="44" t="s">
        <v>1320</v>
      </c>
      <c r="E43" s="7" t="s">
        <v>713</v>
      </c>
      <c r="F43" s="12"/>
      <c r="G43" s="12"/>
      <c r="H43">
        <v>-0.31641763156489255</v>
      </c>
      <c r="I43">
        <v>-0.31641763156489255</v>
      </c>
      <c r="J43">
        <v>-0.35625924357892352</v>
      </c>
      <c r="K43">
        <v>-0.34284742742941871</v>
      </c>
      <c r="L43">
        <v>-0.32956774954795193</v>
      </c>
      <c r="M43">
        <v>-0.34284742742941871</v>
      </c>
      <c r="N43">
        <v>-0.32956774954795193</v>
      </c>
      <c r="O43">
        <v>-0.32956774954795193</v>
      </c>
      <c r="P43">
        <v>-0.34284742742941871</v>
      </c>
      <c r="Q43">
        <v>-0.32956774954795193</v>
      </c>
      <c r="R43">
        <v>-0.35625924357892352</v>
      </c>
      <c r="S43">
        <v>-0.35625924357892352</v>
      </c>
      <c r="T43">
        <v>-0.35625924357892352</v>
      </c>
      <c r="U43">
        <v>-0.26506374790695164</v>
      </c>
      <c r="V43">
        <v>-0.1446375955261032</v>
      </c>
      <c r="W43" s="22">
        <v>-0.11051231959262516</v>
      </c>
      <c r="X43">
        <v>-0.31641763156489255</v>
      </c>
      <c r="Y43">
        <v>-0.31641763156489255</v>
      </c>
      <c r="Z43">
        <v>-0.34284742742941871</v>
      </c>
      <c r="AA43">
        <v>2.2354209660287871</v>
      </c>
      <c r="AB43">
        <v>3.2509484454361193</v>
      </c>
      <c r="AC43">
        <v>3.0230788616641666</v>
      </c>
      <c r="AD43">
        <v>-0.24010236043318664</v>
      </c>
      <c r="AE43">
        <v>-9.9326559113490337E-2</v>
      </c>
      <c r="AF43">
        <v>0.11638287888265922</v>
      </c>
    </row>
    <row r="44" spans="1:32" x14ac:dyDescent="0.25">
      <c r="A44" s="12" t="s">
        <v>1321</v>
      </c>
      <c r="B44" s="12" t="s">
        <v>1312</v>
      </c>
      <c r="C44" s="44" t="s">
        <v>1322</v>
      </c>
      <c r="D44" s="44" t="s">
        <v>1323</v>
      </c>
      <c r="E44" s="7" t="s">
        <v>713</v>
      </c>
      <c r="F44" s="12"/>
      <c r="G44" s="12"/>
      <c r="H44">
        <v>0.99472310977301981</v>
      </c>
      <c r="I44">
        <v>-0.14417396684309924</v>
      </c>
      <c r="J44">
        <v>-0.44836274428110434</v>
      </c>
      <c r="K44">
        <v>-0.44006208299191435</v>
      </c>
      <c r="L44">
        <v>-0.44836274428110434</v>
      </c>
      <c r="M44">
        <v>-0.4318432029465244</v>
      </c>
      <c r="N44">
        <v>-0.44006208299191435</v>
      </c>
      <c r="O44">
        <v>-0.44006208299191435</v>
      </c>
      <c r="P44">
        <v>-0.44836274428110434</v>
      </c>
      <c r="Q44">
        <v>-0.44836274428110434</v>
      </c>
      <c r="R44">
        <v>-0.44836274428110434</v>
      </c>
      <c r="S44">
        <v>0.10014673903339179</v>
      </c>
      <c r="T44">
        <v>2.0708975907024332</v>
      </c>
      <c r="U44">
        <v>-0.16173692241841886</v>
      </c>
      <c r="V44">
        <v>1.2726600487153639</v>
      </c>
      <c r="W44" s="22">
        <v>2.014040722098636</v>
      </c>
      <c r="X44">
        <v>-0.42370450837499973</v>
      </c>
      <c r="Y44">
        <v>-0.44006208299191435</v>
      </c>
      <c r="Z44">
        <v>-0.44006208299191435</v>
      </c>
      <c r="AA44">
        <v>1.92827605773827</v>
      </c>
      <c r="AB44">
        <v>2.3626788677327948</v>
      </c>
      <c r="AC44">
        <v>2.1930105331865546</v>
      </c>
      <c r="AD44">
        <v>-0.33905771296142934</v>
      </c>
      <c r="AE44">
        <v>-3.5682401776781343E-2</v>
      </c>
      <c r="AF44">
        <v>-0.21675969081095875</v>
      </c>
    </row>
    <row r="45" spans="1:32" x14ac:dyDescent="0.25">
      <c r="A45" s="12" t="s">
        <v>1324</v>
      </c>
      <c r="B45" s="12" t="s">
        <v>1325</v>
      </c>
      <c r="C45" s="44" t="s">
        <v>1327</v>
      </c>
      <c r="D45" s="44" t="s">
        <v>1328</v>
      </c>
      <c r="E45" s="7" t="s">
        <v>1326</v>
      </c>
      <c r="F45" s="12"/>
      <c r="G45" s="12"/>
      <c r="H45">
        <v>2.3903146659659376</v>
      </c>
      <c r="I45">
        <v>0.31220882914385123</v>
      </c>
      <c r="J45">
        <v>2.4671077504745504</v>
      </c>
      <c r="K45">
        <v>0.62735661559087041</v>
      </c>
      <c r="L45">
        <v>0.42939516173224512</v>
      </c>
      <c r="M45">
        <v>-0.83204251839288446</v>
      </c>
      <c r="N45">
        <v>1.0647886002172502</v>
      </c>
      <c r="O45">
        <v>2.3392416255677442</v>
      </c>
      <c r="P45">
        <v>0.41080813806767097</v>
      </c>
      <c r="Q45">
        <v>1.1405618402717104</v>
      </c>
      <c r="R45">
        <v>1.5287902848589767</v>
      </c>
      <c r="S45">
        <v>2.8309299217391075</v>
      </c>
      <c r="T45">
        <v>3.2120616616789959</v>
      </c>
      <c r="U45">
        <v>2.395904914373435</v>
      </c>
      <c r="V45">
        <v>2.4635210529019353</v>
      </c>
      <c r="W45" s="22">
        <v>1.9224505639844904</v>
      </c>
      <c r="X45">
        <v>1.8517650958959508</v>
      </c>
      <c r="Y45">
        <v>1.2307522473314729</v>
      </c>
      <c r="Z45">
        <v>0.93400370626730644</v>
      </c>
      <c r="AA45">
        <v>2.9040796625513479</v>
      </c>
      <c r="AB45">
        <v>2.1677218038553634</v>
      </c>
      <c r="AC45">
        <v>2.3931118637047222</v>
      </c>
      <c r="AD45">
        <v>2.4291024664477883</v>
      </c>
      <c r="AE45">
        <v>2.0630030724141508</v>
      </c>
      <c r="AF45">
        <v>1.4855486099915525</v>
      </c>
    </row>
    <row r="46" spans="1:32" x14ac:dyDescent="0.25">
      <c r="A46" s="12" t="s">
        <v>1329</v>
      </c>
      <c r="B46" s="12" t="s">
        <v>1330</v>
      </c>
      <c r="C46" s="44" t="s">
        <v>1332</v>
      </c>
      <c r="D46" s="44" t="s">
        <v>1333</v>
      </c>
      <c r="E46" s="7" t="s">
        <v>1331</v>
      </c>
      <c r="F46" s="12"/>
      <c r="G46" s="12"/>
      <c r="H46">
        <v>0.31418476065514511</v>
      </c>
      <c r="I46">
        <v>-3.0805383467831287</v>
      </c>
      <c r="J46">
        <v>-0.10231577866245536</v>
      </c>
      <c r="K46">
        <v>-0.36490130472168703</v>
      </c>
      <c r="L46">
        <v>-1.9414262411735883</v>
      </c>
      <c r="M46">
        <v>-1.8236621156752091</v>
      </c>
      <c r="N46">
        <v>-0.61385702993505842</v>
      </c>
      <c r="O46">
        <v>-1.1550755503227967</v>
      </c>
      <c r="P46">
        <v>-2.2020798258707073</v>
      </c>
      <c r="Q46">
        <v>-1.9938469958315377</v>
      </c>
      <c r="R46">
        <v>0.26290909899004039</v>
      </c>
      <c r="S46">
        <v>-7.7667331984572707E-2</v>
      </c>
      <c r="T46">
        <v>-0.27666951526044109</v>
      </c>
      <c r="U46">
        <v>1.0460862037249283</v>
      </c>
      <c r="V46">
        <v>7.4436608447469412E-3</v>
      </c>
      <c r="W46" s="22">
        <v>0.13965692489965897</v>
      </c>
      <c r="X46">
        <v>2.5527538470395822E-2</v>
      </c>
      <c r="Y46">
        <v>-0.41253704968850652</v>
      </c>
      <c r="Z46">
        <v>-0.6524781031623772</v>
      </c>
      <c r="AA46">
        <v>0.4864377260205231</v>
      </c>
      <c r="AB46">
        <v>-4.5836939565099322E-2</v>
      </c>
      <c r="AC46">
        <v>-0.11570073598799137</v>
      </c>
      <c r="AD46">
        <v>1.0149769750276834</v>
      </c>
      <c r="AE46">
        <v>0.86134307787016884</v>
      </c>
      <c r="AF46">
        <v>-0.72421485281126652</v>
      </c>
    </row>
    <row r="47" spans="1:32" x14ac:dyDescent="0.25">
      <c r="A47" s="12" t="s">
        <v>1334</v>
      </c>
      <c r="B47" s="12" t="s">
        <v>1335</v>
      </c>
      <c r="C47" s="44" t="s">
        <v>1337</v>
      </c>
      <c r="D47" s="44" t="s">
        <v>1338</v>
      </c>
      <c r="E47" s="7" t="s">
        <v>1336</v>
      </c>
      <c r="F47" s="12"/>
      <c r="G47" s="12"/>
      <c r="H47">
        <v>-3.9139824774087311</v>
      </c>
      <c r="I47">
        <v>-8.8156159254744253</v>
      </c>
      <c r="J47">
        <v>-8.1831018496959818</v>
      </c>
      <c r="K47">
        <v>-8.3190251673723612</v>
      </c>
      <c r="L47">
        <v>-8.5986646805881417</v>
      </c>
      <c r="M47">
        <v>-8.4575132267159745</v>
      </c>
      <c r="N47">
        <v>-8.3879425694176106</v>
      </c>
      <c r="O47">
        <v>-8.6702715840894751</v>
      </c>
      <c r="P47">
        <v>-8.8156159254744253</v>
      </c>
      <c r="Q47">
        <v>-8.6702715840894751</v>
      </c>
      <c r="R47">
        <v>-8.8156159254744253</v>
      </c>
      <c r="S47">
        <v>-6.7225024756341236</v>
      </c>
      <c r="T47">
        <v>-8.8156159254744253</v>
      </c>
      <c r="U47">
        <v>-8.7425839856825238</v>
      </c>
      <c r="V47">
        <v>-8.3190251673723612</v>
      </c>
      <c r="W47" s="22">
        <v>-6.7778963188835553</v>
      </c>
      <c r="X47">
        <v>-8.4575132267159745</v>
      </c>
      <c r="Y47">
        <v>-8.5277496420438688</v>
      </c>
      <c r="Z47">
        <v>-8.5986646805881417</v>
      </c>
      <c r="AA47">
        <v>-8.7425839856825238</v>
      </c>
      <c r="AB47">
        <v>-8.4575132267159745</v>
      </c>
      <c r="AC47">
        <v>-8.3879425694176106</v>
      </c>
      <c r="AD47">
        <v>-8.6702715840894751</v>
      </c>
      <c r="AE47">
        <v>-8.4575132267159745</v>
      </c>
      <c r="AF47">
        <v>-8.1831018496959818</v>
      </c>
    </row>
    <row r="48" spans="1:32" x14ac:dyDescent="0.25">
      <c r="A48" s="12" t="s">
        <v>1339</v>
      </c>
      <c r="B48" s="12" t="s">
        <v>1340</v>
      </c>
      <c r="C48" s="44" t="s">
        <v>1341</v>
      </c>
      <c r="D48" s="44" t="s">
        <v>1342</v>
      </c>
      <c r="E48" s="7" t="s">
        <v>591</v>
      </c>
      <c r="F48" s="12"/>
      <c r="G48" s="12"/>
      <c r="H48">
        <v>-0.31404946822654867</v>
      </c>
      <c r="I48">
        <v>-0.31404946822654867</v>
      </c>
      <c r="J48">
        <v>-0.31404946822654867</v>
      </c>
      <c r="K48">
        <v>-0.31404946822654867</v>
      </c>
      <c r="L48">
        <v>-0.31404946822654867</v>
      </c>
      <c r="M48">
        <v>-0.31404946822654867</v>
      </c>
      <c r="N48">
        <v>-0.31404946822654867</v>
      </c>
      <c r="O48">
        <v>-0.31404946822654867</v>
      </c>
      <c r="P48">
        <v>-0.31404946822654867</v>
      </c>
      <c r="Q48">
        <v>-0.31404946822654867</v>
      </c>
      <c r="R48">
        <v>-0.31404946822654867</v>
      </c>
      <c r="S48">
        <v>-0.31404946822654867</v>
      </c>
      <c r="T48">
        <v>-0.31404946822654867</v>
      </c>
      <c r="U48">
        <v>-0.11982998896670473</v>
      </c>
      <c r="V48">
        <v>-0.31404946822654867</v>
      </c>
      <c r="W48" s="22">
        <v>-0.22919859833192907</v>
      </c>
      <c r="X48">
        <v>-4.0454090439447032E-2</v>
      </c>
      <c r="Y48">
        <v>-0.22919859833192907</v>
      </c>
      <c r="Z48">
        <v>1.1269448748971808E-2</v>
      </c>
      <c r="AA48">
        <v>1.2593762051095672</v>
      </c>
      <c r="AB48">
        <v>3.2157305804971172</v>
      </c>
      <c r="AC48">
        <v>3.6654176803341576</v>
      </c>
      <c r="AD48">
        <v>1.1269448748971808E-2</v>
      </c>
      <c r="AE48">
        <v>0.52608170940165078</v>
      </c>
      <c r="AF48">
        <v>-0.31404946822654867</v>
      </c>
    </row>
    <row r="49" spans="1:36" x14ac:dyDescent="0.25">
      <c r="A49" s="12" t="s">
        <v>1343</v>
      </c>
      <c r="B49" s="12" t="s">
        <v>599</v>
      </c>
      <c r="C49" s="44" t="s">
        <v>1344</v>
      </c>
      <c r="D49" s="44" t="s">
        <v>1345</v>
      </c>
      <c r="E49" s="7" t="s">
        <v>567</v>
      </c>
      <c r="F49" s="12"/>
      <c r="G49" s="12"/>
      <c r="H49">
        <v>0.87431405308478771</v>
      </c>
      <c r="I49">
        <v>-0.34560359928432199</v>
      </c>
      <c r="J49">
        <v>0.49911552551219546</v>
      </c>
      <c r="K49">
        <v>-0.44618420517565721</v>
      </c>
      <c r="L49">
        <v>-0.31381926722458486</v>
      </c>
      <c r="M49">
        <v>-0.44618420517565721</v>
      </c>
      <c r="N49">
        <v>-5.9508634202852337E-2</v>
      </c>
      <c r="O49">
        <v>1.4814889026361956E-2</v>
      </c>
      <c r="P49">
        <v>-0.4696939322203455</v>
      </c>
      <c r="Q49">
        <v>-0.42311393811493053</v>
      </c>
      <c r="R49">
        <v>-0.51810105227294123</v>
      </c>
      <c r="S49">
        <v>-0.35638291104992348</v>
      </c>
      <c r="T49">
        <v>-0.51810105227294123</v>
      </c>
      <c r="U49">
        <v>0.19356862697814375</v>
      </c>
      <c r="V49">
        <v>-0.17544147973023319</v>
      </c>
      <c r="W49" s="22">
        <v>-9.4656976723377795E-3</v>
      </c>
      <c r="X49">
        <v>-5.1025966090993656E-2</v>
      </c>
      <c r="Y49">
        <v>-9.4656976723377795E-3</v>
      </c>
      <c r="Z49">
        <v>3.7932492803297202</v>
      </c>
      <c r="AA49">
        <v>0.77018628374411269</v>
      </c>
      <c r="AB49">
        <v>0.43238449844718818</v>
      </c>
      <c r="AC49">
        <v>0.66595139356442068</v>
      </c>
      <c r="AD49">
        <v>0.92133777300908126</v>
      </c>
      <c r="AE49">
        <v>1.2589770856733857</v>
      </c>
      <c r="AF49">
        <v>-0.30340381847810333</v>
      </c>
    </row>
    <row r="50" spans="1:36" x14ac:dyDescent="0.25">
      <c r="A50" s="12" t="s">
        <v>1346</v>
      </c>
      <c r="B50" s="12" t="s">
        <v>1347</v>
      </c>
      <c r="C50" s="44" t="s">
        <v>1349</v>
      </c>
      <c r="D50" s="44" t="s">
        <v>1350</v>
      </c>
      <c r="E50" s="7" t="s">
        <v>1348</v>
      </c>
      <c r="F50" s="12"/>
      <c r="G50" s="12"/>
      <c r="H50">
        <v>0.23760496930228567</v>
      </c>
      <c r="I50">
        <v>0.14963627319951761</v>
      </c>
      <c r="J50">
        <v>0.41579080367335536</v>
      </c>
      <c r="K50">
        <v>0.97119567683166164</v>
      </c>
      <c r="L50">
        <v>-0.17409187687566768</v>
      </c>
      <c r="M50">
        <v>-0.53542404730871151</v>
      </c>
      <c r="N50">
        <v>-0.35293057340649958</v>
      </c>
      <c r="O50">
        <v>3.5386669860608524E-2</v>
      </c>
      <c r="P50">
        <v>-0.98444643397584852</v>
      </c>
      <c r="Q50">
        <v>-0.85266699594363893</v>
      </c>
      <c r="R50">
        <v>1.5636172260196561</v>
      </c>
      <c r="S50">
        <v>2.3280055177778607</v>
      </c>
      <c r="T50">
        <v>2.590311894578492</v>
      </c>
      <c r="U50">
        <v>-1.0694496137686724</v>
      </c>
      <c r="V50">
        <v>-0.73152697455179194</v>
      </c>
      <c r="W50" s="22">
        <v>1.7990068507504124</v>
      </c>
      <c r="X50">
        <v>-0.86533645339999077</v>
      </c>
      <c r="Y50">
        <v>-0.85266699594363893</v>
      </c>
      <c r="Z50">
        <v>-0.71993369841865451</v>
      </c>
      <c r="AA50">
        <v>-0.40820019376089312</v>
      </c>
      <c r="AB50">
        <v>0.25580303210219679</v>
      </c>
      <c r="AC50">
        <v>-7.3189915881994846E-2</v>
      </c>
      <c r="AD50">
        <v>-0.74321047163979137</v>
      </c>
      <c r="AE50">
        <v>-0.49511768558803171</v>
      </c>
      <c r="AF50">
        <v>-0.81528775895393035</v>
      </c>
    </row>
    <row r="51" spans="1:36" x14ac:dyDescent="0.25">
      <c r="A51" s="12" t="s">
        <v>1351</v>
      </c>
      <c r="B51" s="12" t="s">
        <v>1352</v>
      </c>
      <c r="C51" s="44" t="s">
        <v>1354</v>
      </c>
      <c r="D51" s="44" t="s">
        <v>1355</v>
      </c>
      <c r="E51" s="7" t="s">
        <v>1353</v>
      </c>
      <c r="F51" s="12"/>
      <c r="G51" s="12"/>
      <c r="H51">
        <v>2.5617643736582791</v>
      </c>
      <c r="I51">
        <v>5.2473590945296383E-2</v>
      </c>
      <c r="J51">
        <v>2.8271759746700171</v>
      </c>
      <c r="K51">
        <v>0.83307769233066242</v>
      </c>
      <c r="L51">
        <v>0.45100774678915662</v>
      </c>
      <c r="M51">
        <v>-7.2264684898977485E-2</v>
      </c>
      <c r="N51">
        <v>1.1791046833006023</v>
      </c>
      <c r="O51">
        <v>1.7392887266709283</v>
      </c>
      <c r="P51">
        <v>0.24833244051521958</v>
      </c>
      <c r="Q51">
        <v>0.86760728514022756</v>
      </c>
      <c r="R51">
        <v>2.4113156944449288</v>
      </c>
      <c r="S51">
        <v>2.3845892822259231</v>
      </c>
      <c r="T51">
        <v>2.8001076930764848</v>
      </c>
      <c r="U51">
        <v>3.2623963062537054</v>
      </c>
      <c r="V51">
        <v>2.6781031494650849</v>
      </c>
      <c r="W51" s="22">
        <v>3.1764335406775039</v>
      </c>
      <c r="X51">
        <v>1.5893580672728915</v>
      </c>
      <c r="Y51">
        <v>1.7454872825673169</v>
      </c>
      <c r="Z51">
        <v>1.1791046833006023</v>
      </c>
      <c r="AA51">
        <v>2.8230292897120699</v>
      </c>
      <c r="AB51">
        <v>2.3649839447116179</v>
      </c>
      <c r="AC51">
        <v>2.6999111337845552</v>
      </c>
      <c r="AD51">
        <v>3.2606331170921057</v>
      </c>
      <c r="AE51">
        <v>2.2519629696300827</v>
      </c>
      <c r="AF51">
        <v>2.5867970716791038</v>
      </c>
    </row>
    <row r="52" spans="1:36" x14ac:dyDescent="0.25">
      <c r="A52" s="12" t="s">
        <v>1356</v>
      </c>
      <c r="B52" s="12" t="s">
        <v>27</v>
      </c>
      <c r="C52" s="44" t="s">
        <v>1358</v>
      </c>
      <c r="D52" s="44" t="s">
        <v>1359</v>
      </c>
      <c r="E52" s="7" t="s">
        <v>1357</v>
      </c>
      <c r="F52" s="12"/>
      <c r="G52" s="12"/>
      <c r="H52">
        <v>-1.2954525877687855</v>
      </c>
      <c r="I52">
        <v>-2.1018482629109605</v>
      </c>
      <c r="J52">
        <v>-2.2522093698593877</v>
      </c>
      <c r="K52">
        <v>-1.1454071116941402</v>
      </c>
      <c r="L52">
        <v>-1.835908666184612</v>
      </c>
      <c r="M52">
        <v>-2.3743882622957528</v>
      </c>
      <c r="N52">
        <v>-1.6980194559243331</v>
      </c>
      <c r="O52">
        <v>-1.5185919333365225</v>
      </c>
      <c r="P52">
        <v>-2.3464698276197269</v>
      </c>
      <c r="Q52">
        <v>-2.1260045030311665</v>
      </c>
      <c r="R52">
        <v>-1.1869454240216724</v>
      </c>
      <c r="S52">
        <v>-1.642178834430702</v>
      </c>
      <c r="T52">
        <v>-2.1138835523990211</v>
      </c>
      <c r="U52">
        <v>-0.73960365141843709</v>
      </c>
      <c r="V52">
        <v>-1.4932368291227252</v>
      </c>
      <c r="W52" s="22">
        <v>-1.4932368291227252</v>
      </c>
      <c r="X52">
        <v>1.3053478871252528</v>
      </c>
      <c r="Y52">
        <v>-0.11503238367159251</v>
      </c>
      <c r="Z52">
        <v>-1.7362904232391021</v>
      </c>
      <c r="AA52">
        <v>-0.82242319766064331</v>
      </c>
      <c r="AB52">
        <v>-1.1454071116941402</v>
      </c>
      <c r="AC52">
        <v>-0.74500139405022281</v>
      </c>
      <c r="AD52">
        <v>0.19172002313082662</v>
      </c>
      <c r="AE52">
        <v>-1.2585100030288723</v>
      </c>
      <c r="AF52">
        <v>-1.2731910109717128</v>
      </c>
    </row>
    <row r="53" spans="1:36" x14ac:dyDescent="0.25">
      <c r="A53" s="12" t="s">
        <v>1360</v>
      </c>
      <c r="B53" s="12" t="s">
        <v>1361</v>
      </c>
      <c r="C53" s="44" t="s">
        <v>1363</v>
      </c>
      <c r="D53" s="44" t="s">
        <v>1364</v>
      </c>
      <c r="E53" s="7" t="s">
        <v>1362</v>
      </c>
      <c r="F53" s="12"/>
      <c r="G53" s="12"/>
      <c r="H53">
        <v>-13.284334531246312</v>
      </c>
      <c r="I53">
        <v>-13.284334531246312</v>
      </c>
      <c r="J53">
        <v>-13.284334531246312</v>
      </c>
      <c r="K53">
        <v>-13.284334531246312</v>
      </c>
      <c r="L53">
        <v>-13.284334531246312</v>
      </c>
      <c r="M53">
        <v>-13.284334531246312</v>
      </c>
      <c r="N53">
        <v>-13.284334531246312</v>
      </c>
      <c r="O53">
        <v>-13.284334531246312</v>
      </c>
      <c r="P53">
        <v>-13.284334531246312</v>
      </c>
      <c r="Q53">
        <v>-12.451616660128856</v>
      </c>
      <c r="R53">
        <v>-13.284334531246312</v>
      </c>
      <c r="S53">
        <v>-13.284334531246312</v>
      </c>
      <c r="T53">
        <v>-13.284334531246312</v>
      </c>
      <c r="U53">
        <v>-13.284334531246312</v>
      </c>
      <c r="V53">
        <v>-13.284334531246312</v>
      </c>
      <c r="W53" s="22">
        <v>-13.284334531246312</v>
      </c>
      <c r="X53">
        <v>-13.284334531246312</v>
      </c>
      <c r="Y53">
        <v>-13.284334531246312</v>
      </c>
      <c r="Z53">
        <v>-13.284334531246312</v>
      </c>
      <c r="AA53">
        <v>-12.179425459023959</v>
      </c>
      <c r="AB53">
        <v>-8.6215329156066627</v>
      </c>
      <c r="AC53">
        <v>-13.284334531246312</v>
      </c>
      <c r="AD53">
        <v>-13.284334531246312</v>
      </c>
      <c r="AE53">
        <v>-13.284334531246312</v>
      </c>
      <c r="AF53">
        <v>-13.284334531246312</v>
      </c>
    </row>
    <row r="54" spans="1:36" x14ac:dyDescent="0.25">
      <c r="A54" s="12" t="s">
        <v>1365</v>
      </c>
      <c r="B54" s="12" t="s">
        <v>1366</v>
      </c>
      <c r="C54" s="44" t="s">
        <v>1368</v>
      </c>
      <c r="D54" s="44" t="s">
        <v>1369</v>
      </c>
      <c r="E54" s="7" t="s">
        <v>1367</v>
      </c>
      <c r="F54" s="12"/>
      <c r="G54" s="12"/>
      <c r="H54">
        <v>2.8477636456732389</v>
      </c>
      <c r="I54">
        <v>0.44059375799882672</v>
      </c>
      <c r="J54">
        <v>4.8863486536190148</v>
      </c>
      <c r="K54">
        <v>2.4059584435533283</v>
      </c>
      <c r="L54">
        <v>0.98512692066694718</v>
      </c>
      <c r="M54">
        <v>0.50328799075894282</v>
      </c>
      <c r="N54">
        <v>1.7639879957388451</v>
      </c>
      <c r="O54">
        <v>2.2467549538542317</v>
      </c>
      <c r="P54">
        <v>0.57466149203583305</v>
      </c>
      <c r="Q54">
        <v>1.1693726689676855</v>
      </c>
      <c r="R54">
        <v>1.7179780301063434</v>
      </c>
      <c r="S54">
        <v>3.1427637622270623</v>
      </c>
      <c r="T54">
        <v>2.1803873757848664</v>
      </c>
      <c r="U54">
        <v>3.5245096503071185</v>
      </c>
      <c r="V54">
        <v>2.9637233656483803</v>
      </c>
      <c r="W54" s="22">
        <v>3.3476051860072533</v>
      </c>
      <c r="X54">
        <v>1.8913378650200487</v>
      </c>
      <c r="Y54">
        <v>1.903752981601595</v>
      </c>
      <c r="Z54">
        <v>1.1037999886612837</v>
      </c>
      <c r="AA54">
        <v>2.1747834259994576</v>
      </c>
      <c r="AB54">
        <v>2.4059584435533283</v>
      </c>
      <c r="AC54">
        <v>2.3852586964262112</v>
      </c>
      <c r="AD54">
        <v>3.2204293545858111</v>
      </c>
      <c r="AE54">
        <v>2.0249023306460057</v>
      </c>
      <c r="AF54">
        <v>1.3343812873051144</v>
      </c>
    </row>
    <row r="55" spans="1:36" x14ac:dyDescent="0.25">
      <c r="A55" s="12" t="s">
        <v>1370</v>
      </c>
      <c r="B55" s="12" t="s">
        <v>1371</v>
      </c>
      <c r="C55" s="44" t="s">
        <v>1373</v>
      </c>
      <c r="D55" s="44" t="s">
        <v>1374</v>
      </c>
      <c r="E55" s="7" t="s">
        <v>1372</v>
      </c>
      <c r="F55" s="12"/>
      <c r="G55" s="12"/>
      <c r="H55">
        <v>0.50073946373071299</v>
      </c>
      <c r="I55">
        <v>-2.0539680464974142</v>
      </c>
      <c r="J55">
        <v>1.0346444206331149</v>
      </c>
      <c r="K55">
        <v>0.3029646302710583</v>
      </c>
      <c r="L55">
        <v>-1.4369769959940997</v>
      </c>
      <c r="M55">
        <v>-1.7940350977569299</v>
      </c>
      <c r="N55">
        <v>-1.1895938597498759</v>
      </c>
      <c r="O55">
        <v>-4.954606689792402E-2</v>
      </c>
      <c r="P55">
        <v>-1.9906634517042332</v>
      </c>
      <c r="Q55">
        <v>-0.78138230293595812</v>
      </c>
      <c r="R55">
        <v>-2.1849107365087717</v>
      </c>
      <c r="S55">
        <v>-1.3857713252611934</v>
      </c>
      <c r="T55">
        <v>0.11331051236273022</v>
      </c>
      <c r="U55">
        <v>0.71041972139005027</v>
      </c>
      <c r="V55">
        <v>0.71041972139005027</v>
      </c>
      <c r="W55" s="22">
        <v>0.84217938576991891</v>
      </c>
      <c r="X55">
        <v>-1.6375389573849519</v>
      </c>
      <c r="Y55">
        <v>-1.5155339504739589</v>
      </c>
      <c r="Z55">
        <v>-1.7505041464836029</v>
      </c>
      <c r="AA55">
        <v>-0.47894724491089508</v>
      </c>
      <c r="AB55">
        <v>-0.52562967875639888</v>
      </c>
      <c r="AC55">
        <v>-0.56352816129202898</v>
      </c>
      <c r="AD55">
        <v>-2.0684569877088437E-3</v>
      </c>
      <c r="AE55">
        <v>-0.50686581358647209</v>
      </c>
      <c r="AF55">
        <v>-1.2982951796510602</v>
      </c>
    </row>
    <row r="56" spans="1:36" s="23" customFormat="1" x14ac:dyDescent="0.25">
      <c r="A56" s="12" t="s">
        <v>1375</v>
      </c>
      <c r="B56" s="12" t="s">
        <v>1376</v>
      </c>
      <c r="C56" s="44" t="s">
        <v>1378</v>
      </c>
      <c r="D56" s="44" t="s">
        <v>1379</v>
      </c>
      <c r="E56" s="7" t="s">
        <v>1377</v>
      </c>
      <c r="F56" s="12"/>
      <c r="G56" s="12"/>
      <c r="H56" s="23">
        <v>-7.4643405688069135</v>
      </c>
      <c r="I56" s="23">
        <v>-7.4643405688069135</v>
      </c>
      <c r="J56" s="23">
        <v>-6.6443682351308011</v>
      </c>
      <c r="K56" s="23">
        <v>-7.6057239316724878</v>
      </c>
      <c r="L56" s="23">
        <v>-7.4643405688069135</v>
      </c>
      <c r="M56" s="23">
        <v>-7.6057239316724878</v>
      </c>
      <c r="N56" s="23">
        <v>-7.0484403195570753</v>
      </c>
      <c r="O56" s="23">
        <v>-7.6057239316724878</v>
      </c>
      <c r="P56" s="23">
        <v>-7.6057239316724878</v>
      </c>
      <c r="Q56" s="23">
        <v>-7.6057239316724878</v>
      </c>
      <c r="R56" s="23">
        <v>-7.6057239316724878</v>
      </c>
      <c r="S56" s="23">
        <v>-7.6057239316724878</v>
      </c>
      <c r="T56" s="23">
        <v>-7.6057239316724878</v>
      </c>
      <c r="U56" s="23">
        <v>-7.6057239316724878</v>
      </c>
      <c r="V56" s="23">
        <v>-7.1857255492209724</v>
      </c>
      <c r="W56" s="24">
        <v>-2.4245424809655067</v>
      </c>
      <c r="X56" s="23">
        <v>-7.1857255492209724</v>
      </c>
      <c r="Y56" s="23">
        <v>-6.2514700947995632</v>
      </c>
      <c r="Z56" s="23">
        <v>-7.1857255492209724</v>
      </c>
      <c r="AA56" s="23">
        <v>-7.4643405688069135</v>
      </c>
      <c r="AB56" s="23">
        <v>-6.3812327385290377</v>
      </c>
      <c r="AC56" s="23">
        <v>-7.3243501681241057</v>
      </c>
      <c r="AD56" s="23">
        <v>-7.1857255492209724</v>
      </c>
      <c r="AE56" s="23">
        <v>-6.512191368180174</v>
      </c>
      <c r="AF56" s="23">
        <v>-7.3243501681241057</v>
      </c>
      <c r="AG56" s="12"/>
      <c r="AJ56" s="12"/>
    </row>
    <row r="57" spans="1:36" x14ac:dyDescent="0.25">
      <c r="A57" s="12" t="s">
        <v>1380</v>
      </c>
      <c r="B57" s="12" t="s">
        <v>1381</v>
      </c>
      <c r="C57" s="44" t="s">
        <v>1383</v>
      </c>
      <c r="D57" s="44" t="s">
        <v>1384</v>
      </c>
      <c r="E57" s="7" t="s">
        <v>1382</v>
      </c>
      <c r="F57" s="12"/>
      <c r="G57" s="12"/>
      <c r="H57">
        <v>2.6110078243305175</v>
      </c>
      <c r="I57">
        <v>0.50087596039283377</v>
      </c>
      <c r="J57">
        <v>2.0729314602273319</v>
      </c>
      <c r="K57">
        <v>2.969526630015658</v>
      </c>
      <c r="L57">
        <v>0.8496699567635454</v>
      </c>
      <c r="M57">
        <v>0.58041902915495702</v>
      </c>
      <c r="N57">
        <v>2.1126144773175639</v>
      </c>
      <c r="O57">
        <v>2.3910777714140785</v>
      </c>
      <c r="P57">
        <v>0.84109813370873066</v>
      </c>
      <c r="Q57">
        <v>0.90453104724113864</v>
      </c>
      <c r="R57">
        <v>2.4448698961611504</v>
      </c>
      <c r="S57">
        <v>2.0776400600875276</v>
      </c>
      <c r="T57">
        <v>0.94983365789584262</v>
      </c>
      <c r="U57">
        <v>3.6535312146690004</v>
      </c>
      <c r="V57">
        <v>3.1654704168870222</v>
      </c>
      <c r="W57" s="22">
        <v>2.8712657454428712</v>
      </c>
      <c r="X57">
        <v>3.214710719407146</v>
      </c>
      <c r="Y57">
        <v>3.0369407052196062</v>
      </c>
      <c r="Z57">
        <v>1.4434717047073078</v>
      </c>
      <c r="AA57">
        <v>3.5643070199818796</v>
      </c>
      <c r="AB57">
        <v>3.0574703626920612</v>
      </c>
      <c r="AC57">
        <v>3.3783064202695789</v>
      </c>
      <c r="AD57">
        <v>4.034003385345633</v>
      </c>
      <c r="AE57">
        <v>2.969526630015658</v>
      </c>
      <c r="AF57">
        <v>1.7903632000691605</v>
      </c>
    </row>
    <row r="58" spans="1:36" x14ac:dyDescent="0.25">
      <c r="A58" s="12" t="s">
        <v>1385</v>
      </c>
      <c r="B58" s="12" t="s">
        <v>1386</v>
      </c>
      <c r="C58" s="44" t="s">
        <v>1387</v>
      </c>
      <c r="D58" s="44" t="s">
        <v>1388</v>
      </c>
      <c r="E58" s="7" t="s">
        <v>533</v>
      </c>
      <c r="F58" s="12"/>
      <c r="G58" s="12"/>
      <c r="H58">
        <v>0.27462864256236791</v>
      </c>
      <c r="I58">
        <v>-1.1874847355532199</v>
      </c>
      <c r="J58">
        <v>-1.2584533995366531</v>
      </c>
      <c r="K58">
        <v>-0.55876878275893593</v>
      </c>
      <c r="L58">
        <v>-1.6411080820659314</v>
      </c>
      <c r="M58">
        <v>-1.2584533995366531</v>
      </c>
      <c r="N58">
        <v>-1.3942540841395727</v>
      </c>
      <c r="O58">
        <v>-2.0923146568552844</v>
      </c>
      <c r="P58">
        <v>-1.9453491123352624</v>
      </c>
      <c r="Q58">
        <v>-1.7744258655643932</v>
      </c>
      <c r="R58">
        <v>-1.5187450000385834</v>
      </c>
      <c r="S58">
        <v>-1.311297954590193</v>
      </c>
      <c r="T58">
        <v>5.5105936931626957E-2</v>
      </c>
      <c r="U58">
        <v>0.89050223124537997</v>
      </c>
      <c r="V58">
        <v>1.3009508700778998</v>
      </c>
      <c r="W58" s="22">
        <v>0.26158237791198452</v>
      </c>
      <c r="X58">
        <v>-3.5766040755193816E-2</v>
      </c>
      <c r="Y58">
        <v>-0.23604236243483612</v>
      </c>
      <c r="Z58">
        <v>-1.4760818732458114</v>
      </c>
      <c r="AA58">
        <v>0.5407214772360841</v>
      </c>
      <c r="AB58">
        <v>2.587363126244331E-3</v>
      </c>
      <c r="AC58">
        <v>0.47568457467381814</v>
      </c>
      <c r="AD58">
        <v>1.0309571829913644</v>
      </c>
      <c r="AE58">
        <v>0.24084749168380273</v>
      </c>
      <c r="AF58">
        <v>0.49821291299512172</v>
      </c>
    </row>
    <row r="59" spans="1:36" x14ac:dyDescent="0.25">
      <c r="A59" s="12" t="s">
        <v>1389</v>
      </c>
      <c r="B59" s="12" t="s">
        <v>1390</v>
      </c>
      <c r="C59" s="44" t="s">
        <v>1392</v>
      </c>
      <c r="D59" s="44" t="s">
        <v>1393</v>
      </c>
      <c r="E59" s="7" t="s">
        <v>1391</v>
      </c>
      <c r="F59" s="12"/>
      <c r="G59" s="12"/>
      <c r="H59">
        <v>-1.7785702128155643</v>
      </c>
      <c r="I59">
        <v>-0.94715873078858637</v>
      </c>
      <c r="J59">
        <v>-1.4226865937817941</v>
      </c>
      <c r="K59">
        <v>-1.6104516159197364</v>
      </c>
      <c r="L59">
        <v>-1.2129657064768828</v>
      </c>
      <c r="M59">
        <v>-1.6372595101066725</v>
      </c>
      <c r="N59">
        <v>-1.3534071440404829</v>
      </c>
      <c r="O59">
        <v>0.41772269725543021</v>
      </c>
      <c r="P59">
        <v>-1.4706183798218302</v>
      </c>
      <c r="Q59">
        <v>-1.1422101690016975</v>
      </c>
      <c r="R59">
        <v>-1.5453548604811245</v>
      </c>
      <c r="S59">
        <v>-0.85384530945500092</v>
      </c>
      <c r="T59">
        <v>-1.1521263638163393</v>
      </c>
      <c r="U59">
        <v>-1.3647450269436996</v>
      </c>
      <c r="V59">
        <v>-0.76573185951879608</v>
      </c>
      <c r="W59" s="22">
        <v>-0.87875335008971767</v>
      </c>
      <c r="X59">
        <v>-1.2762392595325711</v>
      </c>
      <c r="Y59">
        <v>0.74313256046282428</v>
      </c>
      <c r="Z59">
        <v>0.87272868708696894</v>
      </c>
      <c r="AA59">
        <v>-1.0095408743115499</v>
      </c>
      <c r="AB59">
        <v>0.14476699959773315</v>
      </c>
      <c r="AC59">
        <v>-0.17456778719129773</v>
      </c>
      <c r="AD59">
        <v>0.22589390467604578</v>
      </c>
      <c r="AE59">
        <v>0.69436945681745466</v>
      </c>
      <c r="AF59">
        <v>1.0773449168499896</v>
      </c>
    </row>
    <row r="60" spans="1:36" x14ac:dyDescent="0.25">
      <c r="A60" s="12" t="s">
        <v>1394</v>
      </c>
      <c r="B60" s="12" t="s">
        <v>1395</v>
      </c>
      <c r="C60" s="44" t="s">
        <v>1397</v>
      </c>
      <c r="D60" s="44" t="s">
        <v>1398</v>
      </c>
      <c r="E60" s="7" t="s">
        <v>1396</v>
      </c>
      <c r="F60" s="12"/>
      <c r="G60" s="12"/>
      <c r="H60">
        <v>1.4330982530399181</v>
      </c>
      <c r="I60">
        <v>-1.1833125805730478</v>
      </c>
      <c r="J60">
        <v>2.1911339948094404</v>
      </c>
      <c r="K60">
        <v>1.0375941985483648</v>
      </c>
      <c r="L60">
        <v>-0.53852774747065824</v>
      </c>
      <c r="M60">
        <v>-1.0762140809797329</v>
      </c>
      <c r="N60">
        <v>0.92896478041009789</v>
      </c>
      <c r="O60">
        <v>0.69055198419000452</v>
      </c>
      <c r="P60">
        <v>-0.36148242831431088</v>
      </c>
      <c r="Q60">
        <v>0.18467160538369398</v>
      </c>
      <c r="R60">
        <v>-1.3884160085457851</v>
      </c>
      <c r="S60">
        <v>-0.15185181872763945</v>
      </c>
      <c r="T60">
        <v>0.51477827521320085</v>
      </c>
      <c r="U60">
        <v>2.4946892144777686</v>
      </c>
      <c r="V60">
        <v>1.1618527116165733</v>
      </c>
      <c r="W60" s="22">
        <v>2.3292433756777013</v>
      </c>
      <c r="X60">
        <v>-0.20656066311127891</v>
      </c>
      <c r="Y60">
        <v>0.42353542350547285</v>
      </c>
      <c r="Z60">
        <v>-0.26212104113523393</v>
      </c>
      <c r="AA60">
        <v>0.38870897922752029</v>
      </c>
      <c r="AB60">
        <v>0.29414233047800958</v>
      </c>
      <c r="AC60">
        <v>0.70125568703473662</v>
      </c>
      <c r="AD60">
        <v>0.87847338382465623</v>
      </c>
      <c r="AE60">
        <v>0.38870897922752029</v>
      </c>
      <c r="AF60">
        <v>9.7144363814102033E-2</v>
      </c>
    </row>
    <row r="61" spans="1:36" x14ac:dyDescent="0.25">
      <c r="A61" s="12" t="s">
        <v>1399</v>
      </c>
      <c r="B61" s="12">
        <v>0</v>
      </c>
      <c r="C61" s="44" t="s">
        <v>1401</v>
      </c>
      <c r="D61" s="44" t="s">
        <v>1402</v>
      </c>
      <c r="E61" s="7" t="s">
        <v>1400</v>
      </c>
      <c r="F61" s="12"/>
      <c r="G61" s="12"/>
      <c r="H61">
        <v>-0.11427857760943656</v>
      </c>
      <c r="I61">
        <v>-1.2455721477303507</v>
      </c>
      <c r="J61">
        <v>1.1537693115569585</v>
      </c>
      <c r="K61">
        <v>-0.74018624209520811</v>
      </c>
      <c r="L61">
        <v>-0.81737517946844218</v>
      </c>
      <c r="M61">
        <v>-1.3048867600596423</v>
      </c>
      <c r="N61">
        <v>7.5968898213268549E-2</v>
      </c>
      <c r="O61">
        <v>-0.22832431922496765</v>
      </c>
      <c r="P61">
        <v>-0.72509846464866023</v>
      </c>
      <c r="Q61">
        <v>-0.43193952811465841</v>
      </c>
      <c r="R61">
        <v>-0.39334862825357708</v>
      </c>
      <c r="S61">
        <v>9.1037792156262592E-2</v>
      </c>
      <c r="T61">
        <v>0.54979117945110123</v>
      </c>
      <c r="U61">
        <v>0.25895715243336653</v>
      </c>
      <c r="V61">
        <v>7.5968898213268549E-2</v>
      </c>
      <c r="W61" s="22">
        <v>0.31791426165341768</v>
      </c>
      <c r="X61">
        <v>-0.35548590219958265</v>
      </c>
      <c r="Y61">
        <v>0.96545819787360543</v>
      </c>
      <c r="Z61">
        <v>1.7288396409190379</v>
      </c>
      <c r="AA61">
        <v>0.7030461588654332</v>
      </c>
      <c r="AB61">
        <v>1.0602789055412349</v>
      </c>
      <c r="AC61">
        <v>1.1888211188836315</v>
      </c>
      <c r="AD61">
        <v>0.24510210351239498</v>
      </c>
      <c r="AE61">
        <v>0.34895721140422975</v>
      </c>
      <c r="AF61">
        <v>1.3393915962964436</v>
      </c>
    </row>
    <row r="62" spans="1:36" x14ac:dyDescent="0.25">
      <c r="A62" s="12" t="s">
        <v>1403</v>
      </c>
      <c r="B62" s="12" t="s">
        <v>1404</v>
      </c>
      <c r="C62" s="44" t="s">
        <v>1406</v>
      </c>
      <c r="D62" s="44" t="s">
        <v>1407</v>
      </c>
      <c r="E62" s="7" t="s">
        <v>1405</v>
      </c>
      <c r="F62" s="12"/>
      <c r="G62" s="12"/>
      <c r="H62">
        <v>0.10442820283052645</v>
      </c>
      <c r="I62">
        <v>-1.1032570419816559</v>
      </c>
      <c r="J62">
        <v>-0.90956022873564613</v>
      </c>
      <c r="K62">
        <v>-0.68849939626702117</v>
      </c>
      <c r="L62">
        <v>-1.1763078920321084</v>
      </c>
      <c r="M62">
        <v>-1.1763078920321084</v>
      </c>
      <c r="N62">
        <v>-1.044316367319625</v>
      </c>
      <c r="O62">
        <v>-1.1443991673029406</v>
      </c>
      <c r="P62">
        <v>-1.1763078920321084</v>
      </c>
      <c r="Q62">
        <v>-1.1871551151705864</v>
      </c>
      <c r="R62">
        <v>-1.0832539682678373</v>
      </c>
      <c r="S62">
        <v>-1.0539211601213041</v>
      </c>
      <c r="T62">
        <v>-1.1871551151705864</v>
      </c>
      <c r="U62">
        <v>1.9033574601257992</v>
      </c>
      <c r="V62">
        <v>1.6653687342491705</v>
      </c>
      <c r="W62" s="22">
        <v>0.10108934285146876</v>
      </c>
      <c r="X62">
        <v>0.56735259128828941</v>
      </c>
      <c r="Y62">
        <v>0.61429333097813554</v>
      </c>
      <c r="Z62">
        <v>-1.1032570419816559</v>
      </c>
      <c r="AA62">
        <v>-1.1763078920321084</v>
      </c>
      <c r="AB62">
        <v>-1.1549319732116341</v>
      </c>
      <c r="AC62">
        <v>-1.1549319732116341</v>
      </c>
      <c r="AD62">
        <v>1.6613799375158265</v>
      </c>
      <c r="AE62">
        <v>0.95421310541036042</v>
      </c>
      <c r="AF62">
        <v>-1.1443991673029406</v>
      </c>
    </row>
    <row r="63" spans="1:36" x14ac:dyDescent="0.25">
      <c r="A63" s="12" t="s">
        <v>1408</v>
      </c>
      <c r="B63" s="12" t="s">
        <v>1409</v>
      </c>
      <c r="C63" s="44" t="s">
        <v>1411</v>
      </c>
      <c r="D63" s="44" t="s">
        <v>1412</v>
      </c>
      <c r="E63" s="7" t="s">
        <v>1410</v>
      </c>
      <c r="F63" s="12"/>
      <c r="G63" s="12"/>
      <c r="H63">
        <v>1.4962327419552759</v>
      </c>
      <c r="I63">
        <v>-0.29920533335272953</v>
      </c>
      <c r="J63">
        <v>1.8758264926551724</v>
      </c>
      <c r="K63">
        <v>1.5187050361482897</v>
      </c>
      <c r="L63">
        <v>0.14203250725092864</v>
      </c>
      <c r="M63">
        <v>0.30098430364987283</v>
      </c>
      <c r="N63">
        <v>0.67089974967181787</v>
      </c>
      <c r="O63">
        <v>0.63294550882194023</v>
      </c>
      <c r="P63">
        <v>2.1441848131217984E-2</v>
      </c>
      <c r="Q63">
        <v>0.63294550882194023</v>
      </c>
      <c r="R63">
        <v>0.6252934707924761</v>
      </c>
      <c r="S63">
        <v>0.76727272161635585</v>
      </c>
      <c r="T63">
        <v>0.37724692100194945</v>
      </c>
      <c r="U63">
        <v>3.4496917365047914</v>
      </c>
      <c r="V63">
        <v>1.4335019426671456</v>
      </c>
      <c r="W63" s="22">
        <v>2.0850850444605169</v>
      </c>
      <c r="X63">
        <v>-5.5393380847625358E-2</v>
      </c>
      <c r="Y63">
        <v>1.0048872214923734</v>
      </c>
      <c r="Z63">
        <v>3.2315930563492108</v>
      </c>
      <c r="AA63">
        <v>1.2054815471103384</v>
      </c>
      <c r="AB63">
        <v>2.5649082330197839</v>
      </c>
      <c r="AC63">
        <v>2.4583673515493212</v>
      </c>
      <c r="AD63">
        <v>2.2628135645874212</v>
      </c>
      <c r="AE63">
        <v>1.1550548517027099</v>
      </c>
      <c r="AF63">
        <v>0.35205269040670989</v>
      </c>
    </row>
    <row r="64" spans="1:36" x14ac:dyDescent="0.25">
      <c r="A64" s="12" t="s">
        <v>1413</v>
      </c>
      <c r="B64" s="12" t="s">
        <v>1414</v>
      </c>
      <c r="C64" s="44" t="s">
        <v>1416</v>
      </c>
      <c r="D64" s="44" t="s">
        <v>1417</v>
      </c>
      <c r="E64" s="7" t="s">
        <v>1415</v>
      </c>
      <c r="F64" s="12"/>
      <c r="G64" s="12"/>
      <c r="H64">
        <v>8.1700646331305471E-2</v>
      </c>
      <c r="I64">
        <v>-1.3331426847750198</v>
      </c>
      <c r="J64">
        <v>-0.39375417839475307</v>
      </c>
      <c r="K64">
        <v>-0.61550611197131111</v>
      </c>
      <c r="L64">
        <v>-1.0468326156767052</v>
      </c>
      <c r="M64">
        <v>-1.1844679442446828</v>
      </c>
      <c r="N64">
        <v>-0.96929792519915869</v>
      </c>
      <c r="O64">
        <v>-0.77381726162200226</v>
      </c>
      <c r="P64">
        <v>-1.0781222079656667</v>
      </c>
      <c r="Q64">
        <v>-0.98672650810926277</v>
      </c>
      <c r="R64">
        <v>-0.61129185717151469</v>
      </c>
      <c r="S64">
        <v>-0.18206269304990091</v>
      </c>
      <c r="T64">
        <v>-0.58222196105361723</v>
      </c>
      <c r="U64">
        <v>3.5051774444145506E-2</v>
      </c>
      <c r="V64">
        <v>2.3083904320788596E-2</v>
      </c>
      <c r="W64" s="22">
        <v>0.29181344058991598</v>
      </c>
      <c r="X64">
        <v>1.9290888027129405</v>
      </c>
      <c r="Y64">
        <v>1.1246519129701207</v>
      </c>
      <c r="Z64">
        <v>0.83295131372966746</v>
      </c>
      <c r="AA64">
        <v>-0.50304423873089388</v>
      </c>
      <c r="AB64">
        <v>-0.54988553152796726</v>
      </c>
      <c r="AC64">
        <v>-0.38338204817527477</v>
      </c>
      <c r="AD64">
        <v>4.2172427019341041E-2</v>
      </c>
      <c r="AE64">
        <v>0.24529197330530389</v>
      </c>
      <c r="AF64">
        <v>1.1534747854958067</v>
      </c>
    </row>
    <row r="65" spans="1:36" x14ac:dyDescent="0.25">
      <c r="A65" s="12" t="s">
        <v>1418</v>
      </c>
      <c r="B65" s="12" t="s">
        <v>1419</v>
      </c>
      <c r="C65" s="44" t="s">
        <v>1421</v>
      </c>
      <c r="D65" s="44" t="s">
        <v>1422</v>
      </c>
      <c r="E65" s="7" t="s">
        <v>1420</v>
      </c>
      <c r="F65" s="12"/>
      <c r="G65" s="12"/>
      <c r="H65">
        <v>1.1878843343357595</v>
      </c>
      <c r="I65">
        <v>-1.2330298360859193</v>
      </c>
      <c r="J65">
        <v>0.65884723955804236</v>
      </c>
      <c r="K65">
        <v>0.22230614943250859</v>
      </c>
      <c r="L65">
        <v>-0.75297233913719108</v>
      </c>
      <c r="M65">
        <v>-1.1019991287210074</v>
      </c>
      <c r="N65">
        <v>-5.0147128411226004E-2</v>
      </c>
      <c r="O65">
        <v>1.4414853760030226</v>
      </c>
      <c r="P65">
        <v>-1.6275252154760074</v>
      </c>
      <c r="Q65">
        <v>-0.44587941370466894</v>
      </c>
      <c r="R65">
        <v>-0.54479671690566578</v>
      </c>
      <c r="S65">
        <v>1.1961139419144591</v>
      </c>
      <c r="T65">
        <v>1.1546293082043124</v>
      </c>
      <c r="U65">
        <v>1.4010416715144773</v>
      </c>
      <c r="V65">
        <v>1.6456845558518578</v>
      </c>
      <c r="W65" s="22">
        <v>1.4378416807472088</v>
      </c>
      <c r="X65">
        <v>-0.32537488348508803</v>
      </c>
      <c r="Y65">
        <v>-0.6743206714938681</v>
      </c>
      <c r="Z65">
        <v>-0.36917926218841923</v>
      </c>
      <c r="AA65">
        <v>2.4197807165298086E-2</v>
      </c>
      <c r="AB65">
        <v>3.8746619771373031E-2</v>
      </c>
      <c r="AC65">
        <v>0.65349421386242945</v>
      </c>
      <c r="AD65">
        <v>1.0470633912195726</v>
      </c>
      <c r="AE65">
        <v>-1.263547694453813E-2</v>
      </c>
      <c r="AF65">
        <v>0.11346823404511808</v>
      </c>
    </row>
    <row r="66" spans="1:36" x14ac:dyDescent="0.25">
      <c r="A66" s="12" t="s">
        <v>1423</v>
      </c>
      <c r="B66" s="12" t="s">
        <v>1424</v>
      </c>
      <c r="C66" s="44" t="s">
        <v>1426</v>
      </c>
      <c r="D66" s="44" t="s">
        <v>1427</v>
      </c>
      <c r="E66" s="7" t="s">
        <v>1425</v>
      </c>
      <c r="F66" s="12"/>
      <c r="G66" s="12"/>
      <c r="H66">
        <v>1.5592106315100429</v>
      </c>
      <c r="I66">
        <v>-5.7297339047014353E-2</v>
      </c>
      <c r="J66">
        <v>0.45665285676922285</v>
      </c>
      <c r="K66">
        <v>-3.6878253566668032E-2</v>
      </c>
      <c r="L66">
        <v>-0.62593803603682241</v>
      </c>
      <c r="M66">
        <v>-0.93307050701001182</v>
      </c>
      <c r="N66">
        <v>3.4061489700755156E-2</v>
      </c>
      <c r="O66">
        <v>-0.23328876168466486</v>
      </c>
      <c r="P66">
        <v>-0.46465616625826978</v>
      </c>
      <c r="Q66">
        <v>-0.47867735958868679</v>
      </c>
      <c r="R66">
        <v>-0.36081988792945741</v>
      </c>
      <c r="S66">
        <v>-5.0003556931330295E-2</v>
      </c>
      <c r="T66">
        <v>0.82542084495751666</v>
      </c>
      <c r="U66">
        <v>2.3244179578753701</v>
      </c>
      <c r="V66">
        <v>2.217562307974247</v>
      </c>
      <c r="W66" s="22">
        <v>1.9766999523179023</v>
      </c>
      <c r="X66">
        <v>1.5181160656176451</v>
      </c>
      <c r="Y66">
        <v>1.894148130538476</v>
      </c>
      <c r="Z66">
        <v>1.2454696508394532</v>
      </c>
      <c r="AA66">
        <v>1.6713350727858525</v>
      </c>
      <c r="AB66">
        <v>1.8109405066777304</v>
      </c>
      <c r="AC66">
        <v>1.842696778245996</v>
      </c>
      <c r="AD66">
        <v>1.9183749766219533</v>
      </c>
      <c r="AE66">
        <v>1.8262899845142977</v>
      </c>
      <c r="AF66">
        <v>0.69318572885357332</v>
      </c>
    </row>
    <row r="67" spans="1:36" x14ac:dyDescent="0.25">
      <c r="A67" s="12" t="s">
        <v>1428</v>
      </c>
      <c r="B67" s="12" t="s">
        <v>1429</v>
      </c>
      <c r="C67" s="44" t="s">
        <v>1431</v>
      </c>
      <c r="D67" s="44" t="s">
        <v>1432</v>
      </c>
      <c r="E67" s="7" t="s">
        <v>1430</v>
      </c>
      <c r="F67" s="12"/>
      <c r="G67" s="12"/>
      <c r="H67">
        <v>-2.5520474457307718</v>
      </c>
      <c r="I67">
        <v>-3.4953670899866589</v>
      </c>
      <c r="J67">
        <v>-1.6680249539733085</v>
      </c>
      <c r="K67">
        <v>-1.9205360156176872</v>
      </c>
      <c r="L67">
        <v>-2.0563202556549913</v>
      </c>
      <c r="M67">
        <v>-2.5237937896471174</v>
      </c>
      <c r="N67">
        <v>-2.4528820225804702</v>
      </c>
      <c r="O67">
        <v>-1.3282764891728698</v>
      </c>
      <c r="P67">
        <v>-2.8820774874744326</v>
      </c>
      <c r="Q67">
        <v>-2.3071762290273252</v>
      </c>
      <c r="R67">
        <v>-1.1836772826875108</v>
      </c>
      <c r="S67">
        <v>-0.4520378279877752</v>
      </c>
      <c r="T67">
        <v>-0.18454049312410847</v>
      </c>
      <c r="U67">
        <v>-2.0278043762348474</v>
      </c>
      <c r="V67">
        <v>-1.3394881076953267</v>
      </c>
      <c r="W67" s="22">
        <v>-1.447989872371118</v>
      </c>
      <c r="X67">
        <v>-3.9396024676183172</v>
      </c>
      <c r="Y67">
        <v>-2.8964519856944553</v>
      </c>
      <c r="Z67">
        <v>-4.114925347779538</v>
      </c>
      <c r="AA67">
        <v>-3.1144061581660369</v>
      </c>
      <c r="AB67">
        <v>-2.6820789872490116</v>
      </c>
      <c r="AC67">
        <v>-2.4528820225804702</v>
      </c>
      <c r="AD67">
        <v>-2.2537842160597323</v>
      </c>
      <c r="AE67">
        <v>-1.9658221104616236</v>
      </c>
      <c r="AF67">
        <v>-3.2469607049749425</v>
      </c>
    </row>
    <row r="68" spans="1:36" x14ac:dyDescent="0.25">
      <c r="A68" s="12" t="s">
        <v>1433</v>
      </c>
      <c r="B68" s="12">
        <v>0</v>
      </c>
      <c r="C68" s="44" t="s">
        <v>1435</v>
      </c>
      <c r="D68" s="44" t="s">
        <v>1436</v>
      </c>
      <c r="E68" s="7" t="s">
        <v>1434</v>
      </c>
      <c r="F68" s="12"/>
      <c r="G68" s="12"/>
      <c r="H68">
        <v>-1.2972425578315805</v>
      </c>
      <c r="I68">
        <v>-5.0713205527066014</v>
      </c>
      <c r="J68">
        <v>-5.4320910041398474</v>
      </c>
      <c r="K68">
        <v>-5.3704837856525911</v>
      </c>
      <c r="L68">
        <v>-5.4320910041398474</v>
      </c>
      <c r="M68">
        <v>-5.4320910041398474</v>
      </c>
      <c r="N68">
        <v>-5.3704837856525911</v>
      </c>
      <c r="O68">
        <v>-5.4320910041398474</v>
      </c>
      <c r="P68">
        <v>-5.4320910041398474</v>
      </c>
      <c r="Q68">
        <v>-5.3094835447035607</v>
      </c>
      <c r="R68">
        <v>-5.4320910041398474</v>
      </c>
      <c r="S68">
        <v>-5.4320910041398474</v>
      </c>
      <c r="T68">
        <v>-5.4320910041398474</v>
      </c>
      <c r="U68">
        <v>-4.6753836631130241</v>
      </c>
      <c r="V68">
        <v>-4.7304193532560941</v>
      </c>
      <c r="W68" s="22">
        <v>-1.8968857735457421</v>
      </c>
      <c r="X68">
        <v>-5.4320910041398474</v>
      </c>
      <c r="Y68">
        <v>-5.3704837856525911</v>
      </c>
      <c r="Z68">
        <v>-5.4320910041398474</v>
      </c>
      <c r="AA68">
        <v>-5.3704837856525911</v>
      </c>
      <c r="AB68">
        <v>-5.2490784375439725</v>
      </c>
      <c r="AC68">
        <v>-5.0713205527066014</v>
      </c>
      <c r="AD68">
        <v>-5.3094835447035607</v>
      </c>
      <c r="AE68">
        <v>-5.4320910041398474</v>
      </c>
      <c r="AF68">
        <v>-5.4320910041398474</v>
      </c>
    </row>
    <row r="69" spans="1:36" x14ac:dyDescent="0.25">
      <c r="A69" s="12" t="s">
        <v>1437</v>
      </c>
      <c r="B69" s="12" t="s">
        <v>27</v>
      </c>
      <c r="C69" s="44" t="s">
        <v>1439</v>
      </c>
      <c r="D69" s="44" t="s">
        <v>1440</v>
      </c>
      <c r="E69" s="7" t="s">
        <v>1438</v>
      </c>
      <c r="F69" s="12"/>
      <c r="G69" s="12"/>
      <c r="H69">
        <v>-0.39682244830258001</v>
      </c>
      <c r="I69">
        <v>-0.43963189602726843</v>
      </c>
      <c r="J69">
        <v>-0.3148223874376318</v>
      </c>
      <c r="K69">
        <v>-0.43963189602726843</v>
      </c>
      <c r="L69">
        <v>-0.42522102223674108</v>
      </c>
      <c r="M69">
        <v>-0.43963189602726843</v>
      </c>
      <c r="N69">
        <v>-0.38282928759476015</v>
      </c>
      <c r="O69">
        <v>-0.42522102223674108</v>
      </c>
      <c r="P69">
        <v>-0.41095212980670726</v>
      </c>
      <c r="Q69">
        <v>-0.39682244830258001</v>
      </c>
      <c r="R69">
        <v>-0.43963189602726843</v>
      </c>
      <c r="S69">
        <v>-0.43963189602726843</v>
      </c>
      <c r="T69">
        <v>-0.43963189602726843</v>
      </c>
      <c r="U69">
        <v>-0.3148223874376318</v>
      </c>
      <c r="V69">
        <v>-0.3416431699857253</v>
      </c>
      <c r="W69" s="22">
        <v>0.39546620689365686</v>
      </c>
      <c r="X69">
        <v>0.73482282022950729</v>
      </c>
      <c r="Y69">
        <v>2.7978208915228944</v>
      </c>
      <c r="Z69">
        <v>2.1309976328435187</v>
      </c>
      <c r="AA69">
        <v>0.2410653674203681</v>
      </c>
      <c r="AB69">
        <v>1.3112822412711804</v>
      </c>
      <c r="AC69">
        <v>1.1073537740015751</v>
      </c>
      <c r="AD69">
        <v>-0.10491721251958054</v>
      </c>
      <c r="AE69">
        <v>1.2358570061630421</v>
      </c>
      <c r="AF69">
        <v>1.6490816562252479</v>
      </c>
    </row>
    <row r="70" spans="1:36" x14ac:dyDescent="0.25">
      <c r="A70" s="12" t="s">
        <v>1441</v>
      </c>
      <c r="B70" s="12" t="s">
        <v>1442</v>
      </c>
      <c r="C70" s="44" t="s">
        <v>1444</v>
      </c>
      <c r="D70" s="44" t="s">
        <v>1445</v>
      </c>
      <c r="E70" s="7" t="s">
        <v>1443</v>
      </c>
      <c r="F70" s="12"/>
      <c r="G70" s="12"/>
      <c r="H70">
        <v>1.6707168437488376</v>
      </c>
      <c r="I70">
        <v>0.95606872356701078</v>
      </c>
      <c r="J70">
        <v>-0.52267242637465816</v>
      </c>
      <c r="K70">
        <v>1.9290901138806134</v>
      </c>
      <c r="L70">
        <v>1.1823601482284947</v>
      </c>
      <c r="M70">
        <v>1.236067132525394</v>
      </c>
      <c r="N70">
        <v>2.8456963886038968</v>
      </c>
      <c r="O70">
        <v>1.959702402546178</v>
      </c>
      <c r="P70">
        <v>0.12329126120553532</v>
      </c>
      <c r="Q70">
        <v>0.91142525507721106</v>
      </c>
      <c r="R70">
        <v>2.2616274060266797</v>
      </c>
      <c r="S70">
        <v>2.3638913786250129</v>
      </c>
      <c r="T70">
        <v>1.8137532861709784</v>
      </c>
      <c r="U70">
        <v>2.1741004852925019</v>
      </c>
      <c r="V70">
        <v>1.4834933292225096</v>
      </c>
      <c r="W70" s="22">
        <v>0.6681104116100347</v>
      </c>
      <c r="X70">
        <v>1.308198803780358</v>
      </c>
      <c r="Y70">
        <v>0.72501641450414256</v>
      </c>
      <c r="Z70">
        <v>-1.0916908063462367</v>
      </c>
      <c r="AA70">
        <v>1.0168856765660501E-2</v>
      </c>
      <c r="AB70">
        <v>0.78073855095584277</v>
      </c>
      <c r="AC70">
        <v>0.48975779943800252</v>
      </c>
      <c r="AD70">
        <v>0.88882135634853776</v>
      </c>
      <c r="AE70">
        <v>-0.31320811938950605</v>
      </c>
      <c r="AF70">
        <v>-0.83495762980795474</v>
      </c>
    </row>
    <row r="71" spans="1:36" x14ac:dyDescent="0.25">
      <c r="A71" s="12" t="s">
        <v>1446</v>
      </c>
      <c r="B71" s="12" t="s">
        <v>1447</v>
      </c>
      <c r="C71" s="44" t="s">
        <v>1448</v>
      </c>
      <c r="D71" s="44" t="s">
        <v>1449</v>
      </c>
      <c r="E71" s="7" t="s">
        <v>208</v>
      </c>
      <c r="F71" s="12"/>
      <c r="G71" s="12"/>
      <c r="H71">
        <v>-1.3978112062610404</v>
      </c>
      <c r="I71">
        <v>-1.783396948687036</v>
      </c>
      <c r="J71">
        <v>-1.7613743992208895</v>
      </c>
      <c r="K71">
        <v>-1.654373637476857</v>
      </c>
      <c r="L71">
        <v>-1.7613743992208895</v>
      </c>
      <c r="M71">
        <v>-1.6965672662497295</v>
      </c>
      <c r="N71">
        <v>-1.6335689425941522</v>
      </c>
      <c r="O71">
        <v>-1.6753718671833311</v>
      </c>
      <c r="P71">
        <v>-1.739564631337184</v>
      </c>
      <c r="Q71">
        <v>-1.5522162312700205</v>
      </c>
      <c r="R71">
        <v>-1.8280972888953655</v>
      </c>
      <c r="S71">
        <v>-1.8280972888953655</v>
      </c>
      <c r="T71">
        <v>-1.8280972888953655</v>
      </c>
      <c r="U71">
        <v>-1.435433634094279</v>
      </c>
      <c r="V71">
        <v>-1.435433634094279</v>
      </c>
      <c r="W71" s="22">
        <v>-1.2358641622098245</v>
      </c>
      <c r="X71">
        <v>-1.7613743992208895</v>
      </c>
      <c r="Y71">
        <v>-1.6965672662497295</v>
      </c>
      <c r="Z71">
        <v>1.7267932732306406</v>
      </c>
      <c r="AA71">
        <v>-1.4930697885904591</v>
      </c>
      <c r="AB71">
        <v>-0.40313166354163293</v>
      </c>
      <c r="AC71">
        <v>-0.57781606978020139</v>
      </c>
      <c r="AD71">
        <v>-1.6129542475782026</v>
      </c>
      <c r="AE71">
        <v>-1.1174770786770909</v>
      </c>
      <c r="AF71">
        <v>-1.4736937604742137</v>
      </c>
    </row>
    <row r="72" spans="1:36" s="23" customFormat="1" x14ac:dyDescent="0.25">
      <c r="A72" s="12" t="s">
        <v>1450</v>
      </c>
      <c r="B72" s="12" t="s">
        <v>819</v>
      </c>
      <c r="C72" s="44" t="s">
        <v>1451</v>
      </c>
      <c r="D72" s="44" t="s">
        <v>1452</v>
      </c>
      <c r="E72" s="7" t="s">
        <v>820</v>
      </c>
      <c r="F72" s="12"/>
      <c r="G72" s="12"/>
      <c r="H72" s="23">
        <v>-0.1768411288064714</v>
      </c>
      <c r="I72" s="23">
        <v>0.75932019000107875</v>
      </c>
      <c r="J72" s="23">
        <v>-0.45246149276112746</v>
      </c>
      <c r="K72" s="23">
        <v>-8.4572915061450371E-2</v>
      </c>
      <c r="L72" s="23">
        <v>8.2489809563261893E-2</v>
      </c>
      <c r="M72" s="23">
        <v>0.49025700157224611</v>
      </c>
      <c r="N72" s="23">
        <v>0.20231430636615877</v>
      </c>
      <c r="O72" s="23">
        <v>-0.32870995560686644</v>
      </c>
      <c r="P72" s="23">
        <v>0.78250074161573635</v>
      </c>
      <c r="Q72" s="23">
        <v>0.22361017356302401</v>
      </c>
      <c r="R72" s="23">
        <v>-0.58913835843674578</v>
      </c>
      <c r="S72" s="23">
        <v>-0.58913835843674578</v>
      </c>
      <c r="T72" s="23">
        <v>-0.58913835843674578</v>
      </c>
      <c r="U72" s="23">
        <v>-0.56320351143068603</v>
      </c>
      <c r="V72" s="23">
        <v>-0.58913835843674578</v>
      </c>
      <c r="W72" s="24">
        <v>4.3279186660594808</v>
      </c>
      <c r="X72" s="23">
        <v>-0.58913835843674578</v>
      </c>
      <c r="Y72" s="23">
        <v>-0.52523949167481521</v>
      </c>
      <c r="Z72" s="23">
        <v>-0.56320351143068603</v>
      </c>
      <c r="AA72" s="23">
        <v>9.0308740106154056E-2</v>
      </c>
      <c r="AB72" s="23">
        <v>1.036510120902105</v>
      </c>
      <c r="AC72" s="23">
        <v>0.92599074005304183</v>
      </c>
      <c r="AD72" s="23">
        <v>-0.50052806089588953</v>
      </c>
      <c r="AE72" s="23">
        <v>-0.50052806089588953</v>
      </c>
      <c r="AF72" s="23">
        <v>-0.51282549374444297</v>
      </c>
      <c r="AG72" s="12"/>
      <c r="AH72" s="12"/>
      <c r="AI72" s="12"/>
      <c r="AJ72" s="12"/>
    </row>
    <row r="73" spans="1:36" x14ac:dyDescent="0.25">
      <c r="A73" s="12" t="s">
        <v>1453</v>
      </c>
      <c r="B73" s="12" t="s">
        <v>1454</v>
      </c>
      <c r="C73" s="44" t="s">
        <v>1456</v>
      </c>
      <c r="D73" s="44" t="s">
        <v>1457</v>
      </c>
      <c r="E73" s="7" t="s">
        <v>1455</v>
      </c>
      <c r="F73" s="12"/>
      <c r="G73" s="12"/>
      <c r="H73">
        <v>-0.5204096801820336</v>
      </c>
      <c r="I73">
        <v>-0.6431178370254409</v>
      </c>
      <c r="J73">
        <v>-0.61171011578511958</v>
      </c>
      <c r="K73">
        <v>-0.6431178370254409</v>
      </c>
      <c r="L73">
        <v>-0.6431178370254409</v>
      </c>
      <c r="M73">
        <v>-0.6431178370254409</v>
      </c>
      <c r="N73">
        <v>-0.63671250465967955</v>
      </c>
      <c r="O73">
        <v>-0.59956389522309261</v>
      </c>
      <c r="P73">
        <v>-0.6431178370254409</v>
      </c>
      <c r="Q73">
        <v>-0.63037028004275586</v>
      </c>
      <c r="R73">
        <v>-0.6431178370254409</v>
      </c>
      <c r="S73">
        <v>-0.15940831379200382</v>
      </c>
      <c r="T73">
        <v>-0.6431178370254409</v>
      </c>
      <c r="U73">
        <v>0.8963711481186476</v>
      </c>
      <c r="V73">
        <v>1.1814651497667545</v>
      </c>
      <c r="W73" s="22">
        <v>0.95916922880501954</v>
      </c>
      <c r="X73">
        <v>0.73978782119439079</v>
      </c>
      <c r="Y73">
        <v>0.7769996078851521</v>
      </c>
      <c r="Z73">
        <v>1.7178644119080582</v>
      </c>
      <c r="AA73">
        <v>0.59369763156942645</v>
      </c>
      <c r="AB73">
        <v>0.77841595739272784</v>
      </c>
      <c r="AC73">
        <v>0.6504944584258443</v>
      </c>
      <c r="AD73">
        <v>0.60305434559401816</v>
      </c>
      <c r="AE73">
        <v>0.89519215403174757</v>
      </c>
      <c r="AF73">
        <v>1.1274444332781011</v>
      </c>
      <c r="AG73" s="12"/>
      <c r="AH73" s="12"/>
      <c r="AI73" s="12"/>
    </row>
    <row r="74" spans="1:36" s="23" customFormat="1" x14ac:dyDescent="0.25">
      <c r="A74" s="12" t="s">
        <v>1458</v>
      </c>
      <c r="B74" s="12" t="s">
        <v>601</v>
      </c>
      <c r="C74" s="44" t="s">
        <v>1459</v>
      </c>
      <c r="D74" s="44" t="s">
        <v>1460</v>
      </c>
      <c r="E74" s="7" t="s">
        <v>602</v>
      </c>
      <c r="F74" s="12" t="s">
        <v>3137</v>
      </c>
      <c r="G74" s="12"/>
      <c r="H74" s="23">
        <v>-0.4166226810009554</v>
      </c>
      <c r="I74" s="23">
        <v>-0.75899163372670175</v>
      </c>
      <c r="J74" s="23">
        <v>0.67923591503079617</v>
      </c>
      <c r="K74" s="23">
        <v>0.25983029787742939</v>
      </c>
      <c r="L74" s="23">
        <v>3.3708710958364148E-2</v>
      </c>
      <c r="M74" s="23">
        <v>-0.37180187388053459</v>
      </c>
      <c r="N74" s="23">
        <v>1.1037889797201934</v>
      </c>
      <c r="O74" s="23">
        <v>0.255713777182067</v>
      </c>
      <c r="P74" s="23">
        <v>-7.5657738009541689E-2</v>
      </c>
      <c r="Q74" s="23">
        <v>0.54998296462095475</v>
      </c>
      <c r="R74" s="23">
        <v>-0.73459815748136115</v>
      </c>
      <c r="S74" s="23">
        <v>0.59652016291172161</v>
      </c>
      <c r="T74" s="23">
        <v>1.9163347996754427</v>
      </c>
      <c r="U74" s="23">
        <v>-1.4073965216080653</v>
      </c>
      <c r="V74" s="23">
        <v>-1.2971216258817704</v>
      </c>
      <c r="W74" s="24">
        <v>-0.60350356511483916</v>
      </c>
      <c r="X74" s="23">
        <v>-1.5828085225155657</v>
      </c>
      <c r="Y74" s="23">
        <v>-1.6117461499139669</v>
      </c>
      <c r="Z74" s="23">
        <v>-1.485774499456979</v>
      </c>
      <c r="AA74" s="23">
        <v>-1.5128536392504373</v>
      </c>
      <c r="AB74" s="23">
        <v>-1.4591832987363742</v>
      </c>
      <c r="AC74" s="23">
        <v>-1.485774499456979</v>
      </c>
      <c r="AD74" s="23">
        <v>-1.5128536392504373</v>
      </c>
      <c r="AE74" s="23">
        <v>-1.485774499456979</v>
      </c>
      <c r="AF74" s="23">
        <v>-1.5544274225914325</v>
      </c>
      <c r="AG74" s="12"/>
      <c r="AH74" s="12"/>
      <c r="AI74" s="12"/>
      <c r="AJ74" s="12"/>
    </row>
    <row r="75" spans="1:36" s="23" customFormat="1" x14ac:dyDescent="0.25">
      <c r="A75" s="12" t="s">
        <v>1462</v>
      </c>
      <c r="B75" s="12" t="s">
        <v>1463</v>
      </c>
      <c r="C75" s="44" t="s">
        <v>1465</v>
      </c>
      <c r="D75" s="44" t="s">
        <v>1466</v>
      </c>
      <c r="E75" s="7" t="s">
        <v>1464</v>
      </c>
      <c r="F75" s="12" t="s">
        <v>3137</v>
      </c>
      <c r="G75" s="23" t="s">
        <v>1461</v>
      </c>
      <c r="H75" s="23">
        <v>-0.75384688079674289</v>
      </c>
      <c r="I75" s="23">
        <v>-0.56772539753504381</v>
      </c>
      <c r="J75" s="23">
        <v>-0.70145942149841201</v>
      </c>
      <c r="K75" s="23">
        <v>1.4244308945808761</v>
      </c>
      <c r="L75" s="23">
        <v>1.0864905077012489E-2</v>
      </c>
      <c r="M75" s="23">
        <v>0.15431849127808439</v>
      </c>
      <c r="N75" s="23">
        <v>0.38430963203122714</v>
      </c>
      <c r="O75" s="23">
        <v>0.38430963203122714</v>
      </c>
      <c r="P75" s="23">
        <v>-2.6553792611800967E-2</v>
      </c>
      <c r="Q75" s="23">
        <v>0.20007526637808223</v>
      </c>
      <c r="R75" s="23">
        <v>1.6485246354233438</v>
      </c>
      <c r="S75" s="23">
        <v>0.76389512174598362</v>
      </c>
      <c r="T75" s="23">
        <v>-0.73624145079125114</v>
      </c>
      <c r="U75" s="23">
        <v>-0.78949850059030069</v>
      </c>
      <c r="V75" s="23">
        <v>-0.29428372198726749</v>
      </c>
      <c r="W75" s="24">
        <v>3.1080744324445222</v>
      </c>
      <c r="X75" s="23">
        <v>-1.0983652298992701</v>
      </c>
      <c r="Y75" s="23">
        <v>-0.90016357439862527</v>
      </c>
      <c r="Z75" s="23">
        <v>-1.1192341531897074</v>
      </c>
      <c r="AA75" s="23">
        <v>-0.84411545076609862</v>
      </c>
      <c r="AB75" s="23">
        <v>-0.77159841562593556</v>
      </c>
      <c r="AC75" s="23">
        <v>-0.70145942149841201</v>
      </c>
      <c r="AD75" s="23">
        <v>-0.39651023014082232</v>
      </c>
      <c r="AE75" s="23">
        <v>-0.70145942149841201</v>
      </c>
      <c r="AF75" s="23">
        <v>-1.057228429965767</v>
      </c>
      <c r="AG75" s="12"/>
      <c r="AH75" s="12"/>
      <c r="AI75" s="12"/>
      <c r="AJ75" s="12"/>
    </row>
    <row r="76" spans="1:36" x14ac:dyDescent="0.25">
      <c r="A76" s="12" t="s">
        <v>1467</v>
      </c>
      <c r="B76" s="12" t="s">
        <v>1468</v>
      </c>
      <c r="C76" s="44" t="s">
        <v>1470</v>
      </c>
      <c r="D76" s="44" t="s">
        <v>1471</v>
      </c>
      <c r="E76" s="7" t="s">
        <v>1469</v>
      </c>
      <c r="F76" s="12"/>
      <c r="G76" s="12"/>
      <c r="H76">
        <v>2.3936391645603154</v>
      </c>
      <c r="I76">
        <v>0.16750704108446932</v>
      </c>
      <c r="J76">
        <v>-0.58893969393662715</v>
      </c>
      <c r="K76">
        <v>-0.57063958375716772</v>
      </c>
      <c r="L76">
        <v>-0.64669335855312349</v>
      </c>
      <c r="M76">
        <v>-0.55868385429185152</v>
      </c>
      <c r="N76">
        <v>-0.46935766748664443</v>
      </c>
      <c r="O76">
        <v>-0.6808187933314308</v>
      </c>
      <c r="P76">
        <v>-0.66698104323183016</v>
      </c>
      <c r="Q76">
        <v>-0.67386788599497571</v>
      </c>
      <c r="R76">
        <v>-0.73137449583972669</v>
      </c>
      <c r="S76">
        <v>0.54244251568609181</v>
      </c>
      <c r="T76">
        <v>2.1780315577417793</v>
      </c>
      <c r="U76">
        <v>-0.48531308830434644</v>
      </c>
      <c r="V76">
        <v>-0.19499229120303069</v>
      </c>
      <c r="W76" s="22">
        <v>1.4357959103766811</v>
      </c>
      <c r="X76">
        <v>5.3817444180165368E-2</v>
      </c>
      <c r="Y76">
        <v>0.61735596943495696</v>
      </c>
      <c r="Z76">
        <v>1.32620801464217</v>
      </c>
      <c r="AA76">
        <v>0.99733108657737901</v>
      </c>
      <c r="AB76">
        <v>0.69546841310850382</v>
      </c>
      <c r="AC76">
        <v>0.49476145897407736</v>
      </c>
      <c r="AD76">
        <v>-0.44349982258872722</v>
      </c>
      <c r="AE76">
        <v>1.3825679769203012</v>
      </c>
      <c r="AF76">
        <v>1.0857510820594003</v>
      </c>
      <c r="AG76" s="12"/>
      <c r="AH76" s="12"/>
      <c r="AI76" s="12"/>
    </row>
    <row r="77" spans="1:36" x14ac:dyDescent="0.25">
      <c r="A77" s="12" t="s">
        <v>1472</v>
      </c>
      <c r="B77" s="12" t="s">
        <v>1473</v>
      </c>
      <c r="C77" s="44" t="s">
        <v>1475</v>
      </c>
      <c r="D77" s="44" t="s">
        <v>1476</v>
      </c>
      <c r="E77" s="7" t="s">
        <v>1474</v>
      </c>
      <c r="F77" s="7" t="s">
        <v>3137</v>
      </c>
      <c r="G77" s="7"/>
      <c r="H77">
        <v>-1.2692484680787404</v>
      </c>
      <c r="I77">
        <v>-2.4480812983240936</v>
      </c>
      <c r="J77">
        <v>-1.1985460303732729</v>
      </c>
      <c r="K77">
        <v>-2.6912506499827455</v>
      </c>
      <c r="L77">
        <v>-2.3206903706805733</v>
      </c>
      <c r="M77">
        <v>-2.83493434356676</v>
      </c>
      <c r="N77">
        <v>-2.4480812983240936</v>
      </c>
      <c r="O77">
        <v>-1.5495042146629066</v>
      </c>
      <c r="P77">
        <v>-2.7479391399207986</v>
      </c>
      <c r="Q77">
        <v>-2.4741903782246877</v>
      </c>
      <c r="R77">
        <v>-3.0477969815175046</v>
      </c>
      <c r="S77">
        <v>-2.1036300989225145</v>
      </c>
      <c r="T77">
        <v>-1.0785157647849857</v>
      </c>
      <c r="U77">
        <v>0.47087734476254028</v>
      </c>
      <c r="V77">
        <v>0.77447167857025567</v>
      </c>
      <c r="W77" s="22">
        <v>-0.63953864618652578</v>
      </c>
      <c r="X77">
        <v>-1.9225080871534508</v>
      </c>
      <c r="Y77">
        <v>-1.6286562150648312</v>
      </c>
      <c r="Z77">
        <v>-2.3206903706805733</v>
      </c>
      <c r="AA77">
        <v>-1.7304814804600614</v>
      </c>
      <c r="AB77">
        <v>-1.1637818526568005</v>
      </c>
      <c r="AC77">
        <v>-1.045046022829158</v>
      </c>
      <c r="AD77">
        <v>-1.0284437359014638</v>
      </c>
      <c r="AE77">
        <v>-0.85137713073445009</v>
      </c>
      <c r="AF77">
        <v>-1.2336986426938403</v>
      </c>
      <c r="AG77" s="12"/>
      <c r="AH77" s="12"/>
      <c r="AI77" s="12"/>
    </row>
    <row r="78" spans="1:36" x14ac:dyDescent="0.25">
      <c r="A78" s="12" t="s">
        <v>1477</v>
      </c>
      <c r="B78" s="12" t="s">
        <v>1478</v>
      </c>
      <c r="C78" s="44" t="s">
        <v>1479</v>
      </c>
      <c r="D78" s="44" t="s">
        <v>1480</v>
      </c>
      <c r="E78" s="7" t="s">
        <v>1478</v>
      </c>
      <c r="F78" s="12"/>
      <c r="G78" s="12"/>
      <c r="H78">
        <v>1.7585977880669093</v>
      </c>
      <c r="I78">
        <v>0.32109005542135172</v>
      </c>
      <c r="J78">
        <v>3.4236008417877564</v>
      </c>
      <c r="K78">
        <v>0.96723089236479454</v>
      </c>
      <c r="L78">
        <v>0.76621212884738532</v>
      </c>
      <c r="M78">
        <v>-2.7597654923735112E-2</v>
      </c>
      <c r="N78">
        <v>1.3917326739884459</v>
      </c>
      <c r="O78">
        <v>2.1451644062722672</v>
      </c>
      <c r="P78">
        <v>0.45480672373447589</v>
      </c>
      <c r="Q78">
        <v>1.3096183402669277</v>
      </c>
      <c r="R78">
        <v>0.24038698268100139</v>
      </c>
      <c r="S78">
        <v>0.58308253750743633</v>
      </c>
      <c r="T78">
        <v>-0.27891398738271639</v>
      </c>
      <c r="U78">
        <v>2.0081971502053908</v>
      </c>
      <c r="V78">
        <v>2.4607287728552443</v>
      </c>
      <c r="W78" s="22">
        <v>2.1130887257074118</v>
      </c>
      <c r="X78">
        <v>1.2338413690380652</v>
      </c>
      <c r="Y78">
        <v>1.1561982942778475</v>
      </c>
      <c r="Z78">
        <v>1.829935948943042</v>
      </c>
      <c r="AA78">
        <v>2.3490540395176889</v>
      </c>
      <c r="AB78">
        <v>2.1958162940728356</v>
      </c>
      <c r="AC78">
        <v>2.5405561304928006</v>
      </c>
      <c r="AD78">
        <v>1.4079020027952243</v>
      </c>
      <c r="AE78">
        <v>1.4953808402640334</v>
      </c>
      <c r="AF78">
        <v>1.6633776396183837</v>
      </c>
    </row>
    <row r="79" spans="1:36" x14ac:dyDescent="0.25">
      <c r="A79" s="12" t="s">
        <v>1481</v>
      </c>
      <c r="B79" s="12" t="s">
        <v>1482</v>
      </c>
      <c r="C79" s="44" t="s">
        <v>1484</v>
      </c>
      <c r="D79" s="44" t="s">
        <v>1485</v>
      </c>
      <c r="E79" s="7" t="s">
        <v>1483</v>
      </c>
      <c r="F79" s="12"/>
      <c r="G79" s="12"/>
      <c r="H79">
        <v>-0.42437284085851518</v>
      </c>
      <c r="I79">
        <v>-2.1156753242342945</v>
      </c>
      <c r="J79">
        <v>-0.48060919984606282</v>
      </c>
      <c r="K79">
        <v>-0.80398586540355532</v>
      </c>
      <c r="L79">
        <v>-1.9815879819196709</v>
      </c>
      <c r="M79">
        <v>-2.468707595745554</v>
      </c>
      <c r="N79">
        <v>-1.562678113341718</v>
      </c>
      <c r="O79">
        <v>-0.76628335561013783</v>
      </c>
      <c r="P79">
        <v>-2.6039475279639048</v>
      </c>
      <c r="Q79">
        <v>-1.9259087955348453</v>
      </c>
      <c r="R79">
        <v>-1.962913092798559</v>
      </c>
      <c r="S79">
        <v>-1.595435925822813</v>
      </c>
      <c r="T79">
        <v>-2.175029937208071</v>
      </c>
      <c r="U79">
        <v>0.9110586460408282</v>
      </c>
      <c r="V79">
        <v>2.0103679943561915E-2</v>
      </c>
      <c r="W79" s="22">
        <v>2.9695080152898391E-2</v>
      </c>
      <c r="X79">
        <v>-0.82938694969519966</v>
      </c>
      <c r="Y79">
        <v>-1.0820814836087527</v>
      </c>
      <c r="Z79">
        <v>-0.95972531089853808</v>
      </c>
      <c r="AA79">
        <v>-0.68011245145228194</v>
      </c>
      <c r="AB79">
        <v>-0.76628335561013783</v>
      </c>
      <c r="AC79">
        <v>-0.65594046554587881</v>
      </c>
      <c r="AD79">
        <v>0.57137744340961005</v>
      </c>
      <c r="AE79">
        <v>-0.84216867485471258</v>
      </c>
      <c r="AF79">
        <v>-1.0820814836087527</v>
      </c>
    </row>
    <row r="80" spans="1:36" x14ac:dyDescent="0.25">
      <c r="A80" s="12" t="s">
        <v>1486</v>
      </c>
      <c r="B80" s="12" t="s">
        <v>1487</v>
      </c>
      <c r="C80" s="44" t="s">
        <v>1489</v>
      </c>
      <c r="D80" s="44" t="s">
        <v>1490</v>
      </c>
      <c r="E80" s="7" t="s">
        <v>1488</v>
      </c>
      <c r="F80" s="12"/>
      <c r="G80" s="12"/>
      <c r="H80">
        <v>1.9099654943628388</v>
      </c>
      <c r="I80">
        <v>-0.25898594853759088</v>
      </c>
      <c r="J80">
        <v>-0.98825629274614535</v>
      </c>
      <c r="K80">
        <v>1.4807320176003547</v>
      </c>
      <c r="L80">
        <v>2.7337761622903158E-2</v>
      </c>
      <c r="M80">
        <v>0.46826318477022266</v>
      </c>
      <c r="N80">
        <v>0.13429004732160968</v>
      </c>
      <c r="O80">
        <v>0.6060334248314605</v>
      </c>
      <c r="P80">
        <v>-0.65779616300070842</v>
      </c>
      <c r="Q80">
        <v>9.9469187858346367E-2</v>
      </c>
      <c r="R80">
        <v>1.084426292127195</v>
      </c>
      <c r="S80">
        <v>1.1383361641048477</v>
      </c>
      <c r="T80">
        <v>0.34543015444879982</v>
      </c>
      <c r="U80">
        <v>1.1799297386367826</v>
      </c>
      <c r="V80">
        <v>1.2265579270715992</v>
      </c>
      <c r="W80" s="22">
        <v>1.3556658036488827</v>
      </c>
      <c r="X80">
        <v>3.3552622793037035</v>
      </c>
      <c r="Y80">
        <v>2.3435031370435122</v>
      </c>
      <c r="Z80">
        <v>1.1958835791644042</v>
      </c>
      <c r="AA80">
        <v>-0.20248287729430178</v>
      </c>
      <c r="AB80">
        <v>-0.24613570345167743</v>
      </c>
      <c r="AC80">
        <v>-0.41064430975249583</v>
      </c>
      <c r="AD80">
        <v>1.3595895558295141</v>
      </c>
      <c r="AE80">
        <v>1.1061546140978007</v>
      </c>
      <c r="AF80">
        <v>1.9463077878740513</v>
      </c>
    </row>
    <row r="81" spans="1:32" x14ac:dyDescent="0.25">
      <c r="A81" s="12" t="s">
        <v>1491</v>
      </c>
      <c r="B81" s="12" t="s">
        <v>1492</v>
      </c>
      <c r="C81" s="44" t="s">
        <v>1494</v>
      </c>
      <c r="D81" s="44" t="s">
        <v>1495</v>
      </c>
      <c r="E81" s="7" t="s">
        <v>1493</v>
      </c>
      <c r="F81" s="12"/>
      <c r="G81" s="12"/>
      <c r="H81">
        <v>-3.022185590426461</v>
      </c>
      <c r="I81">
        <v>-4.7429158617205172</v>
      </c>
      <c r="J81">
        <v>-1.9085210927772986</v>
      </c>
      <c r="K81">
        <v>-2.3676640350060065</v>
      </c>
      <c r="L81">
        <v>-3.4185811408335942</v>
      </c>
      <c r="M81">
        <v>-4.5019323403181604</v>
      </c>
      <c r="N81">
        <v>-3.0597812423567321</v>
      </c>
      <c r="O81">
        <v>-2.0922516652563856</v>
      </c>
      <c r="P81">
        <v>-3.9004486207881826</v>
      </c>
      <c r="Q81">
        <v>-3.3082092345675553</v>
      </c>
      <c r="R81">
        <v>-2.5901694501673567</v>
      </c>
      <c r="S81">
        <v>-3.1882354186851916</v>
      </c>
      <c r="T81">
        <v>-2.1686593907555518</v>
      </c>
      <c r="U81">
        <v>-1.2898936135949974</v>
      </c>
      <c r="V81">
        <v>-1.8729531853418113</v>
      </c>
      <c r="W81" s="22">
        <v>-1.5047562195989093</v>
      </c>
      <c r="X81">
        <v>-3.8204390035680231</v>
      </c>
      <c r="Y81">
        <v>-3.6962676292198369</v>
      </c>
      <c r="Z81">
        <v>-3.2811748636344626</v>
      </c>
      <c r="AA81">
        <v>-1.6505289176811588</v>
      </c>
      <c r="AB81">
        <v>-1.8818098452554515</v>
      </c>
      <c r="AC81">
        <v>-1.8377587011537211</v>
      </c>
      <c r="AD81">
        <v>-1.2750606521049404</v>
      </c>
      <c r="AE81">
        <v>-1.6671242180456236</v>
      </c>
      <c r="AF81">
        <v>-3.5327111025467524</v>
      </c>
    </row>
    <row r="82" spans="1:32" x14ac:dyDescent="0.25">
      <c r="A82" s="12" t="s">
        <v>1496</v>
      </c>
      <c r="B82" s="12" t="s">
        <v>1497</v>
      </c>
      <c r="C82" s="44" t="s">
        <v>1499</v>
      </c>
      <c r="D82" s="44" t="s">
        <v>1500</v>
      </c>
      <c r="E82" s="7" t="s">
        <v>1498</v>
      </c>
      <c r="F82" s="12"/>
      <c r="G82" s="12"/>
      <c r="H82">
        <v>2.4274564643956471</v>
      </c>
      <c r="I82">
        <v>-7.7478382351186467E-2</v>
      </c>
      <c r="J82">
        <v>1.8922983416344901</v>
      </c>
      <c r="K82">
        <v>0.54583908676296722</v>
      </c>
      <c r="L82">
        <v>0.82714944149767888</v>
      </c>
      <c r="M82">
        <v>0.21818467521732912</v>
      </c>
      <c r="N82">
        <v>0.76347966775445941</v>
      </c>
      <c r="O82">
        <v>1.6236745629670852</v>
      </c>
      <c r="P82">
        <v>0.11127609313974599</v>
      </c>
      <c r="Q82">
        <v>0.4223691348275902</v>
      </c>
      <c r="R82">
        <v>2.6471528313827783</v>
      </c>
      <c r="S82">
        <v>3.4831137813568906</v>
      </c>
      <c r="T82">
        <v>4.1745710674877907</v>
      </c>
      <c r="U82">
        <v>1.2936153032682618</v>
      </c>
      <c r="V82">
        <v>1.4932437535861667</v>
      </c>
      <c r="W82" s="22">
        <v>1.2096210461977808</v>
      </c>
      <c r="X82">
        <v>0.68375775198540789</v>
      </c>
      <c r="Y82">
        <v>1.0802815929938394</v>
      </c>
      <c r="Z82">
        <v>1.7297581834466</v>
      </c>
      <c r="AA82">
        <v>2.4776550322168007</v>
      </c>
      <c r="AB82">
        <v>2.1061539374814475</v>
      </c>
      <c r="AC82">
        <v>2.7330026789894877</v>
      </c>
      <c r="AD82">
        <v>1.1483843261813178</v>
      </c>
      <c r="AE82">
        <v>1.2513444218710279</v>
      </c>
      <c r="AF82">
        <v>1.4150737695217013</v>
      </c>
    </row>
    <row r="83" spans="1:32" x14ac:dyDescent="0.25">
      <c r="A83" s="12" t="s">
        <v>1501</v>
      </c>
      <c r="B83" s="12" t="s">
        <v>1502</v>
      </c>
      <c r="C83" s="44" t="s">
        <v>1504</v>
      </c>
      <c r="D83" s="44" t="s">
        <v>1505</v>
      </c>
      <c r="E83" s="7" t="s">
        <v>1503</v>
      </c>
      <c r="F83" s="12"/>
      <c r="G83" s="12"/>
      <c r="H83">
        <v>-0.54772231159553164</v>
      </c>
      <c r="I83">
        <v>-2.222200765865066</v>
      </c>
      <c r="J83">
        <v>0.24048277475887264</v>
      </c>
      <c r="K83">
        <v>-1.558046025428562</v>
      </c>
      <c r="L83">
        <v>-2.6501111637880972</v>
      </c>
      <c r="M83">
        <v>-3.0554698477522866</v>
      </c>
      <c r="N83">
        <v>-1.6937729649073796</v>
      </c>
      <c r="O83">
        <v>-1.8644411209302301</v>
      </c>
      <c r="P83">
        <v>-2.4268902650775548</v>
      </c>
      <c r="Q83">
        <v>-2.5583853455106245</v>
      </c>
      <c r="R83">
        <v>-3.5407817477512067</v>
      </c>
      <c r="S83">
        <v>-3.4877229215339209</v>
      </c>
      <c r="T83">
        <v>-2.5137703805585683</v>
      </c>
      <c r="U83">
        <v>0.28922507551784898</v>
      </c>
      <c r="V83">
        <v>-0.47313323173866711</v>
      </c>
      <c r="W83" s="22">
        <v>-0.7511846898969744</v>
      </c>
      <c r="X83">
        <v>-2.1070722425581812</v>
      </c>
      <c r="Y83">
        <v>-1.5520505417278996</v>
      </c>
      <c r="Z83">
        <v>-1.8040183377775076</v>
      </c>
      <c r="AA83">
        <v>-0.92139978553315705</v>
      </c>
      <c r="AB83">
        <v>-1.1751633892529816</v>
      </c>
      <c r="AC83">
        <v>-0.79485203035930541</v>
      </c>
      <c r="AD83">
        <v>-0.58385682727453292</v>
      </c>
      <c r="AE83">
        <v>-1.3289125261352557</v>
      </c>
      <c r="AF83">
        <v>-2.0114631872078941</v>
      </c>
    </row>
    <row r="84" spans="1:32" x14ac:dyDescent="0.25">
      <c r="A84" s="12" t="s">
        <v>1506</v>
      </c>
      <c r="B84" s="12" t="s">
        <v>1136</v>
      </c>
      <c r="C84" s="44" t="s">
        <v>1508</v>
      </c>
      <c r="D84" s="44" t="s">
        <v>1509</v>
      </c>
      <c r="E84" s="7" t="s">
        <v>1507</v>
      </c>
      <c r="F84" s="12"/>
      <c r="G84" s="12"/>
      <c r="H84">
        <v>-11.072733088324089</v>
      </c>
      <c r="I84">
        <v>-11.227000435914256</v>
      </c>
      <c r="J84">
        <v>-9.6090298381411898</v>
      </c>
      <c r="K84">
        <v>-10.91998564079057</v>
      </c>
      <c r="L84">
        <v>-10.323614404242869</v>
      </c>
      <c r="M84">
        <v>-11.072733088324089</v>
      </c>
      <c r="N84">
        <v>-10.768728436014523</v>
      </c>
      <c r="O84">
        <v>-7.8919694244175806</v>
      </c>
      <c r="P84">
        <v>-11.227000435914256</v>
      </c>
      <c r="Q84">
        <v>-10.470570390926289</v>
      </c>
      <c r="R84">
        <v>-11.227000435914256</v>
      </c>
      <c r="S84">
        <v>-11.227000435914256</v>
      </c>
      <c r="T84">
        <v>-11.227000435914256</v>
      </c>
      <c r="U84">
        <v>-9.7493361397492944</v>
      </c>
      <c r="V84">
        <v>-10.618932676355781</v>
      </c>
      <c r="W84" s="22">
        <v>-7.0405697684393189</v>
      </c>
      <c r="X84">
        <v>-10.618932676355781</v>
      </c>
      <c r="Y84">
        <v>-10.768728436014523</v>
      </c>
      <c r="Z84">
        <v>-10.033816424342604</v>
      </c>
      <c r="AA84">
        <v>-10.470570390926289</v>
      </c>
      <c r="AB84">
        <v>-11.072733088324089</v>
      </c>
      <c r="AC84">
        <v>-9.6090298381411898</v>
      </c>
      <c r="AD84">
        <v>-10.178038306351727</v>
      </c>
      <c r="AE84">
        <v>-10.033816424342604</v>
      </c>
      <c r="AF84">
        <v>-10.323614404242869</v>
      </c>
    </row>
    <row r="85" spans="1:32" x14ac:dyDescent="0.25">
      <c r="A85" s="12" t="s">
        <v>1510</v>
      </c>
      <c r="B85" s="12" t="s">
        <v>1511</v>
      </c>
      <c r="C85" s="44" t="s">
        <v>1513</v>
      </c>
      <c r="D85" s="44" t="s">
        <v>1514</v>
      </c>
      <c r="E85" s="7" t="s">
        <v>1512</v>
      </c>
      <c r="F85" s="12"/>
      <c r="G85" s="12"/>
      <c r="H85">
        <v>-0.34477039015081112</v>
      </c>
      <c r="I85">
        <v>-0.34477039015081112</v>
      </c>
      <c r="J85">
        <v>-0.34477039015081112</v>
      </c>
      <c r="K85">
        <v>-0.34477039015081112</v>
      </c>
      <c r="L85">
        <v>-0.34477039015081112</v>
      </c>
      <c r="M85">
        <v>-0.34477039015081112</v>
      </c>
      <c r="N85">
        <v>-0.34477039015081112</v>
      </c>
      <c r="O85">
        <v>-0.34477039015081112</v>
      </c>
      <c r="P85">
        <v>-0.34477039015081112</v>
      </c>
      <c r="Q85">
        <v>-0.34477039015081112</v>
      </c>
      <c r="R85">
        <v>-0.34477039015081112</v>
      </c>
      <c r="S85">
        <v>-0.34477039015081112</v>
      </c>
      <c r="T85">
        <v>-0.34477039015081112</v>
      </c>
      <c r="U85">
        <v>-0.34477039015081112</v>
      </c>
      <c r="V85">
        <v>-0.34477039015081112</v>
      </c>
      <c r="W85" s="22">
        <v>3.4815585080070717</v>
      </c>
      <c r="X85">
        <v>2.0287092184978137</v>
      </c>
      <c r="Y85">
        <v>2.8154557062107379</v>
      </c>
      <c r="Z85">
        <v>-0.27874133004453749</v>
      </c>
      <c r="AA85">
        <v>-0.34477039015081112</v>
      </c>
      <c r="AB85">
        <v>-0.34477039015081112</v>
      </c>
      <c r="AC85">
        <v>-0.34477039015081112</v>
      </c>
      <c r="AD85">
        <v>-0.34477039015081112</v>
      </c>
      <c r="AE85">
        <v>0.16593274987602152</v>
      </c>
      <c r="AF85">
        <v>-0.34477039015081112</v>
      </c>
    </row>
    <row r="86" spans="1:32" x14ac:dyDescent="0.25">
      <c r="A86" s="12" t="s">
        <v>1515</v>
      </c>
      <c r="B86" s="12" t="s">
        <v>1516</v>
      </c>
      <c r="C86" s="44" t="s">
        <v>1518</v>
      </c>
      <c r="D86" s="44" t="s">
        <v>1519</v>
      </c>
      <c r="E86" s="7" t="s">
        <v>1517</v>
      </c>
      <c r="F86" s="12"/>
      <c r="G86" s="12"/>
      <c r="H86">
        <v>0.80049322358025377</v>
      </c>
      <c r="I86">
        <v>-0.55172649683398123</v>
      </c>
      <c r="J86">
        <v>3.0586170283465277</v>
      </c>
      <c r="K86">
        <v>0.22233652670651952</v>
      </c>
      <c r="L86">
        <v>-5.7687497079701437E-2</v>
      </c>
      <c r="M86">
        <v>-0.39439532329806015</v>
      </c>
      <c r="N86">
        <v>-1.90475482662988E-2</v>
      </c>
      <c r="O86">
        <v>0.47032340520700111</v>
      </c>
      <c r="P86">
        <v>1.8916448294730027E-2</v>
      </c>
      <c r="Q86">
        <v>0.14087099115567878</v>
      </c>
      <c r="R86">
        <v>0.12897934608996475</v>
      </c>
      <c r="S86">
        <v>1.0946567333666446</v>
      </c>
      <c r="T86">
        <v>1.4465942346781893</v>
      </c>
      <c r="U86">
        <v>2.3351889437151989</v>
      </c>
      <c r="V86">
        <v>1.3468728734284019</v>
      </c>
      <c r="W86" s="22">
        <v>1.7549875486372892</v>
      </c>
      <c r="X86">
        <v>0.40831290673309129</v>
      </c>
      <c r="Y86">
        <v>1.3873129217091458</v>
      </c>
      <c r="Z86">
        <v>-7.0721889381458056E-2</v>
      </c>
      <c r="AA86">
        <v>1.2063565034917783</v>
      </c>
      <c r="AB86">
        <v>1.3806250279895933</v>
      </c>
      <c r="AC86">
        <v>1.5971901123872514</v>
      </c>
      <c r="AD86">
        <v>1.9386480101422965</v>
      </c>
      <c r="AE86">
        <v>1.497962781824334</v>
      </c>
      <c r="AF86">
        <v>0.83521748108916838</v>
      </c>
    </row>
    <row r="87" spans="1:32" x14ac:dyDescent="0.25">
      <c r="A87" s="12" t="s">
        <v>1520</v>
      </c>
      <c r="B87" s="12" t="s">
        <v>1521</v>
      </c>
      <c r="C87" s="44" t="s">
        <v>1522</v>
      </c>
      <c r="D87" s="44" t="s">
        <v>1523</v>
      </c>
      <c r="E87" s="7" t="s">
        <v>643</v>
      </c>
      <c r="F87" s="12"/>
      <c r="G87" s="12"/>
      <c r="H87">
        <v>1.4368951429516295</v>
      </c>
      <c r="I87">
        <v>0.30936613152758391</v>
      </c>
      <c r="J87">
        <v>2.1735136716553458</v>
      </c>
      <c r="K87">
        <v>0.59226331621024886</v>
      </c>
      <c r="L87">
        <v>0.45924884938846611</v>
      </c>
      <c r="M87">
        <v>-7.3606363524276658E-2</v>
      </c>
      <c r="N87">
        <v>0.30241716427211568</v>
      </c>
      <c r="O87">
        <v>0.91578018015401597</v>
      </c>
      <c r="P87">
        <v>-0.29416534906882835</v>
      </c>
      <c r="Q87">
        <v>0.44178949578736504</v>
      </c>
      <c r="R87">
        <v>0.25876260627946046</v>
      </c>
      <c r="S87">
        <v>-0.31638023298587731</v>
      </c>
      <c r="T87">
        <v>-0.7162442658358078</v>
      </c>
      <c r="U87">
        <v>2.3625045438166534</v>
      </c>
      <c r="V87">
        <v>1.4862974727446037</v>
      </c>
      <c r="W87" s="22">
        <v>2.2569967847901546</v>
      </c>
      <c r="X87">
        <v>1.835618455120732</v>
      </c>
      <c r="Y87">
        <v>2.2733552355704219</v>
      </c>
      <c r="Z87">
        <v>2.12174306148744</v>
      </c>
      <c r="AA87">
        <v>2.3725151533935511</v>
      </c>
      <c r="AB87">
        <v>1.667376895299002</v>
      </c>
      <c r="AC87">
        <v>1.6130981078840148</v>
      </c>
      <c r="AD87">
        <v>1.2439549748675172</v>
      </c>
      <c r="AE87">
        <v>2.7998622998764953</v>
      </c>
      <c r="AF87">
        <v>1.64977379651654</v>
      </c>
    </row>
    <row r="88" spans="1:32" x14ac:dyDescent="0.25">
      <c r="A88" s="12" t="s">
        <v>1524</v>
      </c>
      <c r="B88" s="12" t="s">
        <v>1525</v>
      </c>
      <c r="C88" s="44" t="s">
        <v>1526</v>
      </c>
      <c r="D88" s="44" t="s">
        <v>1527</v>
      </c>
      <c r="E88" s="7" t="s">
        <v>652</v>
      </c>
      <c r="F88" s="12"/>
      <c r="G88" s="12"/>
      <c r="H88">
        <v>1.6122204290559925</v>
      </c>
      <c r="I88">
        <v>-1.6203573223397232</v>
      </c>
      <c r="J88">
        <v>-1.8002859661073081</v>
      </c>
      <c r="K88">
        <v>-1.7919709252577269</v>
      </c>
      <c r="L88">
        <v>-1.8002859661073081</v>
      </c>
      <c r="M88">
        <v>-1.7837370080511545</v>
      </c>
      <c r="N88">
        <v>-1.7675063189982598</v>
      </c>
      <c r="O88">
        <v>-1.7675063189982598</v>
      </c>
      <c r="P88">
        <v>-1.8086837450403226</v>
      </c>
      <c r="Q88">
        <v>-1.7755826468440179</v>
      </c>
      <c r="R88">
        <v>-1.8086837450403226</v>
      </c>
      <c r="S88">
        <v>-0.58356548544073694</v>
      </c>
      <c r="T88">
        <v>1.5689227235689882</v>
      </c>
      <c r="U88">
        <v>0.35605610091986722</v>
      </c>
      <c r="V88">
        <v>0.43057239662603919</v>
      </c>
      <c r="W88" s="22">
        <v>-0.69767492583896684</v>
      </c>
      <c r="X88">
        <v>-7.7232112830340691E-2</v>
      </c>
      <c r="Y88">
        <v>-0.74658065093035464</v>
      </c>
      <c r="Z88">
        <v>-1.2279188782702599</v>
      </c>
      <c r="AA88">
        <v>-1.0055132195554777</v>
      </c>
      <c r="AB88">
        <v>-1.3608495158283829</v>
      </c>
      <c r="AC88">
        <v>-1.4279895360378452</v>
      </c>
      <c r="AD88">
        <v>-0.36381205543866107</v>
      </c>
      <c r="AE88">
        <v>-3.080206616169319E-2</v>
      </c>
      <c r="AF88">
        <v>-1.4388098101357698</v>
      </c>
    </row>
    <row r="89" spans="1:32" x14ac:dyDescent="0.25">
      <c r="A89" s="12" t="s">
        <v>1528</v>
      </c>
      <c r="B89" s="12" t="s">
        <v>1529</v>
      </c>
      <c r="C89" s="44" t="s">
        <v>1530</v>
      </c>
      <c r="D89" s="44" t="s">
        <v>1531</v>
      </c>
      <c r="E89" s="7" t="s">
        <v>732</v>
      </c>
      <c r="F89" s="12"/>
      <c r="G89" s="12"/>
      <c r="H89">
        <v>1.1534524879817059</v>
      </c>
      <c r="I89">
        <v>1.0204557234090801</v>
      </c>
      <c r="J89">
        <v>0.29037828196247439</v>
      </c>
      <c r="K89">
        <v>1.1799575077261797</v>
      </c>
      <c r="L89">
        <v>3.6848799040078801</v>
      </c>
      <c r="M89">
        <v>2.7702151577466325</v>
      </c>
      <c r="N89">
        <v>2.1989212340434605</v>
      </c>
      <c r="O89">
        <v>2.2245576299656409</v>
      </c>
      <c r="P89">
        <v>3.4028977787886654</v>
      </c>
      <c r="Q89">
        <v>3.2113953183812654</v>
      </c>
      <c r="R89">
        <v>2.6075680668867571</v>
      </c>
      <c r="S89">
        <v>2.4639944747072904</v>
      </c>
      <c r="T89">
        <v>1.7651123717675941</v>
      </c>
      <c r="U89">
        <v>1.0062090361967579</v>
      </c>
      <c r="V89">
        <v>1.6469503494586832</v>
      </c>
      <c r="W89" s="22">
        <v>1.9423788959789843</v>
      </c>
      <c r="X89">
        <v>-2.9810958814387372E-2</v>
      </c>
      <c r="Y89">
        <v>0.46035559958949768</v>
      </c>
      <c r="Z89">
        <v>0.47264765702764233</v>
      </c>
      <c r="AA89">
        <v>1.2212577425934978</v>
      </c>
      <c r="AB89">
        <v>1.1755629487026231</v>
      </c>
      <c r="AC89">
        <v>1.4764959536499032</v>
      </c>
      <c r="AD89">
        <v>0.98946600753348335</v>
      </c>
      <c r="AE89">
        <v>1.4204134823028003</v>
      </c>
      <c r="AF89">
        <v>0.85565971175396682</v>
      </c>
    </row>
    <row r="90" spans="1:32" x14ac:dyDescent="0.25">
      <c r="A90" s="12" t="s">
        <v>1532</v>
      </c>
      <c r="B90" s="12" t="s">
        <v>1533</v>
      </c>
      <c r="C90" s="44" t="s">
        <v>1534</v>
      </c>
      <c r="D90" s="44" t="s">
        <v>1535</v>
      </c>
      <c r="E90" s="7" t="s">
        <v>336</v>
      </c>
      <c r="F90" s="12"/>
      <c r="G90" s="12"/>
      <c r="H90">
        <v>1.6952639778871497</v>
      </c>
      <c r="I90">
        <v>-2.9673731449964429E-2</v>
      </c>
      <c r="J90">
        <v>3.0683848689999519E-2</v>
      </c>
      <c r="K90">
        <v>1.7902828532221913</v>
      </c>
      <c r="L90">
        <v>6.7151479237687689E-2</v>
      </c>
      <c r="M90">
        <v>-0.16215357998934021</v>
      </c>
      <c r="N90">
        <v>0.66185235591642089</v>
      </c>
      <c r="O90">
        <v>1.3143345988824129</v>
      </c>
      <c r="P90">
        <v>-0.59316946273719662</v>
      </c>
      <c r="Q90">
        <v>0.3456545013875702</v>
      </c>
      <c r="R90">
        <v>2.1085952552021929</v>
      </c>
      <c r="S90">
        <v>2.2886786621308923</v>
      </c>
      <c r="T90">
        <v>1.5334136350240488</v>
      </c>
      <c r="U90">
        <v>0.60954011119657969</v>
      </c>
      <c r="V90">
        <v>0.77070219177016963</v>
      </c>
      <c r="W90" s="22">
        <v>1.5675768700946184</v>
      </c>
      <c r="X90">
        <v>-1.1854753613410693</v>
      </c>
      <c r="Y90">
        <v>-0.17205501151561978</v>
      </c>
      <c r="Z90">
        <v>-0.36177830680695128</v>
      </c>
      <c r="AA90">
        <v>0.72380371630799301</v>
      </c>
      <c r="AB90">
        <v>0.95203347360015844</v>
      </c>
      <c r="AC90">
        <v>1.046729274946621</v>
      </c>
      <c r="AD90">
        <v>-3.6749687239214436E-2</v>
      </c>
      <c r="AE90">
        <v>2.1403678613152914</v>
      </c>
      <c r="AF90">
        <v>0.72380371630799301</v>
      </c>
    </row>
    <row r="91" spans="1:32" x14ac:dyDescent="0.25">
      <c r="A91" s="12" t="s">
        <v>1536</v>
      </c>
      <c r="B91" s="12" t="s">
        <v>1537</v>
      </c>
      <c r="C91" s="44" t="s">
        <v>1539</v>
      </c>
      <c r="D91" s="44" t="s">
        <v>1540</v>
      </c>
      <c r="E91" s="7" t="s">
        <v>1538</v>
      </c>
      <c r="F91" s="12"/>
      <c r="G91" s="12"/>
      <c r="H91">
        <v>-1.6643309543597433</v>
      </c>
      <c r="I91">
        <v>-3.1474532690381429</v>
      </c>
      <c r="J91">
        <v>-3.2458032848851679</v>
      </c>
      <c r="K91">
        <v>-2.5468579600672916</v>
      </c>
      <c r="L91">
        <v>-3.3493778188382128</v>
      </c>
      <c r="M91">
        <v>-3.3493778188382128</v>
      </c>
      <c r="N91">
        <v>-3.1000777731401628</v>
      </c>
      <c r="O91">
        <v>-2.9938151679934935</v>
      </c>
      <c r="P91">
        <v>-3.2969030294829422</v>
      </c>
      <c r="Q91">
        <v>-3.3851622236025625</v>
      </c>
      <c r="R91">
        <v>-3.2969030294829422</v>
      </c>
      <c r="S91">
        <v>-3.0691216415502343</v>
      </c>
      <c r="T91">
        <v>-2.8930446537071424</v>
      </c>
      <c r="U91">
        <v>0.25686563625732822</v>
      </c>
      <c r="V91">
        <v>-1.6054526608440511</v>
      </c>
      <c r="W91" s="22">
        <v>-0.48837080081692058</v>
      </c>
      <c r="X91">
        <v>-2.4438911844972515</v>
      </c>
      <c r="Y91">
        <v>-2.4327789302596496</v>
      </c>
      <c r="Z91">
        <v>-3.3851622236025625</v>
      </c>
      <c r="AA91">
        <v>-1.6054526608440511</v>
      </c>
      <c r="AB91">
        <v>-1.9194133921579675</v>
      </c>
      <c r="AC91">
        <v>-1.7797608156560512</v>
      </c>
      <c r="AD91">
        <v>-0.92661307329096587</v>
      </c>
      <c r="AE91">
        <v>-2.0883285336525321</v>
      </c>
      <c r="AF91">
        <v>-3.1000777731401628</v>
      </c>
    </row>
    <row r="92" spans="1:32" s="12" customFormat="1" x14ac:dyDescent="0.25">
      <c r="A92" s="12" t="s">
        <v>1541</v>
      </c>
      <c r="B92" s="12" t="s">
        <v>1542</v>
      </c>
      <c r="C92" s="44" t="s">
        <v>1544</v>
      </c>
      <c r="D92" s="44" t="s">
        <v>1545</v>
      </c>
      <c r="E92" s="7" t="s">
        <v>1543</v>
      </c>
      <c r="F92" s="12" t="s">
        <v>3137</v>
      </c>
      <c r="G92" s="12" t="s">
        <v>1546</v>
      </c>
      <c r="H92" s="12">
        <v>-0.85580004306330948</v>
      </c>
      <c r="I92" s="12">
        <v>-0.50841057229740749</v>
      </c>
      <c r="J92" s="12">
        <v>-0.87802007968881068</v>
      </c>
      <c r="K92" s="12">
        <v>2.4657908722521014</v>
      </c>
      <c r="L92" s="12">
        <v>-0.41573772007733339</v>
      </c>
      <c r="M92" s="12">
        <v>-0.64497422453473519</v>
      </c>
      <c r="N92" s="12">
        <v>2.1323556727452604</v>
      </c>
      <c r="O92" s="12">
        <v>-0.83379892661406985</v>
      </c>
      <c r="P92" s="12">
        <v>-0.79043649120273396</v>
      </c>
      <c r="Q92" s="12">
        <v>-0.41573772007733339</v>
      </c>
      <c r="R92" s="12">
        <v>1.6842388946570106</v>
      </c>
      <c r="S92" s="12">
        <v>1.507267498761939</v>
      </c>
      <c r="T92" s="12">
        <v>-4.828326445491711E-2</v>
      </c>
      <c r="U92" s="12">
        <v>-0.48956577475691121</v>
      </c>
      <c r="V92" s="12">
        <v>1.0108843359808932</v>
      </c>
      <c r="W92" s="13">
        <v>-0.6249463301421061</v>
      </c>
      <c r="X92" s="12">
        <v>-0.43396717034026083</v>
      </c>
      <c r="Y92" s="12">
        <v>-0.68557707502552134</v>
      </c>
      <c r="Z92" s="12">
        <v>-0.74790005737513321</v>
      </c>
      <c r="AA92" s="12">
        <v>-0.83379892661406985</v>
      </c>
      <c r="AB92" s="12">
        <v>-0.85580004306330948</v>
      </c>
      <c r="AC92" s="12">
        <v>-0.87802007968881068</v>
      </c>
      <c r="AD92" s="12">
        <v>-0.64497422453473519</v>
      </c>
      <c r="AE92" s="12">
        <v>-0.85580004306330948</v>
      </c>
      <c r="AF92" s="12">
        <v>-0.85580004306330948</v>
      </c>
    </row>
    <row r="93" spans="1:32" s="12" customFormat="1" x14ac:dyDescent="0.25">
      <c r="A93" s="12" t="s">
        <v>1547</v>
      </c>
      <c r="B93" s="12" t="s">
        <v>1542</v>
      </c>
      <c r="C93" s="44" t="s">
        <v>1548</v>
      </c>
      <c r="D93" s="44" t="s">
        <v>1545</v>
      </c>
      <c r="E93" s="7" t="s">
        <v>1543</v>
      </c>
      <c r="F93" s="12" t="s">
        <v>3137</v>
      </c>
      <c r="H93" s="12">
        <v>-0.60191962385895781</v>
      </c>
      <c r="I93" s="12">
        <v>-0.25453015309305577</v>
      </c>
      <c r="J93" s="12">
        <v>-0.62413966048445901</v>
      </c>
      <c r="K93" s="12">
        <v>2.7196712914564527</v>
      </c>
      <c r="L93" s="12">
        <v>-0.1618573008729817</v>
      </c>
      <c r="M93" s="12">
        <v>-0.39109380533038346</v>
      </c>
      <c r="N93" s="12">
        <v>2.3862360919496122</v>
      </c>
      <c r="O93" s="12">
        <v>-0.57991850740971818</v>
      </c>
      <c r="P93" s="12">
        <v>-0.53655607199838229</v>
      </c>
      <c r="Q93" s="12">
        <v>-0.1618573008729817</v>
      </c>
      <c r="R93" s="12">
        <v>1.9381193138613624</v>
      </c>
      <c r="S93" s="12">
        <v>1.7611479179662908</v>
      </c>
      <c r="T93" s="12">
        <v>0.20559715474943457</v>
      </c>
      <c r="U93" s="12">
        <v>-0.23568535555255951</v>
      </c>
      <c r="V93" s="12">
        <v>1.264764755185245</v>
      </c>
      <c r="W93" s="13">
        <v>-0.37106591093775437</v>
      </c>
      <c r="X93" s="12">
        <v>-0.18008675113590913</v>
      </c>
      <c r="Y93" s="12">
        <v>-0.43169665582116967</v>
      </c>
      <c r="Z93" s="12">
        <v>-0.49401963817078154</v>
      </c>
      <c r="AA93" s="12">
        <v>-0.57991850740971818</v>
      </c>
      <c r="AB93" s="12">
        <v>-0.60191962385895781</v>
      </c>
      <c r="AC93" s="12">
        <v>-0.62413966048445901</v>
      </c>
      <c r="AD93" s="12">
        <v>-0.39109380533038346</v>
      </c>
      <c r="AE93" s="12">
        <v>-0.60191962385895781</v>
      </c>
      <c r="AF93" s="12">
        <v>-0.60191962385895781</v>
      </c>
    </row>
    <row r="94" spans="1:32" x14ac:dyDescent="0.25">
      <c r="A94" s="12" t="s">
        <v>1549</v>
      </c>
      <c r="B94" s="12" t="s">
        <v>1550</v>
      </c>
      <c r="C94" s="44" t="s">
        <v>1552</v>
      </c>
      <c r="D94" s="44" t="s">
        <v>1553</v>
      </c>
      <c r="E94" s="7" t="s">
        <v>1551</v>
      </c>
      <c r="F94" s="12"/>
      <c r="G94" s="12"/>
      <c r="H94">
        <v>1.5099677384736994</v>
      </c>
      <c r="I94">
        <v>0.70082073109081278</v>
      </c>
      <c r="J94">
        <v>0.32589305847393774</v>
      </c>
      <c r="K94">
        <v>0.41312632169031155</v>
      </c>
      <c r="L94">
        <v>0.98396431943561014</v>
      </c>
      <c r="M94">
        <v>0.27814771978233371</v>
      </c>
      <c r="N94">
        <v>0.26521788140818731</v>
      </c>
      <c r="O94">
        <v>2.272013065398911</v>
      </c>
      <c r="P94">
        <v>0.43552222847171196</v>
      </c>
      <c r="Q94">
        <v>1.3587436652430009</v>
      </c>
      <c r="R94">
        <v>0.88859073399301214</v>
      </c>
      <c r="S94">
        <v>1.9468035198768663</v>
      </c>
      <c r="T94">
        <v>3.157090242895118</v>
      </c>
      <c r="U94">
        <v>-0.50226600750764727</v>
      </c>
      <c r="V94">
        <v>0.18974766894056785</v>
      </c>
      <c r="W94" s="22">
        <v>3.16202798081946</v>
      </c>
      <c r="X94">
        <v>0.79174626448644592</v>
      </c>
      <c r="Y94">
        <v>-0.13063866455086143</v>
      </c>
      <c r="Z94">
        <v>-5.7652770684814336E-2</v>
      </c>
      <c r="AA94">
        <v>0.85180511953063665</v>
      </c>
      <c r="AB94">
        <v>1.1534376372567059</v>
      </c>
      <c r="AC94">
        <v>1.2554311662155331</v>
      </c>
      <c r="AD94">
        <v>-0.47579265030357537</v>
      </c>
      <c r="AE94">
        <v>0.77578315756151517</v>
      </c>
      <c r="AF94">
        <v>1.2492714200747963</v>
      </c>
    </row>
    <row r="95" spans="1:32" x14ac:dyDescent="0.25">
      <c r="A95" s="12" t="s">
        <v>1554</v>
      </c>
      <c r="B95" s="12" t="s">
        <v>1555</v>
      </c>
      <c r="C95" s="44" t="s">
        <v>1557</v>
      </c>
      <c r="D95" s="44" t="s">
        <v>1558</v>
      </c>
      <c r="E95" s="7" t="s">
        <v>1556</v>
      </c>
      <c r="F95" s="12"/>
      <c r="G95" s="12"/>
      <c r="H95">
        <v>-34.736217513043492</v>
      </c>
      <c r="I95">
        <v>-33.402663801871213</v>
      </c>
      <c r="J95">
        <v>-29.689750156263095</v>
      </c>
      <c r="K95">
        <v>-34.062903210507088</v>
      </c>
      <c r="L95">
        <v>-34.062903210507088</v>
      </c>
      <c r="M95">
        <v>-34.736217513043492</v>
      </c>
      <c r="N95">
        <v>-34.736217513043492</v>
      </c>
      <c r="O95">
        <v>-33.402663801871213</v>
      </c>
      <c r="P95">
        <v>-34.736217513043492</v>
      </c>
      <c r="Q95">
        <v>-34.062903210507088</v>
      </c>
      <c r="R95">
        <v>-34.736217513043492</v>
      </c>
      <c r="S95">
        <v>-34.736217513043492</v>
      </c>
      <c r="T95">
        <v>-34.736217513043492</v>
      </c>
      <c r="U95">
        <v>-34.736217513043492</v>
      </c>
      <c r="V95">
        <v>-34.736217513043492</v>
      </c>
      <c r="W95" s="22">
        <v>-34.736217513043492</v>
      </c>
      <c r="X95">
        <v>-34.736217513043492</v>
      </c>
      <c r="Y95">
        <v>-34.736217513043492</v>
      </c>
      <c r="Z95">
        <v>-34.736217513043492</v>
      </c>
      <c r="AA95">
        <v>-34.736217513043492</v>
      </c>
      <c r="AB95">
        <v>-34.736217513043492</v>
      </c>
      <c r="AC95">
        <v>-34.736217513043492</v>
      </c>
      <c r="AD95">
        <v>-34.736217513043492</v>
      </c>
      <c r="AE95">
        <v>-34.736217513043492</v>
      </c>
      <c r="AF95">
        <v>-34.736217513043492</v>
      </c>
    </row>
    <row r="96" spans="1:32" x14ac:dyDescent="0.25">
      <c r="A96" s="12" t="s">
        <v>1559</v>
      </c>
      <c r="B96" s="12" t="s">
        <v>1560</v>
      </c>
      <c r="C96" s="44" t="s">
        <v>1562</v>
      </c>
      <c r="D96" s="44" t="s">
        <v>1563</v>
      </c>
      <c r="E96" s="7" t="s">
        <v>1561</v>
      </c>
      <c r="F96" s="12"/>
      <c r="G96" s="12"/>
      <c r="H96">
        <v>1.8880193493000341</v>
      </c>
      <c r="I96">
        <v>-0.37363927710087397</v>
      </c>
      <c r="J96">
        <v>2.9556097344028829</v>
      </c>
      <c r="K96">
        <v>1.0349912244930783</v>
      </c>
      <c r="L96">
        <v>0.31720401623592576</v>
      </c>
      <c r="M96">
        <v>-5.7365698980981483E-2</v>
      </c>
      <c r="N96">
        <v>0.55958952625407221</v>
      </c>
      <c r="O96">
        <v>0.71211768498072558</v>
      </c>
      <c r="P96">
        <v>-0.21041270240345206</v>
      </c>
      <c r="Q96">
        <v>0.49582194962054565</v>
      </c>
      <c r="R96">
        <v>0.77057077192966061</v>
      </c>
      <c r="S96">
        <v>1.4109468602905932</v>
      </c>
      <c r="T96">
        <v>2.0703841808421797</v>
      </c>
      <c r="U96">
        <v>2.1920489435891506</v>
      </c>
      <c r="V96">
        <v>2.6753410903056012</v>
      </c>
      <c r="W96" s="22">
        <v>2.0816971670799473</v>
      </c>
      <c r="X96">
        <v>1.0176419390751192</v>
      </c>
      <c r="Y96">
        <v>0.89263751305218042</v>
      </c>
      <c r="Z96">
        <v>0.75124064316597117</v>
      </c>
      <c r="AA96">
        <v>2.1208870430847475</v>
      </c>
      <c r="AB96">
        <v>2.2664459603128351</v>
      </c>
      <c r="AC96">
        <v>2.2506924495525027</v>
      </c>
      <c r="AD96">
        <v>2.7192584273469702</v>
      </c>
      <c r="AE96">
        <v>2.1812343284382574</v>
      </c>
      <c r="AF96">
        <v>1.4035189766536298</v>
      </c>
    </row>
    <row r="97" spans="1:32" x14ac:dyDescent="0.25">
      <c r="A97" s="12" t="s">
        <v>1564</v>
      </c>
      <c r="B97" s="12" t="s">
        <v>1565</v>
      </c>
      <c r="C97" s="44" t="s">
        <v>1567</v>
      </c>
      <c r="D97" s="44" t="s">
        <v>1568</v>
      </c>
      <c r="E97" s="7" t="s">
        <v>1566</v>
      </c>
      <c r="F97" s="12"/>
      <c r="G97" s="12"/>
      <c r="H97">
        <v>-9.0369986611417902E-2</v>
      </c>
      <c r="I97">
        <v>-1.1817563667766251</v>
      </c>
      <c r="J97">
        <v>-1.3825708415609064</v>
      </c>
      <c r="K97">
        <v>-1.3649478676170383</v>
      </c>
      <c r="L97">
        <v>-1.3130973564220987</v>
      </c>
      <c r="M97">
        <v>-1.3649478676170383</v>
      </c>
      <c r="N97">
        <v>-1.1817563667766251</v>
      </c>
      <c r="O97">
        <v>-1.3474968278672208</v>
      </c>
      <c r="P97">
        <v>-1.3649478676170383</v>
      </c>
      <c r="Q97">
        <v>-1.296142562309097</v>
      </c>
      <c r="R97">
        <v>-1.1043106175488127</v>
      </c>
      <c r="S97">
        <v>-0.12510345439518758</v>
      </c>
      <c r="T97">
        <v>1.1321919985764806</v>
      </c>
      <c r="U97">
        <v>-1.1503745550711482</v>
      </c>
      <c r="V97">
        <v>-1.1348877277097456</v>
      </c>
      <c r="W97" s="22">
        <v>-0.94488620803500256</v>
      </c>
      <c r="X97">
        <v>-1.1976561815689062</v>
      </c>
      <c r="Y97">
        <v>-1.3825708415609064</v>
      </c>
      <c r="Z97">
        <v>-1.4003691713586894</v>
      </c>
      <c r="AA97">
        <v>1.3486519449713898</v>
      </c>
      <c r="AB97">
        <v>1.7531699897595292</v>
      </c>
      <c r="AC97">
        <v>1.5961360803044715</v>
      </c>
      <c r="AD97">
        <v>-1.4003691713586894</v>
      </c>
      <c r="AE97">
        <v>-1.296142562309097</v>
      </c>
      <c r="AF97">
        <v>-1.3825708415609064</v>
      </c>
    </row>
    <row r="98" spans="1:32" x14ac:dyDescent="0.25">
      <c r="A98" s="12" t="s">
        <v>1569</v>
      </c>
      <c r="B98" s="12" t="s">
        <v>1570</v>
      </c>
      <c r="C98" s="44" t="s">
        <v>1572</v>
      </c>
      <c r="D98" s="44" t="s">
        <v>1573</v>
      </c>
      <c r="E98" s="7" t="s">
        <v>1571</v>
      </c>
      <c r="F98" s="12"/>
      <c r="G98" s="12"/>
      <c r="H98">
        <v>0.39403127096512197</v>
      </c>
      <c r="I98">
        <v>-0.51762608991746517</v>
      </c>
      <c r="J98">
        <v>-0.53034721188833212</v>
      </c>
      <c r="K98">
        <v>-0.5824376188770698</v>
      </c>
      <c r="L98">
        <v>-0.51762608991746517</v>
      </c>
      <c r="M98">
        <v>-0.556146691334647</v>
      </c>
      <c r="N98">
        <v>-0.62283753610677228</v>
      </c>
      <c r="O98">
        <v>-0.56922955671299336</v>
      </c>
      <c r="P98">
        <v>-0.63657130079609059</v>
      </c>
      <c r="Q98">
        <v>-0.59577329714436122</v>
      </c>
      <c r="R98">
        <v>-0.32858143885974511</v>
      </c>
      <c r="S98">
        <v>-0.37347098760148767</v>
      </c>
      <c r="T98">
        <v>-0.63657130079609059</v>
      </c>
      <c r="U98">
        <v>0.40705242379675233</v>
      </c>
      <c r="V98">
        <v>1.1840728224722765</v>
      </c>
      <c r="W98" s="22">
        <v>0.96019310479961306</v>
      </c>
      <c r="X98">
        <v>1.3375899991938378</v>
      </c>
      <c r="Y98">
        <v>0.58323290630409508</v>
      </c>
      <c r="Z98">
        <v>-0.41986970832529796</v>
      </c>
      <c r="AA98">
        <v>1.803885298038534</v>
      </c>
      <c r="AB98">
        <v>2.6101858680134589</v>
      </c>
      <c r="AC98">
        <v>2.6374923368095682</v>
      </c>
      <c r="AD98">
        <v>1.3007816321648769</v>
      </c>
      <c r="AE98">
        <v>0.14369288777044811</v>
      </c>
      <c r="AF98">
        <v>-0.5824376188770698</v>
      </c>
    </row>
    <row r="99" spans="1:32" x14ac:dyDescent="0.25">
      <c r="A99" s="12" t="s">
        <v>1574</v>
      </c>
      <c r="B99" s="12" t="s">
        <v>1575</v>
      </c>
      <c r="C99" s="44" t="s">
        <v>1577</v>
      </c>
      <c r="D99" s="44" t="s">
        <v>1578</v>
      </c>
      <c r="E99" s="7" t="s">
        <v>1576</v>
      </c>
      <c r="F99" s="7" t="s">
        <v>3137</v>
      </c>
      <c r="G99" s="7"/>
      <c r="H99">
        <v>0.10214960367415311</v>
      </c>
      <c r="I99">
        <v>-1.9587853353621369</v>
      </c>
      <c r="J99">
        <v>-1.9587853353621369</v>
      </c>
      <c r="K99">
        <v>-1.9587853353621369</v>
      </c>
      <c r="L99">
        <v>-1.6881631166936855</v>
      </c>
      <c r="M99">
        <v>-1.9587853353621369</v>
      </c>
      <c r="N99">
        <v>-1.9587853353621369</v>
      </c>
      <c r="O99">
        <v>-1.5319089749759225</v>
      </c>
      <c r="P99">
        <v>-1.9587853353621369</v>
      </c>
      <c r="Q99">
        <v>-1.9587853353621369</v>
      </c>
      <c r="R99">
        <v>-1.9587853353621369</v>
      </c>
      <c r="S99">
        <v>-1.9587853353621369</v>
      </c>
      <c r="T99">
        <v>-1.9587853353621369</v>
      </c>
      <c r="U99">
        <v>1.5426615595173714</v>
      </c>
      <c r="V99">
        <v>1.8301173426021167</v>
      </c>
      <c r="W99" s="22">
        <v>-1.6881631166936855</v>
      </c>
      <c r="X99">
        <v>-0.99392631674966969</v>
      </c>
      <c r="Y99">
        <v>-1.0879396728104271</v>
      </c>
      <c r="Z99">
        <v>-1.3301901916758843</v>
      </c>
      <c r="AA99">
        <v>-1.9587853353621369</v>
      </c>
      <c r="AB99">
        <v>-1.6355877920798785</v>
      </c>
      <c r="AC99">
        <v>-0.99392631674966969</v>
      </c>
      <c r="AD99">
        <v>-0.33544789397923341</v>
      </c>
      <c r="AE99">
        <v>-1.6881631166936855</v>
      </c>
      <c r="AF99">
        <v>-1.9587853353621369</v>
      </c>
    </row>
    <row r="100" spans="1:32" x14ac:dyDescent="0.25">
      <c r="A100" s="12" t="s">
        <v>1579</v>
      </c>
      <c r="B100" s="12" t="s">
        <v>1580</v>
      </c>
      <c r="C100" s="44" t="s">
        <v>1581</v>
      </c>
      <c r="D100" s="44" t="s">
        <v>1582</v>
      </c>
      <c r="E100" s="7" t="s">
        <v>595</v>
      </c>
      <c r="F100" s="12"/>
      <c r="G100" s="12"/>
      <c r="H100">
        <v>4.0588792990695346</v>
      </c>
      <c r="I100">
        <v>1.826736717747611</v>
      </c>
      <c r="J100">
        <v>3.289322295651564</v>
      </c>
      <c r="K100">
        <v>2.7785011665660813</v>
      </c>
      <c r="L100">
        <v>2.5347791512297135</v>
      </c>
      <c r="M100">
        <v>1.4493049082874701</v>
      </c>
      <c r="N100">
        <v>3.2055628190894394</v>
      </c>
      <c r="O100">
        <v>4.5588481970071371</v>
      </c>
      <c r="P100">
        <v>1.7047874377800232</v>
      </c>
      <c r="Q100">
        <v>2.4252007446872987</v>
      </c>
      <c r="R100">
        <v>3.2055628190894394</v>
      </c>
      <c r="S100">
        <v>4.3063322581110155</v>
      </c>
      <c r="T100">
        <v>5.4643379503532961</v>
      </c>
      <c r="U100">
        <v>3.2672255243163555</v>
      </c>
      <c r="V100">
        <v>4.2182679292512226</v>
      </c>
      <c r="W100" s="22">
        <v>3.975720199522073</v>
      </c>
      <c r="X100">
        <v>2.1271864603204076</v>
      </c>
      <c r="Y100">
        <v>2.2996005138377789</v>
      </c>
      <c r="Z100">
        <v>1.2031819724395769</v>
      </c>
      <c r="AA100">
        <v>3.1280197722041536</v>
      </c>
      <c r="AB100">
        <v>3.1134260079599887</v>
      </c>
      <c r="AC100">
        <v>3.4834291075720278</v>
      </c>
      <c r="AD100">
        <v>3.682014270877116</v>
      </c>
      <c r="AE100">
        <v>3.7507225285278687</v>
      </c>
      <c r="AF100">
        <v>3.2865695306690732</v>
      </c>
    </row>
    <row r="101" spans="1:32" x14ac:dyDescent="0.25">
      <c r="A101" s="12" t="s">
        <v>1583</v>
      </c>
      <c r="B101" s="12" t="s">
        <v>1584</v>
      </c>
      <c r="C101" s="44" t="s">
        <v>1586</v>
      </c>
      <c r="D101" s="44" t="s">
        <v>1587</v>
      </c>
      <c r="E101" s="7" t="s">
        <v>1585</v>
      </c>
      <c r="F101" s="12"/>
      <c r="G101" s="12"/>
      <c r="H101">
        <v>-1.8046202779440013</v>
      </c>
      <c r="I101">
        <v>-1.9169553991790116</v>
      </c>
      <c r="J101">
        <v>-1.7911673145574796</v>
      </c>
      <c r="K101">
        <v>-1.9024315361150754</v>
      </c>
      <c r="L101">
        <v>-1.8880507676245435</v>
      </c>
      <c r="M101">
        <v>-1.9169553991790116</v>
      </c>
      <c r="N101">
        <v>-1.9169553991790116</v>
      </c>
      <c r="O101">
        <v>-1.9169553991790116</v>
      </c>
      <c r="P101">
        <v>-1.9024315361150754</v>
      </c>
      <c r="Q101">
        <v>-1.9169553991790116</v>
      </c>
      <c r="R101">
        <v>-1.9169553991790116</v>
      </c>
      <c r="S101">
        <v>-1.9169553991790116</v>
      </c>
      <c r="T101">
        <v>-1.9169553991790116</v>
      </c>
      <c r="U101">
        <v>-1.8597074266729698</v>
      </c>
      <c r="V101">
        <v>-1.4789118738002169</v>
      </c>
      <c r="W101" s="22">
        <v>-1.8738103015510792</v>
      </c>
      <c r="X101">
        <v>-0.39852985819603548</v>
      </c>
      <c r="Y101">
        <v>-1.0428719673974507</v>
      </c>
      <c r="Z101">
        <v>-1.9024315361150754</v>
      </c>
      <c r="AA101">
        <v>1.0279571612773697</v>
      </c>
      <c r="AB101">
        <v>1.1842663121506787</v>
      </c>
      <c r="AC101">
        <v>1.3238600293111489</v>
      </c>
      <c r="AD101">
        <v>-0.55059965038283976</v>
      </c>
      <c r="AE101">
        <v>-0.9052126860810924</v>
      </c>
      <c r="AF101">
        <v>-1.9169553991790116</v>
      </c>
    </row>
    <row r="102" spans="1:32" x14ac:dyDescent="0.25">
      <c r="A102" s="12" t="s">
        <v>1588</v>
      </c>
      <c r="B102" s="12" t="s">
        <v>1589</v>
      </c>
      <c r="C102" s="44" t="s">
        <v>1591</v>
      </c>
      <c r="D102" s="44" t="s">
        <v>1592</v>
      </c>
      <c r="E102" s="7" t="s">
        <v>1590</v>
      </c>
      <c r="F102" s="12"/>
      <c r="G102" s="12"/>
      <c r="H102">
        <v>0.76223698897299608</v>
      </c>
      <c r="I102">
        <v>-0.53467020979505597</v>
      </c>
      <c r="J102">
        <v>3.5601718361650141</v>
      </c>
      <c r="K102">
        <v>0.10876359984642912</v>
      </c>
      <c r="L102">
        <v>-0.10306126134708249</v>
      </c>
      <c r="M102">
        <v>-0.65626867599581362</v>
      </c>
      <c r="N102">
        <v>-0.32241812786600327</v>
      </c>
      <c r="O102">
        <v>0.54853021825739845</v>
      </c>
      <c r="P102">
        <v>-0.78453332147155597</v>
      </c>
      <c r="Q102">
        <v>-1.8392037866935995E-2</v>
      </c>
      <c r="R102">
        <v>0.3844046399098564</v>
      </c>
      <c r="S102">
        <v>1.1242025848484334</v>
      </c>
      <c r="T102">
        <v>-0.39105190251940108</v>
      </c>
      <c r="U102">
        <v>1.6449543869788721</v>
      </c>
      <c r="V102">
        <v>1.2241062165286778</v>
      </c>
      <c r="W102" s="22">
        <v>1.4312243650724774</v>
      </c>
      <c r="X102">
        <v>-0.25573999985871115</v>
      </c>
      <c r="Y102">
        <v>0.21865439680562995</v>
      </c>
      <c r="Z102">
        <v>0.32361566424415683</v>
      </c>
      <c r="AA102">
        <v>1.5129056003858108</v>
      </c>
      <c r="AB102">
        <v>1.5252227023941751</v>
      </c>
      <c r="AC102">
        <v>1.9406114307987852</v>
      </c>
      <c r="AD102">
        <v>1.2997153882370094</v>
      </c>
      <c r="AE102">
        <v>0.996861902263949</v>
      </c>
      <c r="AF102">
        <v>0.47272621525009112</v>
      </c>
    </row>
    <row r="103" spans="1:32" x14ac:dyDescent="0.25">
      <c r="A103" s="12" t="s">
        <v>1593</v>
      </c>
      <c r="B103" s="12" t="s">
        <v>1594</v>
      </c>
      <c r="C103" s="44" t="s">
        <v>1596</v>
      </c>
      <c r="D103" s="44" t="s">
        <v>1597</v>
      </c>
      <c r="E103" s="7" t="s">
        <v>1595</v>
      </c>
      <c r="F103" s="12"/>
      <c r="G103" s="12"/>
      <c r="H103">
        <v>-0.64409638037620687</v>
      </c>
      <c r="I103">
        <v>-9.676417407033551E-2</v>
      </c>
      <c r="J103">
        <v>3.2635761907207823</v>
      </c>
      <c r="K103">
        <v>-0.37750733954167237</v>
      </c>
      <c r="L103">
        <v>1.5662869315592978</v>
      </c>
      <c r="M103">
        <v>-0.21865079820547972</v>
      </c>
      <c r="N103">
        <v>0.99314240776149887</v>
      </c>
      <c r="O103">
        <v>1.464921539294942</v>
      </c>
      <c r="P103">
        <v>0.89691228359825381</v>
      </c>
      <c r="Q103">
        <v>1.7247738190811683</v>
      </c>
      <c r="R103">
        <v>-0.17823647840108775</v>
      </c>
      <c r="S103">
        <v>-0.63278234186075411</v>
      </c>
      <c r="T103">
        <v>-0.64981047818045046</v>
      </c>
      <c r="U103">
        <v>-0.49797483009516924</v>
      </c>
      <c r="V103">
        <v>-0.50278243682174895</v>
      </c>
      <c r="W103" s="22">
        <v>-0.32900612092235354</v>
      </c>
      <c r="X103">
        <v>0.68551254731730371</v>
      </c>
      <c r="Y103">
        <v>0.46407349144127802</v>
      </c>
      <c r="Z103">
        <v>0.68907037356671008</v>
      </c>
      <c r="AA103">
        <v>-0.46046417833233311</v>
      </c>
      <c r="AB103">
        <v>-0.30958787497033163</v>
      </c>
      <c r="AC103">
        <v>-0.34486714940054708</v>
      </c>
      <c r="AD103">
        <v>-0.35291024580387242</v>
      </c>
      <c r="AE103">
        <v>-0.52228996991199772</v>
      </c>
      <c r="AF103">
        <v>0.8254343440699351</v>
      </c>
    </row>
    <row r="104" spans="1:32" x14ac:dyDescent="0.25">
      <c r="A104" s="12" t="s">
        <v>1598</v>
      </c>
      <c r="B104" s="12" t="s">
        <v>1599</v>
      </c>
      <c r="C104" s="44" t="s">
        <v>1601</v>
      </c>
      <c r="D104" s="44" t="s">
        <v>1602</v>
      </c>
      <c r="E104" s="7" t="s">
        <v>1600</v>
      </c>
      <c r="F104" s="12"/>
      <c r="G104" s="12"/>
      <c r="H104">
        <v>-1.0327834511161003</v>
      </c>
      <c r="I104">
        <v>-1.5288841208553632</v>
      </c>
      <c r="J104">
        <v>-1.5288841208553632</v>
      </c>
      <c r="K104">
        <v>-1.4914396286179341</v>
      </c>
      <c r="L104">
        <v>-1.4187043126259473</v>
      </c>
      <c r="M104">
        <v>-1.43662752802146</v>
      </c>
      <c r="N104">
        <v>-1.2482389495652633</v>
      </c>
      <c r="O104">
        <v>-1.4914396286179341</v>
      </c>
      <c r="P104">
        <v>-1.4187043126259473</v>
      </c>
      <c r="Q104">
        <v>-1.4547222600452174</v>
      </c>
      <c r="R104">
        <v>-1.5288841208553632</v>
      </c>
      <c r="S104">
        <v>-1.5288841208553632</v>
      </c>
      <c r="T104">
        <v>-1.5288841208553632</v>
      </c>
      <c r="U104">
        <v>-1.01829383947284</v>
      </c>
      <c r="V104">
        <v>-1.0621000859095855</v>
      </c>
      <c r="W104" s="22">
        <v>-1.0473849527600907</v>
      </c>
      <c r="X104">
        <v>-0.85256285541163501</v>
      </c>
      <c r="Y104">
        <v>-1.1999584100980192</v>
      </c>
      <c r="Z104">
        <v>-1.3833596374469337</v>
      </c>
      <c r="AA104">
        <v>-1.28112473614448</v>
      </c>
      <c r="AB104">
        <v>-1.3659320019433374</v>
      </c>
      <c r="AC104">
        <v>-1.3145926021701237</v>
      </c>
      <c r="AD104">
        <v>-0.93361319402872167</v>
      </c>
      <c r="AE104">
        <v>-1.0473849527600907</v>
      </c>
      <c r="AF104">
        <v>-0.81330431582510987</v>
      </c>
    </row>
    <row r="105" spans="1:32" x14ac:dyDescent="0.25">
      <c r="A105" s="12" t="s">
        <v>1603</v>
      </c>
      <c r="B105" s="12" t="s">
        <v>1599</v>
      </c>
      <c r="C105" s="44" t="s">
        <v>1604</v>
      </c>
      <c r="D105" s="44" t="s">
        <v>1605</v>
      </c>
      <c r="E105" s="7" t="s">
        <v>1600</v>
      </c>
      <c r="F105" s="12"/>
      <c r="G105" s="12"/>
      <c r="H105">
        <v>1.9720696289102377</v>
      </c>
      <c r="I105">
        <v>0.66221968593959335</v>
      </c>
      <c r="J105">
        <v>1.753532465840264</v>
      </c>
      <c r="K105">
        <v>7.0205719107082993E-3</v>
      </c>
      <c r="L105">
        <v>1.0747744096190373</v>
      </c>
      <c r="M105">
        <v>-0.30984137180175275</v>
      </c>
      <c r="N105">
        <v>-0.52241780578084862</v>
      </c>
      <c r="O105">
        <v>1.3644776281876034</v>
      </c>
      <c r="P105">
        <v>1.0639168688670559</v>
      </c>
      <c r="Q105">
        <v>1.4026569963218447</v>
      </c>
      <c r="R105">
        <v>0.51349097644134045</v>
      </c>
      <c r="S105">
        <v>1.1069269531504922</v>
      </c>
      <c r="T105">
        <v>0.43976846493995242</v>
      </c>
      <c r="U105">
        <v>2.1595170453814645</v>
      </c>
      <c r="V105">
        <v>3.341822153594634</v>
      </c>
      <c r="W105" s="22">
        <v>2.0802865321123845</v>
      </c>
      <c r="X105">
        <v>1.8579835623827328</v>
      </c>
      <c r="Y105">
        <v>0.78586985519490138</v>
      </c>
      <c r="Z105">
        <v>2.3865938696965423</v>
      </c>
      <c r="AA105">
        <v>2.8183201856096929</v>
      </c>
      <c r="AB105">
        <v>1.5307889101594772</v>
      </c>
      <c r="AC105">
        <v>1.6227283970808595</v>
      </c>
      <c r="AD105">
        <v>2.0048193079642171</v>
      </c>
      <c r="AE105">
        <v>1.1643015981372493</v>
      </c>
      <c r="AF105">
        <v>-5.0626045452399654E-2</v>
      </c>
    </row>
    <row r="106" spans="1:32" x14ac:dyDescent="0.25">
      <c r="A106" s="12" t="s">
        <v>1606</v>
      </c>
      <c r="B106" s="12" t="s">
        <v>1607</v>
      </c>
      <c r="C106" s="44" t="s">
        <v>1609</v>
      </c>
      <c r="D106" s="44" t="s">
        <v>1610</v>
      </c>
      <c r="E106" s="7" t="s">
        <v>1608</v>
      </c>
      <c r="F106" s="12"/>
      <c r="G106" s="12"/>
      <c r="H106">
        <v>0.24079587281298012</v>
      </c>
      <c r="I106">
        <v>-1.485635558645535</v>
      </c>
      <c r="J106">
        <v>-0.97963136583596955</v>
      </c>
      <c r="K106">
        <v>-1.7374379272477722</v>
      </c>
      <c r="L106">
        <v>-1.2569614808439054</v>
      </c>
      <c r="M106">
        <v>-1.8832968646490169</v>
      </c>
      <c r="N106">
        <v>-1.0565929780585024</v>
      </c>
      <c r="O106">
        <v>-0.58178409596095948</v>
      </c>
      <c r="P106">
        <v>-1.5645009412475468</v>
      </c>
      <c r="Q106">
        <v>-1.4478540521457455</v>
      </c>
      <c r="R106">
        <v>-1.0062998040575102</v>
      </c>
      <c r="S106">
        <v>-0.26652305894786299</v>
      </c>
      <c r="T106">
        <v>1.8374580218917194</v>
      </c>
      <c r="U106">
        <v>-0.1807031469221542</v>
      </c>
      <c r="V106">
        <v>-2.3778129435289119E-2</v>
      </c>
      <c r="W106" s="22">
        <v>-6.4524585444216617E-3</v>
      </c>
      <c r="X106">
        <v>-7.0336844032986762E-2</v>
      </c>
      <c r="Y106">
        <v>-0.50514146649484404</v>
      </c>
      <c r="Z106">
        <v>-0.33875490544363018</v>
      </c>
      <c r="AA106">
        <v>0.69302040122205621</v>
      </c>
      <c r="AB106">
        <v>0.80770938566339445</v>
      </c>
      <c r="AC106">
        <v>0.6365352083460889</v>
      </c>
      <c r="AD106">
        <v>-0.15645924699366393</v>
      </c>
      <c r="AE106">
        <v>0.10307135199997204</v>
      </c>
      <c r="AF106">
        <v>0.31414094032044432</v>
      </c>
    </row>
    <row r="107" spans="1:32" x14ac:dyDescent="0.25">
      <c r="A107" s="12" t="s">
        <v>1611</v>
      </c>
      <c r="B107" s="12" t="s">
        <v>1612</v>
      </c>
      <c r="C107" s="44" t="s">
        <v>1614</v>
      </c>
      <c r="D107" s="44" t="s">
        <v>1615</v>
      </c>
      <c r="E107" s="7" t="s">
        <v>1613</v>
      </c>
      <c r="F107" s="12"/>
      <c r="G107" s="12"/>
      <c r="H107">
        <v>0.63191161443238408</v>
      </c>
      <c r="I107">
        <v>-1.4309624490200585</v>
      </c>
      <c r="J107">
        <v>0.35652224180909659</v>
      </c>
      <c r="K107">
        <v>-1.7411958783635026</v>
      </c>
      <c r="L107">
        <v>-0.90356542300979004</v>
      </c>
      <c r="M107">
        <v>-1.750699413639262</v>
      </c>
      <c r="N107">
        <v>-0.90929379612232408</v>
      </c>
      <c r="O107">
        <v>0.25447940490814769</v>
      </c>
      <c r="P107">
        <v>-1.266485538621513</v>
      </c>
      <c r="Q107">
        <v>-0.89785676894870303</v>
      </c>
      <c r="R107">
        <v>-2.33947486032018</v>
      </c>
      <c r="S107">
        <v>-0.17125512800479298</v>
      </c>
      <c r="T107">
        <v>0.88949004099347628</v>
      </c>
      <c r="U107">
        <v>-0.13488607464526664</v>
      </c>
      <c r="V107">
        <v>0.60450004212123654</v>
      </c>
      <c r="W107" s="22">
        <v>1.2921926725772521</v>
      </c>
      <c r="X107">
        <v>-0.43364786383292719</v>
      </c>
      <c r="Y107">
        <v>-0.32124403760967002</v>
      </c>
      <c r="Z107">
        <v>9.0150781036025515E-2</v>
      </c>
      <c r="AA107">
        <v>0.19364182350195042</v>
      </c>
      <c r="AB107">
        <v>0.46522139070921159</v>
      </c>
      <c r="AC107">
        <v>0.45517067893175989</v>
      </c>
      <c r="AD107">
        <v>-0.48171970409990345</v>
      </c>
      <c r="AE107">
        <v>0.21998882304515457</v>
      </c>
      <c r="AF107">
        <v>0.60680172516546083</v>
      </c>
    </row>
    <row r="108" spans="1:32" x14ac:dyDescent="0.25">
      <c r="A108" s="12" t="s">
        <v>1616</v>
      </c>
      <c r="B108" s="12" t="s">
        <v>27</v>
      </c>
      <c r="C108" s="44" t="s">
        <v>1618</v>
      </c>
      <c r="D108" s="44" t="s">
        <v>1619</v>
      </c>
      <c r="E108" s="7" t="s">
        <v>1617</v>
      </c>
      <c r="F108" s="12"/>
      <c r="G108" s="12"/>
      <c r="H108">
        <v>0.10870590439408401</v>
      </c>
      <c r="I108">
        <v>-1.864322669643397</v>
      </c>
      <c r="J108">
        <v>3.3292700738913605E-2</v>
      </c>
      <c r="K108">
        <v>-1.7031480515316333</v>
      </c>
      <c r="L108">
        <v>-1.0632060534398393</v>
      </c>
      <c r="M108">
        <v>-1.6675556688568016</v>
      </c>
      <c r="N108">
        <v>-0.90734240979941305</v>
      </c>
      <c r="O108">
        <v>-0.30961185780773876</v>
      </c>
      <c r="P108">
        <v>-0.66962785811418346</v>
      </c>
      <c r="Q108">
        <v>-0.93257303710604955</v>
      </c>
      <c r="R108">
        <v>-2.1521945566259539</v>
      </c>
      <c r="S108">
        <v>-2.2570714553920102</v>
      </c>
      <c r="T108">
        <v>-0.57401580559728116</v>
      </c>
      <c r="U108">
        <v>9.2759768296179324E-2</v>
      </c>
      <c r="V108">
        <v>1.0071197723758765</v>
      </c>
      <c r="W108" s="22">
        <v>1.6505954907657661</v>
      </c>
      <c r="X108">
        <v>-0.68470911221835595</v>
      </c>
      <c r="Y108">
        <v>-8.4848855459069381E-2</v>
      </c>
      <c r="Z108">
        <v>1.0317387354698646</v>
      </c>
      <c r="AA108">
        <v>-0.53123609369770974</v>
      </c>
      <c r="AB108">
        <v>0.22730399757876046</v>
      </c>
      <c r="AC108">
        <v>0.60931654926563228</v>
      </c>
      <c r="AD108">
        <v>-0.20961855367023643</v>
      </c>
      <c r="AE108">
        <v>0.29651551473842369</v>
      </c>
      <c r="AF108">
        <v>0.99292848686123303</v>
      </c>
    </row>
    <row r="109" spans="1:32" x14ac:dyDescent="0.25">
      <c r="A109" s="12" t="s">
        <v>1620</v>
      </c>
      <c r="B109" s="12" t="s">
        <v>1612</v>
      </c>
      <c r="C109" s="44" t="s">
        <v>1621</v>
      </c>
      <c r="D109" s="44" t="s">
        <v>1622</v>
      </c>
      <c r="E109" s="7" t="s">
        <v>1613</v>
      </c>
      <c r="F109" s="12"/>
      <c r="G109" s="12"/>
      <c r="H109">
        <v>0.26654002213651223</v>
      </c>
      <c r="I109">
        <v>-1.1372483267691882</v>
      </c>
      <c r="J109">
        <v>-1.1496680843602303</v>
      </c>
      <c r="K109">
        <v>-1.1372483267691882</v>
      </c>
      <c r="L109">
        <v>-1.1496680843602303</v>
      </c>
      <c r="M109">
        <v>-1.1496680843602303</v>
      </c>
      <c r="N109">
        <v>-1.1372483267691882</v>
      </c>
      <c r="O109">
        <v>-1.1249509333113283</v>
      </c>
      <c r="P109">
        <v>-1.1496680843602303</v>
      </c>
      <c r="Q109">
        <v>-1.1372483267691882</v>
      </c>
      <c r="R109">
        <v>-1.1496680843602303</v>
      </c>
      <c r="S109">
        <v>-1.1496680843602303</v>
      </c>
      <c r="T109">
        <v>-1.1496680843602303</v>
      </c>
      <c r="U109">
        <v>-0.2295580760238933</v>
      </c>
      <c r="V109">
        <v>0.42818372249782954</v>
      </c>
      <c r="W109" s="22">
        <v>-0.253678156820068</v>
      </c>
      <c r="X109">
        <v>-1.1249509333113283</v>
      </c>
      <c r="Y109">
        <v>0.1662981913654491</v>
      </c>
      <c r="Z109">
        <v>1.47666027805275</v>
      </c>
      <c r="AA109">
        <v>-1.0194084868000286</v>
      </c>
      <c r="AB109">
        <v>-0.58664662001371037</v>
      </c>
      <c r="AC109">
        <v>-0.53983455847866324</v>
      </c>
      <c r="AD109">
        <v>-0.45116945825021998</v>
      </c>
      <c r="AE109">
        <v>-0.15987438204797927</v>
      </c>
      <c r="AF109">
        <v>-0.26591526796937348</v>
      </c>
    </row>
    <row r="110" spans="1:32" x14ac:dyDescent="0.25">
      <c r="A110" s="12" t="s">
        <v>1623</v>
      </c>
      <c r="B110" s="12" t="s">
        <v>1624</v>
      </c>
      <c r="C110" s="44" t="s">
        <v>1626</v>
      </c>
      <c r="D110" s="44" t="s">
        <v>1627</v>
      </c>
      <c r="E110" s="7" t="s">
        <v>1625</v>
      </c>
      <c r="F110" s="12"/>
      <c r="G110" s="12"/>
      <c r="H110">
        <v>0.71959843452876693</v>
      </c>
      <c r="I110">
        <v>-0.65524962166412459</v>
      </c>
      <c r="J110">
        <v>-0.90701740020614774</v>
      </c>
      <c r="K110">
        <v>-0.86360200897630457</v>
      </c>
      <c r="L110">
        <v>-1.3785365056792149</v>
      </c>
      <c r="M110">
        <v>-1.6444289982756835</v>
      </c>
      <c r="N110">
        <v>-1.1573900930399874</v>
      </c>
      <c r="O110">
        <v>-0.99572688406036036</v>
      </c>
      <c r="P110">
        <v>-1.3280035408438895</v>
      </c>
      <c r="Q110">
        <v>-1.4559240468935495</v>
      </c>
      <c r="R110">
        <v>1.0379107162306247</v>
      </c>
      <c r="S110">
        <v>0.37902703021240103</v>
      </c>
      <c r="T110">
        <v>0.74528559834546548</v>
      </c>
      <c r="U110">
        <v>2.2211045218184604</v>
      </c>
      <c r="V110">
        <v>0.66757286502002633</v>
      </c>
      <c r="W110" s="22">
        <v>0.42193874624714806</v>
      </c>
      <c r="X110">
        <v>0.4502182273492828</v>
      </c>
      <c r="Y110">
        <v>0.40770111437717771</v>
      </c>
      <c r="Z110">
        <v>0.82108716777890878</v>
      </c>
      <c r="AA110">
        <v>0.95539300565196628</v>
      </c>
      <c r="AB110">
        <v>2.8545421121797233E-2</v>
      </c>
      <c r="AC110">
        <v>0.29136874911694033</v>
      </c>
      <c r="AD110">
        <v>1.5999063075092528</v>
      </c>
      <c r="AE110">
        <v>1.2364587012315551E-2</v>
      </c>
      <c r="AF110">
        <v>-0.53667954899554948</v>
      </c>
    </row>
    <row r="111" spans="1:32" x14ac:dyDescent="0.25">
      <c r="A111" s="12" t="s">
        <v>1628</v>
      </c>
      <c r="B111" s="12" t="s">
        <v>27</v>
      </c>
      <c r="C111" s="44" t="s">
        <v>1629</v>
      </c>
      <c r="D111" s="44" t="s">
        <v>1630</v>
      </c>
      <c r="E111" s="7" t="s">
        <v>595</v>
      </c>
      <c r="F111" s="12"/>
      <c r="G111" s="12"/>
      <c r="H111">
        <v>2.6226864397703755</v>
      </c>
      <c r="I111">
        <v>-1.0326286698791343</v>
      </c>
      <c r="J111">
        <v>2.327412176897635</v>
      </c>
      <c r="K111">
        <v>0.4373808976825988</v>
      </c>
      <c r="L111">
        <v>0.49518704829113963</v>
      </c>
      <c r="M111">
        <v>-0.35703856511150439</v>
      </c>
      <c r="N111">
        <v>0.91907385508492945</v>
      </c>
      <c r="O111">
        <v>1.7778103276271635</v>
      </c>
      <c r="P111">
        <v>0.12593872691626573</v>
      </c>
      <c r="Q111">
        <v>0.85579075010471284</v>
      </c>
      <c r="R111">
        <v>1.4486074715712336</v>
      </c>
      <c r="S111">
        <v>2.2364758136821759</v>
      </c>
      <c r="T111">
        <v>0.51793307855232806</v>
      </c>
      <c r="U111">
        <v>2.1854142340985891</v>
      </c>
      <c r="V111">
        <v>2.2364758136821759</v>
      </c>
      <c r="W111" s="22">
        <v>2.0101716359681401</v>
      </c>
      <c r="X111">
        <v>0.26159445774949958</v>
      </c>
      <c r="Y111">
        <v>1.5472625030951548</v>
      </c>
      <c r="Z111">
        <v>2.9936279452768892</v>
      </c>
      <c r="AA111">
        <v>1.3255421351941663</v>
      </c>
      <c r="AB111">
        <v>2.3623292312593902</v>
      </c>
      <c r="AC111">
        <v>2.5123236001870262</v>
      </c>
      <c r="AD111">
        <v>1.7091540968363548</v>
      </c>
      <c r="AE111">
        <v>2.3862144279041448</v>
      </c>
      <c r="AF111">
        <v>1.6705569657794768</v>
      </c>
    </row>
    <row r="112" spans="1:32" x14ac:dyDescent="0.25">
      <c r="A112" s="12" t="s">
        <v>1631</v>
      </c>
      <c r="B112" s="12" t="s">
        <v>1632</v>
      </c>
      <c r="C112" s="44" t="s">
        <v>1633</v>
      </c>
      <c r="D112" s="44" t="s">
        <v>1634</v>
      </c>
      <c r="E112" s="7" t="s">
        <v>523</v>
      </c>
      <c r="F112" s="12"/>
      <c r="G112" s="12"/>
      <c r="H112">
        <v>-0.27852449778725402</v>
      </c>
      <c r="I112">
        <v>-1.1606104005824203</v>
      </c>
      <c r="J112">
        <v>-0.89228199267269759</v>
      </c>
      <c r="K112">
        <v>-1.1267591556415408</v>
      </c>
      <c r="L112">
        <v>-1.2137683008919185</v>
      </c>
      <c r="M112">
        <v>-1.2137683008919185</v>
      </c>
      <c r="N112">
        <v>-0.95952537245139213</v>
      </c>
      <c r="O112">
        <v>-1.1780005050410263</v>
      </c>
      <c r="P112">
        <v>-1.2321714830547121</v>
      </c>
      <c r="Q112">
        <v>-1.1957156769362007</v>
      </c>
      <c r="R112">
        <v>-1.2509391082529611</v>
      </c>
      <c r="S112">
        <v>-0.42518467248162689</v>
      </c>
      <c r="T112">
        <v>-0.3787557595946992</v>
      </c>
      <c r="U112">
        <v>-1.0547447203253861</v>
      </c>
      <c r="V112">
        <v>-0.81742198160138024</v>
      </c>
      <c r="W112" s="22">
        <v>-0.66790669901208566</v>
      </c>
      <c r="X112">
        <v>-1.0244146407171348</v>
      </c>
      <c r="Y112">
        <v>-0.64263229181113546</v>
      </c>
      <c r="Z112">
        <v>1.0420835017712118</v>
      </c>
      <c r="AA112">
        <v>-0.46156272856096064</v>
      </c>
      <c r="AB112">
        <v>-0.24515013019565191</v>
      </c>
      <c r="AC112">
        <v>-0.35268677334739534</v>
      </c>
      <c r="AD112">
        <v>-1.1021413013605257</v>
      </c>
      <c r="AE112">
        <v>-0.98781804367479276</v>
      </c>
      <c r="AF112">
        <v>-1.1184819492989935</v>
      </c>
    </row>
    <row r="113" spans="1:36" x14ac:dyDescent="0.25">
      <c r="A113" s="12" t="s">
        <v>1635</v>
      </c>
      <c r="B113" s="12" t="s">
        <v>1636</v>
      </c>
      <c r="C113" s="44" t="s">
        <v>1638</v>
      </c>
      <c r="D113" s="44" t="s">
        <v>1639</v>
      </c>
      <c r="E113" s="7" t="s">
        <v>1637</v>
      </c>
      <c r="F113" s="12"/>
      <c r="G113" s="12"/>
      <c r="H113">
        <v>1.5965940536125229</v>
      </c>
      <c r="I113">
        <v>0.12123320660787422</v>
      </c>
      <c r="J113">
        <v>3.4048245207344427</v>
      </c>
      <c r="K113">
        <v>-0.95539404380157589</v>
      </c>
      <c r="L113">
        <v>-0.8943357157820353</v>
      </c>
      <c r="M113">
        <v>-0.95539404380157589</v>
      </c>
      <c r="N113">
        <v>-0.72376830879413567</v>
      </c>
      <c r="O113">
        <v>-0.77866826969922309</v>
      </c>
      <c r="P113">
        <v>-0.41704211032249106</v>
      </c>
      <c r="Q113">
        <v>-0.71032691568267725</v>
      </c>
      <c r="R113">
        <v>-1.0350742388537044</v>
      </c>
      <c r="S113">
        <v>-0.67065403252694511</v>
      </c>
      <c r="T113">
        <v>-0.50907322053891479</v>
      </c>
      <c r="U113">
        <v>-0.50907322053891479</v>
      </c>
      <c r="V113">
        <v>-0.8354781731290718</v>
      </c>
      <c r="W113" s="22">
        <v>0.39467130396010375</v>
      </c>
      <c r="X113">
        <v>-0.63192209753561546</v>
      </c>
      <c r="Y113">
        <v>-0.27774092188909394</v>
      </c>
      <c r="Z113">
        <v>0.48726160611622737</v>
      </c>
      <c r="AA113">
        <v>0.12925838267792944</v>
      </c>
      <c r="AB113">
        <v>2.1723036249404044E-2</v>
      </c>
      <c r="AC113">
        <v>-0.59408750866384019</v>
      </c>
      <c r="AD113">
        <v>-0.71032691568267725</v>
      </c>
      <c r="AE113">
        <v>1.5198449751903691</v>
      </c>
      <c r="AF113">
        <v>-0.75098760628110273</v>
      </c>
    </row>
    <row r="114" spans="1:36" s="23" customFormat="1" x14ac:dyDescent="0.25">
      <c r="A114" s="12" t="s">
        <v>1640</v>
      </c>
      <c r="B114" s="12" t="s">
        <v>1641</v>
      </c>
      <c r="C114" s="44" t="s">
        <v>1642</v>
      </c>
      <c r="D114" s="44" t="s">
        <v>1643</v>
      </c>
      <c r="E114" s="7" t="s">
        <v>1543</v>
      </c>
      <c r="F114" s="12"/>
      <c r="G114" s="12"/>
      <c r="H114" s="23">
        <v>0.83145985467645411</v>
      </c>
      <c r="I114" s="23">
        <v>-0.33326901072648107</v>
      </c>
      <c r="J114" s="23">
        <v>-0.54473246037611078</v>
      </c>
      <c r="K114" s="23">
        <v>-0.6193911971723679</v>
      </c>
      <c r="L114" s="23">
        <v>-0.58152334972557052</v>
      </c>
      <c r="M114" s="23">
        <v>-0.6066450275159796</v>
      </c>
      <c r="N114" s="23">
        <v>-0.53269771540370459</v>
      </c>
      <c r="O114" s="23">
        <v>-0.52077389131748286</v>
      </c>
      <c r="P114" s="23">
        <v>-0.63226419647007337</v>
      </c>
      <c r="Q114" s="23">
        <v>-0.6193911971723679</v>
      </c>
      <c r="R114" s="23">
        <v>-0.63226419647007337</v>
      </c>
      <c r="S114" s="23">
        <v>-0.63226419647007337</v>
      </c>
      <c r="T114" s="23">
        <v>-0.52077389131748286</v>
      </c>
      <c r="U114" s="23">
        <v>1.8031924331889164</v>
      </c>
      <c r="V114" s="23">
        <v>2.2345509427280286</v>
      </c>
      <c r="W114" s="24">
        <v>2.4073039444967907</v>
      </c>
      <c r="X114" s="23">
        <v>0.17752847272401601</v>
      </c>
      <c r="Y114" s="23">
        <v>-0.14267123286506722</v>
      </c>
      <c r="Z114" s="23">
        <v>-0.48564795748316075</v>
      </c>
      <c r="AA114" s="23">
        <v>-0.50895896212255221</v>
      </c>
      <c r="AB114" s="23">
        <v>-0.26332085405593708</v>
      </c>
      <c r="AC114" s="23">
        <v>-0.35396906441868631</v>
      </c>
      <c r="AD114" s="23">
        <v>1.0498272434678597</v>
      </c>
      <c r="AE114" s="23">
        <v>2.2857258164011078</v>
      </c>
      <c r="AF114" s="23">
        <v>-0.49725095682992798</v>
      </c>
      <c r="AG114" s="12"/>
      <c r="AH114" s="12"/>
      <c r="AI114" s="12"/>
      <c r="AJ114" s="12"/>
    </row>
    <row r="115" spans="1:36" x14ac:dyDescent="0.25">
      <c r="A115" s="12" t="s">
        <v>1644</v>
      </c>
      <c r="B115" s="12" t="s">
        <v>1645</v>
      </c>
      <c r="C115" s="44" t="s">
        <v>1647</v>
      </c>
      <c r="D115" s="44" t="s">
        <v>1648</v>
      </c>
      <c r="E115" s="7" t="s">
        <v>1646</v>
      </c>
      <c r="F115" s="12"/>
      <c r="G115" s="12"/>
      <c r="H115">
        <v>-5.4264101869072734</v>
      </c>
      <c r="I115">
        <v>-5.4264101869072734</v>
      </c>
      <c r="J115">
        <v>-5.4264101869072734</v>
      </c>
      <c r="K115">
        <v>-5.4264101869072734</v>
      </c>
      <c r="L115">
        <v>-5.4264101869072734</v>
      </c>
      <c r="M115">
        <v>-5.4264101869072734</v>
      </c>
      <c r="N115">
        <v>-5.4264101869072734</v>
      </c>
      <c r="O115">
        <v>-5.4264101869072734</v>
      </c>
      <c r="P115">
        <v>-5.4264101869072734</v>
      </c>
      <c r="Q115">
        <v>-5.4264101869072734</v>
      </c>
      <c r="R115">
        <v>-5.4264101869072734</v>
      </c>
      <c r="S115">
        <v>-5.4264101869072734</v>
      </c>
      <c r="T115">
        <v>-5.4264101869072734</v>
      </c>
      <c r="U115">
        <v>-4.5960936402642121</v>
      </c>
      <c r="V115">
        <v>-5.4264101869072734</v>
      </c>
      <c r="W115" s="22">
        <v>-3.7971173779656171</v>
      </c>
      <c r="X115">
        <v>-1.2166662772282837</v>
      </c>
      <c r="Y115">
        <v>-4.5960936402642121</v>
      </c>
      <c r="Z115">
        <v>-5.4264101869072734</v>
      </c>
      <c r="AA115">
        <v>-5.4264101869072734</v>
      </c>
      <c r="AB115">
        <v>-5.4264101869072734</v>
      </c>
      <c r="AC115">
        <v>-5.4264101869072734</v>
      </c>
      <c r="AD115">
        <v>-3.7971173779656171</v>
      </c>
      <c r="AE115">
        <v>-5.4264101869072734</v>
      </c>
      <c r="AF115">
        <v>-5.4264101869072734</v>
      </c>
      <c r="AG115" s="12"/>
      <c r="AH115" s="12"/>
      <c r="AI115" s="12"/>
    </row>
    <row r="116" spans="1:36" s="23" customFormat="1" x14ac:dyDescent="0.25">
      <c r="A116" s="12" t="s">
        <v>1649</v>
      </c>
      <c r="B116" s="12" t="s">
        <v>1650</v>
      </c>
      <c r="C116" s="44" t="s">
        <v>1652</v>
      </c>
      <c r="D116" s="44" t="s">
        <v>1653</v>
      </c>
      <c r="E116" s="7" t="s">
        <v>1651</v>
      </c>
      <c r="F116" s="12" t="s">
        <v>3137</v>
      </c>
      <c r="G116" s="12"/>
      <c r="H116" s="23">
        <v>-0.50589297461406346</v>
      </c>
      <c r="I116" s="23">
        <v>-0.50589297461406346</v>
      </c>
      <c r="J116" s="23">
        <v>-0.50589297461406346</v>
      </c>
      <c r="K116" s="23">
        <v>-0.50589297461406346</v>
      </c>
      <c r="L116" s="23">
        <v>-0.50589297461406346</v>
      </c>
      <c r="M116" s="23">
        <v>-0.50589297461406346</v>
      </c>
      <c r="N116" s="23">
        <v>-0.2069215522625108</v>
      </c>
      <c r="O116" s="23">
        <v>-0.50589297461406346</v>
      </c>
      <c r="P116" s="23">
        <v>8.9104290944350642E-2</v>
      </c>
      <c r="Q116" s="23">
        <v>-0.50589297461406346</v>
      </c>
      <c r="R116" s="23">
        <v>-0.50589297461406346</v>
      </c>
      <c r="S116" s="23">
        <v>-0.50589297461406346</v>
      </c>
      <c r="T116" s="23">
        <v>-0.50589297461406346</v>
      </c>
      <c r="U116" s="23">
        <v>-0.50589297461406346</v>
      </c>
      <c r="V116" s="23">
        <v>2.0834348377334289</v>
      </c>
      <c r="W116" s="24">
        <v>4.2115013300392548</v>
      </c>
      <c r="X116" s="23">
        <v>-0.50589297461406346</v>
      </c>
      <c r="Y116" s="23">
        <v>-0.50589297461406346</v>
      </c>
      <c r="Z116" s="23">
        <v>-0.50589297461406346</v>
      </c>
      <c r="AA116" s="23">
        <v>-0.50589297461406346</v>
      </c>
      <c r="AB116" s="23">
        <v>-0.50589297461406346</v>
      </c>
      <c r="AC116" s="23">
        <v>-0.50589297461406346</v>
      </c>
      <c r="AD116" s="23">
        <v>-0.50589297461406346</v>
      </c>
      <c r="AE116" s="23">
        <v>-0.50589297461406346</v>
      </c>
      <c r="AF116" s="23">
        <v>-0.50589297461406346</v>
      </c>
      <c r="AG116" s="12"/>
      <c r="AH116" s="12"/>
      <c r="AI116" s="12"/>
      <c r="AJ116" s="12"/>
    </row>
    <row r="117" spans="1:36" s="23" customFormat="1" x14ac:dyDescent="0.25">
      <c r="A117" s="12" t="s">
        <v>1654</v>
      </c>
      <c r="B117" s="12" t="s">
        <v>1650</v>
      </c>
      <c r="C117" s="44" t="s">
        <v>1655</v>
      </c>
      <c r="D117" s="44" t="s">
        <v>1656</v>
      </c>
      <c r="E117" s="7" t="s">
        <v>1651</v>
      </c>
      <c r="F117" s="12"/>
      <c r="G117" s="12"/>
      <c r="H117" s="23">
        <v>-0.22787510269554226</v>
      </c>
      <c r="I117" s="23">
        <v>-0.22787510269554226</v>
      </c>
      <c r="J117" s="23">
        <v>-0.22787510269554226</v>
      </c>
      <c r="K117" s="23">
        <v>-0.22787510269554226</v>
      </c>
      <c r="L117" s="23">
        <v>-0.22787510269554226</v>
      </c>
      <c r="M117" s="23">
        <v>-0.22787510269554226</v>
      </c>
      <c r="N117" s="23">
        <v>-0.22787510269554226</v>
      </c>
      <c r="O117" s="23">
        <v>-0.22787510269554226</v>
      </c>
      <c r="P117" s="23">
        <v>-0.22787510269554226</v>
      </c>
      <c r="Q117" s="23">
        <v>-0.22787510269554226</v>
      </c>
      <c r="R117" s="23">
        <v>-0.22787510269554226</v>
      </c>
      <c r="S117" s="23">
        <v>-0.22787510269554226</v>
      </c>
      <c r="T117" s="23">
        <v>-0.22787510269554226</v>
      </c>
      <c r="U117" s="23">
        <v>-0.22787510269554226</v>
      </c>
      <c r="V117" s="23">
        <v>5.0581732483097319</v>
      </c>
      <c r="W117" s="24">
        <v>-0.22787510269554226</v>
      </c>
      <c r="X117" s="23">
        <v>-0.22787510269554226</v>
      </c>
      <c r="Y117" s="23">
        <v>-0.22787510269554226</v>
      </c>
      <c r="Z117" s="23">
        <v>-0.22787510269554226</v>
      </c>
      <c r="AA117" s="23">
        <v>0.27777939272311036</v>
      </c>
      <c r="AB117" s="23">
        <v>-0.22787510269554226</v>
      </c>
      <c r="AC117" s="23">
        <v>-0.22787510269554226</v>
      </c>
      <c r="AD117" s="23">
        <v>-0.22787510269554226</v>
      </c>
      <c r="AE117" s="23">
        <v>-0.22787510269554226</v>
      </c>
      <c r="AF117" s="23">
        <v>-0.22787510269554226</v>
      </c>
      <c r="AG117" s="12"/>
      <c r="AH117" s="12"/>
      <c r="AI117" s="12"/>
      <c r="AJ117" s="12"/>
    </row>
    <row r="118" spans="1:36" x14ac:dyDescent="0.25">
      <c r="A118" s="12" t="s">
        <v>1657</v>
      </c>
      <c r="B118" s="12" t="s">
        <v>1658</v>
      </c>
      <c r="C118" s="44" t="s">
        <v>1660</v>
      </c>
      <c r="D118" s="44" t="s">
        <v>1661</v>
      </c>
      <c r="E118" s="7" t="s">
        <v>1659</v>
      </c>
      <c r="F118" s="12"/>
      <c r="G118" s="12"/>
      <c r="AG118" s="12"/>
      <c r="AH118" s="12"/>
      <c r="AI118" s="12"/>
    </row>
    <row r="119" spans="1:36" x14ac:dyDescent="0.25">
      <c r="A119" s="12" t="s">
        <v>1662</v>
      </c>
      <c r="B119" s="12" t="s">
        <v>1663</v>
      </c>
      <c r="C119" s="44" t="s">
        <v>1665</v>
      </c>
      <c r="D119" s="44" t="s">
        <v>1666</v>
      </c>
      <c r="E119" s="7" t="s">
        <v>1664</v>
      </c>
      <c r="F119" s="12"/>
      <c r="G119" s="12"/>
      <c r="H119">
        <v>-0.18059559828358424</v>
      </c>
      <c r="I119">
        <v>-0.21157181626487651</v>
      </c>
      <c r="J119">
        <v>-5.9655276730776079E-2</v>
      </c>
      <c r="K119">
        <v>-0.21157181626487651</v>
      </c>
      <c r="L119">
        <v>-0.21157181626487651</v>
      </c>
      <c r="M119">
        <v>-0.21157181626487651</v>
      </c>
      <c r="N119">
        <v>-0.21157181626487651</v>
      </c>
      <c r="O119">
        <v>-0.18059559828358424</v>
      </c>
      <c r="P119">
        <v>-0.24285626038169353</v>
      </c>
      <c r="Q119">
        <v>-0.21157181626487651</v>
      </c>
      <c r="R119">
        <v>-0.24285626038169353</v>
      </c>
      <c r="S119">
        <v>-0.24285626038169353</v>
      </c>
      <c r="T119">
        <v>-0.24285626038169353</v>
      </c>
      <c r="U119">
        <v>-0.21157181626487651</v>
      </c>
      <c r="V119">
        <v>-0.18059559828358424</v>
      </c>
      <c r="W119" s="22">
        <v>-3.0133363180290137E-2</v>
      </c>
      <c r="X119">
        <v>-8.9457023016340773E-2</v>
      </c>
      <c r="Y119">
        <v>0.53328680728957112</v>
      </c>
      <c r="Z119">
        <v>1.0528414939485702</v>
      </c>
      <c r="AA119">
        <v>-0.21157181626487651</v>
      </c>
      <c r="AB119">
        <v>-0.24285626038169353</v>
      </c>
      <c r="AC119">
        <v>-0.24285626038169353</v>
      </c>
      <c r="AD119">
        <v>-0.21157181626487651</v>
      </c>
      <c r="AE119">
        <v>-0.18059559828358424</v>
      </c>
      <c r="AF119">
        <v>0.81503287303192362</v>
      </c>
    </row>
    <row r="120" spans="1:36" x14ac:dyDescent="0.25">
      <c r="A120" s="12" t="s">
        <v>1667</v>
      </c>
      <c r="B120" s="12" t="s">
        <v>1668</v>
      </c>
      <c r="C120" s="44" t="s">
        <v>1670</v>
      </c>
      <c r="D120" s="44" t="s">
        <v>1671</v>
      </c>
      <c r="E120" s="7" t="s">
        <v>1669</v>
      </c>
      <c r="F120" s="7" t="s">
        <v>3137</v>
      </c>
      <c r="G120" s="7"/>
      <c r="H120">
        <v>6.1749386518413961E-2</v>
      </c>
      <c r="I120">
        <v>-0.48738347016484523</v>
      </c>
      <c r="J120">
        <v>-0.3255978796163928</v>
      </c>
      <c r="K120">
        <v>-0.38937714726626482</v>
      </c>
      <c r="L120">
        <v>-0.35733565574644321</v>
      </c>
      <c r="M120">
        <v>-0.45439492438549617</v>
      </c>
      <c r="N120">
        <v>-8.1976983360852684E-2</v>
      </c>
      <c r="O120">
        <v>-0.42172822320794595</v>
      </c>
      <c r="P120">
        <v>-0.42172822320794595</v>
      </c>
      <c r="Q120">
        <v>-0.52070026557067517</v>
      </c>
      <c r="R120">
        <v>-0.52070026557067517</v>
      </c>
      <c r="S120">
        <v>-0.52070026557067517</v>
      </c>
      <c r="T120">
        <v>-0.52070026557067517</v>
      </c>
      <c r="U120">
        <v>-0.17127055007533037</v>
      </c>
      <c r="V120">
        <v>-0.20157220767071773</v>
      </c>
      <c r="W120" s="22">
        <v>2.8907167232472144</v>
      </c>
      <c r="X120">
        <v>-0.48738347016484523</v>
      </c>
      <c r="Y120">
        <v>-0.42172822320794595</v>
      </c>
      <c r="Z120">
        <v>-0.48738347016484523</v>
      </c>
      <c r="AA120">
        <v>-0.45439492438549617</v>
      </c>
      <c r="AB120">
        <v>-0.35733565574644321</v>
      </c>
      <c r="AC120">
        <v>-0.45439492438549617</v>
      </c>
      <c r="AD120">
        <v>-0.45439492438549617</v>
      </c>
      <c r="AE120">
        <v>-0.48738347016484523</v>
      </c>
      <c r="AF120">
        <v>-0.52070026557067517</v>
      </c>
    </row>
    <row r="121" spans="1:36" x14ac:dyDescent="0.25">
      <c r="A121" s="12" t="s">
        <v>1672</v>
      </c>
      <c r="B121" s="12" t="s">
        <v>1673</v>
      </c>
      <c r="C121" s="44" t="s">
        <v>1675</v>
      </c>
      <c r="D121" s="44" t="s">
        <v>1676</v>
      </c>
      <c r="E121" s="7" t="s">
        <v>1674</v>
      </c>
      <c r="F121" s="12"/>
      <c r="G121" s="12"/>
      <c r="H121">
        <v>1.0693012209434556</v>
      </c>
      <c r="I121">
        <v>-0.4133437330048535</v>
      </c>
      <c r="J121">
        <v>3.2010216213301055</v>
      </c>
      <c r="K121">
        <v>-0.6233968936483657</v>
      </c>
      <c r="L121">
        <v>0.62592532939718559</v>
      </c>
      <c r="M121">
        <v>-0.59430470687988923</v>
      </c>
      <c r="N121">
        <v>0.66045939314374746</v>
      </c>
      <c r="O121">
        <v>1.928960054797451</v>
      </c>
      <c r="P121">
        <v>3.76127954027747E-2</v>
      </c>
      <c r="Q121">
        <v>0.9507548532132547</v>
      </c>
      <c r="R121">
        <v>1.4923848036665188</v>
      </c>
      <c r="S121">
        <v>1.0693012209434556</v>
      </c>
      <c r="T121">
        <v>1.7669783442041695</v>
      </c>
      <c r="U121">
        <v>1.928960054797451</v>
      </c>
      <c r="V121">
        <v>2.5332563681253091</v>
      </c>
      <c r="W121" s="22">
        <v>1.7991946134470216</v>
      </c>
      <c r="X121">
        <v>0.79383126045008667</v>
      </c>
      <c r="Y121">
        <v>1.8519456604539402</v>
      </c>
      <c r="Z121">
        <v>1.2368163556066529</v>
      </c>
      <c r="AA121">
        <v>2.7794425190140069</v>
      </c>
      <c r="AB121">
        <v>2.0182293704095535</v>
      </c>
      <c r="AC121">
        <v>2.2676923802249567</v>
      </c>
      <c r="AD121">
        <v>1.5990724131512692</v>
      </c>
      <c r="AE121">
        <v>2.9537595011620348</v>
      </c>
      <c r="AF121">
        <v>1.7885038339796004</v>
      </c>
    </row>
    <row r="122" spans="1:36" x14ac:dyDescent="0.25">
      <c r="A122" s="12" t="s">
        <v>1677</v>
      </c>
      <c r="B122" s="12" t="s">
        <v>1678</v>
      </c>
      <c r="C122" s="44" t="s">
        <v>1680</v>
      </c>
      <c r="D122" s="44" t="s">
        <v>1681</v>
      </c>
      <c r="E122" s="7" t="s">
        <v>1679</v>
      </c>
      <c r="F122" s="12"/>
      <c r="G122" s="12"/>
      <c r="H122">
        <v>-0.86946535824478222</v>
      </c>
      <c r="I122">
        <v>-1.2224866105824796</v>
      </c>
      <c r="J122">
        <v>-1.0472865410133649</v>
      </c>
      <c r="K122">
        <v>-1.3616048781556189</v>
      </c>
      <c r="L122">
        <v>-1.3327208374777384</v>
      </c>
      <c r="M122">
        <v>-1.3616048781556189</v>
      </c>
      <c r="N122">
        <v>-1.2224866105824796</v>
      </c>
      <c r="O122">
        <v>-1.2904199388908251</v>
      </c>
      <c r="P122">
        <v>-1.2092644670265857</v>
      </c>
      <c r="Q122">
        <v>-1.3184864575059145</v>
      </c>
      <c r="R122">
        <v>-1.2628732006097769</v>
      </c>
      <c r="S122">
        <v>-1.2904199388908251</v>
      </c>
      <c r="T122">
        <v>-1.0952739720851985</v>
      </c>
      <c r="U122">
        <v>-1.0591390448064155</v>
      </c>
      <c r="V122">
        <v>-0.76823710046978599</v>
      </c>
      <c r="W122" s="22">
        <v>-0.68267145479993763</v>
      </c>
      <c r="X122">
        <v>-9.5028279776289512E-2</v>
      </c>
      <c r="Y122">
        <v>-0.16511531172898822</v>
      </c>
      <c r="Z122">
        <v>0.76469993840849515</v>
      </c>
      <c r="AA122">
        <v>-1.2092644670265857</v>
      </c>
      <c r="AB122">
        <v>-1.2224866105824796</v>
      </c>
      <c r="AC122">
        <v>-1.0952739720851985</v>
      </c>
      <c r="AD122">
        <v>-0.9557203228740011</v>
      </c>
      <c r="AE122">
        <v>-0.45998917125822886</v>
      </c>
      <c r="AF122">
        <v>0.14578173903015121</v>
      </c>
    </row>
    <row r="123" spans="1:36" x14ac:dyDescent="0.25">
      <c r="A123" s="12" t="s">
        <v>1682</v>
      </c>
      <c r="B123" s="12" t="s">
        <v>1683</v>
      </c>
      <c r="C123" s="44" t="s">
        <v>1685</v>
      </c>
      <c r="D123" s="44" t="s">
        <v>1686</v>
      </c>
      <c r="E123" s="7" t="s">
        <v>1684</v>
      </c>
      <c r="F123" s="12"/>
      <c r="G123" s="12"/>
      <c r="H123">
        <v>1.2756798073085949</v>
      </c>
      <c r="I123">
        <v>-0.2953200586304312</v>
      </c>
      <c r="J123">
        <v>1.030647811561145</v>
      </c>
      <c r="K123">
        <v>-0.36009302548862065</v>
      </c>
      <c r="L123">
        <v>-3.4802062776763253E-2</v>
      </c>
      <c r="M123">
        <v>-0.53402984252268293</v>
      </c>
      <c r="N123">
        <v>0.3810588004906052</v>
      </c>
      <c r="O123">
        <v>0.65392736348229907</v>
      </c>
      <c r="P123">
        <v>-7.5597534598123045E-2</v>
      </c>
      <c r="Q123">
        <v>0.24734592757528495</v>
      </c>
      <c r="R123">
        <v>0.20419476777569681</v>
      </c>
      <c r="S123">
        <v>0.56631896441344609</v>
      </c>
      <c r="T123">
        <v>1.3298845367542125</v>
      </c>
      <c r="U123">
        <v>0.7453394750634813</v>
      </c>
      <c r="V123">
        <v>1.2726042598002738</v>
      </c>
      <c r="W123" s="22">
        <v>1.5401206052968188</v>
      </c>
      <c r="X123">
        <v>0.21427471733561401</v>
      </c>
      <c r="Y123">
        <v>0.85212613220507283</v>
      </c>
      <c r="Z123">
        <v>1.4267359096535142</v>
      </c>
      <c r="AA123">
        <v>1.2383069416002008</v>
      </c>
      <c r="AB123">
        <v>1.4620208907775925</v>
      </c>
      <c r="AC123">
        <v>1.4687029393238344</v>
      </c>
      <c r="AD123">
        <v>0.73166912324631705</v>
      </c>
      <c r="AE123">
        <v>1.5003283507167853</v>
      </c>
      <c r="AF123">
        <v>1.4143058156235446</v>
      </c>
    </row>
    <row r="124" spans="1:36" x14ac:dyDescent="0.25">
      <c r="A124" s="12" t="s">
        <v>1687</v>
      </c>
      <c r="B124" s="12" t="s">
        <v>1688</v>
      </c>
      <c r="C124" s="44" t="s">
        <v>1690</v>
      </c>
      <c r="D124" s="44" t="s">
        <v>1691</v>
      </c>
      <c r="E124" s="7" t="s">
        <v>1689</v>
      </c>
      <c r="F124" s="12"/>
      <c r="G124" s="12"/>
      <c r="H124">
        <v>0.25405999204601015</v>
      </c>
      <c r="I124">
        <v>-1.7477158571332012</v>
      </c>
      <c r="J124">
        <v>0.6776587902371416</v>
      </c>
      <c r="K124">
        <v>-1.5513899854580171</v>
      </c>
      <c r="L124">
        <v>-1.3259166357851018</v>
      </c>
      <c r="M124">
        <v>-2.1374788892837366</v>
      </c>
      <c r="N124">
        <v>-1.5149986459293139</v>
      </c>
      <c r="O124">
        <v>-0.6464160253586293</v>
      </c>
      <c r="P124">
        <v>-1.6424640821109866</v>
      </c>
      <c r="Q124">
        <v>-1.0271926225327972</v>
      </c>
      <c r="R124">
        <v>-1.3907746330056663</v>
      </c>
      <c r="S124">
        <v>-0.76011980791126998</v>
      </c>
      <c r="T124">
        <v>-7.2270284265984405E-2</v>
      </c>
      <c r="U124">
        <v>-0.18472513989128428</v>
      </c>
      <c r="V124">
        <v>-0.34893342523164095</v>
      </c>
      <c r="W124" s="22">
        <v>0.18528177891533343</v>
      </c>
      <c r="X124">
        <v>-0.29005959645872859</v>
      </c>
      <c r="Y124">
        <v>-0.87358416316204368</v>
      </c>
      <c r="Z124">
        <v>-0.80900224092287543</v>
      </c>
      <c r="AA124">
        <v>0.84750814575818223</v>
      </c>
      <c r="AB124">
        <v>0.15687322132624337</v>
      </c>
      <c r="AC124">
        <v>0.38085603934617501</v>
      </c>
      <c r="AD124">
        <v>0.41147132389258284</v>
      </c>
      <c r="AE124">
        <v>6.2591691760357738E-3</v>
      </c>
      <c r="AF124">
        <v>-0.51066626772113388</v>
      </c>
    </row>
    <row r="125" spans="1:36" x14ac:dyDescent="0.25">
      <c r="A125" s="12" t="s">
        <v>1692</v>
      </c>
      <c r="B125" s="12" t="s">
        <v>1693</v>
      </c>
      <c r="C125" s="44" t="s">
        <v>1695</v>
      </c>
      <c r="D125" s="44" t="s">
        <v>1696</v>
      </c>
      <c r="E125" s="7" t="s">
        <v>1694</v>
      </c>
      <c r="F125" s="12"/>
      <c r="G125" s="12"/>
      <c r="H125">
        <v>-0.20311398458368748</v>
      </c>
      <c r="I125">
        <v>-1.4087259862429455</v>
      </c>
      <c r="J125">
        <v>-0.13227137909989847</v>
      </c>
      <c r="K125">
        <v>-0.3146406181383497</v>
      </c>
      <c r="L125">
        <v>-1.7047080901011549</v>
      </c>
      <c r="M125">
        <v>-1.4432776069787263</v>
      </c>
      <c r="N125">
        <v>-1.3747969512287193</v>
      </c>
      <c r="O125">
        <v>-1.2448826499530221</v>
      </c>
      <c r="P125">
        <v>-1.6262379653118426</v>
      </c>
      <c r="Q125">
        <v>-1.3525125432449474</v>
      </c>
      <c r="R125">
        <v>-2.3516911103658273</v>
      </c>
      <c r="S125">
        <v>-1.7047080901011549</v>
      </c>
      <c r="T125">
        <v>-2.3516911103658273</v>
      </c>
      <c r="U125">
        <v>0.39927029955698329</v>
      </c>
      <c r="V125">
        <v>0.8652023345793165</v>
      </c>
      <c r="W125" s="22">
        <v>7.0752985291866119E-2</v>
      </c>
      <c r="X125">
        <v>-0.53085037689415093</v>
      </c>
      <c r="Y125">
        <v>-0.5024270372585069</v>
      </c>
      <c r="Z125">
        <v>-0.87559627418164054</v>
      </c>
      <c r="AA125">
        <v>0.73820969486367916</v>
      </c>
      <c r="AB125">
        <v>0.20620759361017757</v>
      </c>
      <c r="AC125">
        <v>0.36843669019756425</v>
      </c>
      <c r="AD125">
        <v>0.83771264201561746</v>
      </c>
      <c r="AE125">
        <v>7.2747104280684073E-3</v>
      </c>
      <c r="AF125">
        <v>-0.23956048685154097</v>
      </c>
    </row>
    <row r="126" spans="1:36" x14ac:dyDescent="0.25">
      <c r="A126" s="12" t="s">
        <v>1697</v>
      </c>
      <c r="B126" s="12" t="s">
        <v>1698</v>
      </c>
      <c r="C126" s="44" t="s">
        <v>1700</v>
      </c>
      <c r="D126" s="44" t="s">
        <v>1701</v>
      </c>
      <c r="E126" s="7" t="s">
        <v>1699</v>
      </c>
      <c r="F126" s="12"/>
      <c r="G126" s="12"/>
      <c r="H126">
        <v>0.69077372586275199</v>
      </c>
      <c r="I126">
        <v>-0.65731323357872107</v>
      </c>
      <c r="J126">
        <v>-0.69344814758202356</v>
      </c>
      <c r="K126">
        <v>-0.6811722495047976</v>
      </c>
      <c r="L126">
        <v>-0.69344814758202356</v>
      </c>
      <c r="M126">
        <v>-0.69967665990044015</v>
      </c>
      <c r="N126">
        <v>-0.68728040220617947</v>
      </c>
      <c r="O126">
        <v>-0.68728040220617947</v>
      </c>
      <c r="P126">
        <v>-0.69344814758202356</v>
      </c>
      <c r="Q126">
        <v>-0.68728040220617947</v>
      </c>
      <c r="R126">
        <v>-0.6751225489218583</v>
      </c>
      <c r="S126">
        <v>-0.55486332030477914</v>
      </c>
      <c r="T126">
        <v>-0.66913019233519988</v>
      </c>
      <c r="U126">
        <v>-0.3855626927505687</v>
      </c>
      <c r="V126">
        <v>0.25048849472070728</v>
      </c>
      <c r="W126" s="22">
        <v>0.11427463403895043</v>
      </c>
      <c r="X126">
        <v>1.7583853562661065</v>
      </c>
      <c r="Y126">
        <v>1.7562020709937165</v>
      </c>
      <c r="Z126">
        <v>1.5031436426429305</v>
      </c>
      <c r="AA126">
        <v>-0.68728040220617947</v>
      </c>
      <c r="AB126">
        <v>-0.6811722495047976</v>
      </c>
      <c r="AC126">
        <v>-0.68728040220617947</v>
      </c>
      <c r="AD126">
        <v>0.24909447235527163</v>
      </c>
      <c r="AE126">
        <v>-6.4149595458846256E-2</v>
      </c>
      <c r="AF126">
        <v>1.3707973842066292</v>
      </c>
    </row>
    <row r="127" spans="1:36" x14ac:dyDescent="0.25">
      <c r="A127" s="12" t="s">
        <v>1702</v>
      </c>
      <c r="B127" s="12" t="s">
        <v>1703</v>
      </c>
      <c r="C127" s="44" t="s">
        <v>1705</v>
      </c>
      <c r="D127" s="44" t="s">
        <v>1706</v>
      </c>
      <c r="E127" s="7" t="s">
        <v>1704</v>
      </c>
      <c r="F127" s="12"/>
      <c r="G127" s="12"/>
      <c r="H127">
        <v>1.575786141482443</v>
      </c>
      <c r="I127">
        <v>1.2257155684187135</v>
      </c>
      <c r="J127">
        <v>1.6585514318096797</v>
      </c>
      <c r="K127">
        <v>0.57055075353493157</v>
      </c>
      <c r="L127">
        <v>0.80362649480598114</v>
      </c>
      <c r="M127">
        <v>-0.47983713581346432</v>
      </c>
      <c r="N127">
        <v>0.58031106084004325</v>
      </c>
      <c r="O127">
        <v>1.5838508283703112</v>
      </c>
      <c r="P127">
        <v>-0.9216197841049264</v>
      </c>
      <c r="Q127">
        <v>-0.14932854251656527</v>
      </c>
      <c r="R127">
        <v>1.3922859755319132</v>
      </c>
      <c r="S127">
        <v>2.3109478207230478</v>
      </c>
      <c r="T127">
        <v>1.9921385214804717</v>
      </c>
      <c r="U127">
        <v>1.0933382715383031</v>
      </c>
      <c r="V127">
        <v>1.805058902039802</v>
      </c>
      <c r="W127" s="22">
        <v>1.5855234460904473</v>
      </c>
      <c r="X127">
        <v>1.8075129868419582</v>
      </c>
      <c r="Y127">
        <v>1.4751289390055082</v>
      </c>
      <c r="Z127">
        <v>2.270753843711685</v>
      </c>
      <c r="AA127">
        <v>2.1969722933859246</v>
      </c>
      <c r="AB127">
        <v>2.1447717384303639</v>
      </c>
      <c r="AC127">
        <v>2.0192476062698232</v>
      </c>
      <c r="AD127">
        <v>1.8056047345434558</v>
      </c>
      <c r="AE127">
        <v>2.0622935884274538</v>
      </c>
      <c r="AF127">
        <v>2.543954092575281</v>
      </c>
    </row>
    <row r="128" spans="1:36" x14ac:dyDescent="0.25">
      <c r="A128" s="12" t="s">
        <v>1707</v>
      </c>
      <c r="B128" s="12" t="s">
        <v>27</v>
      </c>
      <c r="C128" s="44" t="s">
        <v>1709</v>
      </c>
      <c r="D128" s="44" t="s">
        <v>1710</v>
      </c>
      <c r="E128" s="7" t="s">
        <v>1708</v>
      </c>
      <c r="F128" s="12"/>
      <c r="G128" s="12"/>
      <c r="H128">
        <v>-6.2580862499056362</v>
      </c>
      <c r="I128">
        <v>-7.6836888096297233</v>
      </c>
      <c r="J128">
        <v>-7.6836888096297233</v>
      </c>
      <c r="K128">
        <v>-7.6836888096297233</v>
      </c>
      <c r="L128">
        <v>-7.6836888096297233</v>
      </c>
      <c r="M128">
        <v>-7.6836888096297233</v>
      </c>
      <c r="N128">
        <v>-7.6836888096297233</v>
      </c>
      <c r="O128">
        <v>-7.6836888096297233</v>
      </c>
      <c r="P128">
        <v>-7.6836888096297233</v>
      </c>
      <c r="Q128">
        <v>-7.6836888096297233</v>
      </c>
      <c r="R128">
        <v>-7.6836888096297233</v>
      </c>
      <c r="S128">
        <v>-7.6836888096297233</v>
      </c>
      <c r="T128">
        <v>-7.6836888096297233</v>
      </c>
      <c r="U128">
        <v>-6.8991231057551525</v>
      </c>
      <c r="V128">
        <v>-6.2347242468170672</v>
      </c>
      <c r="W128" s="22">
        <v>-6.7342818932071786</v>
      </c>
      <c r="X128">
        <v>-6.8157365445510001</v>
      </c>
      <c r="Y128">
        <v>-6.3531182114027587</v>
      </c>
      <c r="Z128">
        <v>-6.9273639686624211</v>
      </c>
      <c r="AA128">
        <v>-7.3167622800616172</v>
      </c>
      <c r="AB128">
        <v>-6.6285305071598959</v>
      </c>
      <c r="AC128">
        <v>-7.1017452528441218</v>
      </c>
      <c r="AD128">
        <v>-3.7399058033391288</v>
      </c>
      <c r="AE128">
        <v>-4.4062292368436244</v>
      </c>
      <c r="AF128">
        <v>-5.7973950028725163</v>
      </c>
    </row>
    <row r="129" spans="1:36" x14ac:dyDescent="0.25">
      <c r="A129" s="12" t="s">
        <v>1711</v>
      </c>
      <c r="B129" s="12" t="s">
        <v>1712</v>
      </c>
      <c r="C129" s="44" t="s">
        <v>1714</v>
      </c>
      <c r="D129" s="44" t="s">
        <v>1715</v>
      </c>
      <c r="E129" s="7" t="s">
        <v>1713</v>
      </c>
      <c r="F129" s="7" t="s">
        <v>3137</v>
      </c>
      <c r="G129" s="7"/>
      <c r="H129">
        <v>-0.35891128006880324</v>
      </c>
      <c r="I129">
        <v>1.4592480037513171</v>
      </c>
      <c r="J129">
        <v>-0.46178534597832799</v>
      </c>
      <c r="K129">
        <v>2.2195831771456076</v>
      </c>
      <c r="L129">
        <v>1.3810397534633709</v>
      </c>
      <c r="M129">
        <v>1.834268062878833</v>
      </c>
      <c r="N129">
        <v>1.7892550113090393</v>
      </c>
      <c r="O129">
        <v>0.51102084816836479</v>
      </c>
      <c r="P129">
        <v>1.0103374033386607</v>
      </c>
      <c r="Q129">
        <v>1.3262801012861891</v>
      </c>
      <c r="R129">
        <v>2.3716703115800684</v>
      </c>
      <c r="S129">
        <v>1.3921019709553588</v>
      </c>
      <c r="T129">
        <v>0.22357834863377143</v>
      </c>
      <c r="U129">
        <v>-0.48010105875110837</v>
      </c>
      <c r="V129">
        <v>-0.47089786570126896</v>
      </c>
      <c r="W129" s="22">
        <v>-0.45276173030412054</v>
      </c>
      <c r="X129">
        <v>-0.46178534597832799</v>
      </c>
      <c r="Y129">
        <v>-0.44382530068552617</v>
      </c>
      <c r="Z129">
        <v>-0.46178534597832799</v>
      </c>
      <c r="AA129">
        <v>-0.45276173030412054</v>
      </c>
      <c r="AB129">
        <v>-0.47089786570126896</v>
      </c>
      <c r="AC129">
        <v>-0.48010105875110837</v>
      </c>
      <c r="AD129">
        <v>-0.47089786570126896</v>
      </c>
      <c r="AE129">
        <v>-0.48010105875110837</v>
      </c>
      <c r="AF129">
        <v>-0.48010105875110837</v>
      </c>
    </row>
    <row r="130" spans="1:36" x14ac:dyDescent="0.25">
      <c r="A130" s="12" t="s">
        <v>1716</v>
      </c>
      <c r="B130" s="12" t="s">
        <v>1717</v>
      </c>
      <c r="C130" s="44" t="s">
        <v>1719</v>
      </c>
      <c r="D130" s="44" t="s">
        <v>1720</v>
      </c>
      <c r="E130" s="7" t="s">
        <v>1718</v>
      </c>
      <c r="F130" s="12"/>
      <c r="G130" s="12"/>
      <c r="H130">
        <v>0.99177761121436925</v>
      </c>
      <c r="I130">
        <v>-0.18127817968012588</v>
      </c>
      <c r="J130">
        <v>0.91872922161370774</v>
      </c>
      <c r="K130">
        <v>-1.5393389873540961</v>
      </c>
      <c r="L130">
        <v>1.1324133122925322</v>
      </c>
      <c r="M130">
        <v>-0.52047910357780736</v>
      </c>
      <c r="N130">
        <v>-0.75954310243604606</v>
      </c>
      <c r="O130">
        <v>2.2165528725624863</v>
      </c>
      <c r="P130">
        <v>0.66076177134571579</v>
      </c>
      <c r="Q130">
        <v>1.2505456826836017</v>
      </c>
      <c r="R130">
        <v>-0.72380401377752168</v>
      </c>
      <c r="S130">
        <v>0.47546073684138163</v>
      </c>
      <c r="T130">
        <v>0.65108761015404459</v>
      </c>
      <c r="U130">
        <v>1.5099953934849588</v>
      </c>
      <c r="V130">
        <v>1.3981738026447292</v>
      </c>
      <c r="W130" s="22">
        <v>0.66716859437447285</v>
      </c>
      <c r="X130">
        <v>1.3083859861096516</v>
      </c>
      <c r="Y130">
        <v>2.1872697296407155</v>
      </c>
      <c r="Z130">
        <v>2.1748949528610724</v>
      </c>
      <c r="AA130">
        <v>-0.26103218985094123</v>
      </c>
      <c r="AB130">
        <v>0.21329271800092589</v>
      </c>
      <c r="AC130">
        <v>0.29198037069615662</v>
      </c>
      <c r="AD130">
        <v>0.98072700719456163</v>
      </c>
      <c r="AE130">
        <v>0.11411077855019801</v>
      </c>
      <c r="AF130">
        <v>0.57078317149632185</v>
      </c>
    </row>
    <row r="131" spans="1:36" x14ac:dyDescent="0.25">
      <c r="A131" s="12" t="s">
        <v>1721</v>
      </c>
      <c r="B131" s="12" t="s">
        <v>1722</v>
      </c>
      <c r="C131" s="44" t="s">
        <v>1723</v>
      </c>
      <c r="D131" s="44" t="s">
        <v>1724</v>
      </c>
      <c r="E131" s="7" t="s">
        <v>1722</v>
      </c>
      <c r="F131" s="12"/>
      <c r="G131" s="12"/>
      <c r="H131">
        <v>9.0395335680415217E-2</v>
      </c>
      <c r="I131">
        <v>-1.1108253884182331</v>
      </c>
      <c r="J131">
        <v>-0.6136080065041235</v>
      </c>
      <c r="K131">
        <v>-0.68978489213836003</v>
      </c>
      <c r="L131">
        <v>-1.0652648773098385</v>
      </c>
      <c r="M131">
        <v>-1.1203386564339641</v>
      </c>
      <c r="N131">
        <v>-1.1397987470632485</v>
      </c>
      <c r="O131">
        <v>-0.80490200797504707</v>
      </c>
      <c r="P131">
        <v>-1.0968146395961551</v>
      </c>
      <c r="Q131">
        <v>-1.0104924138714606</v>
      </c>
      <c r="R131">
        <v>-1.1547908797032753</v>
      </c>
      <c r="S131">
        <v>-0.10238470646446492</v>
      </c>
      <c r="T131">
        <v>-0.77623055596976054</v>
      </c>
      <c r="U131">
        <v>6.8199559903961218E-2</v>
      </c>
      <c r="V131">
        <v>0.32931478298166084</v>
      </c>
      <c r="W131" s="22">
        <v>0.11184946412434764</v>
      </c>
      <c r="X131">
        <v>1.5036465984783192</v>
      </c>
      <c r="Y131">
        <v>1.2324039726887761</v>
      </c>
      <c r="Z131">
        <v>0.97492104432031135</v>
      </c>
      <c r="AA131">
        <v>-0.74878476112136794</v>
      </c>
      <c r="AB131">
        <v>-0.62680300186551019</v>
      </c>
      <c r="AC131">
        <v>-0.73286327162296327</v>
      </c>
      <c r="AD131">
        <v>0.52114891516170059</v>
      </c>
      <c r="AE131">
        <v>0.46035589507955094</v>
      </c>
      <c r="AF131">
        <v>0.97656965587059252</v>
      </c>
    </row>
    <row r="132" spans="1:36" x14ac:dyDescent="0.25">
      <c r="A132" s="12" t="s">
        <v>1725</v>
      </c>
      <c r="B132" s="12" t="s">
        <v>1726</v>
      </c>
      <c r="C132" s="44" t="s">
        <v>1728</v>
      </c>
      <c r="D132" s="44" t="s">
        <v>1729</v>
      </c>
      <c r="E132" s="7" t="s">
        <v>1727</v>
      </c>
      <c r="F132" s="12"/>
      <c r="G132" s="12"/>
      <c r="H132">
        <v>0.28068230542702016</v>
      </c>
      <c r="I132">
        <v>-1.645099658673616</v>
      </c>
      <c r="J132">
        <v>-2.0931976662704064</v>
      </c>
      <c r="K132">
        <v>-0.57292322137392826</v>
      </c>
      <c r="L132">
        <v>-1.6722492159977997</v>
      </c>
      <c r="M132">
        <v>-1.9377515583040232</v>
      </c>
      <c r="N132">
        <v>-1.433938183759081</v>
      </c>
      <c r="O132">
        <v>-0.41972730341885878</v>
      </c>
      <c r="P132">
        <v>-2.2009884146895691</v>
      </c>
      <c r="Q132">
        <v>-1.5833492477884432</v>
      </c>
      <c r="R132">
        <v>-1.2744225163425995</v>
      </c>
      <c r="S132">
        <v>-1.6095461525091728</v>
      </c>
      <c r="T132">
        <v>-0.85119537204302353</v>
      </c>
      <c r="U132">
        <v>0.91417797720661087</v>
      </c>
      <c r="V132">
        <v>1.3066234685059328</v>
      </c>
      <c r="W132" s="22">
        <v>0.32760935393919927</v>
      </c>
      <c r="X132">
        <v>-0.194901898166947</v>
      </c>
      <c r="Y132">
        <v>-0.54404861555047679</v>
      </c>
      <c r="Z132">
        <v>-1.5661009748520716</v>
      </c>
      <c r="AA132">
        <v>0.2016223256629196</v>
      </c>
      <c r="AB132">
        <v>-0.56324507795246481</v>
      </c>
      <c r="AC132">
        <v>-0.14485028442204576</v>
      </c>
      <c r="AD132">
        <v>0.8164269451602586</v>
      </c>
      <c r="AE132">
        <v>0.22326311743855495</v>
      </c>
      <c r="AF132">
        <v>1.0086926521490391</v>
      </c>
    </row>
    <row r="133" spans="1:36" x14ac:dyDescent="0.25">
      <c r="A133" s="12" t="s">
        <v>1730</v>
      </c>
      <c r="B133" s="12" t="s">
        <v>1731</v>
      </c>
      <c r="C133" s="44" t="s">
        <v>1733</v>
      </c>
      <c r="D133" s="44" t="s">
        <v>1734</v>
      </c>
      <c r="E133" s="7" t="s">
        <v>1732</v>
      </c>
      <c r="F133" s="12"/>
      <c r="G133" s="12"/>
      <c r="H133">
        <v>-0.87868243031608018</v>
      </c>
      <c r="I133">
        <v>-0.7518300580905215</v>
      </c>
      <c r="J133">
        <v>-0.8315511005980768</v>
      </c>
      <c r="K133">
        <v>-0.93826639971751891</v>
      </c>
      <c r="L133">
        <v>-0.91801685022582058</v>
      </c>
      <c r="M133">
        <v>-0.92809150150545838</v>
      </c>
      <c r="N133">
        <v>-0.88837509846338691</v>
      </c>
      <c r="O133">
        <v>-0.90804048979389229</v>
      </c>
      <c r="P133">
        <v>-0.89816052082485864</v>
      </c>
      <c r="Q133">
        <v>-0.92809150150545838</v>
      </c>
      <c r="R133">
        <v>-0.93826639971751891</v>
      </c>
      <c r="S133">
        <v>-0.66998087988589505</v>
      </c>
      <c r="T133">
        <v>-0.69385516665030711</v>
      </c>
      <c r="U133">
        <v>-0.88837509846338691</v>
      </c>
      <c r="V133">
        <v>-0.89816052082485864</v>
      </c>
      <c r="W133" s="22">
        <v>-0.67787720355128966</v>
      </c>
      <c r="X133">
        <v>-0.84080518034777041</v>
      </c>
      <c r="Y133">
        <v>-0.85956843766885127</v>
      </c>
      <c r="Z133">
        <v>-0.60153065118115101</v>
      </c>
      <c r="AA133">
        <v>1.0832038631943073</v>
      </c>
      <c r="AB133">
        <v>2.7077858468352463</v>
      </c>
      <c r="AC133">
        <v>2.5039669913678835</v>
      </c>
      <c r="AD133">
        <v>-0.47701052987163778</v>
      </c>
      <c r="AE133">
        <v>0.19531518483179058</v>
      </c>
      <c r="AF133">
        <v>-0.29820126871178143</v>
      </c>
    </row>
    <row r="134" spans="1:36" x14ac:dyDescent="0.25">
      <c r="A134" s="12" t="s">
        <v>1735</v>
      </c>
      <c r="B134" s="12" t="s">
        <v>1736</v>
      </c>
      <c r="C134" s="44" t="s">
        <v>1738</v>
      </c>
      <c r="D134" s="44" t="s">
        <v>1739</v>
      </c>
      <c r="E134" s="7" t="s">
        <v>1737</v>
      </c>
      <c r="F134" s="7" t="s">
        <v>3137</v>
      </c>
      <c r="G134" s="7"/>
      <c r="H134">
        <v>-2.9279586879116617</v>
      </c>
      <c r="I134">
        <v>-2.9279586879116617</v>
      </c>
      <c r="J134">
        <v>-2.9279586879116617</v>
      </c>
      <c r="K134">
        <v>-2.8316172396944079</v>
      </c>
      <c r="L134">
        <v>-2.9279586879116617</v>
      </c>
      <c r="M134">
        <v>-2.8316172396944079</v>
      </c>
      <c r="N134">
        <v>-2.9279586879116617</v>
      </c>
      <c r="O134">
        <v>-2.9279586879116617</v>
      </c>
      <c r="P134">
        <v>-2.4555608205237602</v>
      </c>
      <c r="Q134">
        <v>-2.9279586879116617</v>
      </c>
      <c r="R134">
        <v>-2.9279586879116617</v>
      </c>
      <c r="S134">
        <v>-2.9279586879116617</v>
      </c>
      <c r="T134">
        <v>-2.9279586879116617</v>
      </c>
      <c r="U134">
        <v>-2.9279586879116617</v>
      </c>
      <c r="V134">
        <v>2.379081959675553</v>
      </c>
      <c r="W134" s="22">
        <v>-2.8316172396944079</v>
      </c>
      <c r="X134">
        <v>-2.9279586879116617</v>
      </c>
      <c r="Y134">
        <v>-2.7362249837390968</v>
      </c>
      <c r="Z134">
        <v>-2.4555608205237602</v>
      </c>
      <c r="AA134">
        <v>-2.9279586879116617</v>
      </c>
      <c r="AB134">
        <v>-2.9279586879116617</v>
      </c>
      <c r="AC134">
        <v>-2.7362249837390968</v>
      </c>
      <c r="AD134">
        <v>-2.9279586879116617</v>
      </c>
      <c r="AE134">
        <v>-2.9279586879116617</v>
      </c>
      <c r="AF134">
        <v>-2.9279586879116617</v>
      </c>
    </row>
    <row r="135" spans="1:36" x14ac:dyDescent="0.25">
      <c r="A135" s="12" t="s">
        <v>1740</v>
      </c>
      <c r="B135" s="12" t="s">
        <v>1741</v>
      </c>
      <c r="C135" s="44" t="s">
        <v>1743</v>
      </c>
      <c r="D135" s="44" t="s">
        <v>1744</v>
      </c>
      <c r="E135" s="7" t="s">
        <v>1742</v>
      </c>
      <c r="F135" s="12"/>
      <c r="G135" s="12"/>
      <c r="H135">
        <v>0.56082446535702613</v>
      </c>
      <c r="I135">
        <v>-0.2214816761329759</v>
      </c>
      <c r="J135">
        <v>4.2427419349696098</v>
      </c>
      <c r="K135">
        <v>0.13438408556786213</v>
      </c>
      <c r="L135">
        <v>0.11025674267945323</v>
      </c>
      <c r="M135">
        <v>-0.53235847591194962</v>
      </c>
      <c r="N135">
        <v>-0.14176595401386968</v>
      </c>
      <c r="O135">
        <v>0.29828889465699399</v>
      </c>
      <c r="P135">
        <v>-6.4018723887540596E-2</v>
      </c>
      <c r="Q135">
        <v>1.0099924979293573</v>
      </c>
      <c r="R135">
        <v>-0.71582412550834629</v>
      </c>
      <c r="S135">
        <v>-0.14176595401386968</v>
      </c>
      <c r="T135">
        <v>-0.71582412550834629</v>
      </c>
      <c r="U135">
        <v>0.60252842391711825</v>
      </c>
      <c r="V135">
        <v>1.2885034863140401</v>
      </c>
      <c r="W135" s="22">
        <v>1.3216469801387163</v>
      </c>
      <c r="X135">
        <v>1.6943300960962127</v>
      </c>
      <c r="Y135">
        <v>0.76403063629303591</v>
      </c>
      <c r="Z135">
        <v>1.5289716642059519</v>
      </c>
      <c r="AA135">
        <v>-8.9721746948901046E-2</v>
      </c>
      <c r="AB135">
        <v>6.1440216922140092E-2</v>
      </c>
      <c r="AC135">
        <v>0.20567625216428251</v>
      </c>
      <c r="AD135">
        <v>0.95491349271147474</v>
      </c>
      <c r="AE135">
        <v>0.86091836815927936</v>
      </c>
      <c r="AF135">
        <v>0.91765148575557309</v>
      </c>
    </row>
    <row r="136" spans="1:36" x14ac:dyDescent="0.25">
      <c r="A136" s="12" t="s">
        <v>1745</v>
      </c>
      <c r="B136" s="12" t="s">
        <v>1746</v>
      </c>
      <c r="C136" s="44" t="s">
        <v>1748</v>
      </c>
      <c r="D136" s="44" t="s">
        <v>1749</v>
      </c>
      <c r="E136" s="7" t="s">
        <v>1747</v>
      </c>
      <c r="F136" s="12"/>
      <c r="G136" s="12"/>
      <c r="H136">
        <v>-0.18444520660559607</v>
      </c>
      <c r="I136">
        <v>-0.57419608312691806</v>
      </c>
      <c r="J136">
        <v>2.9415805059042492</v>
      </c>
      <c r="K136">
        <v>-0.77697742299619033</v>
      </c>
      <c r="L136">
        <v>0.2019594171550384</v>
      </c>
      <c r="M136">
        <v>-0.77697742299619033</v>
      </c>
      <c r="N136">
        <v>-0.49802421003401515</v>
      </c>
      <c r="O136">
        <v>1.2972861293431015</v>
      </c>
      <c r="P136">
        <v>0.13271345092216474</v>
      </c>
      <c r="Q136">
        <v>1.6637129726828763</v>
      </c>
      <c r="R136">
        <v>-0.86360677786463258</v>
      </c>
      <c r="S136">
        <v>0.61147164516973818</v>
      </c>
      <c r="T136">
        <v>-0.86360677786463258</v>
      </c>
      <c r="U136">
        <v>-0.71416469491089796</v>
      </c>
      <c r="V136">
        <v>-0.79831831768642636</v>
      </c>
      <c r="W136" s="22">
        <v>0.24248836008897018</v>
      </c>
      <c r="X136">
        <v>-0.86360677786463258</v>
      </c>
      <c r="Y136">
        <v>-0.77697742299619033</v>
      </c>
      <c r="Z136">
        <v>0.22906117334317133</v>
      </c>
      <c r="AA136">
        <v>-0.79831831768642636</v>
      </c>
      <c r="AB136">
        <v>-0.86360677786463258</v>
      </c>
      <c r="AC136">
        <v>-0.49802421003401515</v>
      </c>
      <c r="AD136">
        <v>-0.86360677786463258</v>
      </c>
      <c r="AE136">
        <v>-0.77697742299619033</v>
      </c>
      <c r="AF136">
        <v>-0.46090122832648139</v>
      </c>
    </row>
    <row r="137" spans="1:36" x14ac:dyDescent="0.25">
      <c r="A137" s="12" t="s">
        <v>1750</v>
      </c>
      <c r="B137" s="12" t="s">
        <v>1751</v>
      </c>
      <c r="C137" s="44" t="s">
        <v>1753</v>
      </c>
      <c r="D137" s="44" t="s">
        <v>1754</v>
      </c>
      <c r="E137" s="7" t="s">
        <v>1752</v>
      </c>
      <c r="F137" s="12"/>
      <c r="G137" s="12"/>
      <c r="H137">
        <v>1.7220377326051342</v>
      </c>
      <c r="I137">
        <v>0.45120079845238187</v>
      </c>
      <c r="J137">
        <v>3.5249121304600714E-2</v>
      </c>
      <c r="K137">
        <v>-0.51993473614451446</v>
      </c>
      <c r="L137">
        <v>-0.61941008786989604</v>
      </c>
      <c r="M137">
        <v>-0.58856916735678666</v>
      </c>
      <c r="N137">
        <v>-7.0794556120083896E-2</v>
      </c>
      <c r="O137">
        <v>-0.40324087175120787</v>
      </c>
      <c r="P137">
        <v>-0.51993473614451446</v>
      </c>
      <c r="Q137">
        <v>-0.51048484118890414</v>
      </c>
      <c r="R137">
        <v>0.13158934157460958</v>
      </c>
      <c r="S137">
        <v>0.4359852817021545</v>
      </c>
      <c r="T137">
        <v>0.4991864317867406</v>
      </c>
      <c r="U137">
        <v>2.6567507426992885</v>
      </c>
      <c r="V137">
        <v>2.1116650971031476</v>
      </c>
      <c r="W137" s="22">
        <v>1.946244930468835</v>
      </c>
      <c r="X137">
        <v>1.7003356447885294</v>
      </c>
      <c r="Y137">
        <v>0.62489177976521959</v>
      </c>
      <c r="Z137">
        <v>-0.5684989181545026</v>
      </c>
      <c r="AA137">
        <v>-0.39477772404363543</v>
      </c>
      <c r="AB137">
        <v>-0.42904598743491723</v>
      </c>
      <c r="AC137">
        <v>-0.31368724398262543</v>
      </c>
      <c r="AD137">
        <v>1.4398144437069031</v>
      </c>
      <c r="AE137">
        <v>0.81752965492916907</v>
      </c>
      <c r="AF137">
        <v>-0.5684989181545026</v>
      </c>
    </row>
    <row r="138" spans="1:36" x14ac:dyDescent="0.25">
      <c r="A138" s="12" t="s">
        <v>1755</v>
      </c>
      <c r="B138" s="12" t="s">
        <v>1756</v>
      </c>
      <c r="C138" s="44" t="s">
        <v>1758</v>
      </c>
      <c r="D138" s="44" t="s">
        <v>1759</v>
      </c>
      <c r="E138" s="7" t="s">
        <v>1757</v>
      </c>
      <c r="F138" s="12"/>
      <c r="G138" s="12"/>
      <c r="H138">
        <v>0.67796769744060181</v>
      </c>
      <c r="I138">
        <v>-0.56720878494093863</v>
      </c>
      <c r="J138">
        <v>-0.25712621052778756</v>
      </c>
      <c r="K138">
        <v>-0.96397698905542539</v>
      </c>
      <c r="L138">
        <v>-0.58632472223385834</v>
      </c>
      <c r="M138">
        <v>-0.96397698905542539</v>
      </c>
      <c r="N138">
        <v>-0.90427792858807376</v>
      </c>
      <c r="O138">
        <v>1.2951320682102041</v>
      </c>
      <c r="P138">
        <v>-1.1714548205765529</v>
      </c>
      <c r="Q138">
        <v>-0.1731977615589825</v>
      </c>
      <c r="R138">
        <v>-0.90427792858807376</v>
      </c>
      <c r="S138">
        <v>1.4806133945439011</v>
      </c>
      <c r="T138">
        <v>3.2543791278161809</v>
      </c>
      <c r="U138">
        <v>-0.11480151639085186</v>
      </c>
      <c r="V138">
        <v>0.37026515566404217</v>
      </c>
      <c r="W138" s="22">
        <v>-0.21080415883165068</v>
      </c>
      <c r="X138">
        <v>-0.4482121490723025</v>
      </c>
      <c r="Y138">
        <v>0.86368765648989931</v>
      </c>
      <c r="Z138">
        <v>-0.50204019836211888</v>
      </c>
      <c r="AA138">
        <v>-0.4482121490723025</v>
      </c>
      <c r="AB138">
        <v>-0.59596871379564054</v>
      </c>
      <c r="AC138">
        <v>-0.52964637577265206</v>
      </c>
      <c r="AD138">
        <v>1.0921678581240872</v>
      </c>
      <c r="AE138">
        <v>1.0195610543098617</v>
      </c>
      <c r="AF138">
        <v>1.4017391592332997</v>
      </c>
    </row>
    <row r="139" spans="1:36" s="18" customFormat="1" x14ac:dyDescent="0.25">
      <c r="A139" s="12" t="s">
        <v>1760</v>
      </c>
      <c r="B139" s="12" t="s">
        <v>1761</v>
      </c>
      <c r="C139" s="44" t="s">
        <v>1763</v>
      </c>
      <c r="D139" s="44" t="s">
        <v>1764</v>
      </c>
      <c r="E139" s="7" t="s">
        <v>1762</v>
      </c>
      <c r="F139" s="12"/>
      <c r="G139" s="12"/>
      <c r="H139" s="18">
        <v>1.8475719865303633</v>
      </c>
      <c r="I139" s="18">
        <v>-0.55406176471269841</v>
      </c>
      <c r="J139" s="18">
        <v>-0.55406176471269841</v>
      </c>
      <c r="K139" s="18">
        <v>-0.53068944456947109</v>
      </c>
      <c r="L139" s="18">
        <v>-0.53068944456947109</v>
      </c>
      <c r="M139" s="18">
        <v>-0.55406176471269841</v>
      </c>
      <c r="N139" s="18">
        <v>-0.55406176471269841</v>
      </c>
      <c r="O139" s="18">
        <v>-0.55406176471269841</v>
      </c>
      <c r="P139" s="18">
        <v>-0.50754739733405363</v>
      </c>
      <c r="Q139" s="18">
        <v>-0.55406176471269841</v>
      </c>
      <c r="R139" s="18">
        <v>-0.55406176471269841</v>
      </c>
      <c r="S139" s="18">
        <v>-0.55406176471269841</v>
      </c>
      <c r="T139" s="18">
        <v>-0.55406176471269841</v>
      </c>
      <c r="U139" s="18">
        <v>1.8727840224382954</v>
      </c>
      <c r="V139" s="18">
        <v>1.8049410741762242</v>
      </c>
      <c r="W139" s="25">
        <v>8.0204652297284434E-2</v>
      </c>
      <c r="X139" s="18">
        <v>2.9367299754941785</v>
      </c>
      <c r="Y139" s="18">
        <v>1.188673969718671</v>
      </c>
      <c r="Z139" s="18">
        <v>-0.55406176471269841</v>
      </c>
      <c r="AA139" s="18">
        <v>-0.43945860692468269</v>
      </c>
      <c r="AB139" s="18">
        <v>-0.46193627887799216</v>
      </c>
      <c r="AC139" s="18">
        <v>-0.46193627887799216</v>
      </c>
      <c r="AD139" s="18">
        <v>1.0504635901627277</v>
      </c>
      <c r="AE139" s="18">
        <v>-0.18527584844359477</v>
      </c>
      <c r="AF139" s="18">
        <v>-0.50754739733405363</v>
      </c>
      <c r="AG139" s="12"/>
      <c r="AH139" s="12"/>
      <c r="AJ139" s="12"/>
    </row>
    <row r="140" spans="1:36" s="18" customFormat="1" x14ac:dyDescent="0.25">
      <c r="A140" s="12" t="s">
        <v>1765</v>
      </c>
      <c r="B140" s="12" t="s">
        <v>1761</v>
      </c>
      <c r="C140" s="44" t="s">
        <v>1766</v>
      </c>
      <c r="D140" s="44" t="s">
        <v>1764</v>
      </c>
      <c r="E140" s="7" t="s">
        <v>1762</v>
      </c>
      <c r="F140" s="12"/>
      <c r="G140" s="12"/>
      <c r="H140" s="18">
        <v>1.8475719865303633</v>
      </c>
      <c r="I140" s="18">
        <v>-0.55406176471269841</v>
      </c>
      <c r="J140" s="18">
        <v>-0.55406176471269841</v>
      </c>
      <c r="K140" s="18">
        <v>-0.53068944456947109</v>
      </c>
      <c r="L140" s="18">
        <v>-0.53068944456947109</v>
      </c>
      <c r="M140" s="18">
        <v>-0.55406176471269841</v>
      </c>
      <c r="N140" s="18">
        <v>-0.55406176471269841</v>
      </c>
      <c r="O140" s="18">
        <v>-0.55406176471269841</v>
      </c>
      <c r="P140" s="18">
        <v>-0.50754739733405363</v>
      </c>
      <c r="Q140" s="18">
        <v>-0.55406176471269841</v>
      </c>
      <c r="R140" s="18">
        <v>-0.55406176471269841</v>
      </c>
      <c r="S140" s="18">
        <v>-0.55406176471269841</v>
      </c>
      <c r="T140" s="18">
        <v>-0.55406176471269841</v>
      </c>
      <c r="U140" s="18">
        <v>1.8727840224382954</v>
      </c>
      <c r="V140" s="18">
        <v>1.8049410741762242</v>
      </c>
      <c r="W140" s="25">
        <v>8.0204652297284434E-2</v>
      </c>
      <c r="X140" s="18">
        <v>2.9367299754941785</v>
      </c>
      <c r="Y140" s="18">
        <v>1.188673969718671</v>
      </c>
      <c r="Z140" s="18">
        <v>-0.55406176471269841</v>
      </c>
      <c r="AA140" s="18">
        <v>-0.43945860692468269</v>
      </c>
      <c r="AB140" s="18">
        <v>-0.46193627887799216</v>
      </c>
      <c r="AC140" s="18">
        <v>-0.46193627887799216</v>
      </c>
      <c r="AD140" s="18">
        <v>1.0504635901627277</v>
      </c>
      <c r="AE140" s="18">
        <v>-0.18527584844359477</v>
      </c>
      <c r="AF140" s="18">
        <v>-0.50754739733405363</v>
      </c>
      <c r="AG140" s="12"/>
      <c r="AH140" s="12"/>
      <c r="AJ140" s="12"/>
    </row>
    <row r="141" spans="1:36" x14ac:dyDescent="0.25">
      <c r="A141" s="12" t="s">
        <v>1767</v>
      </c>
      <c r="B141" s="12" t="s">
        <v>1768</v>
      </c>
      <c r="C141" s="44" t="s">
        <v>1770</v>
      </c>
      <c r="D141" s="44" t="s">
        <v>1771</v>
      </c>
      <c r="E141" s="7" t="s">
        <v>1769</v>
      </c>
      <c r="F141" s="12"/>
      <c r="G141" s="12"/>
      <c r="H141">
        <v>1.1238532828916417</v>
      </c>
      <c r="I141">
        <v>0.2470255837391957</v>
      </c>
      <c r="J141">
        <v>-0.63095282855259471</v>
      </c>
      <c r="K141">
        <v>-0.21277062082643872</v>
      </c>
      <c r="L141">
        <v>-0.50852561817555464</v>
      </c>
      <c r="M141">
        <v>-0.51797889459796786</v>
      </c>
      <c r="N141">
        <v>-0.24962832618203806</v>
      </c>
      <c r="O141">
        <v>-0.48354081850803338</v>
      </c>
      <c r="P141">
        <v>-0.48872211204198507</v>
      </c>
      <c r="Q141">
        <v>-0.58197509445564388</v>
      </c>
      <c r="R141">
        <v>-2.4781960777542762E-2</v>
      </c>
      <c r="S141">
        <v>1.1564799455304042</v>
      </c>
      <c r="T141">
        <v>0.33412359095896882</v>
      </c>
      <c r="U141">
        <v>0.79210126670647163</v>
      </c>
      <c r="V141">
        <v>1.1330162638261712</v>
      </c>
      <c r="W141" s="22">
        <v>1.3131152791457563</v>
      </c>
      <c r="X141">
        <v>1.5977197961669973</v>
      </c>
      <c r="Y141">
        <v>1.7352154319458124</v>
      </c>
      <c r="Z141">
        <v>1.9604978075651269</v>
      </c>
      <c r="AA141">
        <v>-0.49936147855506641</v>
      </c>
      <c r="AB141">
        <v>-0.42046802156928548</v>
      </c>
      <c r="AC141">
        <v>-0.50852561817555464</v>
      </c>
      <c r="AD141">
        <v>0.80665512139944295</v>
      </c>
      <c r="AE141">
        <v>1.2516843824791124</v>
      </c>
      <c r="AF141">
        <v>1.6596875465587535</v>
      </c>
      <c r="AG141" s="12"/>
      <c r="AH141" s="12"/>
    </row>
    <row r="142" spans="1:36" x14ac:dyDescent="0.25">
      <c r="A142" s="12" t="s">
        <v>1772</v>
      </c>
      <c r="B142" s="12">
        <v>0</v>
      </c>
      <c r="C142" s="44" t="s">
        <v>1773</v>
      </c>
      <c r="D142" s="44" t="s">
        <v>1774</v>
      </c>
      <c r="E142" s="7" t="s">
        <v>779</v>
      </c>
      <c r="F142" s="12"/>
      <c r="G142" s="12"/>
      <c r="H142">
        <v>-2.924444520697735</v>
      </c>
      <c r="I142">
        <v>-5.1937734153544168</v>
      </c>
      <c r="J142">
        <v>-3.5479011048718636</v>
      </c>
      <c r="K142">
        <v>-3.8144490081284159</v>
      </c>
      <c r="L142">
        <v>-4.4551826528182064</v>
      </c>
      <c r="M142">
        <v>-4.9441938221580006</v>
      </c>
      <c r="N142">
        <v>-4.0533171521220197</v>
      </c>
      <c r="O142">
        <v>-3.2008213962785512</v>
      </c>
      <c r="P142">
        <v>-5.0811873482581023</v>
      </c>
      <c r="Q142">
        <v>-4.4632012692681551</v>
      </c>
      <c r="R142">
        <v>-1.8569656043678497</v>
      </c>
      <c r="S142">
        <v>-2.1483078328327014</v>
      </c>
      <c r="T142">
        <v>-2.5493988895040456</v>
      </c>
      <c r="U142">
        <v>-2.8786700311576863</v>
      </c>
      <c r="V142">
        <v>-2.5493988895040456</v>
      </c>
      <c r="W142" s="22">
        <v>-2.4542643918923952</v>
      </c>
      <c r="X142">
        <v>-3.891812205650881</v>
      </c>
      <c r="Y142">
        <v>-4.0326081220532553</v>
      </c>
      <c r="Z142">
        <v>-4.1881853253489787</v>
      </c>
      <c r="AA142">
        <v>-3.2994134857856809</v>
      </c>
      <c r="AB142">
        <v>-2.6942503090319541</v>
      </c>
      <c r="AC142">
        <v>-2.4816770747214498</v>
      </c>
      <c r="AD142">
        <v>-1.8071266237265307</v>
      </c>
      <c r="AE142">
        <v>-2.8069641502681586</v>
      </c>
      <c r="AF142">
        <v>-3.4625786786870449</v>
      </c>
    </row>
    <row r="143" spans="1:36" x14ac:dyDescent="0.25">
      <c r="A143" s="12" t="s">
        <v>1775</v>
      </c>
      <c r="B143" s="12" t="s">
        <v>1776</v>
      </c>
      <c r="C143" s="44" t="s">
        <v>1777</v>
      </c>
      <c r="D143" s="44" t="s">
        <v>1778</v>
      </c>
      <c r="E143" s="7" t="s">
        <v>1032</v>
      </c>
      <c r="F143" s="12"/>
      <c r="G143" s="12"/>
      <c r="H143">
        <v>-0.47507944802105007</v>
      </c>
      <c r="I143">
        <v>-1.7426185324047301</v>
      </c>
      <c r="J143">
        <v>-1.7928679275237398</v>
      </c>
      <c r="K143">
        <v>-2.0441073530779956</v>
      </c>
      <c r="L143">
        <v>-1.9148519822561647</v>
      </c>
      <c r="M143">
        <v>-1.9693067723704927</v>
      </c>
      <c r="N143">
        <v>-1.3499240343869865</v>
      </c>
      <c r="O143">
        <v>-2.0063846304520196</v>
      </c>
      <c r="P143">
        <v>-2.1613792576206028</v>
      </c>
      <c r="Q143">
        <v>-2.1019508311162731</v>
      </c>
      <c r="R143">
        <v>4.0075790374171832E-2</v>
      </c>
      <c r="S143">
        <v>-0.48432893700287066</v>
      </c>
      <c r="T143">
        <v>-1.4344412933638113</v>
      </c>
      <c r="U143">
        <v>1.1009674425677944</v>
      </c>
      <c r="V143">
        <v>0.46804013646367149</v>
      </c>
      <c r="W143" s="22">
        <v>6.899624388746281E-2</v>
      </c>
      <c r="X143">
        <v>-1.2159924910138085</v>
      </c>
      <c r="Y143">
        <v>-1.2819246761520413</v>
      </c>
      <c r="Z143">
        <v>-2.2019225292516897</v>
      </c>
      <c r="AA143">
        <v>-0.40247009468347988</v>
      </c>
      <c r="AB143">
        <v>0.18096958946814598</v>
      </c>
      <c r="AC143">
        <v>0.16728498963126739</v>
      </c>
      <c r="AD143">
        <v>0.22151286109923282</v>
      </c>
      <c r="AE143">
        <v>-0.82487036322483875</v>
      </c>
      <c r="AF143">
        <v>-2.0441073530779956</v>
      </c>
    </row>
    <row r="144" spans="1:36" x14ac:dyDescent="0.25">
      <c r="A144" s="12" t="s">
        <v>1779</v>
      </c>
      <c r="B144" s="12" t="s">
        <v>1780</v>
      </c>
      <c r="C144" s="44" t="s">
        <v>1781</v>
      </c>
      <c r="D144" s="44" t="s">
        <v>1782</v>
      </c>
      <c r="E144" s="7" t="s">
        <v>1483</v>
      </c>
      <c r="F144" s="12"/>
      <c r="G144" s="12"/>
      <c r="H144">
        <v>0.89649666048560284</v>
      </c>
      <c r="I144">
        <v>-0.67571633715809687</v>
      </c>
      <c r="J144">
        <v>2.2475038374016525</v>
      </c>
      <c r="K144">
        <v>-0.44955931680081235</v>
      </c>
      <c r="L144">
        <v>-0.83239602004983348</v>
      </c>
      <c r="M144">
        <v>-1.1704239830883136</v>
      </c>
      <c r="N144">
        <v>-0.55362112179815037</v>
      </c>
      <c r="O144">
        <v>-0.14586684037102948</v>
      </c>
      <c r="P144">
        <v>-0.81887792652625735</v>
      </c>
      <c r="Q144">
        <v>-0.29739545727362304</v>
      </c>
      <c r="R144">
        <v>-0.85969930893401114</v>
      </c>
      <c r="S144">
        <v>0.43641470505693197</v>
      </c>
      <c r="T144">
        <v>-0.26619156072848127</v>
      </c>
      <c r="U144">
        <v>2.1305258133330929</v>
      </c>
      <c r="V144">
        <v>1.0167383518124913</v>
      </c>
      <c r="W144" s="22">
        <v>1.4963880995858487</v>
      </c>
      <c r="X144">
        <v>1.2129911306116252</v>
      </c>
      <c r="Y144">
        <v>1.3500705856290556</v>
      </c>
      <c r="Z144">
        <v>0.2837709056601263</v>
      </c>
      <c r="AA144">
        <v>1.4517622932618823</v>
      </c>
      <c r="AB144">
        <v>1.2079239241446822</v>
      </c>
      <c r="AC144">
        <v>1.125119121193904</v>
      </c>
      <c r="AD144">
        <v>2.1850925157228209</v>
      </c>
      <c r="AE144">
        <v>1.1461321616969931</v>
      </c>
      <c r="AF144">
        <v>0.69223153891970202</v>
      </c>
    </row>
    <row r="145" spans="1:36" x14ac:dyDescent="0.25">
      <c r="A145" s="12" t="s">
        <v>1783</v>
      </c>
      <c r="B145" s="12" t="s">
        <v>1784</v>
      </c>
      <c r="C145" s="44" t="s">
        <v>1785</v>
      </c>
      <c r="D145" s="44" t="s">
        <v>1786</v>
      </c>
      <c r="E145" s="7" t="s">
        <v>409</v>
      </c>
      <c r="F145" s="12"/>
      <c r="G145" s="12"/>
      <c r="H145">
        <v>-1.5792855147398681</v>
      </c>
      <c r="I145">
        <v>-2.9619177838429502</v>
      </c>
      <c r="J145">
        <v>-1.6390571027516621</v>
      </c>
      <c r="K145">
        <v>-2.2512147567438681</v>
      </c>
      <c r="L145">
        <v>-2.3208702152412011</v>
      </c>
      <c r="M145">
        <v>-2.6110089768258207</v>
      </c>
      <c r="N145">
        <v>-2.356113670251831</v>
      </c>
      <c r="O145">
        <v>-0.76792706651705334</v>
      </c>
      <c r="P145">
        <v>-2.80251205631019</v>
      </c>
      <c r="Q145">
        <v>-2.0157126609519653</v>
      </c>
      <c r="R145">
        <v>-2.4274544136625638</v>
      </c>
      <c r="S145">
        <v>-2.0157126609519653</v>
      </c>
      <c r="T145">
        <v>-4.0460994041117547E-2</v>
      </c>
      <c r="U145">
        <v>-0.69441240683107242</v>
      </c>
      <c r="V145">
        <v>-1.5496999181300384</v>
      </c>
      <c r="W145" s="22">
        <v>-1.2092989088301727</v>
      </c>
      <c r="X145">
        <v>-2.1826392714424037</v>
      </c>
      <c r="Y145">
        <v>-1.7610794676378063</v>
      </c>
      <c r="Z145">
        <v>-2.4635609831654843</v>
      </c>
      <c r="AA145">
        <v>-1.3479632493469411</v>
      </c>
      <c r="AB145">
        <v>-1.1281401143254408</v>
      </c>
      <c r="AC145">
        <v>-0.86788680564049892</v>
      </c>
      <c r="AD145">
        <v>-0.14653394814569959</v>
      </c>
      <c r="AE145">
        <v>-1.7921184034496691</v>
      </c>
      <c r="AF145">
        <v>-1.5496999181300384</v>
      </c>
    </row>
    <row r="146" spans="1:36" x14ac:dyDescent="0.25">
      <c r="A146" s="12" t="s">
        <v>1787</v>
      </c>
      <c r="B146" s="12" t="s">
        <v>1788</v>
      </c>
      <c r="C146" s="44" t="s">
        <v>1790</v>
      </c>
      <c r="D146" s="44" t="s">
        <v>1791</v>
      </c>
      <c r="E146" s="7" t="s">
        <v>1789</v>
      </c>
      <c r="F146" s="12"/>
      <c r="G146" s="12"/>
      <c r="H146">
        <v>0.8904479467878389</v>
      </c>
      <c r="I146">
        <v>-0.37190206493359418</v>
      </c>
      <c r="J146">
        <v>1.067317394054397</v>
      </c>
      <c r="K146">
        <v>-0.4530935309092583</v>
      </c>
      <c r="L146">
        <v>-0.38957346420152222</v>
      </c>
      <c r="M146">
        <v>-0.77150183473205414</v>
      </c>
      <c r="N146">
        <v>-0.14392334998965467</v>
      </c>
      <c r="O146">
        <v>0.41840213975192897</v>
      </c>
      <c r="P146">
        <v>-0.67199350548612713</v>
      </c>
      <c r="Q146">
        <v>-0.37190206493359418</v>
      </c>
      <c r="R146">
        <v>-0.81790920284458324</v>
      </c>
      <c r="S146">
        <v>4.762365939356196E-2</v>
      </c>
      <c r="T146">
        <v>-0.61940267948179217</v>
      </c>
      <c r="U146">
        <v>2.297433534539199</v>
      </c>
      <c r="V146">
        <v>1.9419245920209851</v>
      </c>
      <c r="W146" s="22">
        <v>1.1404910696873891</v>
      </c>
      <c r="X146">
        <v>0.16310120612209261</v>
      </c>
      <c r="Y146">
        <v>0.69024903154629125</v>
      </c>
      <c r="Z146">
        <v>0.53883924950514572</v>
      </c>
      <c r="AA146">
        <v>-0.29482916146957772</v>
      </c>
      <c r="AB146">
        <v>0.90568339482343374</v>
      </c>
      <c r="AC146">
        <v>0.79568125781984622</v>
      </c>
      <c r="AD146">
        <v>1.1662497069143607</v>
      </c>
      <c r="AE146">
        <v>1.046733920750101</v>
      </c>
      <c r="AF146">
        <v>0.8904479467878389</v>
      </c>
    </row>
    <row r="147" spans="1:36" x14ac:dyDescent="0.25">
      <c r="A147" s="12" t="s">
        <v>1792</v>
      </c>
      <c r="B147" s="12" t="s">
        <v>1793</v>
      </c>
      <c r="C147" s="44" t="s">
        <v>1795</v>
      </c>
      <c r="D147" s="44" t="s">
        <v>1796</v>
      </c>
      <c r="E147" s="7" t="s">
        <v>1794</v>
      </c>
      <c r="F147" s="7" t="s">
        <v>3137</v>
      </c>
      <c r="G147" s="7"/>
      <c r="H147">
        <v>-1.0045898687394981</v>
      </c>
      <c r="I147">
        <v>0.12995447968696866</v>
      </c>
      <c r="J147">
        <v>3.2765127963479901</v>
      </c>
      <c r="K147">
        <v>-0.3938358808069416</v>
      </c>
      <c r="L147">
        <v>0.59944431211747384</v>
      </c>
      <c r="M147">
        <v>-0.78357855045405167</v>
      </c>
      <c r="N147">
        <v>0.47595313403676914</v>
      </c>
      <c r="O147">
        <v>0.69200333399544267</v>
      </c>
      <c r="P147">
        <v>0.32308427654530042</v>
      </c>
      <c r="Q147">
        <v>1.6467166542636733</v>
      </c>
      <c r="R147">
        <v>0.25276955053601513</v>
      </c>
      <c r="S147">
        <v>-0.41479415897605509</v>
      </c>
      <c r="T147">
        <v>-0.70911067341580392</v>
      </c>
      <c r="U147">
        <v>-1.0162104299658514</v>
      </c>
      <c r="V147">
        <v>-0.9816834305092822</v>
      </c>
      <c r="W147" s="22">
        <v>-0.7457627369115849</v>
      </c>
      <c r="X147">
        <v>-1.0397973012782855</v>
      </c>
      <c r="Y147">
        <v>-1.0397973012782855</v>
      </c>
      <c r="Z147">
        <v>-0.89422411383899447</v>
      </c>
      <c r="AA147">
        <v>-1.0045898687394981</v>
      </c>
      <c r="AB147">
        <v>-1.0279454813233093</v>
      </c>
      <c r="AC147">
        <v>-1.0162104299658514</v>
      </c>
      <c r="AD147">
        <v>-1.0279454813233093</v>
      </c>
      <c r="AE147">
        <v>-0.9930815852224264</v>
      </c>
      <c r="AF147">
        <v>-0.9816834305092822</v>
      </c>
    </row>
    <row r="148" spans="1:36" x14ac:dyDescent="0.25">
      <c r="A148" s="12" t="s">
        <v>1797</v>
      </c>
      <c r="B148" s="12" t="s">
        <v>1798</v>
      </c>
      <c r="C148" s="44" t="s">
        <v>1800</v>
      </c>
      <c r="D148" s="44" t="s">
        <v>1801</v>
      </c>
      <c r="E148" s="7" t="s">
        <v>1799</v>
      </c>
      <c r="F148" s="12"/>
      <c r="G148" s="12"/>
      <c r="H148">
        <v>0.86273187025418185</v>
      </c>
      <c r="I148">
        <v>-0.64491075740645476</v>
      </c>
      <c r="J148">
        <v>2.3757100769941646</v>
      </c>
      <c r="K148">
        <v>-1.0546898568764054</v>
      </c>
      <c r="L148">
        <v>-4.8564798278817219E-2</v>
      </c>
      <c r="M148">
        <v>-0.89799881853186092</v>
      </c>
      <c r="N148">
        <v>-0.81208599258119096</v>
      </c>
      <c r="O148">
        <v>0.3348811048947124</v>
      </c>
      <c r="P148">
        <v>-0.51676604120420389</v>
      </c>
      <c r="Q148">
        <v>0.54437835061214601</v>
      </c>
      <c r="R148">
        <v>-1.0735446935750843</v>
      </c>
      <c r="S148">
        <v>0.4780486265721306</v>
      </c>
      <c r="T148">
        <v>1.8339671500776109</v>
      </c>
      <c r="U148">
        <v>0.94933187939521002</v>
      </c>
      <c r="V148">
        <v>1.1634051936608938</v>
      </c>
      <c r="W148" s="22">
        <v>2.3842375908393647</v>
      </c>
      <c r="X148">
        <v>0.2629091757753737</v>
      </c>
      <c r="Y148">
        <v>0.64615522915683354</v>
      </c>
      <c r="Z148">
        <v>0.93847902517958615</v>
      </c>
      <c r="AA148">
        <v>-0.1852777584662246</v>
      </c>
      <c r="AB148">
        <v>0.73379176572026639</v>
      </c>
      <c r="AC148">
        <v>0.64615522915683354</v>
      </c>
      <c r="AD148">
        <v>0.84253630074168651</v>
      </c>
      <c r="AE148">
        <v>0.47095566693915436</v>
      </c>
      <c r="AF148">
        <v>1.8756660000107515</v>
      </c>
    </row>
    <row r="149" spans="1:36" x14ac:dyDescent="0.25">
      <c r="A149" s="12" t="s">
        <v>1802</v>
      </c>
      <c r="B149" s="12" t="s">
        <v>1803</v>
      </c>
      <c r="C149" s="44" t="s">
        <v>1805</v>
      </c>
      <c r="D149" s="44" t="s">
        <v>1806</v>
      </c>
      <c r="E149" s="7" t="s">
        <v>1804</v>
      </c>
      <c r="F149" s="12"/>
      <c r="G149" s="12"/>
      <c r="H149">
        <v>0.57727179697774156</v>
      </c>
      <c r="I149">
        <v>-1.28067713673112</v>
      </c>
      <c r="J149">
        <v>1.2176860042750721</v>
      </c>
      <c r="K149">
        <v>-1.2484582868532463</v>
      </c>
      <c r="L149">
        <v>-0.87401324514795131</v>
      </c>
      <c r="M149">
        <v>-1.4755844456750322</v>
      </c>
      <c r="N149">
        <v>-0.24294060894841385</v>
      </c>
      <c r="O149">
        <v>-0.28401451139788997</v>
      </c>
      <c r="P149">
        <v>-0.63708914610414002</v>
      </c>
      <c r="Q149">
        <v>-0.68621958172720521</v>
      </c>
      <c r="R149">
        <v>-1.8509854648025845</v>
      </c>
      <c r="S149">
        <v>-0.47885988540289837</v>
      </c>
      <c r="T149">
        <v>0.59129746955543383</v>
      </c>
      <c r="U149">
        <v>-0.29961500860842838</v>
      </c>
      <c r="V149">
        <v>0.46915997269102983</v>
      </c>
      <c r="W149" s="22">
        <v>0.88552291617810719</v>
      </c>
      <c r="X149">
        <v>-1.5567600181799108</v>
      </c>
      <c r="Y149">
        <v>-0.89437731178505087</v>
      </c>
      <c r="Z149">
        <v>2.0593402857312631E-2</v>
      </c>
      <c r="AA149">
        <v>-0.8338363372307902</v>
      </c>
      <c r="AB149">
        <v>-4.8237535939109004E-2</v>
      </c>
      <c r="AC149">
        <v>-6.683770399424983E-3</v>
      </c>
      <c r="AD149">
        <v>-0.41199584574794773</v>
      </c>
      <c r="AE149">
        <v>-0.54779755592411061</v>
      </c>
      <c r="AF149">
        <v>1.1538149076772357E-2</v>
      </c>
    </row>
    <row r="150" spans="1:36" x14ac:dyDescent="0.25">
      <c r="A150" s="12" t="s">
        <v>1807</v>
      </c>
      <c r="B150" s="12" t="s">
        <v>1808</v>
      </c>
      <c r="C150" s="44" t="s">
        <v>1810</v>
      </c>
      <c r="D150" s="44" t="s">
        <v>1811</v>
      </c>
      <c r="E150" s="7" t="s">
        <v>1809</v>
      </c>
      <c r="F150" s="12"/>
      <c r="G150" s="12"/>
      <c r="H150">
        <v>0.86381563567414021</v>
      </c>
      <c r="I150">
        <v>-0.57531428440931953</v>
      </c>
      <c r="J150">
        <v>-1.0699209802830456</v>
      </c>
      <c r="K150">
        <v>3.5956269206480602E-2</v>
      </c>
      <c r="L150">
        <v>-0.94627364127961922</v>
      </c>
      <c r="M150">
        <v>-0.89993107269981709</v>
      </c>
      <c r="N150">
        <v>-0.70442763666847297</v>
      </c>
      <c r="O150">
        <v>-0.40100383127161993</v>
      </c>
      <c r="P150">
        <v>-0.95228077456174332</v>
      </c>
      <c r="Q150">
        <v>-0.94031594998420664</v>
      </c>
      <c r="R150">
        <v>-1.5085514788329884E-2</v>
      </c>
      <c r="S150">
        <v>0.1417959109525658</v>
      </c>
      <c r="T150">
        <v>-0.62730573068057904</v>
      </c>
      <c r="U150">
        <v>2.1131244520209354</v>
      </c>
      <c r="V150">
        <v>0.78727716689044747</v>
      </c>
      <c r="W150" s="22">
        <v>0.86968080272174331</v>
      </c>
      <c r="X150">
        <v>0.83936042124181465</v>
      </c>
      <c r="Y150">
        <v>0.82293179195553234</v>
      </c>
      <c r="Z150">
        <v>-1.0628589203053402</v>
      </c>
      <c r="AA150">
        <v>1.3347256253637725</v>
      </c>
      <c r="AB150">
        <v>1.0167494960996122</v>
      </c>
      <c r="AC150">
        <v>1.0903485514476696</v>
      </c>
      <c r="AD150">
        <v>1.6800114959866717</v>
      </c>
      <c r="AE150">
        <v>0.70412994463882428</v>
      </c>
      <c r="AF150">
        <v>-1.0489381950059009</v>
      </c>
    </row>
    <row r="151" spans="1:36" x14ac:dyDescent="0.25">
      <c r="A151" s="12" t="s">
        <v>1812</v>
      </c>
      <c r="B151" s="12" t="s">
        <v>1813</v>
      </c>
      <c r="C151" s="44" t="s">
        <v>1815</v>
      </c>
      <c r="D151" s="44" t="s">
        <v>1816</v>
      </c>
      <c r="E151" s="7" t="s">
        <v>1814</v>
      </c>
      <c r="F151" s="12"/>
      <c r="G151" s="12"/>
      <c r="H151">
        <v>1.9318715371384692</v>
      </c>
      <c r="I151">
        <v>-0.54781887484195579</v>
      </c>
      <c r="J151">
        <v>-0.46920215227783463</v>
      </c>
      <c r="K151">
        <v>0.61021104156997918</v>
      </c>
      <c r="L151">
        <v>-0.86067250779328952</v>
      </c>
      <c r="M151">
        <v>-0.90306238778117875</v>
      </c>
      <c r="N151">
        <v>-0.72123599935697802</v>
      </c>
      <c r="O151">
        <v>-2.0855505553423307E-2</v>
      </c>
      <c r="P151">
        <v>-1.2222569723908407</v>
      </c>
      <c r="Q151">
        <v>-0.72540864666113636</v>
      </c>
      <c r="R151">
        <v>0.12221330874326895</v>
      </c>
      <c r="S151">
        <v>1.2192535771607182</v>
      </c>
      <c r="T151">
        <v>0.73987337842517664</v>
      </c>
      <c r="U151">
        <v>1.0680261812059777</v>
      </c>
      <c r="V151">
        <v>1.6716181630829057</v>
      </c>
      <c r="W151" s="22">
        <v>1.9207584318790343</v>
      </c>
      <c r="X151">
        <v>1.702645933367029</v>
      </c>
      <c r="Y151">
        <v>1.2248639413557945</v>
      </c>
      <c r="Z151">
        <v>1.3814913151700026</v>
      </c>
      <c r="AA151">
        <v>0.75185700595154126</v>
      </c>
      <c r="AB151">
        <v>0.74428615872758719</v>
      </c>
      <c r="AC151">
        <v>0.77186552450041246</v>
      </c>
      <c r="AD151">
        <v>1.4140999103089045</v>
      </c>
      <c r="AE151">
        <v>1.8911967347157583</v>
      </c>
      <c r="AF151">
        <v>2.0261859371425825</v>
      </c>
    </row>
    <row r="152" spans="1:36" x14ac:dyDescent="0.25">
      <c r="A152" s="12" t="s">
        <v>1817</v>
      </c>
      <c r="B152" s="12" t="s">
        <v>1818</v>
      </c>
      <c r="C152" s="44" t="s">
        <v>1819</v>
      </c>
      <c r="D152" s="44" t="s">
        <v>1820</v>
      </c>
      <c r="E152" s="7" t="s">
        <v>249</v>
      </c>
      <c r="F152" s="7" t="s">
        <v>3137</v>
      </c>
      <c r="G152" s="7"/>
      <c r="H152">
        <v>-0.18044662055481547</v>
      </c>
      <c r="I152">
        <v>-2.2011301860126991</v>
      </c>
      <c r="J152">
        <v>-0.53985975095130956</v>
      </c>
      <c r="K152">
        <v>-2.4924813930331018</v>
      </c>
      <c r="L152">
        <v>-2.2520760420400543</v>
      </c>
      <c r="M152">
        <v>-2.4402287926171806</v>
      </c>
      <c r="N152">
        <v>-2.2695700950727464</v>
      </c>
      <c r="O152">
        <v>-2.1365211408708267</v>
      </c>
      <c r="P152">
        <v>-2.2873332979199024</v>
      </c>
      <c r="Q152">
        <v>-1.8463571683111983</v>
      </c>
      <c r="R152">
        <v>-2.342323948454855</v>
      </c>
      <c r="S152">
        <v>-0.10098090458712294</v>
      </c>
      <c r="T152">
        <v>0.83515758956144426</v>
      </c>
      <c r="U152">
        <v>-0.38519388753992401</v>
      </c>
      <c r="V152">
        <v>0.26240647470847278</v>
      </c>
      <c r="W152" s="22">
        <v>-0.3749003387234045</v>
      </c>
      <c r="X152">
        <v>-1.0583424850731495</v>
      </c>
      <c r="Y152">
        <v>-0.80938067049591067</v>
      </c>
      <c r="Z152">
        <v>-1.0159119997644541</v>
      </c>
      <c r="AA152">
        <v>-0.45443651046237504</v>
      </c>
      <c r="AB152">
        <v>-9.4264274759023062E-2</v>
      </c>
      <c r="AC152">
        <v>-1.4070465629487522E-2</v>
      </c>
      <c r="AD152">
        <v>-0.40957517927780562</v>
      </c>
      <c r="AE152">
        <v>-0.26890068170222503</v>
      </c>
      <c r="AF152">
        <v>-0.11862923214621404</v>
      </c>
    </row>
    <row r="153" spans="1:36" x14ac:dyDescent="0.25">
      <c r="A153" s="12" t="s">
        <v>1821</v>
      </c>
      <c r="B153" s="12" t="s">
        <v>1822</v>
      </c>
      <c r="C153" s="44" t="s">
        <v>1823</v>
      </c>
      <c r="D153" s="44" t="s">
        <v>1824</v>
      </c>
      <c r="E153" s="7" t="s">
        <v>595</v>
      </c>
      <c r="F153" s="12"/>
      <c r="G153" s="12"/>
      <c r="H153">
        <v>-0.88015536683033313</v>
      </c>
      <c r="I153">
        <v>-0.93934236796543769</v>
      </c>
      <c r="J153">
        <v>-1.0647348296527943</v>
      </c>
      <c r="K153">
        <v>-1.0032691992124654</v>
      </c>
      <c r="L153">
        <v>-0.96008792473287452</v>
      </c>
      <c r="M153">
        <v>-0.96008792473287452</v>
      </c>
      <c r="N153">
        <v>-1.0032691992124654</v>
      </c>
      <c r="O153">
        <v>-0.88651921747102103</v>
      </c>
      <c r="P153">
        <v>-1.0567879080681704</v>
      </c>
      <c r="Q153">
        <v>-1.018197840027423</v>
      </c>
      <c r="R153">
        <v>-0.80173341847540913</v>
      </c>
      <c r="S153">
        <v>-0.54791998221907035</v>
      </c>
      <c r="T153">
        <v>-7.801438306452857E-2</v>
      </c>
      <c r="U153">
        <v>-0.82505358703069231</v>
      </c>
      <c r="V153">
        <v>0.64913256664135754</v>
      </c>
      <c r="W153" s="22">
        <v>1.1278605316595622</v>
      </c>
      <c r="X153">
        <v>0.4603385345149385</v>
      </c>
      <c r="Y153">
        <v>0.3281016043302607</v>
      </c>
      <c r="Z153">
        <v>0.94669001259482777</v>
      </c>
      <c r="AA153">
        <v>-0.77907490503359667</v>
      </c>
      <c r="AB153">
        <v>-0.16629964921656351</v>
      </c>
      <c r="AC153">
        <v>-0.3655338173240375</v>
      </c>
      <c r="AD153">
        <v>-5.7387895850755787E-2</v>
      </c>
      <c r="AE153">
        <v>0.80172055665795094</v>
      </c>
      <c r="AF153">
        <v>1.4744442592577833</v>
      </c>
    </row>
    <row r="154" spans="1:36" x14ac:dyDescent="0.25">
      <c r="A154" s="12" t="s">
        <v>1825</v>
      </c>
      <c r="B154" s="12" t="s">
        <v>1826</v>
      </c>
      <c r="C154" s="44" t="s">
        <v>1828</v>
      </c>
      <c r="D154" s="44" t="s">
        <v>1829</v>
      </c>
      <c r="E154" s="7" t="s">
        <v>1827</v>
      </c>
      <c r="F154" s="12"/>
      <c r="G154" s="12"/>
      <c r="H154">
        <v>1.6776731814625785</v>
      </c>
      <c r="I154">
        <v>-1.5738162080755536</v>
      </c>
      <c r="J154">
        <v>0.40009977595862245</v>
      </c>
      <c r="K154">
        <v>2.3105765338589119</v>
      </c>
      <c r="L154">
        <v>-0.67352373123503295</v>
      </c>
      <c r="M154">
        <v>4.0042776876001634E-2</v>
      </c>
      <c r="N154">
        <v>1.106029828762555</v>
      </c>
      <c r="O154">
        <v>0.8729188624587445</v>
      </c>
      <c r="P154">
        <v>-1.4771890490520638</v>
      </c>
      <c r="Q154">
        <v>-0.16457396522327972</v>
      </c>
      <c r="R154">
        <v>0.14820966721265075</v>
      </c>
      <c r="S154">
        <v>0.83327731844099828</v>
      </c>
      <c r="T154">
        <v>-1.0757750189809407</v>
      </c>
      <c r="U154">
        <v>1.0533417656576534</v>
      </c>
      <c r="V154">
        <v>1.1423924257227211</v>
      </c>
      <c r="W154" s="22">
        <v>0.70532819742947006</v>
      </c>
      <c r="X154">
        <v>0.14820966721265075</v>
      </c>
      <c r="Y154">
        <v>0.49037681170445235</v>
      </c>
      <c r="Z154">
        <v>0.95073149610889196</v>
      </c>
      <c r="AA154">
        <v>0.60275943797543408</v>
      </c>
      <c r="AB154">
        <v>0.77576408268450803</v>
      </c>
      <c r="AC154">
        <v>1.1732286953636661</v>
      </c>
      <c r="AD154">
        <v>1.8513459356990443</v>
      </c>
      <c r="AE154">
        <v>0.97261405776995047</v>
      </c>
      <c r="AF154">
        <v>0.68149404208903419</v>
      </c>
    </row>
    <row r="155" spans="1:36" x14ac:dyDescent="0.25">
      <c r="A155" s="12" t="s">
        <v>1830</v>
      </c>
      <c r="B155" s="12" t="s">
        <v>1831</v>
      </c>
      <c r="C155" s="44" t="s">
        <v>1833</v>
      </c>
      <c r="D155" s="44" t="s">
        <v>1834</v>
      </c>
      <c r="E155" s="7" t="s">
        <v>1832</v>
      </c>
      <c r="F155" s="7" t="s">
        <v>3137</v>
      </c>
      <c r="G155" s="7"/>
      <c r="H155">
        <v>0.81302448352929113</v>
      </c>
      <c r="I155">
        <v>0.89905232797016699</v>
      </c>
      <c r="J155">
        <v>-0.76863828155083935</v>
      </c>
      <c r="K155">
        <v>1.4179725787100703</v>
      </c>
      <c r="L155">
        <v>1.4063799628723526</v>
      </c>
      <c r="M155">
        <v>1.5543465785843713</v>
      </c>
      <c r="N155">
        <v>1.7508146120325634</v>
      </c>
      <c r="O155">
        <v>0.59939261885520234</v>
      </c>
      <c r="P155">
        <v>1.6997322391596872</v>
      </c>
      <c r="Q155">
        <v>1.26706300510529</v>
      </c>
      <c r="R155">
        <v>0.84804617962849771</v>
      </c>
      <c r="S155">
        <v>-0.11674486096375783</v>
      </c>
      <c r="T155">
        <v>-0.54367624859393415</v>
      </c>
      <c r="U155">
        <v>-0.78815517580460726</v>
      </c>
      <c r="V155">
        <v>-0.8032968646738825</v>
      </c>
      <c r="W155" s="22">
        <v>-0.8032968646738825</v>
      </c>
      <c r="X155">
        <v>-0.8032968646738825</v>
      </c>
      <c r="Y155">
        <v>-0.8032968646738825</v>
      </c>
      <c r="Z155">
        <v>-0.8032968646738825</v>
      </c>
      <c r="AA155">
        <v>-0.8032968646738825</v>
      </c>
      <c r="AB155">
        <v>-0.79315283993083863</v>
      </c>
      <c r="AC155">
        <v>-0.8032968646738825</v>
      </c>
      <c r="AD155">
        <v>-0.8032968646738825</v>
      </c>
      <c r="AE155">
        <v>-0.8032968646738825</v>
      </c>
      <c r="AF155">
        <v>-0.8032968646738825</v>
      </c>
    </row>
    <row r="156" spans="1:36" x14ac:dyDescent="0.25">
      <c r="A156" s="12" t="s">
        <v>1835</v>
      </c>
      <c r="B156" s="12" t="s">
        <v>1836</v>
      </c>
      <c r="C156" s="44" t="s">
        <v>1838</v>
      </c>
      <c r="D156" s="44" t="s">
        <v>1839</v>
      </c>
      <c r="E156" s="7" t="s">
        <v>1837</v>
      </c>
      <c r="F156" s="12"/>
      <c r="G156" s="12"/>
      <c r="H156">
        <v>0.26824347697345724</v>
      </c>
      <c r="I156">
        <v>-1.7420701880011129</v>
      </c>
      <c r="J156">
        <v>1.0111534874009043</v>
      </c>
      <c r="K156">
        <v>-1.8882840208979412</v>
      </c>
      <c r="L156">
        <v>-1.756210002013429</v>
      </c>
      <c r="M156">
        <v>-2.2003128320752299</v>
      </c>
      <c r="N156">
        <v>-1.7420701880011129</v>
      </c>
      <c r="O156">
        <v>-0.79018971255107517</v>
      </c>
      <c r="P156">
        <v>-1.7704526519400152</v>
      </c>
      <c r="Q156">
        <v>-0.7643648671148614</v>
      </c>
      <c r="R156">
        <v>-2.1303641202408885</v>
      </c>
      <c r="S156">
        <v>-1.5161110416689452</v>
      </c>
      <c r="T156">
        <v>-0.81635966634796542</v>
      </c>
      <c r="U156">
        <v>1.1055503498369641</v>
      </c>
      <c r="V156">
        <v>-0.15868228683004126</v>
      </c>
      <c r="W156" s="22">
        <v>0.5758852185088027</v>
      </c>
      <c r="X156">
        <v>-0.37060298069506076</v>
      </c>
      <c r="Y156">
        <v>-0.12754719965811287</v>
      </c>
      <c r="Z156">
        <v>-0.56145519695395452</v>
      </c>
      <c r="AA156">
        <v>-8.4773299160809404E-2</v>
      </c>
      <c r="AB156">
        <v>-1.3552514704303308E-2</v>
      </c>
      <c r="AC156">
        <v>-0.10299069316135337</v>
      </c>
      <c r="AD156">
        <v>0.61432745963160595</v>
      </c>
      <c r="AE156">
        <v>-0.27505448298149321</v>
      </c>
      <c r="AF156">
        <v>-0.80759743368567327</v>
      </c>
    </row>
    <row r="157" spans="1:36" x14ac:dyDescent="0.25">
      <c r="A157" s="12" t="s">
        <v>1840</v>
      </c>
      <c r="B157" s="12" t="s">
        <v>1841</v>
      </c>
      <c r="C157" s="44" t="s">
        <v>1843</v>
      </c>
      <c r="D157" s="44" t="s">
        <v>1844</v>
      </c>
      <c r="E157" s="7" t="s">
        <v>1842</v>
      </c>
      <c r="F157" s="12"/>
      <c r="G157" s="12"/>
      <c r="H157">
        <v>-9.2408237793136949E-2</v>
      </c>
      <c r="I157">
        <v>-2.1251221750766107</v>
      </c>
      <c r="J157">
        <v>-0.56875874888690436</v>
      </c>
      <c r="K157">
        <v>-1.9586011556848879</v>
      </c>
      <c r="L157">
        <v>-1.4394936715117206</v>
      </c>
      <c r="M157">
        <v>-2.4069582801599818</v>
      </c>
      <c r="N157">
        <v>-1.7365921784127787</v>
      </c>
      <c r="O157">
        <v>-0.50034551633186475</v>
      </c>
      <c r="P157">
        <v>-2.0912558287169429</v>
      </c>
      <c r="Q157">
        <v>-1.5556850408136014</v>
      </c>
      <c r="R157">
        <v>-2.7498827461268971</v>
      </c>
      <c r="S157">
        <v>-2.7498827461268971</v>
      </c>
      <c r="T157">
        <v>-2.0243757388040473</v>
      </c>
      <c r="U157">
        <v>-1.1608067236097591E-2</v>
      </c>
      <c r="V157">
        <v>0.1644080715392674</v>
      </c>
      <c r="W157" s="22">
        <v>0.94375403666364432</v>
      </c>
      <c r="X157">
        <v>-1.8619339321513626</v>
      </c>
      <c r="Y157">
        <v>-1.4394936715117206</v>
      </c>
      <c r="Z157">
        <v>-0.92966500728137835</v>
      </c>
      <c r="AA157">
        <v>0.12596070308839299</v>
      </c>
      <c r="AB157">
        <v>2.8184981159445534E-2</v>
      </c>
      <c r="AC157">
        <v>0.5122439199068326</v>
      </c>
      <c r="AD157">
        <v>-0.85481756533216879</v>
      </c>
      <c r="AE157">
        <v>-1.0576268908697333</v>
      </c>
      <c r="AF157">
        <v>-0.85481756533216879</v>
      </c>
    </row>
    <row r="158" spans="1:36" x14ac:dyDescent="0.25">
      <c r="A158" s="12" t="s">
        <v>1845</v>
      </c>
      <c r="B158" s="12" t="s">
        <v>1182</v>
      </c>
      <c r="C158" s="44" t="s">
        <v>1847</v>
      </c>
      <c r="D158" s="44" t="s">
        <v>1848</v>
      </c>
      <c r="E158" s="7" t="s">
        <v>1846</v>
      </c>
      <c r="F158" s="7" t="s">
        <v>3137</v>
      </c>
      <c r="G158" s="7"/>
      <c r="H158">
        <v>0.33389842702202543</v>
      </c>
      <c r="I158">
        <v>-0.7961087826785409</v>
      </c>
      <c r="J158">
        <v>-1.0288405432575869</v>
      </c>
      <c r="K158">
        <v>0.63052602170371752</v>
      </c>
      <c r="L158">
        <v>-0.1474012957241021</v>
      </c>
      <c r="M158">
        <v>-0.57713314274054317</v>
      </c>
      <c r="N158">
        <v>-0.22945335397392341</v>
      </c>
      <c r="O158">
        <v>1.2731462361851342</v>
      </c>
      <c r="P158">
        <v>-0.8284746353233261</v>
      </c>
      <c r="Q158">
        <v>-0.37037780809973758</v>
      </c>
      <c r="R158">
        <v>-0.76402315738250459</v>
      </c>
      <c r="S158">
        <v>-0.86112565333871049</v>
      </c>
      <c r="T158">
        <v>-0.6383885302963046</v>
      </c>
      <c r="U158">
        <v>-0.8284746353233261</v>
      </c>
      <c r="V158">
        <v>-0.45757869186940697</v>
      </c>
      <c r="W158" s="22">
        <v>0.78092965458829855</v>
      </c>
      <c r="X158">
        <v>-0.8284746353233261</v>
      </c>
      <c r="Y158">
        <v>-0.92730360071293572</v>
      </c>
      <c r="Z158">
        <v>-1.314047892932942</v>
      </c>
      <c r="AA158">
        <v>-1.314047892932942</v>
      </c>
      <c r="AB158">
        <v>-1.0981110941424892</v>
      </c>
      <c r="AC158">
        <v>-1.2406619984027165</v>
      </c>
      <c r="AD158">
        <v>-0.89406690643054476</v>
      </c>
      <c r="AE158">
        <v>-0.96084108364625875</v>
      </c>
      <c r="AF158">
        <v>-0.42828315139011758</v>
      </c>
    </row>
    <row r="159" spans="1:36" x14ac:dyDescent="0.25">
      <c r="A159" s="12" t="s">
        <v>1849</v>
      </c>
      <c r="B159" s="12" t="s">
        <v>1182</v>
      </c>
      <c r="C159" s="44" t="s">
        <v>1850</v>
      </c>
      <c r="D159" s="44" t="s">
        <v>1851</v>
      </c>
      <c r="E159" s="7" t="s">
        <v>1183</v>
      </c>
      <c r="F159" s="7" t="s">
        <v>3137</v>
      </c>
      <c r="G159" s="7"/>
      <c r="H159">
        <v>0.16625322951511684</v>
      </c>
      <c r="I159">
        <v>-0.66204729871714307</v>
      </c>
      <c r="J159">
        <v>-0.74120402627905324</v>
      </c>
      <c r="K159">
        <v>1.1791174961307955</v>
      </c>
      <c r="L159">
        <v>3.1954188582138721E-2</v>
      </c>
      <c r="M159">
        <v>9.956682387519053E-2</v>
      </c>
      <c r="N159">
        <v>0.90245035159718612</v>
      </c>
      <c r="O159">
        <v>0.66920662753056559</v>
      </c>
      <c r="P159">
        <v>-0.1767076741438704</v>
      </c>
      <c r="Q159">
        <v>0.36100045797170005</v>
      </c>
      <c r="R159">
        <v>2.5929919433059045</v>
      </c>
      <c r="S159">
        <v>3.1954188582138721E-2</v>
      </c>
      <c r="T159">
        <v>2.9795466367850025</v>
      </c>
      <c r="U159">
        <v>1.4153486590667055</v>
      </c>
      <c r="V159">
        <v>1.1250277009276368</v>
      </c>
      <c r="W159" s="22">
        <v>2.1290189872033256</v>
      </c>
      <c r="X159">
        <v>-0.50749363572262207</v>
      </c>
      <c r="Y159">
        <v>-3.6610768616376931E-2</v>
      </c>
      <c r="Z159">
        <v>-0.86240609146627212</v>
      </c>
      <c r="AA159">
        <v>-0.54567447054320839</v>
      </c>
      <c r="AB159">
        <v>-0.78127035521064048</v>
      </c>
      <c r="AC159">
        <v>-0.58415713327626562</v>
      </c>
      <c r="AD159">
        <v>-0.10615525828657586</v>
      </c>
      <c r="AE159">
        <v>-0.1767076741438704</v>
      </c>
      <c r="AF159">
        <v>-0.24829766265596456</v>
      </c>
    </row>
    <row r="160" spans="1:36" s="23" customFormat="1" x14ac:dyDescent="0.25">
      <c r="A160" s="12" t="s">
        <v>1852</v>
      </c>
      <c r="B160" s="12" t="s">
        <v>1853</v>
      </c>
      <c r="C160" s="44" t="s">
        <v>1854</v>
      </c>
      <c r="D160" s="44" t="s">
        <v>1855</v>
      </c>
      <c r="E160" s="7" t="s">
        <v>1708</v>
      </c>
      <c r="F160" s="12"/>
      <c r="G160" s="12"/>
      <c r="H160" s="23">
        <v>-8.7416047759567503E-2</v>
      </c>
      <c r="I160" s="23">
        <v>-1.2620348808923374</v>
      </c>
      <c r="J160" s="23">
        <v>-1.4491027118541986</v>
      </c>
      <c r="K160" s="23">
        <v>-8.7416047759567503E-2</v>
      </c>
      <c r="L160" s="23">
        <v>-1.1711568793412652</v>
      </c>
      <c r="M160" s="23">
        <v>-1.0819619008487709</v>
      </c>
      <c r="N160" s="23">
        <v>-1.0379762874820713</v>
      </c>
      <c r="O160" s="23">
        <v>-1.2163815420280621</v>
      </c>
      <c r="P160" s="23">
        <v>-1.2163815420280621</v>
      </c>
      <c r="Q160" s="23">
        <v>-1.0379762874820713</v>
      </c>
      <c r="R160" s="23">
        <v>-1.4970273977017972</v>
      </c>
      <c r="S160" s="23">
        <v>-1.4970273977017972</v>
      </c>
      <c r="T160" s="23">
        <v>-1.4970273977017972</v>
      </c>
      <c r="U160" s="23">
        <v>1.8414405753412773</v>
      </c>
      <c r="V160" s="23">
        <v>1.2801681295200324</v>
      </c>
      <c r="W160" s="24">
        <v>-0.99438873942316275</v>
      </c>
      <c r="X160" s="23">
        <v>-1.4970273977017972</v>
      </c>
      <c r="Y160" s="23">
        <v>-0.12349405307464374</v>
      </c>
      <c r="Z160" s="23">
        <v>-0.82387920990590569</v>
      </c>
      <c r="AA160" s="23">
        <v>-0.61889545801726209</v>
      </c>
      <c r="AB160" s="23">
        <v>0.70610960514913668</v>
      </c>
      <c r="AC160" s="23">
        <v>0.58260562828169615</v>
      </c>
      <c r="AD160" s="23">
        <v>-1.0819619008487709</v>
      </c>
      <c r="AE160" s="23">
        <v>-0.78217859279723401</v>
      </c>
      <c r="AF160" s="23">
        <v>-1.4491027118541986</v>
      </c>
      <c r="AJ160" s="12"/>
    </row>
    <row r="161" spans="1:32" x14ac:dyDescent="0.25">
      <c r="A161" s="12" t="s">
        <v>1856</v>
      </c>
      <c r="B161" s="12" t="s">
        <v>1853</v>
      </c>
      <c r="C161" s="44" t="s">
        <v>1857</v>
      </c>
      <c r="D161" s="44" t="s">
        <v>1858</v>
      </c>
      <c r="E161" s="7" t="s">
        <v>1708</v>
      </c>
      <c r="F161" s="12"/>
      <c r="G161" s="12"/>
      <c r="H161">
        <v>-1.6952829458298408</v>
      </c>
      <c r="I161">
        <v>-2.0718383293877216</v>
      </c>
      <c r="J161">
        <v>-0.25882219756125424</v>
      </c>
      <c r="K161">
        <v>-2.0718383293877216</v>
      </c>
      <c r="L161">
        <v>-2.2629215901238751</v>
      </c>
      <c r="M161">
        <v>-2.2629215901238751</v>
      </c>
      <c r="N161">
        <v>-2.0718383293877216</v>
      </c>
      <c r="O161">
        <v>-1.6952829458298408</v>
      </c>
      <c r="P161">
        <v>-2.0718383293877216</v>
      </c>
      <c r="Q161">
        <v>-2.0718383293877216</v>
      </c>
      <c r="R161">
        <v>-2.2629215901238751</v>
      </c>
      <c r="S161">
        <v>-2.2629215901238751</v>
      </c>
      <c r="T161">
        <v>-0.96362457596866935</v>
      </c>
      <c r="U161">
        <v>-1.5097384177934605</v>
      </c>
      <c r="V161">
        <v>-1.8826376929616004</v>
      </c>
      <c r="W161" s="22">
        <v>-2.2629215901238751</v>
      </c>
      <c r="X161">
        <v>-2.2629215901238751</v>
      </c>
      <c r="Y161">
        <v>-1.8826376929616004</v>
      </c>
      <c r="Z161">
        <v>-1.5097384177934605</v>
      </c>
      <c r="AA161">
        <v>-1.8826376929616004</v>
      </c>
      <c r="AB161">
        <v>-0.25882219756125424</v>
      </c>
      <c r="AC161">
        <v>-1.1439424196654757</v>
      </c>
      <c r="AD161">
        <v>-1.8826376929616004</v>
      </c>
      <c r="AE161">
        <v>-2.0718383293877216</v>
      </c>
      <c r="AF161">
        <v>-2.0718383293877216</v>
      </c>
    </row>
    <row r="162" spans="1:32" x14ac:dyDescent="0.25">
      <c r="A162" s="12" t="s">
        <v>1859</v>
      </c>
      <c r="B162" s="12" t="s">
        <v>1860</v>
      </c>
      <c r="C162" s="44" t="s">
        <v>1861</v>
      </c>
      <c r="D162" s="44" t="s">
        <v>1862</v>
      </c>
      <c r="E162" s="7" t="s">
        <v>594</v>
      </c>
      <c r="F162" s="12"/>
      <c r="G162" s="12"/>
      <c r="H162">
        <v>0.26724837601109436</v>
      </c>
      <c r="I162">
        <v>1.6332820184585877</v>
      </c>
      <c r="J162">
        <v>1.4412715337677695</v>
      </c>
      <c r="K162">
        <v>2.4933993920716464</v>
      </c>
      <c r="L162">
        <v>2.4548720488823896</v>
      </c>
      <c r="M162">
        <v>2.4714563057697134</v>
      </c>
      <c r="N162">
        <v>2.613456440569061</v>
      </c>
      <c r="O162">
        <v>2.3821316433313919</v>
      </c>
      <c r="P162">
        <v>2.2329574416728324</v>
      </c>
      <c r="Q162">
        <v>2.4014360514112845</v>
      </c>
      <c r="R162">
        <v>3.4514116822117087</v>
      </c>
      <c r="S162">
        <v>2.7413548148554132</v>
      </c>
      <c r="T162">
        <v>1.0406459490226092</v>
      </c>
      <c r="U162">
        <v>0.40589660907821629</v>
      </c>
      <c r="V162">
        <v>0.33610424031869013</v>
      </c>
      <c r="W162" s="22">
        <v>1.0406459490226092</v>
      </c>
      <c r="X162">
        <v>0.55108000234461163</v>
      </c>
      <c r="Y162">
        <v>0.50332192273309728</v>
      </c>
      <c r="Z162">
        <v>1.6279383034364197</v>
      </c>
      <c r="AA162">
        <v>0.39545890432015579</v>
      </c>
      <c r="AB162">
        <v>0.23715902424520649</v>
      </c>
      <c r="AC162">
        <v>5.5285087112501539E-2</v>
      </c>
      <c r="AD162">
        <v>-0.49739899905968704</v>
      </c>
      <c r="AE162">
        <v>1.3934068019464232</v>
      </c>
      <c r="AF162">
        <v>1.2184784295662887</v>
      </c>
    </row>
    <row r="163" spans="1:32" x14ac:dyDescent="0.25">
      <c r="A163" s="12" t="s">
        <v>1863</v>
      </c>
      <c r="B163" s="12" t="s">
        <v>1864</v>
      </c>
      <c r="C163" s="44" t="s">
        <v>1865</v>
      </c>
      <c r="D163" s="44" t="s">
        <v>1866</v>
      </c>
      <c r="E163" s="7" t="s">
        <v>1864</v>
      </c>
      <c r="F163" s="12"/>
      <c r="G163" s="12"/>
      <c r="H163">
        <v>-8.7084607072473226</v>
      </c>
      <c r="I163">
        <v>-10.02948739008051</v>
      </c>
      <c r="J163">
        <v>-9.3992866781430777</v>
      </c>
      <c r="K163">
        <v>-9.9639640924962549</v>
      </c>
      <c r="L163">
        <v>-9.8990232319282381</v>
      </c>
      <c r="M163">
        <v>-10.366219741574769</v>
      </c>
      <c r="N163">
        <v>-10.09560366674137</v>
      </c>
      <c r="O163">
        <v>-9.1616787861580384</v>
      </c>
      <c r="P163">
        <v>-10.435469536923732</v>
      </c>
      <c r="Q163">
        <v>-9.7075939735111856</v>
      </c>
      <c r="R163">
        <v>-10.791920655339663</v>
      </c>
      <c r="S163">
        <v>-9.8990232319282381</v>
      </c>
      <c r="T163">
        <v>-7.8296741918538508</v>
      </c>
      <c r="U163">
        <v>-8.819156744810515</v>
      </c>
      <c r="V163">
        <v>-8.9315558650107825</v>
      </c>
      <c r="W163" s="22">
        <v>-7.0453344672747917</v>
      </c>
      <c r="X163">
        <v>-10.435469536923732</v>
      </c>
      <c r="Y163">
        <v>-10.435469536923732</v>
      </c>
      <c r="Z163">
        <v>-10.229658780340383</v>
      </c>
      <c r="AA163">
        <v>-10.09560366674137</v>
      </c>
      <c r="AB163">
        <v>-9.7708480371249333</v>
      </c>
      <c r="AC163">
        <v>-10.162323753370696</v>
      </c>
      <c r="AD163">
        <v>-10.09560366674137</v>
      </c>
      <c r="AE163">
        <v>-9.1616787861580384</v>
      </c>
      <c r="AF163">
        <v>-9.7708480371249333</v>
      </c>
    </row>
    <row r="164" spans="1:32" x14ac:dyDescent="0.25">
      <c r="A164" s="12" t="s">
        <v>1867</v>
      </c>
      <c r="B164" s="12" t="s">
        <v>1868</v>
      </c>
      <c r="C164" s="44" t="s">
        <v>1870</v>
      </c>
      <c r="D164" s="44" t="s">
        <v>1871</v>
      </c>
      <c r="E164" s="7" t="s">
        <v>1869</v>
      </c>
      <c r="F164" s="12"/>
      <c r="G164" s="12"/>
      <c r="H164">
        <v>2.766576588679889</v>
      </c>
      <c r="I164">
        <v>-0.37415746436317721</v>
      </c>
      <c r="J164">
        <v>1.5279349935046886</v>
      </c>
      <c r="K164">
        <v>0.10134348309934887</v>
      </c>
      <c r="L164">
        <v>0.30655052161398866</v>
      </c>
      <c r="M164">
        <v>-0.30331849977047665</v>
      </c>
      <c r="N164">
        <v>0.79475742117768822</v>
      </c>
      <c r="O164">
        <v>1.5538370216157602</v>
      </c>
      <c r="P164">
        <v>8.095720674917534E-3</v>
      </c>
      <c r="Q164">
        <v>0.63877785429314016</v>
      </c>
      <c r="R164">
        <v>0.4743180135338313</v>
      </c>
      <c r="S164">
        <v>1.669172544685517</v>
      </c>
      <c r="T164">
        <v>2.8146719761222552</v>
      </c>
      <c r="U164">
        <v>1.5793848228403995</v>
      </c>
      <c r="V164">
        <v>1.9205180893526919</v>
      </c>
      <c r="W164" s="22">
        <v>2.2224101242553336</v>
      </c>
      <c r="X164">
        <v>0.41019411360939956</v>
      </c>
      <c r="Y164">
        <v>0.75079883185111673</v>
      </c>
      <c r="Z164">
        <v>1.3573646024060286</v>
      </c>
      <c r="AA164">
        <v>1.6600817537544061</v>
      </c>
      <c r="AB164">
        <v>2.0506400859007914</v>
      </c>
      <c r="AC164">
        <v>2.1136447602204362</v>
      </c>
      <c r="AD164">
        <v>1.3502069160641585</v>
      </c>
      <c r="AE164">
        <v>1.9854361517977648</v>
      </c>
      <c r="AF164">
        <v>1.2545718626208995</v>
      </c>
    </row>
    <row r="165" spans="1:32" x14ac:dyDescent="0.25">
      <c r="A165" s="12" t="s">
        <v>1872</v>
      </c>
      <c r="B165" s="12" t="s">
        <v>1873</v>
      </c>
      <c r="C165" s="44" t="s">
        <v>1875</v>
      </c>
      <c r="D165" s="44" t="s">
        <v>1876</v>
      </c>
      <c r="E165" s="7" t="s">
        <v>1874</v>
      </c>
      <c r="F165" s="12"/>
      <c r="G165" s="12"/>
      <c r="H165">
        <v>1.3697164920935752</v>
      </c>
      <c r="I165">
        <v>-0.43595863198268647</v>
      </c>
      <c r="J165">
        <v>0.59628774279131624</v>
      </c>
      <c r="K165">
        <v>-1.1718104733955004</v>
      </c>
      <c r="L165">
        <v>-1.1272334293589126</v>
      </c>
      <c r="M165">
        <v>-1.3364645907191917</v>
      </c>
      <c r="N165">
        <v>-1.0805759343272539</v>
      </c>
      <c r="O165">
        <v>-0.84480168265419031</v>
      </c>
      <c r="P165">
        <v>-1.0520736575798131</v>
      </c>
      <c r="Q165">
        <v>-0.6190579323187837</v>
      </c>
      <c r="R165">
        <v>-1.0972692442257768</v>
      </c>
      <c r="S165">
        <v>-0.4757459939571172</v>
      </c>
      <c r="T165">
        <v>-0.1972898738323382</v>
      </c>
      <c r="U165">
        <v>1.6322609786474136</v>
      </c>
      <c r="V165">
        <v>1.687642036091213</v>
      </c>
      <c r="W165" s="22">
        <v>1.4896924264113571</v>
      </c>
      <c r="X165">
        <v>0.27988316026255355</v>
      </c>
      <c r="Y165">
        <v>0.73161139742317438</v>
      </c>
      <c r="Z165">
        <v>0.85305768101393387</v>
      </c>
      <c r="AA165">
        <v>0.96432169441669224</v>
      </c>
      <c r="AB165">
        <v>0.92793826101971277</v>
      </c>
      <c r="AC165">
        <v>0.8847196720799293</v>
      </c>
      <c r="AD165">
        <v>1.2465467815825946</v>
      </c>
      <c r="AE165">
        <v>1.3092773273816432</v>
      </c>
      <c r="AF165">
        <v>0.95220277864836944</v>
      </c>
    </row>
    <row r="166" spans="1:32" x14ac:dyDescent="0.25">
      <c r="A166" s="12" t="s">
        <v>1877</v>
      </c>
      <c r="B166" s="12" t="s">
        <v>1878</v>
      </c>
      <c r="C166" s="44" t="s">
        <v>1880</v>
      </c>
      <c r="D166" s="44" t="s">
        <v>1881</v>
      </c>
      <c r="E166" s="7" t="s">
        <v>1879</v>
      </c>
      <c r="F166" s="12"/>
      <c r="G166" s="12"/>
      <c r="H166">
        <v>-0.12150568260849236</v>
      </c>
      <c r="I166">
        <v>-0.77285540746278292</v>
      </c>
      <c r="J166">
        <v>-0.98259233821521685</v>
      </c>
      <c r="K166">
        <v>-0.962631553549809</v>
      </c>
      <c r="L166">
        <v>-0.98259233821521685</v>
      </c>
      <c r="M166">
        <v>-0.97752826886152044</v>
      </c>
      <c r="N166">
        <v>-0.95776132718872686</v>
      </c>
      <c r="O166">
        <v>-0.98259233821521685</v>
      </c>
      <c r="P166">
        <v>-0.98259233821521685</v>
      </c>
      <c r="Q166">
        <v>-0.97251409262790278</v>
      </c>
      <c r="R166">
        <v>-0.98259233821521685</v>
      </c>
      <c r="S166">
        <v>0.1539786125637605</v>
      </c>
      <c r="T166">
        <v>-0.39863933368564863</v>
      </c>
      <c r="U166">
        <v>-0.93873351211723544</v>
      </c>
      <c r="V166">
        <v>-0.61231755441098223</v>
      </c>
      <c r="W166" s="22">
        <v>0.57025263012549687</v>
      </c>
      <c r="X166">
        <v>0.667078899826964</v>
      </c>
      <c r="Y166">
        <v>0.47524316358812846</v>
      </c>
      <c r="Z166">
        <v>1.1975440005754494</v>
      </c>
      <c r="AA166">
        <v>-0.94815849945098329</v>
      </c>
      <c r="AB166">
        <v>-0.98259233821521685</v>
      </c>
      <c r="AC166">
        <v>-0.962631553549809</v>
      </c>
      <c r="AD166">
        <v>-0.51626012445946556</v>
      </c>
      <c r="AE166">
        <v>0.39154071915786287</v>
      </c>
      <c r="AF166">
        <v>1.2105028056767999</v>
      </c>
    </row>
    <row r="167" spans="1:32" x14ac:dyDescent="0.25">
      <c r="A167" s="12" t="s">
        <v>1882</v>
      </c>
      <c r="B167" s="12" t="s">
        <v>1883</v>
      </c>
      <c r="C167" s="44" t="s">
        <v>1885</v>
      </c>
      <c r="D167" s="44" t="s">
        <v>1886</v>
      </c>
      <c r="E167" s="7" t="s">
        <v>1884</v>
      </c>
      <c r="F167" s="12"/>
      <c r="G167" s="12"/>
      <c r="H167">
        <v>0.92178610019818508</v>
      </c>
      <c r="I167">
        <v>-0.86334863111551763</v>
      </c>
      <c r="J167">
        <v>0.22405215206763129</v>
      </c>
      <c r="K167">
        <v>-0.39247010587474568</v>
      </c>
      <c r="L167">
        <v>-0.7585860855454416</v>
      </c>
      <c r="M167">
        <v>-0.82112934849273234</v>
      </c>
      <c r="N167">
        <v>-0.88207466180577709</v>
      </c>
      <c r="O167">
        <v>-0.65260427507692531</v>
      </c>
      <c r="P167">
        <v>-0.91746446422230321</v>
      </c>
      <c r="Q167">
        <v>-0.689929483210036</v>
      </c>
      <c r="R167">
        <v>-0.52564768786469063</v>
      </c>
      <c r="S167">
        <v>9.6140740607027264E-2</v>
      </c>
      <c r="T167">
        <v>0.30235373205108756</v>
      </c>
      <c r="U167">
        <v>0.51929183271044888</v>
      </c>
      <c r="V167">
        <v>0.35018098165109512</v>
      </c>
      <c r="W167" s="22">
        <v>1.1781846184808631</v>
      </c>
      <c r="X167">
        <v>2.2316263633987319</v>
      </c>
      <c r="Y167">
        <v>1.7747289196321223</v>
      </c>
      <c r="Z167">
        <v>1.68491353743794</v>
      </c>
      <c r="AA167">
        <v>5.7509421944779489E-2</v>
      </c>
      <c r="AB167">
        <v>-0.11903023082842493</v>
      </c>
      <c r="AC167">
        <v>-9.1376596104433036E-2</v>
      </c>
      <c r="AD167">
        <v>0.7557094762464569</v>
      </c>
      <c r="AE167">
        <v>0.87097075741254515</v>
      </c>
      <c r="AF167">
        <v>1.7112696466158115</v>
      </c>
    </row>
    <row r="168" spans="1:32" x14ac:dyDescent="0.25">
      <c r="A168" s="12" t="s">
        <v>1887</v>
      </c>
      <c r="B168" s="12" t="s">
        <v>1888</v>
      </c>
      <c r="C168" s="44" t="s">
        <v>1890</v>
      </c>
      <c r="D168" s="44" t="s">
        <v>1891</v>
      </c>
      <c r="E168" s="7" t="s">
        <v>1889</v>
      </c>
      <c r="F168" s="12"/>
      <c r="G168" s="12"/>
      <c r="H168">
        <v>-0.70926311433723543</v>
      </c>
      <c r="I168">
        <v>-1.5080744940112871</v>
      </c>
      <c r="J168">
        <v>-1.6803656622366612</v>
      </c>
      <c r="K168">
        <v>-1.375879818950043</v>
      </c>
      <c r="L168">
        <v>-1.5307991562958838</v>
      </c>
      <c r="M168">
        <v>-1.5155872056257529</v>
      </c>
      <c r="N168">
        <v>-1.619280549417242</v>
      </c>
      <c r="O168">
        <v>-0.594259996841767</v>
      </c>
      <c r="P168">
        <v>-1.6624951577810896</v>
      </c>
      <c r="Q168">
        <v>-1.5231617509528808</v>
      </c>
      <c r="R168">
        <v>-0.94820814197399317</v>
      </c>
      <c r="S168">
        <v>0.56024298140093842</v>
      </c>
      <c r="T168">
        <v>1.519810647734462</v>
      </c>
      <c r="U168">
        <v>-0.46034906754358695</v>
      </c>
      <c r="V168">
        <v>-0.21191571849877985</v>
      </c>
      <c r="W168" s="22">
        <v>0.24455834082162278</v>
      </c>
      <c r="X168">
        <v>0.5426824786534421</v>
      </c>
      <c r="Y168">
        <v>7.6321661343300123E-2</v>
      </c>
      <c r="Z168">
        <v>-1.5780044808906575</v>
      </c>
      <c r="AA168">
        <v>0.83384934957667889</v>
      </c>
      <c r="AB168">
        <v>0.15327192684062754</v>
      </c>
      <c r="AC168">
        <v>0.10399209686011203</v>
      </c>
      <c r="AD168">
        <v>0.52148769459675759</v>
      </c>
      <c r="AE168">
        <v>0.73734252678999535</v>
      </c>
      <c r="AF168">
        <v>0.3800347354575967</v>
      </c>
    </row>
    <row r="169" spans="1:32" x14ac:dyDescent="0.25">
      <c r="A169" s="12" t="s">
        <v>1892</v>
      </c>
      <c r="B169" s="12" t="s">
        <v>1893</v>
      </c>
      <c r="C169" s="44" t="s">
        <v>1895</v>
      </c>
      <c r="D169" s="44" t="s">
        <v>1896</v>
      </c>
      <c r="E169" s="7" t="s">
        <v>1894</v>
      </c>
      <c r="F169" s="12"/>
      <c r="G169" s="12"/>
      <c r="H169">
        <v>1.4354018071379886</v>
      </c>
      <c r="I169">
        <v>-1.1007964193121682</v>
      </c>
      <c r="J169">
        <v>-0.16518170326313769</v>
      </c>
      <c r="K169">
        <v>5.7895820370719019E-2</v>
      </c>
      <c r="L169">
        <v>-0.11385786030635867</v>
      </c>
      <c r="M169">
        <v>-1.0912336536213436</v>
      </c>
      <c r="N169">
        <v>0.19612259459055453</v>
      </c>
      <c r="O169">
        <v>0.2843637295287112</v>
      </c>
      <c r="P169">
        <v>-0.67451951357757256</v>
      </c>
      <c r="Q169">
        <v>-3.6747076155932153E-2</v>
      </c>
      <c r="R169">
        <v>-1.1493659017315596</v>
      </c>
      <c r="S169">
        <v>0.1282996239244146</v>
      </c>
      <c r="T169">
        <v>2.4723005972516092</v>
      </c>
      <c r="U169">
        <v>-0.25401753241912001</v>
      </c>
      <c r="V169">
        <v>0.10346178733401873</v>
      </c>
      <c r="W169" s="22">
        <v>1.3276302353299834</v>
      </c>
      <c r="X169">
        <v>-1.0722551175811332</v>
      </c>
      <c r="Y169">
        <v>-1.189160791237819</v>
      </c>
      <c r="Z169">
        <v>0.48611231743628514</v>
      </c>
      <c r="AA169">
        <v>-0.72078169923770719</v>
      </c>
      <c r="AB169">
        <v>-5.8452791824422555E-2</v>
      </c>
      <c r="AC169">
        <v>-0.16518170326313769</v>
      </c>
      <c r="AD169">
        <v>-1.2819575017695681</v>
      </c>
      <c r="AE169">
        <v>-0.37303462098792362</v>
      </c>
      <c r="AF169">
        <v>-0.18261094712789694</v>
      </c>
    </row>
    <row r="170" spans="1:32" x14ac:dyDescent="0.25">
      <c r="A170" s="12" t="s">
        <v>1897</v>
      </c>
      <c r="B170" s="12" t="s">
        <v>1898</v>
      </c>
      <c r="C170" s="44" t="s">
        <v>1899</v>
      </c>
      <c r="D170" s="44" t="s">
        <v>1900</v>
      </c>
      <c r="E170" s="7" t="s">
        <v>600</v>
      </c>
      <c r="F170" s="12"/>
      <c r="G170" s="12"/>
      <c r="H170">
        <v>-1.8314582928979688</v>
      </c>
      <c r="I170">
        <v>-1.8314582928979688</v>
      </c>
      <c r="J170">
        <v>-1.8314582928979688</v>
      </c>
      <c r="K170">
        <v>-1.754844120231805</v>
      </c>
      <c r="L170">
        <v>-1.8314582928979688</v>
      </c>
      <c r="M170">
        <v>-1.8314582928979688</v>
      </c>
      <c r="N170">
        <v>-1.8314582928979688</v>
      </c>
      <c r="O170">
        <v>-1.8314582928979688</v>
      </c>
      <c r="P170">
        <v>-1.8314582928979688</v>
      </c>
      <c r="Q170">
        <v>-1.8314582928979688</v>
      </c>
      <c r="R170">
        <v>-1.8314582928979688</v>
      </c>
      <c r="S170">
        <v>-1.8314582928979688</v>
      </c>
      <c r="T170">
        <v>-1.8314582928979688</v>
      </c>
      <c r="U170">
        <v>-1.8314582928979688</v>
      </c>
      <c r="V170">
        <v>-1.8314582928979688</v>
      </c>
      <c r="W170" s="22">
        <v>-1.8314582928979688</v>
      </c>
      <c r="X170">
        <v>-1.8314582928979688</v>
      </c>
      <c r="Y170">
        <v>-1.8314582928979688</v>
      </c>
      <c r="Z170">
        <v>-1.8314582928979688</v>
      </c>
      <c r="AA170">
        <v>0.93711344850571487</v>
      </c>
      <c r="AB170">
        <v>1.7552235838536132</v>
      </c>
      <c r="AC170">
        <v>1.2865546447557321</v>
      </c>
      <c r="AD170">
        <v>-1.8314582928979688</v>
      </c>
      <c r="AE170">
        <v>-1.8314582928979688</v>
      </c>
      <c r="AF170">
        <v>-1.8314582928979688</v>
      </c>
    </row>
    <row r="171" spans="1:32" x14ac:dyDescent="0.25">
      <c r="A171" s="12" t="s">
        <v>1901</v>
      </c>
      <c r="B171" s="12" t="s">
        <v>1902</v>
      </c>
      <c r="C171" s="44" t="s">
        <v>1904</v>
      </c>
      <c r="D171" s="44" t="s">
        <v>1905</v>
      </c>
      <c r="E171" s="7" t="s">
        <v>1903</v>
      </c>
      <c r="F171" s="12"/>
      <c r="G171" s="12"/>
      <c r="H171">
        <v>1.0677142513172615</v>
      </c>
      <c r="I171">
        <v>-0.32508553087124614</v>
      </c>
      <c r="J171">
        <v>-0.44886993294041544</v>
      </c>
      <c r="K171">
        <v>1.5165396701285671E-3</v>
      </c>
      <c r="L171">
        <v>-0.43879204378812914</v>
      </c>
      <c r="M171">
        <v>-0.44886993294041544</v>
      </c>
      <c r="N171">
        <v>-0.43879204378812914</v>
      </c>
      <c r="O171">
        <v>-0.44886993294041544</v>
      </c>
      <c r="P171">
        <v>-0.44886993294041544</v>
      </c>
      <c r="Q171">
        <v>-0.44886993294041544</v>
      </c>
      <c r="R171">
        <v>-0.44886993294041544</v>
      </c>
      <c r="S171">
        <v>2.2685999608210743</v>
      </c>
      <c r="T171">
        <v>0.87074551355482233</v>
      </c>
      <c r="U171">
        <v>-0.44886993294041544</v>
      </c>
      <c r="V171">
        <v>0.17966203711137035</v>
      </c>
      <c r="W171" s="22">
        <v>1.1335048755571011</v>
      </c>
      <c r="X171">
        <v>-0.38034393419982954</v>
      </c>
      <c r="Y171">
        <v>2.0854630250830737</v>
      </c>
      <c r="Z171">
        <v>1.636767320435853</v>
      </c>
      <c r="AA171">
        <v>-0.44886993294041544</v>
      </c>
      <c r="AB171">
        <v>-0.42881344579844294</v>
      </c>
      <c r="AC171">
        <v>-0.44886993294041544</v>
      </c>
      <c r="AD171">
        <v>-0.44886993294041544</v>
      </c>
      <c r="AE171">
        <v>-0.36158748143879466</v>
      </c>
      <c r="AF171">
        <v>0.74800641810835766</v>
      </c>
    </row>
    <row r="172" spans="1:32" x14ac:dyDescent="0.25">
      <c r="A172" s="12" t="s">
        <v>1906</v>
      </c>
      <c r="B172" s="12" t="s">
        <v>1907</v>
      </c>
      <c r="C172" s="44" t="s">
        <v>1909</v>
      </c>
      <c r="D172" s="44" t="s">
        <v>1910</v>
      </c>
      <c r="E172" s="7" t="s">
        <v>1908</v>
      </c>
      <c r="F172" s="12"/>
      <c r="G172" s="12"/>
      <c r="H172">
        <v>0.60120502836367651</v>
      </c>
      <c r="I172">
        <v>-0.691637336742424</v>
      </c>
      <c r="J172">
        <v>-0.77502197388034122</v>
      </c>
      <c r="K172">
        <v>-1.0363298554210192</v>
      </c>
      <c r="L172">
        <v>-1.0363298554210192</v>
      </c>
      <c r="M172">
        <v>-1.0530309346165121</v>
      </c>
      <c r="N172">
        <v>-0.74676888942220954</v>
      </c>
      <c r="O172">
        <v>-0.89299275201682682</v>
      </c>
      <c r="P172">
        <v>-1.0698981964332221</v>
      </c>
      <c r="Q172">
        <v>-1.0363298554210192</v>
      </c>
      <c r="R172">
        <v>-1.0698981964332221</v>
      </c>
      <c r="S172">
        <v>-0.90833354292771562</v>
      </c>
      <c r="T172">
        <v>-0.36012311984200662</v>
      </c>
      <c r="U172">
        <v>-0.74676888942220954</v>
      </c>
      <c r="V172">
        <v>2.7036163570298848E-2</v>
      </c>
      <c r="W172" s="22">
        <v>-0.23131592676573726</v>
      </c>
      <c r="X172">
        <v>0.91763000498878677</v>
      </c>
      <c r="Y172">
        <v>1.9475024190807078</v>
      </c>
      <c r="Z172">
        <v>0.23554754142511666</v>
      </c>
      <c r="AA172">
        <v>-0.71897899120273134</v>
      </c>
      <c r="AB172">
        <v>-0.70525303907169756</v>
      </c>
      <c r="AC172">
        <v>-0.67813012721784449</v>
      </c>
      <c r="AD172">
        <v>-0.6514343656311794</v>
      </c>
      <c r="AE172">
        <v>-0.39391452103301244</v>
      </c>
      <c r="AF172">
        <v>-0.17040593129322698</v>
      </c>
    </row>
    <row r="173" spans="1:32" x14ac:dyDescent="0.25">
      <c r="A173" s="12" t="s">
        <v>1911</v>
      </c>
      <c r="B173" s="12" t="s">
        <v>1902</v>
      </c>
      <c r="C173" s="44" t="s">
        <v>1912</v>
      </c>
      <c r="D173" s="44" t="s">
        <v>1913</v>
      </c>
      <c r="E173" s="7" t="s">
        <v>1903</v>
      </c>
      <c r="F173" s="7" t="s">
        <v>3137</v>
      </c>
      <c r="G173" s="7"/>
      <c r="H173">
        <v>-0.35523120126098717</v>
      </c>
      <c r="I173">
        <v>-0.75826762163663486</v>
      </c>
      <c r="J173">
        <v>-0.77707847181255341</v>
      </c>
      <c r="K173">
        <v>-0.6491714988357854</v>
      </c>
      <c r="L173">
        <v>-0.73964210304704747</v>
      </c>
      <c r="M173">
        <v>-0.73964210304704747</v>
      </c>
      <c r="N173">
        <v>-0.77707847181255341</v>
      </c>
      <c r="O173">
        <v>-0.68484189377379978</v>
      </c>
      <c r="P173">
        <v>-0.77707847181255341</v>
      </c>
      <c r="Q173">
        <v>-0.77707847181255341</v>
      </c>
      <c r="R173">
        <v>-0.77707847181255341</v>
      </c>
      <c r="S173">
        <v>1.9891690577535321</v>
      </c>
      <c r="T173">
        <v>1.7958134663304588</v>
      </c>
      <c r="U173">
        <v>-0.61416170488111799</v>
      </c>
      <c r="V173">
        <v>-0.66692256676689454</v>
      </c>
      <c r="W173" s="22">
        <v>-0.46417758941007287</v>
      </c>
      <c r="X173">
        <v>-0.43240415501841906</v>
      </c>
      <c r="Y173">
        <v>0.1810474563957323</v>
      </c>
      <c r="Z173">
        <v>-0.75826762163663486</v>
      </c>
      <c r="AA173">
        <v>-0.77707847181255341</v>
      </c>
      <c r="AB173">
        <v>-0.77707847181255341</v>
      </c>
      <c r="AC173">
        <v>-0.77707847181255341</v>
      </c>
      <c r="AD173">
        <v>-0.57978848803318339</v>
      </c>
      <c r="AE173">
        <v>-0.38572339206252293</v>
      </c>
      <c r="AF173">
        <v>-0.57978848803318339</v>
      </c>
    </row>
    <row r="174" spans="1:32" x14ac:dyDescent="0.25">
      <c r="A174" s="12" t="s">
        <v>1914</v>
      </c>
      <c r="B174" s="12" t="s">
        <v>1915</v>
      </c>
      <c r="C174" s="44" t="s">
        <v>1917</v>
      </c>
      <c r="D174" s="44" t="s">
        <v>1918</v>
      </c>
      <c r="E174" s="7" t="s">
        <v>1916</v>
      </c>
      <c r="F174" s="7" t="s">
        <v>3137</v>
      </c>
      <c r="G174" s="7"/>
      <c r="H174">
        <v>2.1816629661198174E-3</v>
      </c>
      <c r="I174">
        <v>0.69176010476972405</v>
      </c>
      <c r="J174">
        <v>-0.35676086462669537</v>
      </c>
      <c r="K174">
        <v>1.5582678428962855</v>
      </c>
      <c r="L174">
        <v>1.7018545014569622</v>
      </c>
      <c r="M174">
        <v>0.88488049414855119</v>
      </c>
      <c r="N174">
        <v>0.86506798283047504</v>
      </c>
      <c r="O174">
        <v>3.0400565873639613</v>
      </c>
      <c r="P174">
        <v>0.44968265145571734</v>
      </c>
      <c r="Q174">
        <v>1.8320551910637983</v>
      </c>
      <c r="R174">
        <v>1.3077275877253312</v>
      </c>
      <c r="S174">
        <v>1.7848569188475112</v>
      </c>
      <c r="T174">
        <v>0.193579958959193</v>
      </c>
      <c r="U174">
        <v>-0.48431692441716717</v>
      </c>
      <c r="V174">
        <v>-0.48431692441716717</v>
      </c>
      <c r="W174" s="22">
        <v>-0.4250058017441618</v>
      </c>
      <c r="X174">
        <v>-0.48431692441716717</v>
      </c>
      <c r="Y174">
        <v>-0.48431692441716717</v>
      </c>
      <c r="Z174">
        <v>-0.48431692441716717</v>
      </c>
      <c r="AA174">
        <v>-0.48431692441716717</v>
      </c>
      <c r="AB174">
        <v>-0.48431692441716717</v>
      </c>
      <c r="AC174">
        <v>-0.47664856020123408</v>
      </c>
      <c r="AD174">
        <v>-0.48431692441716717</v>
      </c>
      <c r="AE174">
        <v>-0.46905574760000274</v>
      </c>
      <c r="AF174">
        <v>-0.48431692441716717</v>
      </c>
    </row>
    <row r="175" spans="1:32" x14ac:dyDescent="0.25">
      <c r="A175" s="12"/>
      <c r="B175" s="12"/>
      <c r="C175" s="14"/>
      <c r="D175" s="14"/>
      <c r="E175" s="14"/>
      <c r="F175" s="12"/>
      <c r="G175" s="12"/>
    </row>
    <row r="176" spans="1:32" x14ac:dyDescent="0.25">
      <c r="A176" s="12"/>
      <c r="B176" s="12"/>
      <c r="C176" s="12"/>
      <c r="D176" s="12"/>
      <c r="E176" s="12"/>
      <c r="F176" s="12"/>
      <c r="G176" s="12"/>
    </row>
    <row r="177" spans="1:7" x14ac:dyDescent="0.25">
      <c r="A177" s="12"/>
      <c r="B177" s="12"/>
      <c r="C177" s="12"/>
      <c r="D177" s="12"/>
      <c r="E177" s="12"/>
      <c r="F177" s="12"/>
      <c r="G177" s="12"/>
    </row>
    <row r="178" spans="1:7" x14ac:dyDescent="0.25">
      <c r="A178" s="12"/>
      <c r="B178" s="12"/>
      <c r="C178" s="12"/>
      <c r="D178" s="12"/>
      <c r="E178" s="12"/>
      <c r="F178" s="12"/>
      <c r="G178" s="12"/>
    </row>
    <row r="179" spans="1:7" x14ac:dyDescent="0.25">
      <c r="A179" s="12"/>
      <c r="B179" s="12"/>
      <c r="C179" s="12"/>
      <c r="D179" s="12"/>
      <c r="E179" s="12"/>
      <c r="F179" s="12"/>
      <c r="G179" s="12"/>
    </row>
    <row r="180" spans="1:7" x14ac:dyDescent="0.25">
      <c r="A180" s="12"/>
      <c r="B180" s="12"/>
      <c r="C180" s="12"/>
      <c r="D180" s="12"/>
      <c r="E180" s="12"/>
      <c r="F180" s="12"/>
      <c r="G180" s="12"/>
    </row>
    <row r="181" spans="1:7" x14ac:dyDescent="0.25">
      <c r="A181" s="12"/>
      <c r="B181" s="12"/>
      <c r="C181" s="12"/>
      <c r="D181" s="12"/>
      <c r="E181" s="12"/>
      <c r="F181" s="12"/>
      <c r="G181" s="12"/>
    </row>
    <row r="182" spans="1:7" x14ac:dyDescent="0.25">
      <c r="A182" s="12"/>
      <c r="B182" s="12"/>
      <c r="C182" s="12"/>
      <c r="D182" s="12"/>
      <c r="E182" s="12"/>
      <c r="F182" s="12"/>
      <c r="G182" s="12"/>
    </row>
    <row r="183" spans="1:7" x14ac:dyDescent="0.25">
      <c r="A183" s="12"/>
      <c r="B183" s="12"/>
      <c r="C183" s="12"/>
      <c r="D183" s="12"/>
      <c r="E183" s="12"/>
      <c r="F183" s="12"/>
      <c r="G183" s="12"/>
    </row>
    <row r="184" spans="1:7" x14ac:dyDescent="0.25">
      <c r="A184" s="12"/>
      <c r="B184" s="12"/>
      <c r="C184" s="12"/>
      <c r="D184" s="12"/>
      <c r="E184" s="12"/>
      <c r="F184" s="12"/>
      <c r="G184" s="12"/>
    </row>
    <row r="185" spans="1:7" x14ac:dyDescent="0.25">
      <c r="A185" s="12"/>
      <c r="B185" s="12"/>
      <c r="C185" s="12"/>
      <c r="D185" s="12"/>
      <c r="E185" s="12"/>
      <c r="F185" s="12"/>
      <c r="G185" s="12"/>
    </row>
    <row r="186" spans="1:7" x14ac:dyDescent="0.25">
      <c r="A186" s="12"/>
      <c r="B186" s="12"/>
      <c r="C186" s="12"/>
      <c r="D186" s="12"/>
      <c r="E186" s="12"/>
      <c r="F186" s="12"/>
      <c r="G186" s="12"/>
    </row>
    <row r="187" spans="1:7" x14ac:dyDescent="0.25">
      <c r="A187" s="12"/>
      <c r="B187" s="12"/>
      <c r="C187" s="12"/>
      <c r="D187" s="12"/>
      <c r="E187" s="12"/>
      <c r="F187" s="12"/>
      <c r="G187" s="12"/>
    </row>
    <row r="188" spans="1:7" x14ac:dyDescent="0.25">
      <c r="A188" s="12"/>
      <c r="B188" s="12"/>
      <c r="C188" s="12"/>
      <c r="D188" s="12"/>
      <c r="E188" s="12"/>
      <c r="F188" s="12"/>
      <c r="G188" s="12"/>
    </row>
    <row r="189" spans="1:7" x14ac:dyDescent="0.25">
      <c r="A189" s="12"/>
      <c r="B189" s="12"/>
      <c r="C189" s="12"/>
      <c r="D189" s="12"/>
      <c r="E189" s="12"/>
      <c r="F189" s="12"/>
      <c r="G189" s="12"/>
    </row>
    <row r="190" spans="1:7" x14ac:dyDescent="0.25">
      <c r="A190" s="12"/>
      <c r="B190" s="12"/>
      <c r="C190" s="12"/>
      <c r="D190" s="12"/>
      <c r="E190" s="12"/>
      <c r="F190" s="12"/>
      <c r="G190" s="12"/>
    </row>
    <row r="191" spans="1:7" x14ac:dyDescent="0.25">
      <c r="A191" s="12"/>
      <c r="B191" s="12"/>
      <c r="C191" s="12"/>
      <c r="D191" s="12"/>
      <c r="E191" s="12"/>
      <c r="F191" s="12"/>
      <c r="G191" s="12"/>
    </row>
    <row r="192" spans="1:7" x14ac:dyDescent="0.25">
      <c r="A192" s="12"/>
      <c r="B192" s="12"/>
      <c r="C192" s="12"/>
      <c r="D192" s="12"/>
      <c r="E192" s="12"/>
      <c r="F192" s="12"/>
      <c r="G192" s="12"/>
    </row>
    <row r="193" spans="1:7" x14ac:dyDescent="0.25">
      <c r="A193" s="12"/>
      <c r="B193" s="12"/>
      <c r="C193" s="12"/>
      <c r="D193" s="12"/>
      <c r="E193" s="12"/>
      <c r="F193" s="12"/>
      <c r="G193" s="12"/>
    </row>
    <row r="194" spans="1:7" x14ac:dyDescent="0.25">
      <c r="A194" s="12"/>
      <c r="B194" s="12"/>
      <c r="C194" s="12"/>
      <c r="D194" s="12"/>
      <c r="E194" s="12"/>
      <c r="F194" s="12"/>
      <c r="G194" s="12"/>
    </row>
    <row r="195" spans="1:7" x14ac:dyDescent="0.25">
      <c r="A195" s="12"/>
      <c r="B195" s="12"/>
      <c r="C195" s="12"/>
      <c r="D195" s="12"/>
      <c r="E195" s="12"/>
      <c r="F195" s="12"/>
      <c r="G195" s="12"/>
    </row>
  </sheetData>
  <conditionalFormatting sqref="H2:AF1048576">
    <cfRule type="colorScale" priority="41">
      <colorScale>
        <cfvo type="min"/>
        <cfvo type="num" val="0"/>
        <cfvo type="max"/>
        <color theme="8" tint="-0.249977111117893"/>
        <color theme="0" tint="-4.9989318521683403E-2"/>
        <color rgb="FFFF0000"/>
      </colorScale>
    </cfRule>
    <cfRule type="colorScale" priority="42">
      <colorScale>
        <cfvo type="min"/>
        <cfvo type="percentile" val="50"/>
        <cfvo type="max"/>
        <color rgb="FF5A8AC6"/>
        <color rgb="FFFCFCFF"/>
        <color rgb="FFF8696B"/>
      </colorScale>
    </cfRule>
  </conditionalFormatting>
  <conditionalFormatting sqref="H2:AF174">
    <cfRule type="colorScale" priority="130">
      <colorScale>
        <cfvo type="min"/>
        <cfvo type="percentile" val="50"/>
        <cfvo type="max"/>
        <color rgb="FF5A8AC6"/>
        <color rgb="FFFCFCFF"/>
        <color rgb="FFF8696B"/>
      </colorScale>
    </cfRule>
  </conditionalFormatting>
  <conditionalFormatting sqref="H1:AF1">
    <cfRule type="colorScale" priority="1">
      <colorScale>
        <cfvo type="min"/>
        <cfvo type="num" val="0"/>
        <cfvo type="max"/>
        <color rgb="FF0070C0"/>
        <color theme="0" tint="-4.9989318521683403E-2"/>
        <color rgb="FFFF0000"/>
      </colorScale>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B32"/>
  <sheetViews>
    <sheetView workbookViewId="0">
      <pane ySplit="1" topLeftCell="A2" activePane="bottomLeft" state="frozen"/>
      <selection activeCell="C1" sqref="C1"/>
      <selection pane="bottomLeft" activeCell="E20" sqref="E20"/>
    </sheetView>
  </sheetViews>
  <sheetFormatPr defaultRowHeight="15" x14ac:dyDescent="0.25"/>
  <cols>
    <col min="1" max="1" width="19.85546875" customWidth="1"/>
    <col min="2" max="2" width="50.7109375" customWidth="1"/>
    <col min="3" max="3" width="19.5703125" bestFit="1" customWidth="1"/>
    <col min="4" max="4" width="23" bestFit="1" customWidth="1"/>
    <col min="5" max="5" width="66.140625" customWidth="1"/>
    <col min="6" max="14" width="5.7109375" customWidth="1"/>
    <col min="15" max="16" width="5.7109375" style="26" customWidth="1"/>
    <col min="17" max="17" width="5.7109375" customWidth="1"/>
    <col min="18" max="18" width="5.7109375" style="22" customWidth="1"/>
    <col min="19" max="28" width="5.7109375" customWidth="1"/>
    <col min="29" max="30" width="7.7109375" customWidth="1"/>
    <col min="31" max="31" width="16.7109375" customWidth="1"/>
    <col min="33" max="33" width="64.42578125" customWidth="1"/>
  </cols>
  <sheetData>
    <row r="1" spans="1:28" x14ac:dyDescent="0.25">
      <c r="A1" t="s">
        <v>3140</v>
      </c>
      <c r="B1" t="s">
        <v>3143</v>
      </c>
      <c r="C1" s="55" t="s">
        <v>3149</v>
      </c>
      <c r="D1" s="55" t="s">
        <v>3152</v>
      </c>
      <c r="E1" s="4" t="s">
        <v>3136</v>
      </c>
      <c r="G1" t="s">
        <v>2241</v>
      </c>
      <c r="H1" t="s">
        <v>2242</v>
      </c>
      <c r="I1" t="s">
        <v>2243</v>
      </c>
      <c r="J1" t="s">
        <v>2244</v>
      </c>
      <c r="K1" t="s">
        <v>2245</v>
      </c>
      <c r="L1" t="s">
        <v>2246</v>
      </c>
      <c r="M1" t="s">
        <v>2247</v>
      </c>
      <c r="N1" t="s">
        <v>2248</v>
      </c>
      <c r="O1" t="s">
        <v>2249</v>
      </c>
      <c r="P1" s="26" t="s">
        <v>2250</v>
      </c>
      <c r="Q1" s="26" t="s">
        <v>3153</v>
      </c>
      <c r="R1" t="s">
        <v>2251</v>
      </c>
      <c r="S1" s="22" t="s">
        <v>2252</v>
      </c>
      <c r="T1" t="s">
        <v>2253</v>
      </c>
      <c r="U1" t="s">
        <v>2254</v>
      </c>
      <c r="V1" t="s">
        <v>2255</v>
      </c>
      <c r="W1" t="s">
        <v>2256</v>
      </c>
      <c r="X1" t="s">
        <v>2257</v>
      </c>
      <c r="Y1" t="s">
        <v>2258</v>
      </c>
      <c r="Z1" t="s">
        <v>2259</v>
      </c>
      <c r="AA1" t="s">
        <v>2260</v>
      </c>
      <c r="AB1" t="s">
        <v>2261</v>
      </c>
    </row>
    <row r="2" spans="1:28" x14ac:dyDescent="0.25">
      <c r="A2" s="12" t="s">
        <v>2262</v>
      </c>
      <c r="B2" s="12" t="s">
        <v>2263</v>
      </c>
      <c r="C2" s="44" t="s">
        <v>2264</v>
      </c>
      <c r="D2" s="44" t="s">
        <v>2265</v>
      </c>
      <c r="E2" s="44" t="s">
        <v>533</v>
      </c>
      <c r="F2" s="12"/>
      <c r="G2">
        <v>0.12603172450228861</v>
      </c>
      <c r="H2">
        <v>-0.76494709968082353</v>
      </c>
      <c r="I2">
        <v>1.2008335432743749</v>
      </c>
      <c r="J2">
        <v>0.34010542535453514</v>
      </c>
      <c r="K2">
        <v>-0.46907584396234031</v>
      </c>
      <c r="L2">
        <v>-1.1295942625353581</v>
      </c>
      <c r="M2">
        <v>0.42364615834732572</v>
      </c>
      <c r="N2">
        <v>-5.0887973594634761E-2</v>
      </c>
      <c r="O2">
        <v>-5.0887973594634761E-2</v>
      </c>
      <c r="P2" s="26">
        <v>0.29789587610820362</v>
      </c>
      <c r="Q2" s="26">
        <v>-1.8112477282239532</v>
      </c>
      <c r="R2">
        <v>-1.8112477282239532</v>
      </c>
      <c r="S2" s="22">
        <v>-1.8112477282239532</v>
      </c>
      <c r="T2">
        <v>-1.1835393423693348</v>
      </c>
      <c r="U2">
        <v>-5.0887973594634761E-2</v>
      </c>
      <c r="V2">
        <v>0.5873252673633591</v>
      </c>
      <c r="W2">
        <v>-9.5943136201381465E-2</v>
      </c>
      <c r="X2">
        <v>-0.56609143239995507</v>
      </c>
      <c r="Y2">
        <v>0.34010542535453514</v>
      </c>
      <c r="Z2">
        <v>-0.27961652474914361</v>
      </c>
      <c r="AA2">
        <v>-0.81570551131651359</v>
      </c>
      <c r="AB2">
        <v>-5.0887973594634761E-2</v>
      </c>
    </row>
    <row r="3" spans="1:28" x14ac:dyDescent="0.25">
      <c r="A3" s="12" t="s">
        <v>2266</v>
      </c>
      <c r="B3" s="12" t="s">
        <v>2267</v>
      </c>
      <c r="C3" s="44" t="s">
        <v>2268</v>
      </c>
      <c r="D3" s="44" t="s">
        <v>2269</v>
      </c>
      <c r="E3" s="44" t="s">
        <v>468</v>
      </c>
      <c r="F3" s="12"/>
      <c r="G3">
        <v>-0.7484584962291263</v>
      </c>
      <c r="H3">
        <v>0.67880211510079869</v>
      </c>
      <c r="I3">
        <v>2.1035282120084138</v>
      </c>
      <c r="J3">
        <v>-0.72910212501737648</v>
      </c>
      <c r="K3">
        <v>1.7358533688218667</v>
      </c>
      <c r="L3">
        <v>-0.28117097904878929</v>
      </c>
      <c r="M3">
        <v>0.22925348096325512</v>
      </c>
      <c r="N3">
        <v>2.2069872440103202</v>
      </c>
      <c r="O3">
        <v>1.0294289761412156</v>
      </c>
      <c r="P3" s="26">
        <v>2.1824990902270667</v>
      </c>
      <c r="Q3" s="26">
        <v>-0.19903332983377123</v>
      </c>
      <c r="R3">
        <v>0.36601854927260946</v>
      </c>
      <c r="S3" s="22">
        <v>-0.76819818672867157</v>
      </c>
      <c r="T3">
        <v>-0.76819818672867157</v>
      </c>
      <c r="U3">
        <v>-0.7195630876722755</v>
      </c>
      <c r="V3">
        <v>-0.28117097904878929</v>
      </c>
      <c r="W3">
        <v>-0.33133611953471154</v>
      </c>
      <c r="X3">
        <v>0.36281847655440208</v>
      </c>
      <c r="Y3">
        <v>0.47200222966110011</v>
      </c>
      <c r="Z3">
        <v>-0.76819818672867157</v>
      </c>
      <c r="AA3">
        <v>-0.66416984886131303</v>
      </c>
      <c r="AB3">
        <v>-0.76819818672867157</v>
      </c>
    </row>
    <row r="4" spans="1:28" x14ac:dyDescent="0.25">
      <c r="A4" s="12" t="s">
        <v>2270</v>
      </c>
      <c r="B4" s="12" t="s">
        <v>2271</v>
      </c>
      <c r="C4" s="44" t="s">
        <v>2272</v>
      </c>
      <c r="D4" s="44" t="s">
        <v>2273</v>
      </c>
      <c r="E4" s="44" t="s">
        <v>2274</v>
      </c>
      <c r="F4" s="12"/>
      <c r="G4">
        <v>-4.7327783800072055E-2</v>
      </c>
      <c r="H4">
        <v>-1.2946296305972416</v>
      </c>
      <c r="I4">
        <v>1.9501338556236834</v>
      </c>
      <c r="J4">
        <v>-0.61939551786607805</v>
      </c>
      <c r="K4">
        <v>-0.53499461962898465</v>
      </c>
      <c r="L4">
        <v>-0.86326678588943817</v>
      </c>
      <c r="M4">
        <v>-0.28264498780420061</v>
      </c>
      <c r="N4">
        <v>5.827326125575643E-2</v>
      </c>
      <c r="O4">
        <v>-1.1404428942774498</v>
      </c>
      <c r="P4" s="26">
        <v>-0.45395945141513466</v>
      </c>
      <c r="Q4" s="26">
        <v>-0.74530159553760644</v>
      </c>
      <c r="R4">
        <v>-1.8168659512212504</v>
      </c>
      <c r="S4" s="22">
        <v>-2.3630717338916134</v>
      </c>
      <c r="T4">
        <v>-0.38241288973782939</v>
      </c>
      <c r="U4">
        <v>-0.11342671161104712</v>
      </c>
      <c r="V4">
        <v>-0.40813934575773175</v>
      </c>
      <c r="W4">
        <v>0.31869439425095802</v>
      </c>
      <c r="X4">
        <v>0.55756926684510333</v>
      </c>
      <c r="Y4">
        <v>0.46283206254812531</v>
      </c>
      <c r="Z4">
        <v>0.55756926684510333</v>
      </c>
      <c r="AA4">
        <v>0.35013488913580526</v>
      </c>
      <c r="AB4">
        <v>0.62874878296500647</v>
      </c>
    </row>
    <row r="5" spans="1:28" x14ac:dyDescent="0.25">
      <c r="A5" s="12" t="s">
        <v>2275</v>
      </c>
      <c r="B5" s="12" t="s">
        <v>2276</v>
      </c>
      <c r="C5" s="44" t="s">
        <v>2277</v>
      </c>
      <c r="D5" s="44" t="s">
        <v>2278</v>
      </c>
      <c r="E5" s="44" t="s">
        <v>2279</v>
      </c>
      <c r="F5" s="12"/>
      <c r="G5">
        <v>-0.59793703007020316</v>
      </c>
      <c r="H5">
        <v>1.0860074773391439</v>
      </c>
      <c r="I5">
        <v>-0.54949893152676599</v>
      </c>
      <c r="J5">
        <v>-0.52562478597951756</v>
      </c>
      <c r="K5">
        <v>1.1233222857173015</v>
      </c>
      <c r="L5">
        <v>1.0481315230308084</v>
      </c>
      <c r="M5">
        <v>-1.1569098197502563E-2</v>
      </c>
      <c r="N5">
        <v>-0.50197481412270117</v>
      </c>
      <c r="O5">
        <v>2.7619594637833171</v>
      </c>
      <c r="P5" s="26">
        <v>0.54270154058736464</v>
      </c>
      <c r="Q5" s="26">
        <v>-0.23425008564960947</v>
      </c>
      <c r="R5">
        <v>-0.6723868886486366</v>
      </c>
      <c r="S5" s="22">
        <v>-0.6723868886486366</v>
      </c>
      <c r="T5">
        <v>-0.6723868886486366</v>
      </c>
      <c r="U5">
        <v>-0.6723868886486366</v>
      </c>
      <c r="V5">
        <v>-0.64732495553059555</v>
      </c>
      <c r="W5">
        <v>2.0778441470241633</v>
      </c>
      <c r="X5">
        <v>1.4363913794054595</v>
      </c>
      <c r="Y5">
        <v>1.414489471855769</v>
      </c>
      <c r="Z5">
        <v>-0.6723868886486366</v>
      </c>
      <c r="AA5">
        <v>-0.6723868886486366</v>
      </c>
      <c r="AB5">
        <v>-0.6723868886486366</v>
      </c>
    </row>
    <row r="6" spans="1:28" s="27" customFormat="1" x14ac:dyDescent="0.25">
      <c r="A6" s="12" t="s">
        <v>2280</v>
      </c>
      <c r="B6" s="12" t="s">
        <v>2281</v>
      </c>
      <c r="C6" s="44" t="s">
        <v>2282</v>
      </c>
      <c r="D6" s="44" t="s">
        <v>2283</v>
      </c>
      <c r="E6" s="44" t="s">
        <v>2284</v>
      </c>
      <c r="F6" s="12"/>
      <c r="G6" s="27">
        <v>1.0168513072177743</v>
      </c>
      <c r="H6" s="27">
        <v>-0.47232842544438464</v>
      </c>
      <c r="I6" s="27">
        <v>0.96655031158938742</v>
      </c>
      <c r="J6" s="27">
        <v>1.0903512460457374</v>
      </c>
      <c r="K6" s="27">
        <v>-0.46300274232278654</v>
      </c>
      <c r="L6" s="27">
        <v>-0.46300274232278654</v>
      </c>
      <c r="M6" s="27">
        <v>0.67472113276340762</v>
      </c>
      <c r="N6" s="27">
        <v>0.71464585304011607</v>
      </c>
      <c r="O6" s="27">
        <v>-0.45371370245134879</v>
      </c>
      <c r="P6" s="28">
        <v>5.332622490312857E-2</v>
      </c>
      <c r="Q6" s="28">
        <v>-1.5116610278091838</v>
      </c>
      <c r="R6" s="27">
        <v>-1.9224616039559272</v>
      </c>
      <c r="S6" s="29">
        <v>-1.8046550017881744</v>
      </c>
      <c r="T6" s="27">
        <v>-1.0045293084336626</v>
      </c>
      <c r="U6" s="27">
        <v>-0.42606359069284067</v>
      </c>
      <c r="V6" s="27">
        <v>-0.72868558219968471</v>
      </c>
      <c r="W6" s="27">
        <v>-0.48169104206084329</v>
      </c>
      <c r="X6" s="27">
        <v>-0.42606359069284067</v>
      </c>
      <c r="Y6" s="27">
        <v>-0.29246547020600011</v>
      </c>
      <c r="Z6" s="27">
        <v>0.27456080266541327</v>
      </c>
      <c r="AA6" s="27">
        <v>-0.81350392103267033</v>
      </c>
      <c r="AB6" s="27">
        <v>-0.71829410346523448</v>
      </c>
    </row>
    <row r="7" spans="1:28" x14ac:dyDescent="0.25">
      <c r="A7" s="12" t="s">
        <v>2285</v>
      </c>
      <c r="B7" s="12" t="s">
        <v>2286</v>
      </c>
      <c r="C7" s="44" t="s">
        <v>2287</v>
      </c>
      <c r="D7" s="44" t="s">
        <v>2288</v>
      </c>
      <c r="E7" s="44" t="s">
        <v>2289</v>
      </c>
      <c r="F7" s="12"/>
      <c r="G7">
        <v>0.82594331115708508</v>
      </c>
      <c r="H7">
        <v>-0.96280315547011963</v>
      </c>
      <c r="I7">
        <v>-0.96650593131181539</v>
      </c>
      <c r="J7">
        <v>-0.76305321687058991</v>
      </c>
      <c r="K7">
        <v>-1.0967186147442982</v>
      </c>
      <c r="L7">
        <v>-1.0554446417454553</v>
      </c>
      <c r="M7">
        <v>-1.0254637983163726</v>
      </c>
      <c r="N7">
        <v>-1.0050597004160844</v>
      </c>
      <c r="O7">
        <v>-1.1312494352216476</v>
      </c>
      <c r="P7" s="26">
        <v>-1.1015134672075644</v>
      </c>
      <c r="Q7" s="26">
        <v>-0.97399149656624584</v>
      </c>
      <c r="R7">
        <v>-2.5343211758092738E-3</v>
      </c>
      <c r="S7" s="22">
        <v>-0.85639802973312951</v>
      </c>
      <c r="T7">
        <v>2.1442844657893874</v>
      </c>
      <c r="U7">
        <v>1.4275655517109749</v>
      </c>
      <c r="V7">
        <v>0.89973363824788055</v>
      </c>
      <c r="W7">
        <v>-0.33755904914732848</v>
      </c>
      <c r="X7">
        <v>-0.56141269221546453</v>
      </c>
      <c r="Y7">
        <v>-0.53319511363257988</v>
      </c>
      <c r="Z7">
        <v>0.63801200035738626</v>
      </c>
      <c r="AA7">
        <v>0.65342758183748351</v>
      </c>
      <c r="AB7">
        <v>1.5715965946364399</v>
      </c>
    </row>
    <row r="8" spans="1:28" x14ac:dyDescent="0.25">
      <c r="A8" s="12" t="s">
        <v>2290</v>
      </c>
      <c r="B8" s="12" t="s">
        <v>2291</v>
      </c>
      <c r="C8" s="44" t="s">
        <v>2292</v>
      </c>
      <c r="D8" s="44" t="s">
        <v>2293</v>
      </c>
      <c r="E8" s="44" t="s">
        <v>2294</v>
      </c>
      <c r="F8" s="12"/>
      <c r="G8">
        <v>-1.1965689857825978</v>
      </c>
      <c r="H8">
        <v>-1.2436090825356527</v>
      </c>
      <c r="I8">
        <v>1.4923462162114307</v>
      </c>
      <c r="J8">
        <v>0.45348257175683532</v>
      </c>
      <c r="K8">
        <v>0.14795407704096117</v>
      </c>
      <c r="L8">
        <v>-0.88374823842681272</v>
      </c>
      <c r="M8">
        <v>0.70620789736583101</v>
      </c>
      <c r="N8">
        <v>2.0747639867091858</v>
      </c>
      <c r="O8">
        <v>-1.1965689857825978</v>
      </c>
      <c r="P8" s="26">
        <v>0.29082607364577839</v>
      </c>
      <c r="Q8" s="26">
        <v>1.0338515840695652</v>
      </c>
      <c r="R8">
        <v>1.4143669063189148</v>
      </c>
      <c r="S8" s="22">
        <v>-1.1002846633803263</v>
      </c>
      <c r="T8">
        <v>-1.7831658600209841</v>
      </c>
      <c r="U8">
        <v>-1.1393471919457223</v>
      </c>
      <c r="V8">
        <v>-1.0086064543705964</v>
      </c>
      <c r="W8">
        <v>-0.75265511777461991</v>
      </c>
      <c r="X8">
        <v>-0.40011407605728899</v>
      </c>
      <c r="Y8">
        <v>-0.65606541265326535</v>
      </c>
      <c r="Z8">
        <v>0.31869263755085192</v>
      </c>
      <c r="AA8">
        <v>0.377076473097952</v>
      </c>
      <c r="AB8">
        <v>-0.48235864804876355</v>
      </c>
    </row>
    <row r="9" spans="1:28" x14ac:dyDescent="0.25">
      <c r="A9" s="12" t="s">
        <v>2295</v>
      </c>
      <c r="B9" s="12" t="s">
        <v>2296</v>
      </c>
      <c r="C9" s="44" t="s">
        <v>2297</v>
      </c>
      <c r="D9" s="44" t="s">
        <v>2298</v>
      </c>
      <c r="E9" s="44" t="s">
        <v>2299</v>
      </c>
      <c r="F9" s="12"/>
      <c r="G9">
        <v>-0.14010720641099186</v>
      </c>
      <c r="H9">
        <v>-1.3553481002125014</v>
      </c>
      <c r="I9">
        <v>0.21651615012749278</v>
      </c>
      <c r="J9">
        <v>-1.068249594555476</v>
      </c>
      <c r="K9">
        <v>-1.0106579318544524</v>
      </c>
      <c r="L9">
        <v>-1.5267881235458511</v>
      </c>
      <c r="M9">
        <v>-0.43170789320163033</v>
      </c>
      <c r="N9">
        <v>0.10005441265500166</v>
      </c>
      <c r="O9">
        <v>-1.5693912389451563</v>
      </c>
      <c r="P9" s="26">
        <v>-0.76691065698094107</v>
      </c>
      <c r="Q9" s="26">
        <v>-1.1798878401804584</v>
      </c>
      <c r="R9">
        <v>-0.51819338312263352</v>
      </c>
      <c r="S9" s="22">
        <v>0.28070154303406386</v>
      </c>
      <c r="T9">
        <v>-0.49309345996216003</v>
      </c>
      <c r="U9">
        <v>-0.16634351047798887</v>
      </c>
      <c r="V9">
        <v>0.95206083817290832</v>
      </c>
      <c r="W9">
        <v>0.43841107649945316</v>
      </c>
      <c r="X9">
        <v>0.72373033597104464</v>
      </c>
      <c r="Y9">
        <v>0.984726982844501</v>
      </c>
      <c r="Z9">
        <v>2.9594557151515859E-2</v>
      </c>
      <c r="AA9">
        <v>0.29329147291506408</v>
      </c>
      <c r="AB9">
        <v>0.10926151970071436</v>
      </c>
    </row>
    <row r="10" spans="1:28" x14ac:dyDescent="0.25">
      <c r="A10" s="12" t="s">
        <v>2300</v>
      </c>
      <c r="B10" s="12" t="s">
        <v>1136</v>
      </c>
      <c r="C10" s="44" t="s">
        <v>2301</v>
      </c>
      <c r="D10" s="44" t="s">
        <v>2302</v>
      </c>
      <c r="E10" s="44" t="s">
        <v>779</v>
      </c>
      <c r="F10" s="12"/>
      <c r="G10">
        <v>0.49982158375464558</v>
      </c>
      <c r="H10">
        <v>-0.92314663357922655</v>
      </c>
      <c r="I10">
        <v>1.0376010713723487</v>
      </c>
      <c r="J10">
        <v>6.2922454640876535E-2</v>
      </c>
      <c r="K10">
        <v>-0.62185871741118048</v>
      </c>
      <c r="L10">
        <v>-1.0154832586003713</v>
      </c>
      <c r="M10">
        <v>-0.36562116402675654</v>
      </c>
      <c r="N10">
        <v>-7.8119904584528277E-2</v>
      </c>
      <c r="O10">
        <v>-0.74219858125834137</v>
      </c>
      <c r="P10" s="26">
        <v>-0.37008062377439072</v>
      </c>
      <c r="Q10" s="26">
        <v>-2.2681142005059769</v>
      </c>
      <c r="R10">
        <v>-1.784475874270804</v>
      </c>
      <c r="S10" s="22">
        <v>-2.0534003317350273</v>
      </c>
      <c r="T10">
        <v>-0.14993955802422868</v>
      </c>
      <c r="U10">
        <v>0.26764324908245363</v>
      </c>
      <c r="V10">
        <v>-0.80609857044368216</v>
      </c>
      <c r="W10">
        <v>0.16080796464624172</v>
      </c>
      <c r="X10">
        <v>0.22579638314735712</v>
      </c>
      <c r="Y10">
        <v>0.41111508650813539</v>
      </c>
      <c r="Z10">
        <v>0.75607383341740897</v>
      </c>
      <c r="AA10">
        <v>0.65863997204217628</v>
      </c>
      <c r="AB10">
        <v>0.59325636825159433</v>
      </c>
    </row>
    <row r="11" spans="1:28" x14ac:dyDescent="0.25">
      <c r="A11" s="12" t="s">
        <v>2303</v>
      </c>
      <c r="B11" s="12" t="s">
        <v>1136</v>
      </c>
      <c r="C11" s="44" t="s">
        <v>2304</v>
      </c>
      <c r="D11" s="44" t="s">
        <v>2305</v>
      </c>
      <c r="E11" s="44" t="s">
        <v>779</v>
      </c>
      <c r="F11" s="12"/>
      <c r="G11">
        <v>0.84457230051219612</v>
      </c>
      <c r="H11">
        <v>-1.2315781244801052</v>
      </c>
      <c r="I11">
        <v>-0.38447931620600384</v>
      </c>
      <c r="J11">
        <v>1.043244792336693</v>
      </c>
      <c r="K11">
        <v>-0.38447931620600384</v>
      </c>
      <c r="L11">
        <v>-0.15083978359652844</v>
      </c>
      <c r="M11">
        <v>1.504846266715701</v>
      </c>
      <c r="N11">
        <v>-0.15083978359652844</v>
      </c>
      <c r="O11">
        <v>-0.30525269105091241</v>
      </c>
      <c r="P11" s="26">
        <v>-0.35791615162356144</v>
      </c>
      <c r="Q11" s="26">
        <v>0.65799644860512418</v>
      </c>
      <c r="R11">
        <v>-0.77371314612880993</v>
      </c>
      <c r="S11" s="22">
        <v>-0.49231790077351084</v>
      </c>
      <c r="T11">
        <v>-1.4961208505301846</v>
      </c>
      <c r="U11">
        <v>4.7181115107003506E-2</v>
      </c>
      <c r="V11">
        <v>-1.4961208505301846</v>
      </c>
      <c r="W11">
        <v>-1.0121369613907041</v>
      </c>
      <c r="X11">
        <v>-0.7447737085054501</v>
      </c>
      <c r="Y11">
        <v>-2.6065870806288548E-2</v>
      </c>
      <c r="Z11">
        <v>0.48544199438684871</v>
      </c>
      <c r="AA11">
        <v>0.26007179024757171</v>
      </c>
      <c r="AB11">
        <v>0.14303668422430407</v>
      </c>
    </row>
    <row r="12" spans="1:28" x14ac:dyDescent="0.25">
      <c r="A12" s="12" t="s">
        <v>2306</v>
      </c>
      <c r="B12" s="12" t="s">
        <v>2307</v>
      </c>
      <c r="C12" s="44" t="s">
        <v>2308</v>
      </c>
      <c r="D12" s="44" t="s">
        <v>2309</v>
      </c>
      <c r="E12" s="44" t="s">
        <v>2310</v>
      </c>
      <c r="F12" s="12"/>
      <c r="G12">
        <v>-0.65923590124499942</v>
      </c>
      <c r="H12">
        <v>-1.0931611907469618</v>
      </c>
      <c r="I12">
        <v>-0.82579551347839497</v>
      </c>
      <c r="J12">
        <v>-0.60559315510339595</v>
      </c>
      <c r="K12">
        <v>-0.79742494210539328</v>
      </c>
      <c r="L12">
        <v>-1.0931611907469618</v>
      </c>
      <c r="M12">
        <v>-0.82579551347839497</v>
      </c>
      <c r="N12">
        <v>-0.71379566169088948</v>
      </c>
      <c r="O12">
        <v>-1.0623235763192742</v>
      </c>
      <c r="P12" s="26">
        <v>-1.0317810632060325</v>
      </c>
      <c r="Q12" s="26">
        <v>-0.47530289071526155</v>
      </c>
      <c r="R12">
        <v>-1.1875030817865211</v>
      </c>
      <c r="S12" s="22">
        <v>-0.60559315510339595</v>
      </c>
      <c r="T12">
        <v>0.4683146042759897</v>
      </c>
      <c r="U12">
        <v>-0.22966877814790779</v>
      </c>
      <c r="V12">
        <v>-0.71379566169088948</v>
      </c>
      <c r="W12">
        <v>1.7624247220303739</v>
      </c>
      <c r="X12">
        <v>1.1499722822340073</v>
      </c>
      <c r="Y12">
        <v>1.2107678016106289</v>
      </c>
      <c r="Z12">
        <v>0.99271543877945245</v>
      </c>
      <c r="AA12">
        <v>2.1663709494337304</v>
      </c>
      <c r="AB12">
        <v>1.0087944061060099</v>
      </c>
    </row>
    <row r="13" spans="1:28" x14ac:dyDescent="0.25">
      <c r="A13" s="12" t="s">
        <v>2311</v>
      </c>
      <c r="B13" s="12" t="s">
        <v>2312</v>
      </c>
      <c r="C13" s="44" t="s">
        <v>2313</v>
      </c>
      <c r="D13" s="44" t="s">
        <v>2314</v>
      </c>
      <c r="E13" s="44" t="s">
        <v>2315</v>
      </c>
      <c r="F13" s="12"/>
      <c r="G13">
        <v>1.4177548869965346</v>
      </c>
      <c r="H13">
        <v>-1.1139982796446639</v>
      </c>
      <c r="I13">
        <v>0.53443884642560147</v>
      </c>
      <c r="J13">
        <v>3.6108427751095351E-2</v>
      </c>
      <c r="K13">
        <v>-1.0647552866944088</v>
      </c>
      <c r="L13">
        <v>-1.5868456581959047</v>
      </c>
      <c r="M13">
        <v>-0.44683529121581861</v>
      </c>
      <c r="N13">
        <v>0.10596416394679338</v>
      </c>
      <c r="O13">
        <v>-1.6517822812942409</v>
      </c>
      <c r="P13" s="26">
        <v>-1.1645407088485444</v>
      </c>
      <c r="Q13" s="26">
        <v>-0.22122813709599942</v>
      </c>
      <c r="R13">
        <v>0.15287541304791716</v>
      </c>
      <c r="S13" s="22">
        <v>-0.42582469374585863</v>
      </c>
      <c r="T13">
        <v>0.26778673411858017</v>
      </c>
      <c r="U13">
        <v>0.24829092275410528</v>
      </c>
      <c r="V13">
        <v>-0.77644551920474014</v>
      </c>
      <c r="W13">
        <v>0.71930035432547446</v>
      </c>
      <c r="X13">
        <v>0.35314255089598834</v>
      </c>
      <c r="Y13">
        <v>0.3853356940866251</v>
      </c>
      <c r="Z13">
        <v>1.6504431838596358</v>
      </c>
      <c r="AA13">
        <v>0.42147727443173627</v>
      </c>
      <c r="AB13">
        <v>-0.468078913001924</v>
      </c>
    </row>
    <row r="14" spans="1:28" x14ac:dyDescent="0.25">
      <c r="A14" s="12" t="s">
        <v>2316</v>
      </c>
      <c r="B14" s="12" t="s">
        <v>597</v>
      </c>
      <c r="C14" s="44" t="s">
        <v>2317</v>
      </c>
      <c r="D14" s="44" t="s">
        <v>2318</v>
      </c>
      <c r="E14" s="44" t="s">
        <v>598</v>
      </c>
      <c r="F14" s="12"/>
      <c r="G14">
        <v>-0.34379815273030184</v>
      </c>
      <c r="H14">
        <v>-0.30370096719905743</v>
      </c>
      <c r="I14">
        <v>-0.34379815273030184</v>
      </c>
      <c r="J14">
        <v>-0.30370096719905743</v>
      </c>
      <c r="K14">
        <v>-0.26475505752442463</v>
      </c>
      <c r="L14">
        <v>-0.29059436594882943</v>
      </c>
      <c r="M14">
        <v>-0.34379815273030184</v>
      </c>
      <c r="N14">
        <v>-0.34379815273030184</v>
      </c>
      <c r="O14">
        <v>-0.34379815273030184</v>
      </c>
      <c r="P14" s="26">
        <v>-0.34379815273030184</v>
      </c>
      <c r="Q14" s="26">
        <v>-0.34379815273030184</v>
      </c>
      <c r="R14">
        <v>-0.34379815273030184</v>
      </c>
      <c r="S14" s="22">
        <v>-0.34379815273030184</v>
      </c>
      <c r="T14">
        <v>-0.34379815273030184</v>
      </c>
      <c r="U14">
        <v>-0.34379815273030184</v>
      </c>
      <c r="V14">
        <v>-0.34379815273030184</v>
      </c>
      <c r="W14">
        <v>3.8275164766329652</v>
      </c>
      <c r="X14">
        <v>2.4391845421706257</v>
      </c>
      <c r="Y14">
        <v>1.9210410323139733</v>
      </c>
      <c r="Z14">
        <v>-0.20223142542163008</v>
      </c>
      <c r="AA14">
        <v>-0.29059436594882943</v>
      </c>
      <c r="AB14">
        <v>-0.34379815273030184</v>
      </c>
    </row>
    <row r="15" spans="1:28" x14ac:dyDescent="0.25">
      <c r="A15" s="12" t="s">
        <v>2319</v>
      </c>
      <c r="B15" s="12" t="s">
        <v>2320</v>
      </c>
      <c r="C15" s="44" t="s">
        <v>2321</v>
      </c>
      <c r="D15" s="44" t="s">
        <v>2322</v>
      </c>
      <c r="E15" s="44" t="s">
        <v>1742</v>
      </c>
      <c r="F15" s="12"/>
      <c r="G15">
        <v>0.63047431114132368</v>
      </c>
      <c r="H15">
        <v>-1.4959739023606373</v>
      </c>
      <c r="I15">
        <v>3.157078978537915</v>
      </c>
      <c r="J15">
        <v>-0.20790174780950069</v>
      </c>
      <c r="K15">
        <v>-0.9456731873260098</v>
      </c>
      <c r="L15">
        <v>-1.4959739023606373</v>
      </c>
      <c r="M15">
        <v>0.20586648413826938</v>
      </c>
      <c r="N15">
        <v>0.22169810942312029</v>
      </c>
      <c r="O15">
        <v>-0.68354894685398282</v>
      </c>
      <c r="P15" s="26">
        <v>-0.53255000772475281</v>
      </c>
      <c r="Q15" s="26">
        <v>-0.81091307179986338</v>
      </c>
      <c r="R15">
        <v>-1.4959739023606373</v>
      </c>
      <c r="S15" s="22">
        <v>-1.3193992561265024</v>
      </c>
      <c r="T15">
        <v>0.16406237109772445</v>
      </c>
      <c r="U15">
        <v>0.30191837237830965</v>
      </c>
      <c r="V15">
        <v>-0.20129355349668052</v>
      </c>
      <c r="W15">
        <v>0.85360119011947388</v>
      </c>
      <c r="X15">
        <v>0.54060021729239105</v>
      </c>
      <c r="Y15">
        <v>0.54943311490848801</v>
      </c>
      <c r="Z15">
        <v>1.0722028366230283</v>
      </c>
      <c r="AA15">
        <v>0.72424453376623554</v>
      </c>
      <c r="AB15">
        <v>-0.2305468399380298</v>
      </c>
    </row>
    <row r="16" spans="1:28" x14ac:dyDescent="0.25">
      <c r="A16" s="12" t="s">
        <v>2323</v>
      </c>
      <c r="B16" s="12" t="s">
        <v>2324</v>
      </c>
      <c r="C16" s="44" t="s">
        <v>2325</v>
      </c>
      <c r="D16" s="44" t="s">
        <v>2326</v>
      </c>
      <c r="E16" s="44" t="s">
        <v>2327</v>
      </c>
      <c r="F16" s="12"/>
      <c r="G16">
        <v>0.87996022094579485</v>
      </c>
      <c r="H16">
        <v>-1.2773789276706851</v>
      </c>
      <c r="I16">
        <v>-0.53538719014531355</v>
      </c>
      <c r="J16">
        <v>0.38163876576809574</v>
      </c>
      <c r="K16">
        <v>-1.15767728605604</v>
      </c>
      <c r="L16">
        <v>-0.73054797227940582</v>
      </c>
      <c r="M16">
        <v>-0.65627643348284481</v>
      </c>
      <c r="N16">
        <v>-1.3920134025276509</v>
      </c>
      <c r="O16">
        <v>-1.8643291572229073</v>
      </c>
      <c r="P16" s="26">
        <v>-1.0387702824325118</v>
      </c>
      <c r="Q16" s="26">
        <v>1.2414850731286076</v>
      </c>
      <c r="R16">
        <v>0.85752931796739362</v>
      </c>
      <c r="S16" s="22">
        <v>0.71403699934187859</v>
      </c>
      <c r="T16">
        <v>0.14351618431766411</v>
      </c>
      <c r="U16">
        <v>-0.29490394724050112</v>
      </c>
      <c r="V16">
        <v>-1.1184034238325291</v>
      </c>
      <c r="W16">
        <v>1.2622523266473873</v>
      </c>
      <c r="X16">
        <v>0.5270880782667281</v>
      </c>
      <c r="Y16">
        <v>0.76182616686609728</v>
      </c>
      <c r="Z16">
        <v>1.52451584734445</v>
      </c>
      <c r="AA16">
        <v>0.62682489389448004</v>
      </c>
      <c r="AB16">
        <v>-0.26077924125676433</v>
      </c>
    </row>
    <row r="17" spans="1:28" x14ac:dyDescent="0.25">
      <c r="A17" s="12" t="s">
        <v>2328</v>
      </c>
      <c r="B17" s="12" t="s">
        <v>2329</v>
      </c>
      <c r="C17" s="14" t="s">
        <v>2330</v>
      </c>
      <c r="D17" s="14" t="s">
        <v>2331</v>
      </c>
      <c r="E17" s="14" t="s">
        <v>2332</v>
      </c>
      <c r="F17" s="12"/>
      <c r="G17">
        <v>0.91867733791211659</v>
      </c>
      <c r="H17">
        <v>-1.0686356005942017</v>
      </c>
      <c r="I17">
        <v>-0.44364836942667485</v>
      </c>
      <c r="J17">
        <v>0.62410466831306743</v>
      </c>
      <c r="K17">
        <v>-1.085101545072594</v>
      </c>
      <c r="L17">
        <v>-1.5004452867266409</v>
      </c>
      <c r="M17">
        <v>0.7736927184140473</v>
      </c>
      <c r="N17">
        <v>0.18278647800015518</v>
      </c>
      <c r="O17">
        <v>-1.1128737837762754</v>
      </c>
      <c r="P17" s="26">
        <v>-0.90403155716665373</v>
      </c>
      <c r="Q17" s="26">
        <v>-1.3738329065229118</v>
      </c>
      <c r="R17">
        <v>-0.80662593650974479</v>
      </c>
      <c r="S17" s="22">
        <v>0.79682582958707748</v>
      </c>
      <c r="T17">
        <v>-1.0015584854570461</v>
      </c>
      <c r="U17">
        <v>-0.64323082510518392</v>
      </c>
      <c r="V17">
        <v>-1.276583799408461</v>
      </c>
      <c r="W17">
        <v>0.19941228814685097</v>
      </c>
      <c r="X17">
        <v>0.61089285532970627</v>
      </c>
      <c r="Y17">
        <v>0.83148404680776433</v>
      </c>
      <c r="Z17">
        <v>1.6501691726122758</v>
      </c>
      <c r="AA17">
        <v>1.0153311340580566</v>
      </c>
      <c r="AB17">
        <v>-0.62808665203509206</v>
      </c>
    </row>
    <row r="18" spans="1:28" x14ac:dyDescent="0.25">
      <c r="A18" s="12" t="s">
        <v>2333</v>
      </c>
      <c r="B18" s="12" t="s">
        <v>2334</v>
      </c>
      <c r="C18" s="14" t="s">
        <v>2335</v>
      </c>
      <c r="D18" s="14" t="s">
        <v>2336</v>
      </c>
      <c r="E18" s="14" t="s">
        <v>2337</v>
      </c>
      <c r="F18" s="12"/>
      <c r="G18">
        <v>0.58130776689878816</v>
      </c>
      <c r="H18">
        <v>-1.5501791090546855</v>
      </c>
      <c r="I18">
        <v>3.1352676721278279</v>
      </c>
      <c r="J18">
        <v>-1.245932177339564E-2</v>
      </c>
      <c r="K18">
        <v>-1.0028671576362262</v>
      </c>
      <c r="L18">
        <v>-1.2276901492027397</v>
      </c>
      <c r="M18">
        <v>-0.28954072851750756</v>
      </c>
      <c r="N18">
        <v>-0.510799774133746</v>
      </c>
      <c r="O18">
        <v>-1.0239718406570175</v>
      </c>
      <c r="P18" s="26">
        <v>-1.1266061799862235</v>
      </c>
      <c r="Q18" s="26">
        <v>-0.510799774133746</v>
      </c>
      <c r="R18">
        <v>-0.41667981827755135</v>
      </c>
      <c r="S18" s="22">
        <v>-0.42088550115271112</v>
      </c>
      <c r="T18">
        <v>-0.3298837197968158</v>
      </c>
      <c r="U18">
        <v>-0.22625578166079618</v>
      </c>
      <c r="V18">
        <v>-0.95599364660936237</v>
      </c>
      <c r="W18">
        <v>0.74011128604259491</v>
      </c>
      <c r="X18">
        <v>0.23812192646424121</v>
      </c>
      <c r="Y18">
        <v>0.47880616910751694</v>
      </c>
      <c r="Z18">
        <v>1.1030725482027641</v>
      </c>
      <c r="AA18">
        <v>-0.28554035747384626</v>
      </c>
      <c r="AB18">
        <v>-0.67249608903479396</v>
      </c>
    </row>
    <row r="19" spans="1:28" x14ac:dyDescent="0.25">
      <c r="A19" s="12" t="s">
        <v>2338</v>
      </c>
      <c r="B19" s="12" t="s">
        <v>2339</v>
      </c>
      <c r="C19" s="14" t="s">
        <v>2340</v>
      </c>
      <c r="D19" s="14" t="s">
        <v>2341</v>
      </c>
      <c r="E19" s="14" t="s">
        <v>595</v>
      </c>
      <c r="F19" s="12"/>
      <c r="G19">
        <v>-3.4907348734590664E-2</v>
      </c>
      <c r="H19">
        <v>-1.3327843333266336</v>
      </c>
      <c r="I19">
        <v>2.5606854578711187</v>
      </c>
      <c r="J19">
        <v>-0.61731728345420545</v>
      </c>
      <c r="K19">
        <v>-1.3594977499742524</v>
      </c>
      <c r="L19">
        <v>-1.4549732539776832</v>
      </c>
      <c r="M19">
        <v>-0.48517367963232272</v>
      </c>
      <c r="N19">
        <v>-2.6405906224069908E-2</v>
      </c>
      <c r="O19">
        <v>-1.1774546012359812</v>
      </c>
      <c r="P19" s="26">
        <v>-0.5862859916198514</v>
      </c>
      <c r="Q19" s="26">
        <v>-0.39708064839271906</v>
      </c>
      <c r="R19">
        <v>-0.70172151179456954</v>
      </c>
      <c r="S19" s="22">
        <v>-0.72321048011390565</v>
      </c>
      <c r="T19">
        <v>-0.53529095805643223</v>
      </c>
      <c r="U19">
        <v>0.16257455298901949</v>
      </c>
      <c r="V19">
        <v>0.74470533119709603</v>
      </c>
      <c r="W19">
        <v>0.18634400736569792</v>
      </c>
      <c r="X19">
        <v>-0.41642784244014769</v>
      </c>
      <c r="Y19">
        <v>-0.10382753651460645</v>
      </c>
      <c r="Z19">
        <v>-0.20133790247272759</v>
      </c>
      <c r="AA19">
        <v>-0.42614986145999978</v>
      </c>
      <c r="AB19">
        <v>0.32502459757495045</v>
      </c>
    </row>
    <row r="20" spans="1:28" x14ac:dyDescent="0.25">
      <c r="A20" s="12" t="s">
        <v>2342</v>
      </c>
      <c r="B20" s="12" t="s">
        <v>2343</v>
      </c>
      <c r="C20" s="14" t="s">
        <v>2344</v>
      </c>
      <c r="D20" s="14" t="s">
        <v>2345</v>
      </c>
      <c r="E20" s="14" t="s">
        <v>2346</v>
      </c>
      <c r="F20" s="12"/>
      <c r="G20">
        <v>0.92249152460325501</v>
      </c>
      <c r="H20">
        <v>-1.3109975740673929</v>
      </c>
      <c r="I20">
        <v>0.58180034188952856</v>
      </c>
      <c r="J20">
        <v>1.2952187802254063</v>
      </c>
      <c r="K20">
        <v>-0.17388798925564405</v>
      </c>
      <c r="L20">
        <v>-0.47472972562494159</v>
      </c>
      <c r="M20">
        <v>6.2122635700021876E-2</v>
      </c>
      <c r="N20">
        <v>1.0220633795710088</v>
      </c>
      <c r="O20">
        <v>-1.293977911196035</v>
      </c>
      <c r="P20" s="26">
        <v>-0.14495597391516887</v>
      </c>
      <c r="Q20" s="26">
        <v>0.98085632193628758</v>
      </c>
      <c r="R20">
        <v>0.81392956043084297</v>
      </c>
      <c r="S20" s="22">
        <v>1.23329481103495</v>
      </c>
      <c r="T20">
        <v>-0.63094525388192113</v>
      </c>
      <c r="U20">
        <v>-1.2996384639760745</v>
      </c>
      <c r="V20">
        <v>-1.7242633911875758</v>
      </c>
      <c r="W20">
        <v>1.3316608921163038</v>
      </c>
      <c r="X20">
        <v>0.70309320703911549</v>
      </c>
      <c r="Y20">
        <v>1.1047226864142918</v>
      </c>
      <c r="Z20">
        <v>0.425862754353939</v>
      </c>
      <c r="AA20">
        <v>-7.4036366050228758E-2</v>
      </c>
      <c r="AB20">
        <v>-0.66602362708000518</v>
      </c>
    </row>
    <row r="21" spans="1:28" x14ac:dyDescent="0.25">
      <c r="A21" s="12" t="s">
        <v>2347</v>
      </c>
      <c r="B21" s="12" t="s">
        <v>27</v>
      </c>
      <c r="C21" s="14" t="s">
        <v>2348</v>
      </c>
      <c r="D21" s="14" t="s">
        <v>2349</v>
      </c>
      <c r="E21" s="14" t="s">
        <v>2350</v>
      </c>
      <c r="F21" s="12"/>
      <c r="G21">
        <v>0.95585624401754465</v>
      </c>
      <c r="H21">
        <v>-0.87419620907193851</v>
      </c>
      <c r="I21">
        <v>1.1619513527983287</v>
      </c>
      <c r="J21">
        <v>0.23521052804270187</v>
      </c>
      <c r="K21">
        <v>0.2301884237978824</v>
      </c>
      <c r="L21">
        <v>-0.52642521364311023</v>
      </c>
      <c r="M21">
        <v>0.64477860758160532</v>
      </c>
      <c r="N21">
        <v>0.92725264138106267</v>
      </c>
      <c r="O21">
        <v>-0.47403756625412691</v>
      </c>
      <c r="P21" s="26">
        <v>-5.6315047391017933E-2</v>
      </c>
      <c r="Q21" s="26">
        <v>-2.1920685724488242</v>
      </c>
      <c r="R21">
        <v>-2.278507119171004</v>
      </c>
      <c r="S21" s="22">
        <v>-1.7284462280518831</v>
      </c>
      <c r="T21">
        <v>0.61170967780468166</v>
      </c>
      <c r="U21">
        <v>0.35574701322701213</v>
      </c>
      <c r="V21">
        <v>0.23521052804270187</v>
      </c>
      <c r="W21">
        <v>0.48474606623978145</v>
      </c>
      <c r="X21">
        <v>0.60184765976373611</v>
      </c>
      <c r="Y21">
        <v>0.61563697471856738</v>
      </c>
      <c r="Z21">
        <v>0.85334429793840449</v>
      </c>
      <c r="AA21">
        <v>0.38105194966787187</v>
      </c>
      <c r="AB21">
        <v>0.51433830178770445</v>
      </c>
    </row>
    <row r="22" spans="1:28" x14ac:dyDescent="0.25">
      <c r="A22" s="12" t="s">
        <v>2351</v>
      </c>
      <c r="B22" s="12" t="s">
        <v>2352</v>
      </c>
      <c r="C22" s="14" t="s">
        <v>2353</v>
      </c>
      <c r="D22" s="14" t="s">
        <v>2354</v>
      </c>
      <c r="E22" s="14" t="s">
        <v>2355</v>
      </c>
      <c r="F22" s="12"/>
      <c r="G22">
        <v>-7.4571083835067289E-2</v>
      </c>
      <c r="H22">
        <v>-0.5660571667350347</v>
      </c>
      <c r="I22">
        <v>-0.72396051759607738</v>
      </c>
      <c r="J22">
        <v>-0.72396051759607738</v>
      </c>
      <c r="K22">
        <v>-0.72396051759607738</v>
      </c>
      <c r="L22">
        <v>-0.68068285440216014</v>
      </c>
      <c r="M22">
        <v>-0.72396051759607738</v>
      </c>
      <c r="N22">
        <v>-0.68668897526778672</v>
      </c>
      <c r="O22">
        <v>-0.72396051759607738</v>
      </c>
      <c r="P22" s="26">
        <v>-0.72396051759607738</v>
      </c>
      <c r="Q22" s="26">
        <v>-0.72396051759607738</v>
      </c>
      <c r="R22">
        <v>-0.72396051759607738</v>
      </c>
      <c r="S22" s="22">
        <v>-0.72396051759607738</v>
      </c>
      <c r="T22">
        <v>1.1437648091989523</v>
      </c>
      <c r="U22">
        <v>0.86550299495798544</v>
      </c>
      <c r="V22">
        <v>0.98566822396629761</v>
      </c>
      <c r="W22">
        <v>-0.72396051759607738</v>
      </c>
      <c r="X22">
        <v>-0.72396051759607738</v>
      </c>
      <c r="Y22">
        <v>-0.72396051759607738</v>
      </c>
      <c r="Z22">
        <v>-1.9107661912084014E-2</v>
      </c>
      <c r="AA22">
        <v>0.10069350061590698</v>
      </c>
      <c r="AB22">
        <v>0.89161466833016745</v>
      </c>
    </row>
    <row r="23" spans="1:28" x14ac:dyDescent="0.25">
      <c r="A23" s="12" t="s">
        <v>2356</v>
      </c>
      <c r="B23" s="12" t="s">
        <v>2357</v>
      </c>
      <c r="C23" s="14" t="s">
        <v>2358</v>
      </c>
      <c r="D23" s="14" t="s">
        <v>2359</v>
      </c>
      <c r="E23" s="14" t="s">
        <v>590</v>
      </c>
      <c r="F23" s="12"/>
      <c r="G23">
        <v>0.89189657902406994</v>
      </c>
      <c r="H23">
        <v>-1.3211482513950037</v>
      </c>
      <c r="I23">
        <v>2.1593518819848367</v>
      </c>
      <c r="J23">
        <v>-0.57154499118566526</v>
      </c>
      <c r="K23">
        <v>-0.71355999201420783</v>
      </c>
      <c r="L23">
        <v>-1.0211773605998822</v>
      </c>
      <c r="M23">
        <v>-0.50314655286292742</v>
      </c>
      <c r="N23">
        <v>-0.35509004222076357</v>
      </c>
      <c r="O23">
        <v>-1.1036596876213105</v>
      </c>
      <c r="P23" s="26">
        <v>-0.82499970018669178</v>
      </c>
      <c r="Q23" s="26">
        <v>-1.1886418560781857</v>
      </c>
      <c r="R23">
        <v>-0.98082850700145874</v>
      </c>
      <c r="S23" s="22">
        <v>-1.4365635925229008</v>
      </c>
      <c r="T23">
        <v>0.44761828654805746</v>
      </c>
      <c r="U23">
        <v>0.71160255722723709</v>
      </c>
      <c r="V23">
        <v>-0.27609335510680411</v>
      </c>
      <c r="W23">
        <v>0.57697525147690421</v>
      </c>
      <c r="X23">
        <v>0.44761828654805746</v>
      </c>
      <c r="Y23">
        <v>0.44761828654805746</v>
      </c>
      <c r="Z23">
        <v>1.0223478647256352</v>
      </c>
      <c r="AA23">
        <v>7.4888747929121938E-2</v>
      </c>
      <c r="AB23">
        <v>0.55389531094655875</v>
      </c>
    </row>
    <row r="24" spans="1:28" x14ac:dyDescent="0.25">
      <c r="A24" s="12" t="s">
        <v>2360</v>
      </c>
      <c r="B24" s="12" t="s">
        <v>2361</v>
      </c>
      <c r="C24" s="14" t="s">
        <v>2362</v>
      </c>
      <c r="D24" s="14" t="s">
        <v>2363</v>
      </c>
      <c r="E24" s="14" t="s">
        <v>2364</v>
      </c>
      <c r="F24" s="12"/>
      <c r="G24">
        <v>0.46226107412358758</v>
      </c>
      <c r="H24">
        <v>-0.75345186218745219</v>
      </c>
      <c r="I24">
        <v>-0.2775396591023242</v>
      </c>
      <c r="J24">
        <v>-1.0407627051146342</v>
      </c>
      <c r="K24">
        <v>-1.2033828556511736</v>
      </c>
      <c r="L24">
        <v>-1.3990601664831281</v>
      </c>
      <c r="M24">
        <v>-0.87847151394251677</v>
      </c>
      <c r="N24">
        <v>-1.2033828556511736</v>
      </c>
      <c r="O24">
        <v>-0.75345186218745219</v>
      </c>
      <c r="P24" s="26">
        <v>-1.1575752670580575</v>
      </c>
      <c r="Q24" s="26">
        <v>0.51124584461232947</v>
      </c>
      <c r="R24">
        <v>1.3104841824342688</v>
      </c>
      <c r="S24" s="22">
        <v>1.9921894024154512</v>
      </c>
      <c r="T24">
        <v>-1.0549617893020791</v>
      </c>
      <c r="U24">
        <v>-0.6139260923495149</v>
      </c>
      <c r="V24">
        <v>6.3773170418156963E-3</v>
      </c>
      <c r="W24">
        <v>1.3942997710559275</v>
      </c>
      <c r="X24">
        <v>0.88177283204860102</v>
      </c>
      <c r="Y24">
        <v>0.90626411399924156</v>
      </c>
      <c r="Z24">
        <v>-0.35357454036864711</v>
      </c>
      <c r="AA24">
        <v>0.71672722126696997</v>
      </c>
      <c r="AB24">
        <v>-1.3314756582214893</v>
      </c>
    </row>
    <row r="25" spans="1:28" x14ac:dyDescent="0.25">
      <c r="A25" s="12" t="s">
        <v>2365</v>
      </c>
      <c r="B25" s="12" t="s">
        <v>2366</v>
      </c>
      <c r="C25" s="14" t="s">
        <v>2367</v>
      </c>
      <c r="D25" s="14" t="s">
        <v>2368</v>
      </c>
      <c r="E25" s="14" t="s">
        <v>2366</v>
      </c>
      <c r="F25" s="12"/>
      <c r="G25">
        <v>0.70505484148076747</v>
      </c>
      <c r="H25">
        <v>-1.6169512493026537</v>
      </c>
      <c r="I25">
        <v>1.9965091488286051</v>
      </c>
      <c r="J25">
        <v>-0.58809743708305506</v>
      </c>
      <c r="K25">
        <v>-0.70738841668226837</v>
      </c>
      <c r="L25">
        <v>-1.7269949834007827</v>
      </c>
      <c r="M25">
        <v>0.13219010375000906</v>
      </c>
      <c r="N25">
        <v>0.35490960150158712</v>
      </c>
      <c r="O25">
        <v>-0.60364553213215266</v>
      </c>
      <c r="P25" s="26">
        <v>-0.42483942451822693</v>
      </c>
      <c r="Q25" s="26">
        <v>-1.6656184785223687</v>
      </c>
      <c r="R25">
        <v>-1.6154015393056691</v>
      </c>
      <c r="S25" s="22">
        <v>-0.51393021072293199</v>
      </c>
      <c r="T25">
        <v>0.57918858378728455</v>
      </c>
      <c r="U25">
        <v>0.21693997996062889</v>
      </c>
      <c r="V25">
        <v>7.6787695518908114E-2</v>
      </c>
      <c r="W25">
        <v>1.0834000307524854</v>
      </c>
      <c r="X25">
        <v>0.61277821276944877</v>
      </c>
      <c r="Y25">
        <v>0.84940679462488733</v>
      </c>
      <c r="Z25">
        <v>1.2226392823716643</v>
      </c>
      <c r="AA25">
        <v>0.73332785205801776</v>
      </c>
      <c r="AB25">
        <v>0.11136171036602081</v>
      </c>
    </row>
    <row r="26" spans="1:28" x14ac:dyDescent="0.25">
      <c r="A26" s="12" t="s">
        <v>2369</v>
      </c>
      <c r="B26" s="12" t="s">
        <v>27</v>
      </c>
      <c r="C26" s="14" t="s">
        <v>2370</v>
      </c>
      <c r="D26" s="14" t="s">
        <v>2371</v>
      </c>
      <c r="E26" s="14" t="s">
        <v>2372</v>
      </c>
      <c r="F26" s="12"/>
      <c r="G26">
        <v>-3.5433864407857285E-2</v>
      </c>
      <c r="H26">
        <v>5.2710663477397012E-3</v>
      </c>
      <c r="I26">
        <v>0.2991930652516761</v>
      </c>
      <c r="J26">
        <v>1.530547094357338</v>
      </c>
      <c r="K26">
        <v>1.1303121639371383</v>
      </c>
      <c r="L26">
        <v>1.0973807003649152</v>
      </c>
      <c r="M26">
        <v>0.88943100563286759</v>
      </c>
      <c r="N26">
        <v>0.76396266297193938</v>
      </c>
      <c r="O26">
        <v>0.9649875944830395</v>
      </c>
      <c r="P26" s="26">
        <v>0.95302573744960728</v>
      </c>
      <c r="Q26" s="26">
        <v>1.6602332161343232</v>
      </c>
      <c r="R26">
        <v>1.0460871288608458</v>
      </c>
      <c r="S26" s="22">
        <v>0.45128805914185693</v>
      </c>
      <c r="T26">
        <v>-0.74496637794570508</v>
      </c>
      <c r="U26">
        <v>-0.93135485957628539</v>
      </c>
      <c r="V26">
        <v>-1.598530136246503</v>
      </c>
      <c r="W26">
        <v>0.28471026886256739</v>
      </c>
      <c r="X26">
        <v>-0.29948530711403892</v>
      </c>
      <c r="Y26">
        <v>-0.11298184538264494</v>
      </c>
      <c r="Z26">
        <v>0.21867958895062067</v>
      </c>
      <c r="AA26">
        <v>-0.32674923381452731</v>
      </c>
      <c r="AB26">
        <v>-0.97664635531107358</v>
      </c>
    </row>
    <row r="27" spans="1:28" x14ac:dyDescent="0.25">
      <c r="A27" s="12" t="s">
        <v>2373</v>
      </c>
      <c r="B27" s="12" t="s">
        <v>2374</v>
      </c>
      <c r="C27" s="14" t="s">
        <v>2375</v>
      </c>
      <c r="D27" s="14" t="s">
        <v>2376</v>
      </c>
      <c r="E27" s="14" t="s">
        <v>2377</v>
      </c>
      <c r="F27" s="12"/>
      <c r="G27">
        <v>0.79953751780220395</v>
      </c>
      <c r="H27">
        <v>-1.5696408026556203</v>
      </c>
      <c r="I27">
        <v>1.4590652629745257E-3</v>
      </c>
      <c r="J27">
        <v>-0.23995113239050739</v>
      </c>
      <c r="K27">
        <v>0.46264713065500324</v>
      </c>
      <c r="L27">
        <v>-0.50031419334326777</v>
      </c>
      <c r="M27">
        <v>0.21286346125164876</v>
      </c>
      <c r="N27">
        <v>0.56244191972858604</v>
      </c>
      <c r="O27">
        <v>0.11588166650456259</v>
      </c>
      <c r="P27" s="26">
        <v>-2.7773957404660446E-2</v>
      </c>
      <c r="Q27" s="26">
        <v>0.67123614538916943</v>
      </c>
      <c r="R27">
        <v>1.4705445985390972</v>
      </c>
      <c r="S27" s="22">
        <v>1.1571151143935186</v>
      </c>
      <c r="T27">
        <v>-1.3657449912835138</v>
      </c>
      <c r="U27">
        <v>-0.30315164534404165</v>
      </c>
      <c r="V27">
        <v>0.68310709404284786</v>
      </c>
      <c r="W27">
        <v>-1.500273956780128</v>
      </c>
      <c r="X27">
        <v>-1.3877910963768099</v>
      </c>
      <c r="Y27">
        <v>-2.0462367466209974</v>
      </c>
      <c r="Z27">
        <v>-1.278996870716226</v>
      </c>
      <c r="AA27">
        <v>0.56244191972858604</v>
      </c>
      <c r="AB27">
        <v>-0.41673479645860739</v>
      </c>
    </row>
    <row r="28" spans="1:28" x14ac:dyDescent="0.25">
      <c r="A28" s="12" t="s">
        <v>2378</v>
      </c>
      <c r="B28" s="12" t="s">
        <v>2379</v>
      </c>
      <c r="C28" s="14" t="s">
        <v>2380</v>
      </c>
      <c r="D28" s="14" t="s">
        <v>2381</v>
      </c>
      <c r="E28" s="14" t="s">
        <v>2382</v>
      </c>
      <c r="F28" s="12"/>
      <c r="G28">
        <v>0.39440561916625094</v>
      </c>
      <c r="H28">
        <v>-1.512383527770699</v>
      </c>
      <c r="I28">
        <v>1.0785934501349126</v>
      </c>
      <c r="J28">
        <v>1.3090292712164811E-2</v>
      </c>
      <c r="K28">
        <v>-8.1465410410168318E-2</v>
      </c>
      <c r="L28">
        <v>-0.91370813294852471</v>
      </c>
      <c r="M28">
        <v>-0.5496073774568816</v>
      </c>
      <c r="N28">
        <v>1.5183261169900786</v>
      </c>
      <c r="O28">
        <v>-1.0066625126700268</v>
      </c>
      <c r="P28" s="26">
        <v>-0.2890642107272538</v>
      </c>
      <c r="Q28" s="26">
        <v>-1.4242439439621488</v>
      </c>
      <c r="R28">
        <v>-0.24563435108361592</v>
      </c>
      <c r="S28" s="22">
        <v>-1.0374246226878243</v>
      </c>
      <c r="T28">
        <v>0.50188424381555496</v>
      </c>
      <c r="U28">
        <v>-1.5839702687582353</v>
      </c>
      <c r="V28">
        <v>0.83811151024596653</v>
      </c>
      <c r="W28">
        <v>2.1383763415280641</v>
      </c>
      <c r="X28">
        <v>0.61139916085923596</v>
      </c>
      <c r="Y28">
        <v>0.64130855193711156</v>
      </c>
      <c r="Z28">
        <v>-0.19335929733224136</v>
      </c>
      <c r="AA28">
        <v>-0.10237331791088716</v>
      </c>
      <c r="AB28">
        <v>-0.48812768655452182</v>
      </c>
    </row>
    <row r="29" spans="1:28" x14ac:dyDescent="0.25">
      <c r="A29" s="12" t="s">
        <v>2383</v>
      </c>
      <c r="B29" s="12" t="s">
        <v>2384</v>
      </c>
      <c r="C29" s="14" t="s">
        <v>2385</v>
      </c>
      <c r="D29" s="14" t="s">
        <v>2386</v>
      </c>
      <c r="E29" s="14" t="s">
        <v>2387</v>
      </c>
      <c r="F29" s="12"/>
      <c r="G29">
        <v>1.4447778878102255</v>
      </c>
      <c r="H29">
        <v>-0.80189079742489233</v>
      </c>
      <c r="I29">
        <v>-1.5714942250632844</v>
      </c>
      <c r="J29">
        <v>1.5695288101816494</v>
      </c>
      <c r="K29">
        <v>-0.48352921218447953</v>
      </c>
      <c r="L29">
        <v>-0.13734218972888082</v>
      </c>
      <c r="M29">
        <v>0.78265963340112554</v>
      </c>
      <c r="N29">
        <v>-1.3504610458747341</v>
      </c>
      <c r="O29">
        <v>-0.26497636776444911</v>
      </c>
      <c r="P29" s="26">
        <v>-0.62360752143390297</v>
      </c>
      <c r="Q29" s="26">
        <v>0.66220817571685253</v>
      </c>
      <c r="R29">
        <v>-1.5578854654176837</v>
      </c>
      <c r="S29" s="22">
        <v>-0.26497636776444911</v>
      </c>
      <c r="T29">
        <v>-1.1488730329898382</v>
      </c>
      <c r="U29">
        <v>-0.71571103740866981</v>
      </c>
      <c r="V29">
        <v>-0.66000621059493303</v>
      </c>
      <c r="W29">
        <v>4.2502677586968782E-3</v>
      </c>
      <c r="X29">
        <v>0.14407428598818425</v>
      </c>
      <c r="Y29">
        <v>-0.27271016689955935</v>
      </c>
      <c r="Z29">
        <v>-0.10111601339653468</v>
      </c>
      <c r="AA29">
        <v>1.0060965462701748</v>
      </c>
      <c r="AB29">
        <v>-0.8611976187709367</v>
      </c>
    </row>
    <row r="30" spans="1:28" x14ac:dyDescent="0.25">
      <c r="A30" s="12" t="s">
        <v>2388</v>
      </c>
      <c r="B30" s="12" t="s">
        <v>2389</v>
      </c>
      <c r="C30" s="14" t="s">
        <v>2390</v>
      </c>
      <c r="D30" s="14" t="s">
        <v>2391</v>
      </c>
      <c r="E30" s="14" t="s">
        <v>2031</v>
      </c>
      <c r="F30" s="12"/>
      <c r="G30">
        <v>0.35580185420237259</v>
      </c>
      <c r="H30">
        <v>-0.44822529187471427</v>
      </c>
      <c r="I30">
        <v>-0.5209787745627017</v>
      </c>
      <c r="J30">
        <v>1.1053997037939491</v>
      </c>
      <c r="K30">
        <v>0.48263831969223359</v>
      </c>
      <c r="L30">
        <v>-7.3340402992353013E-4</v>
      </c>
      <c r="M30">
        <v>0.58057576391363686</v>
      </c>
      <c r="N30">
        <v>1.4269921115319766</v>
      </c>
      <c r="O30">
        <v>0.15703445992261078</v>
      </c>
      <c r="P30" s="26">
        <v>0.76621312649350193</v>
      </c>
      <c r="Q30" s="26">
        <v>0.59287747700181326</v>
      </c>
      <c r="R30">
        <v>-0.10159727278134362</v>
      </c>
      <c r="S30" s="22">
        <v>-2.0675269669555889</v>
      </c>
      <c r="T30">
        <v>-6.3187146089611207E-2</v>
      </c>
      <c r="U30">
        <v>0.53692662919035916</v>
      </c>
      <c r="V30">
        <v>-0.45846129424444299</v>
      </c>
      <c r="W30">
        <v>-7.5910415891104782E-2</v>
      </c>
      <c r="X30">
        <v>-0.14074374050445543</v>
      </c>
      <c r="Y30">
        <v>-0.14514003541463505</v>
      </c>
      <c r="Z30">
        <v>0.78024808343809016</v>
      </c>
      <c r="AA30">
        <v>0.31405433830783663</v>
      </c>
      <c r="AB30">
        <v>0.36610672819980605</v>
      </c>
    </row>
    <row r="31" spans="1:28" x14ac:dyDescent="0.25">
      <c r="A31" s="12" t="s">
        <v>2392</v>
      </c>
      <c r="B31" s="12" t="s">
        <v>1136</v>
      </c>
      <c r="C31" s="14" t="s">
        <v>2393</v>
      </c>
      <c r="D31" s="14" t="s">
        <v>2394</v>
      </c>
      <c r="E31" s="14" t="s">
        <v>779</v>
      </c>
      <c r="F31" s="12"/>
      <c r="G31">
        <v>-0.56375106033291955</v>
      </c>
      <c r="H31">
        <v>-0.91381296884433272</v>
      </c>
      <c r="I31">
        <v>1.5178762242003725</v>
      </c>
      <c r="J31">
        <v>-0.91381296884433272</v>
      </c>
      <c r="K31">
        <v>0.76571516350598723</v>
      </c>
      <c r="L31">
        <v>-0.64900920200647649</v>
      </c>
      <c r="M31">
        <v>-0.82398719013924915</v>
      </c>
      <c r="N31">
        <v>3.5012073625756295</v>
      </c>
      <c r="O31">
        <v>-0.27623795498892112</v>
      </c>
      <c r="P31" s="26">
        <v>0.70038814225450807</v>
      </c>
      <c r="Q31" s="26">
        <v>-1.4387553187779409</v>
      </c>
      <c r="R31">
        <v>0.36038645696716159</v>
      </c>
      <c r="S31" s="22">
        <v>-0.64900920200647649</v>
      </c>
      <c r="T31">
        <v>-0.91381296884433272</v>
      </c>
      <c r="U31">
        <v>-0.73573738385571275</v>
      </c>
      <c r="V31">
        <v>-0.39745128860386741</v>
      </c>
      <c r="W31">
        <v>-1.0052720327120195</v>
      </c>
      <c r="X31">
        <v>-0.19702198813836946</v>
      </c>
      <c r="Y31">
        <v>-0.35672143096431747</v>
      </c>
      <c r="Z31">
        <v>-0.23647403300962783</v>
      </c>
      <c r="AA31">
        <v>0.39543962973006808</v>
      </c>
      <c r="AB31">
        <v>0.86214194897886265</v>
      </c>
    </row>
    <row r="32" spans="1:28" x14ac:dyDescent="0.25">
      <c r="C32" s="30"/>
      <c r="D32" s="30"/>
      <c r="E32" s="30"/>
    </row>
  </sheetData>
  <conditionalFormatting sqref="G1:AB31">
    <cfRule type="colorScale" priority="2">
      <colorScale>
        <cfvo type="min"/>
        <cfvo type="num" val="0"/>
        <cfvo type="max"/>
        <color rgb="FF0070C0"/>
        <color theme="0" tint="-0.14999847407452621"/>
        <color rgb="FFFF0000"/>
      </colorScale>
    </cfRule>
  </conditionalFormatting>
  <conditionalFormatting sqref="G1:AD16 AG1">
    <cfRule type="colorScale" priority="4">
      <colorScale>
        <cfvo type="min"/>
        <cfvo type="percentile" val="50"/>
        <cfvo type="max"/>
        <color rgb="FF5A8AC6"/>
        <color rgb="FFFCFCFF"/>
        <color rgb="FFF8696B"/>
      </colorScale>
    </cfRule>
  </conditionalFormatting>
  <conditionalFormatting sqref="C2:C1048576 E32:E1048576 E1">
    <cfRule type="duplicateValues" dxfId="10" priority="115"/>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X52"/>
  <sheetViews>
    <sheetView workbookViewId="0">
      <pane ySplit="1" topLeftCell="A2" activePane="bottomLeft" state="frozen"/>
      <selection activeCell="B1" sqref="B1"/>
      <selection pane="bottomLeft" activeCell="G2" sqref="G2"/>
    </sheetView>
  </sheetViews>
  <sheetFormatPr defaultRowHeight="15" x14ac:dyDescent="0.25"/>
  <cols>
    <col min="1" max="1" width="20.42578125" customWidth="1"/>
    <col min="2" max="2" width="26.85546875" customWidth="1"/>
    <col min="3" max="3" width="22.28515625" customWidth="1"/>
    <col min="4" max="4" width="34.42578125" customWidth="1"/>
    <col min="5" max="5" width="47.28515625" customWidth="1"/>
    <col min="6" max="6" width="5.7109375" customWidth="1"/>
    <col min="7" max="7" width="5.7109375" style="12" customWidth="1"/>
    <col min="8" max="20" width="5.7109375" customWidth="1"/>
    <col min="21" max="21" width="5.7109375" style="26" customWidth="1"/>
    <col min="22" max="22" width="5.7109375" customWidth="1"/>
    <col min="23" max="23" width="5.7109375" style="22" customWidth="1"/>
    <col min="24" max="31" width="5.7109375" customWidth="1"/>
    <col min="32" max="32" width="5.7109375" style="12" customWidth="1"/>
    <col min="33" max="76" width="9.140625" style="12"/>
  </cols>
  <sheetData>
    <row r="1" spans="1:76" x14ac:dyDescent="0.25">
      <c r="A1" t="s">
        <v>3138</v>
      </c>
      <c r="B1" t="s">
        <v>3139</v>
      </c>
      <c r="C1" s="55" t="s">
        <v>3161</v>
      </c>
      <c r="D1" s="56" t="s">
        <v>3162</v>
      </c>
      <c r="E1" t="s">
        <v>3163</v>
      </c>
      <c r="H1" t="s">
        <v>2241</v>
      </c>
      <c r="I1" t="s">
        <v>2242</v>
      </c>
      <c r="J1" t="s">
        <v>2243</v>
      </c>
      <c r="K1" t="s">
        <v>2244</v>
      </c>
      <c r="L1" t="s">
        <v>2245</v>
      </c>
      <c r="M1" t="s">
        <v>2246</v>
      </c>
      <c r="N1" t="s">
        <v>2247</v>
      </c>
      <c r="O1" t="s">
        <v>2248</v>
      </c>
      <c r="P1" t="s">
        <v>2249</v>
      </c>
      <c r="Q1" t="s">
        <v>2250</v>
      </c>
      <c r="R1" t="s">
        <v>3153</v>
      </c>
      <c r="S1" t="s">
        <v>2251</v>
      </c>
      <c r="T1" t="s">
        <v>2252</v>
      </c>
      <c r="U1" s="26" t="s">
        <v>2395</v>
      </c>
      <c r="V1" t="s">
        <v>2396</v>
      </c>
      <c r="W1" s="22" t="s">
        <v>2397</v>
      </c>
      <c r="X1" t="s">
        <v>2253</v>
      </c>
      <c r="Y1" t="s">
        <v>2254</v>
      </c>
      <c r="Z1" t="s">
        <v>2255</v>
      </c>
      <c r="AA1" t="s">
        <v>2256</v>
      </c>
      <c r="AB1" t="s">
        <v>2257</v>
      </c>
      <c r="AC1" t="s">
        <v>2258</v>
      </c>
      <c r="AD1" t="s">
        <v>2259</v>
      </c>
      <c r="AE1" t="s">
        <v>2260</v>
      </c>
      <c r="AF1" s="12" t="s">
        <v>2261</v>
      </c>
    </row>
    <row r="2" spans="1:76" s="18" customFormat="1" x14ac:dyDescent="0.25">
      <c r="A2" s="12" t="s">
        <v>2398</v>
      </c>
      <c r="B2" s="12" t="s">
        <v>2399</v>
      </c>
      <c r="C2" s="44" t="s">
        <v>2400</v>
      </c>
      <c r="D2" s="44" t="s">
        <v>2401</v>
      </c>
      <c r="E2" s="14" t="s">
        <v>590</v>
      </c>
      <c r="F2" s="12" t="s">
        <v>3137</v>
      </c>
      <c r="G2" s="12" t="s">
        <v>3160</v>
      </c>
      <c r="H2" s="18">
        <v>4.8006675716860805E-2</v>
      </c>
      <c r="I2" s="18">
        <v>-0.2343080595537374</v>
      </c>
      <c r="J2" s="18">
        <v>-0.2343080595537374</v>
      </c>
      <c r="K2" s="18">
        <v>-0.2343080595537374</v>
      </c>
      <c r="L2" s="18">
        <v>-0.2343080595537374</v>
      </c>
      <c r="M2" s="18">
        <v>-0.2343080595537374</v>
      </c>
      <c r="N2" s="18">
        <v>-0.2343080595537374</v>
      </c>
      <c r="O2" s="18">
        <v>-0.2343080595537374</v>
      </c>
      <c r="P2" s="18">
        <v>-0.2343080595537374</v>
      </c>
      <c r="Q2" s="18">
        <v>-0.2343080595537374</v>
      </c>
      <c r="R2" s="18">
        <v>-0.2343080595537374</v>
      </c>
      <c r="S2" s="18">
        <v>-0.2343080595537374</v>
      </c>
      <c r="T2" s="18">
        <v>-0.2343080595537374</v>
      </c>
      <c r="U2" s="34">
        <v>-0.2343080595537374</v>
      </c>
      <c r="V2" s="18">
        <v>4.7773495348464659</v>
      </c>
      <c r="W2" s="25">
        <v>0.14028713413886576</v>
      </c>
      <c r="X2" s="18">
        <v>-0.2343080595537374</v>
      </c>
      <c r="Y2" s="18">
        <v>-0.2343080595537374</v>
      </c>
      <c r="Z2" s="18">
        <v>-0.2343080595537374</v>
      </c>
      <c r="AA2" s="18">
        <v>-0.2343080595537374</v>
      </c>
      <c r="AB2" s="18">
        <v>-0.2343080595537374</v>
      </c>
      <c r="AC2" s="18">
        <v>-4.5174094073707226E-2</v>
      </c>
      <c r="AD2" s="18">
        <v>-0.2343080595537374</v>
      </c>
      <c r="AE2" s="18">
        <v>-0.2343080595537374</v>
      </c>
      <c r="AF2" s="12">
        <v>-0.2343080595537374</v>
      </c>
      <c r="AG2" s="12"/>
      <c r="AH2" s="12"/>
      <c r="AI2" s="12"/>
      <c r="AJ2" s="12"/>
      <c r="AK2" s="12"/>
      <c r="AL2" s="12"/>
      <c r="AM2" s="12"/>
      <c r="AN2" s="12"/>
      <c r="AO2" s="12"/>
      <c r="AP2" s="12"/>
      <c r="AQ2" s="12"/>
      <c r="AR2" s="12"/>
      <c r="AS2" s="12"/>
      <c r="AT2" s="12"/>
      <c r="AU2" s="12"/>
      <c r="AV2" s="12"/>
      <c r="AW2" s="12"/>
      <c r="AX2" s="12"/>
      <c r="AY2" s="12"/>
      <c r="AZ2" s="12"/>
      <c r="BA2" s="12"/>
      <c r="BB2" s="12"/>
      <c r="BC2" s="12"/>
      <c r="BD2" s="12"/>
      <c r="BE2" s="12"/>
      <c r="BF2" s="12"/>
      <c r="BG2" s="12"/>
      <c r="BH2" s="12"/>
      <c r="BI2" s="12"/>
      <c r="BJ2" s="12"/>
      <c r="BK2" s="12"/>
      <c r="BL2" s="12"/>
      <c r="BM2" s="12"/>
      <c r="BN2" s="12"/>
      <c r="BO2" s="12"/>
      <c r="BP2" s="12"/>
      <c r="BQ2" s="12"/>
      <c r="BR2" s="12"/>
      <c r="BS2" s="12"/>
      <c r="BT2" s="12"/>
      <c r="BU2" s="12"/>
      <c r="BV2" s="12"/>
      <c r="BW2" s="12"/>
      <c r="BX2" s="12"/>
    </row>
    <row r="3" spans="1:76" s="18" customFormat="1" x14ac:dyDescent="0.25">
      <c r="A3" s="12" t="s">
        <v>2402</v>
      </c>
      <c r="B3" s="12" t="s">
        <v>2399</v>
      </c>
      <c r="C3" s="44" t="s">
        <v>2403</v>
      </c>
      <c r="D3" s="44" t="s">
        <v>2401</v>
      </c>
      <c r="E3" s="14" t="s">
        <v>590</v>
      </c>
      <c r="F3" s="12" t="s">
        <v>3137</v>
      </c>
      <c r="G3" s="12"/>
      <c r="H3" s="18">
        <v>4.8006675716860805E-2</v>
      </c>
      <c r="I3" s="18">
        <v>-0.2343080595537374</v>
      </c>
      <c r="J3" s="18">
        <v>-0.2343080595537374</v>
      </c>
      <c r="K3" s="18">
        <v>-0.2343080595537374</v>
      </c>
      <c r="L3" s="18">
        <v>-0.2343080595537374</v>
      </c>
      <c r="M3" s="18">
        <v>-0.2343080595537374</v>
      </c>
      <c r="N3" s="18">
        <v>-0.2343080595537374</v>
      </c>
      <c r="O3" s="18">
        <v>-0.2343080595537374</v>
      </c>
      <c r="P3" s="18">
        <v>-0.2343080595537374</v>
      </c>
      <c r="Q3" s="18">
        <v>-0.2343080595537374</v>
      </c>
      <c r="R3" s="18">
        <v>-0.2343080595537374</v>
      </c>
      <c r="S3" s="18">
        <v>-0.2343080595537374</v>
      </c>
      <c r="T3" s="18">
        <v>-0.2343080595537374</v>
      </c>
      <c r="U3" s="34">
        <v>-0.2343080595537374</v>
      </c>
      <c r="V3" s="18">
        <v>4.7773495348464659</v>
      </c>
      <c r="W3" s="25">
        <v>0.14028713413886576</v>
      </c>
      <c r="X3" s="18">
        <v>-0.2343080595537374</v>
      </c>
      <c r="Y3" s="18">
        <v>-0.2343080595537374</v>
      </c>
      <c r="Z3" s="18">
        <v>-0.2343080595537374</v>
      </c>
      <c r="AA3" s="18">
        <v>-0.2343080595537374</v>
      </c>
      <c r="AB3" s="18">
        <v>-0.2343080595537374</v>
      </c>
      <c r="AC3" s="18">
        <v>-4.5174094073707226E-2</v>
      </c>
      <c r="AD3" s="18">
        <v>-0.2343080595537374</v>
      </c>
      <c r="AE3" s="18">
        <v>-0.2343080595537374</v>
      </c>
      <c r="AF3" s="12">
        <v>-0.2343080595537374</v>
      </c>
      <c r="AG3" s="12"/>
      <c r="AH3" s="12"/>
      <c r="AI3" s="12"/>
      <c r="AJ3" s="12"/>
      <c r="AK3" s="12"/>
      <c r="AL3" s="12"/>
      <c r="AM3" s="12"/>
      <c r="AN3" s="12"/>
      <c r="AO3" s="12"/>
      <c r="AP3" s="12"/>
      <c r="AQ3" s="12"/>
      <c r="AR3" s="12"/>
      <c r="AS3" s="12"/>
      <c r="AT3" s="12"/>
      <c r="AU3" s="12"/>
      <c r="AV3" s="12"/>
      <c r="AW3" s="12"/>
      <c r="AX3" s="12"/>
      <c r="AY3" s="12"/>
      <c r="AZ3" s="12"/>
      <c r="BA3" s="12"/>
      <c r="BB3" s="12"/>
      <c r="BC3" s="12"/>
      <c r="BD3" s="12"/>
      <c r="BE3" s="12"/>
      <c r="BF3" s="12"/>
      <c r="BG3" s="12"/>
      <c r="BH3" s="12"/>
      <c r="BI3" s="12"/>
      <c r="BJ3" s="12"/>
      <c r="BK3" s="12"/>
      <c r="BL3" s="12"/>
      <c r="BM3" s="12"/>
      <c r="BN3" s="12"/>
      <c r="BO3" s="12"/>
      <c r="BP3" s="12"/>
      <c r="BQ3" s="12"/>
      <c r="BR3" s="12"/>
      <c r="BS3" s="12"/>
      <c r="BT3" s="12"/>
      <c r="BU3" s="12"/>
      <c r="BV3" s="12"/>
      <c r="BW3" s="12"/>
      <c r="BX3" s="12"/>
    </row>
    <row r="4" spans="1:76" x14ac:dyDescent="0.25">
      <c r="A4" s="12" t="s">
        <v>2404</v>
      </c>
      <c r="B4" s="12" t="s">
        <v>2405</v>
      </c>
      <c r="C4" s="44" t="s">
        <v>2406</v>
      </c>
      <c r="D4" s="44" t="s">
        <v>2407</v>
      </c>
      <c r="E4" s="14" t="s">
        <v>2408</v>
      </c>
      <c r="F4" s="12"/>
      <c r="H4">
        <v>0.18659780540747908</v>
      </c>
      <c r="I4">
        <v>-2.2197015469532788</v>
      </c>
      <c r="J4">
        <v>3.5024963541798917E-2</v>
      </c>
      <c r="K4">
        <v>-0.2397086649886872</v>
      </c>
      <c r="L4">
        <v>-1.0911437855717434</v>
      </c>
      <c r="M4">
        <v>-1.2498947487212024</v>
      </c>
      <c r="N4">
        <v>-0.14962015633070608</v>
      </c>
      <c r="O4">
        <v>-4.9773909168666405E-2</v>
      </c>
      <c r="P4">
        <v>-1.4946090804179089</v>
      </c>
      <c r="Q4">
        <v>-1.1257247625335451</v>
      </c>
      <c r="R4">
        <v>0.36350110938768831</v>
      </c>
      <c r="S4">
        <v>0.57129491787513165</v>
      </c>
      <c r="T4">
        <v>-1.9815097998404076</v>
      </c>
      <c r="U4" s="26">
        <v>1.2295927620471632</v>
      </c>
      <c r="V4">
        <v>1.1556060059730142</v>
      </c>
      <c r="W4" s="22">
        <v>1.2295927620471632</v>
      </c>
      <c r="X4">
        <v>-9.9294409456207447E-2</v>
      </c>
      <c r="Y4">
        <v>0.12917565289567642</v>
      </c>
      <c r="Z4">
        <v>0.28734698026490174</v>
      </c>
      <c r="AA4">
        <v>0.36350110938768831</v>
      </c>
      <c r="AB4">
        <v>0.84978963115424766</v>
      </c>
      <c r="AC4">
        <v>0.56122998139663482</v>
      </c>
      <c r="AD4">
        <v>0.59132712528224651</v>
      </c>
      <c r="AE4">
        <v>1.1804652981738286</v>
      </c>
      <c r="AF4" s="12">
        <v>0.96693475914768445</v>
      </c>
    </row>
    <row r="5" spans="1:76" x14ac:dyDescent="0.25">
      <c r="A5" s="12" t="s">
        <v>2409</v>
      </c>
      <c r="B5" s="12" t="s">
        <v>2410</v>
      </c>
      <c r="C5" s="44" t="s">
        <v>2411</v>
      </c>
      <c r="D5" s="44" t="s">
        <v>2412</v>
      </c>
      <c r="E5" s="14" t="s">
        <v>2413</v>
      </c>
      <c r="F5" s="12" t="s">
        <v>3137</v>
      </c>
      <c r="H5">
        <v>4.7978998310354894</v>
      </c>
      <c r="I5">
        <v>-0.20835785403840443</v>
      </c>
      <c r="J5">
        <v>-0.20835785403840443</v>
      </c>
      <c r="K5">
        <v>-0.20835785403840443</v>
      </c>
      <c r="L5">
        <v>-0.20835785403840443</v>
      </c>
      <c r="M5">
        <v>-0.20835785403840443</v>
      </c>
      <c r="N5">
        <v>-0.20835785403840443</v>
      </c>
      <c r="O5">
        <v>-0.20835785403840443</v>
      </c>
      <c r="P5">
        <v>-0.20835785403840443</v>
      </c>
      <c r="Q5">
        <v>-0.20835785403840443</v>
      </c>
      <c r="R5">
        <v>-0.20835785403840443</v>
      </c>
      <c r="S5">
        <v>-0.20835785403840443</v>
      </c>
      <c r="T5">
        <v>-0.20835785403840443</v>
      </c>
      <c r="U5" s="26">
        <v>-0.20835785403840443</v>
      </c>
      <c r="V5">
        <v>-0.20835785403840443</v>
      </c>
      <c r="W5" s="22">
        <v>-7.4092961512865554E-2</v>
      </c>
      <c r="X5">
        <v>-0.20835785403840443</v>
      </c>
      <c r="Y5">
        <v>-0.20835785403840443</v>
      </c>
      <c r="Z5">
        <v>-0.13993408067772589</v>
      </c>
      <c r="AA5">
        <v>-0.20835785403840443</v>
      </c>
      <c r="AB5">
        <v>-0.20835785403840443</v>
      </c>
      <c r="AC5">
        <v>-0.20835785403840443</v>
      </c>
      <c r="AD5">
        <v>-0.20835785403840443</v>
      </c>
      <c r="AE5">
        <v>-0.20835785403840443</v>
      </c>
      <c r="AF5" s="12">
        <v>-0.20835785403840443</v>
      </c>
    </row>
    <row r="6" spans="1:76" x14ac:dyDescent="0.25">
      <c r="A6" s="12" t="s">
        <v>2414</v>
      </c>
      <c r="B6" s="12" t="s">
        <v>1390</v>
      </c>
      <c r="C6" s="44" t="s">
        <v>2415</v>
      </c>
      <c r="D6" s="44" t="s">
        <v>2416</v>
      </c>
      <c r="E6" s="14" t="s">
        <v>1391</v>
      </c>
      <c r="F6" s="12"/>
      <c r="H6">
        <v>-1.0543263680788202</v>
      </c>
      <c r="I6">
        <v>0.25032982956316679</v>
      </c>
      <c r="J6">
        <v>-1.2345515018453832</v>
      </c>
      <c r="K6">
        <v>-0.34634304034934749</v>
      </c>
      <c r="L6">
        <v>-0.99724399998743818</v>
      </c>
      <c r="M6">
        <v>-1.1932697182377747</v>
      </c>
      <c r="N6">
        <v>-0.8165490524910809</v>
      </c>
      <c r="O6">
        <v>1.0328495781457301</v>
      </c>
      <c r="P6">
        <v>-1.2554721735816678</v>
      </c>
      <c r="Q6">
        <v>-0.69797339752002796</v>
      </c>
      <c r="R6">
        <v>-0.19537603951405944</v>
      </c>
      <c r="S6">
        <v>0.1380884425842436</v>
      </c>
      <c r="T6">
        <v>0.12655865085555515</v>
      </c>
      <c r="U6" s="26">
        <v>-0.50786206857427874</v>
      </c>
      <c r="V6">
        <v>0.2172258970543271</v>
      </c>
      <c r="W6" s="22">
        <v>-0.88714136042555058</v>
      </c>
      <c r="X6">
        <v>-0.79923272845568039</v>
      </c>
      <c r="Y6">
        <v>1.928138346706447</v>
      </c>
      <c r="Z6">
        <v>0.53838247431359854</v>
      </c>
      <c r="AA6">
        <v>0.41929768632661396</v>
      </c>
      <c r="AB6">
        <v>1.9228301504602401</v>
      </c>
      <c r="AC6">
        <v>1.5361649726381343</v>
      </c>
      <c r="AD6">
        <v>0.81173815915174286</v>
      </c>
      <c r="AE6">
        <v>1.4530236748645227</v>
      </c>
      <c r="AF6" s="12">
        <v>-0.38928641360322552</v>
      </c>
    </row>
    <row r="7" spans="1:76" x14ac:dyDescent="0.25">
      <c r="A7" s="12" t="s">
        <v>2417</v>
      </c>
      <c r="B7" s="12" t="s">
        <v>2418</v>
      </c>
      <c r="C7" s="44" t="s">
        <v>2419</v>
      </c>
      <c r="D7" s="44" t="s">
        <v>2420</v>
      </c>
      <c r="E7" s="14" t="s">
        <v>1400</v>
      </c>
      <c r="F7" s="12"/>
      <c r="H7">
        <v>0.43963816585772098</v>
      </c>
      <c r="I7">
        <v>-1.6479146158058531</v>
      </c>
      <c r="J7">
        <v>2.1033762586075246</v>
      </c>
      <c r="K7">
        <v>-1.9245857478721178</v>
      </c>
      <c r="L7">
        <v>-0.70706102944643323</v>
      </c>
      <c r="M7">
        <v>-1.6386093487270534</v>
      </c>
      <c r="N7">
        <v>-0.24282117545274856</v>
      </c>
      <c r="O7">
        <v>-0.34254405784528708</v>
      </c>
      <c r="P7">
        <v>-0.80283394593331836</v>
      </c>
      <c r="Q7">
        <v>-0.89587234345837097</v>
      </c>
      <c r="R7">
        <v>-1.2147337146788311</v>
      </c>
      <c r="S7">
        <v>0.56332513175977883</v>
      </c>
      <c r="T7">
        <v>0.79279343066345942</v>
      </c>
      <c r="U7" s="26">
        <v>0.51537122404763203</v>
      </c>
      <c r="V7">
        <v>-7.425790117634265E-2</v>
      </c>
      <c r="W7" s="22">
        <v>0.28457577512845222</v>
      </c>
      <c r="X7">
        <v>-0.42436320129108063</v>
      </c>
      <c r="Y7">
        <v>0.92486091166772644</v>
      </c>
      <c r="Z7">
        <v>1.3244576813921918</v>
      </c>
      <c r="AA7">
        <v>0.81914992995115055</v>
      </c>
      <c r="AB7">
        <v>0.74594884150817686</v>
      </c>
      <c r="AC7">
        <v>0.95598118025710688</v>
      </c>
      <c r="AD7">
        <v>-6.9477996510312875E-2</v>
      </c>
      <c r="AE7">
        <v>-0.13729447420543095</v>
      </c>
      <c r="AF7" s="12">
        <v>0.65289102156227596</v>
      </c>
    </row>
    <row r="8" spans="1:76" x14ac:dyDescent="0.25">
      <c r="A8" s="12" t="s">
        <v>2421</v>
      </c>
      <c r="B8" s="12" t="s">
        <v>1409</v>
      </c>
      <c r="C8" s="44" t="s">
        <v>2422</v>
      </c>
      <c r="D8" s="44" t="s">
        <v>2423</v>
      </c>
      <c r="E8" s="14" t="s">
        <v>1410</v>
      </c>
      <c r="F8" s="12"/>
      <c r="H8">
        <v>0.39038199614494129</v>
      </c>
      <c r="I8">
        <v>-1.2486044296818206</v>
      </c>
      <c r="J8">
        <v>1.2252552548175197</v>
      </c>
      <c r="K8">
        <v>1.5930642251496918</v>
      </c>
      <c r="L8">
        <v>-0.1647101119491631</v>
      </c>
      <c r="M8">
        <v>-0.30418312200761993</v>
      </c>
      <c r="N8">
        <v>0.30819845326149947</v>
      </c>
      <c r="O8">
        <v>1.0414347524996652</v>
      </c>
      <c r="P8">
        <v>-0.85863935427601346</v>
      </c>
      <c r="Q8">
        <v>0.50589196588071761</v>
      </c>
      <c r="R8">
        <v>-1.5752631268414885</v>
      </c>
      <c r="S8">
        <v>0.41736711122977382</v>
      </c>
      <c r="T8">
        <v>-0.48356277644746254</v>
      </c>
      <c r="U8" s="26">
        <v>2.2488365120069589</v>
      </c>
      <c r="V8">
        <v>-4.0566995310363049E-2</v>
      </c>
      <c r="W8" s="22">
        <v>0.99589344536421931</v>
      </c>
      <c r="X8">
        <v>-1.6538016985418535</v>
      </c>
      <c r="Y8">
        <v>-0.46064823046449738</v>
      </c>
      <c r="Z8">
        <v>0.5665961502676008</v>
      </c>
      <c r="AA8">
        <v>-0.8205953666059802</v>
      </c>
      <c r="AB8">
        <v>-0.94899485747401569</v>
      </c>
      <c r="AC8">
        <v>-0.92294808196918132</v>
      </c>
      <c r="AD8">
        <v>0.96521117546660307</v>
      </c>
      <c r="AE8">
        <v>-0.17525010827101664</v>
      </c>
      <c r="AF8" s="12">
        <v>-0.60036278224874706</v>
      </c>
    </row>
    <row r="9" spans="1:76" s="31" customFormat="1" x14ac:dyDescent="0.25">
      <c r="A9" s="12" t="s">
        <v>2424</v>
      </c>
      <c r="B9" s="12" t="s">
        <v>2425</v>
      </c>
      <c r="C9" s="44" t="s">
        <v>2426</v>
      </c>
      <c r="D9" s="44" t="s">
        <v>2427</v>
      </c>
      <c r="E9" s="14" t="s">
        <v>2428</v>
      </c>
      <c r="F9" s="12"/>
      <c r="G9" s="12"/>
      <c r="H9" s="31">
        <v>0.70631007680620617</v>
      </c>
      <c r="I9" s="31">
        <v>-1.3775391570884938</v>
      </c>
      <c r="J9" s="31">
        <v>-0.43785285089802961</v>
      </c>
      <c r="K9" s="31">
        <v>-1.2257058798538327</v>
      </c>
      <c r="L9" s="31">
        <v>-0.43785285089802961</v>
      </c>
      <c r="M9" s="31">
        <v>-1.3775391570884938</v>
      </c>
      <c r="N9" s="31">
        <v>-0.16930462999617626</v>
      </c>
      <c r="O9" s="31">
        <v>0.28029554812492097</v>
      </c>
      <c r="P9" s="31">
        <v>-1.1508404298373807</v>
      </c>
      <c r="Q9" s="31">
        <v>-0.36987886572649492</v>
      </c>
      <c r="R9" s="31">
        <v>-1.8508483976977217</v>
      </c>
      <c r="S9" s="31">
        <v>0.58685433827589906</v>
      </c>
      <c r="T9" s="31">
        <v>-0.16930462999617626</v>
      </c>
      <c r="U9" s="32">
        <v>1.3336482545705084</v>
      </c>
      <c r="V9" s="31">
        <v>2.6014562013759823</v>
      </c>
      <c r="W9" s="33">
        <v>0.82403451169568365</v>
      </c>
      <c r="X9" s="31">
        <v>0.76538556502123212</v>
      </c>
      <c r="Y9" s="31">
        <v>0.15435746224233896</v>
      </c>
      <c r="Z9" s="31">
        <v>0.70631007680620617</v>
      </c>
      <c r="AA9" s="31">
        <v>-0.57553146600241833</v>
      </c>
      <c r="AB9" s="31">
        <v>-0.43785285089802961</v>
      </c>
      <c r="AC9" s="31">
        <v>-0.30246898651901327</v>
      </c>
      <c r="AD9" s="31">
        <v>0.21757057368603558</v>
      </c>
      <c r="AE9" s="31">
        <v>0.8822630321995919</v>
      </c>
      <c r="AF9" s="12">
        <v>0.82403451169568365</v>
      </c>
      <c r="AG9" s="12"/>
      <c r="AH9" s="12"/>
      <c r="AI9" s="12"/>
      <c r="AJ9" s="12"/>
      <c r="AK9" s="12"/>
      <c r="AL9" s="12"/>
      <c r="AM9" s="12"/>
      <c r="AN9" s="12"/>
      <c r="AO9" s="12"/>
      <c r="AP9" s="12"/>
      <c r="AQ9" s="12"/>
      <c r="AR9" s="12"/>
      <c r="AS9" s="12"/>
      <c r="AT9" s="12"/>
      <c r="AU9" s="12"/>
      <c r="AV9" s="12"/>
      <c r="AW9" s="12"/>
      <c r="AX9" s="12"/>
      <c r="AY9" s="12"/>
      <c r="AZ9" s="12"/>
      <c r="BA9" s="12"/>
      <c r="BB9" s="12"/>
      <c r="BC9" s="12"/>
      <c r="BD9" s="12"/>
      <c r="BE9" s="12"/>
      <c r="BF9" s="12"/>
      <c r="BG9" s="12"/>
      <c r="BH9" s="12"/>
      <c r="BI9" s="12"/>
      <c r="BJ9" s="12"/>
      <c r="BK9" s="12"/>
      <c r="BL9" s="12"/>
      <c r="BM9" s="12"/>
      <c r="BN9" s="12"/>
      <c r="BO9" s="12"/>
      <c r="BP9" s="12"/>
      <c r="BQ9" s="12"/>
      <c r="BR9" s="12"/>
      <c r="BS9" s="12"/>
      <c r="BT9" s="12"/>
      <c r="BU9" s="12"/>
      <c r="BV9" s="12"/>
      <c r="BW9" s="12"/>
      <c r="BX9" s="12"/>
    </row>
    <row r="10" spans="1:76" x14ac:dyDescent="0.25">
      <c r="A10" s="12" t="s">
        <v>2429</v>
      </c>
      <c r="B10" s="12" t="s">
        <v>2430</v>
      </c>
      <c r="C10" s="44" t="s">
        <v>2431</v>
      </c>
      <c r="D10" s="44" t="s">
        <v>2432</v>
      </c>
      <c r="E10" s="14" t="s">
        <v>409</v>
      </c>
      <c r="F10" s="12"/>
      <c r="H10">
        <v>1.5002643137477577E-2</v>
      </c>
      <c r="I10">
        <v>-0.84549554160997098</v>
      </c>
      <c r="J10">
        <v>-0.52060798650187567</v>
      </c>
      <c r="K10">
        <v>-0.74369927755046383</v>
      </c>
      <c r="L10">
        <v>-0.77212578249935082</v>
      </c>
      <c r="M10">
        <v>-0.74369927755046383</v>
      </c>
      <c r="N10">
        <v>-0.77212578249935082</v>
      </c>
      <c r="O10">
        <v>-0.77212578249935082</v>
      </c>
      <c r="P10">
        <v>-0.87581725791024434</v>
      </c>
      <c r="Q10">
        <v>-0.80106916121684857</v>
      </c>
      <c r="R10">
        <v>-0.34677996992354282</v>
      </c>
      <c r="S10">
        <v>-0.47236665911144665</v>
      </c>
      <c r="T10">
        <v>-0.39130992180405605</v>
      </c>
      <c r="U10" s="26">
        <v>0.48818009529424949</v>
      </c>
      <c r="V10">
        <v>0.46197634351925543</v>
      </c>
      <c r="W10" s="22">
        <v>1.0284249115395685</v>
      </c>
      <c r="X10">
        <v>1.5948062187260885</v>
      </c>
      <c r="Y10">
        <v>1.9584225564656528</v>
      </c>
      <c r="Z10">
        <v>2.2151908550711998</v>
      </c>
      <c r="AA10">
        <v>-0.83054855878776257</v>
      </c>
      <c r="AB10">
        <v>-0.86058420410606506</v>
      </c>
      <c r="AC10">
        <v>-0.81574061968096689</v>
      </c>
      <c r="AD10">
        <v>0.41505549897094451</v>
      </c>
      <c r="AE10">
        <v>0.80525171665648998</v>
      </c>
      <c r="AF10" s="12">
        <v>1.5817849438708251</v>
      </c>
    </row>
    <row r="11" spans="1:76" x14ac:dyDescent="0.25">
      <c r="A11" s="12" t="s">
        <v>2433</v>
      </c>
      <c r="B11" s="12" t="s">
        <v>2434</v>
      </c>
      <c r="C11" s="44" t="s">
        <v>2435</v>
      </c>
      <c r="D11" s="44" t="s">
        <v>2436</v>
      </c>
      <c r="E11" s="14" t="s">
        <v>1425</v>
      </c>
      <c r="F11" s="12"/>
      <c r="H11">
        <v>0.97443984396459471</v>
      </c>
      <c r="I11">
        <v>-0.8766494713429247</v>
      </c>
      <c r="J11">
        <v>-3.9325671501203837E-3</v>
      </c>
      <c r="K11">
        <v>-0.76792284919683029</v>
      </c>
      <c r="L11">
        <v>-1.4758199089772821</v>
      </c>
      <c r="M11">
        <v>-1.5527595828601057</v>
      </c>
      <c r="N11">
        <v>-0.51131365251467209</v>
      </c>
      <c r="O11">
        <v>-1.3920311162381482</v>
      </c>
      <c r="P11">
        <v>-1.3494141931943169</v>
      </c>
      <c r="Q11">
        <v>-1.3730966917184853</v>
      </c>
      <c r="R11">
        <v>-0.60144075918060069</v>
      </c>
      <c r="S11">
        <v>-0.57718899665478185</v>
      </c>
      <c r="T11">
        <v>-5.545224426333345E-2</v>
      </c>
      <c r="U11" s="26">
        <v>1.5282317906515208</v>
      </c>
      <c r="V11">
        <v>1.284703376110309</v>
      </c>
      <c r="W11" s="22">
        <v>1.1592445696920466</v>
      </c>
      <c r="X11">
        <v>0.66216520450900607</v>
      </c>
      <c r="Y11">
        <v>0.87334396995454466</v>
      </c>
      <c r="Z11">
        <v>-0.1098661601344991</v>
      </c>
      <c r="AA11">
        <v>0.7261160612165779</v>
      </c>
      <c r="AB11">
        <v>0.7072891669620377</v>
      </c>
      <c r="AC11">
        <v>0.75172688502090013</v>
      </c>
      <c r="AD11">
        <v>1.1363429058413088</v>
      </c>
      <c r="AE11">
        <v>1.0204597849239152</v>
      </c>
      <c r="AF11" s="12">
        <v>-0.17717536542065346</v>
      </c>
    </row>
    <row r="12" spans="1:76" x14ac:dyDescent="0.25">
      <c r="A12" s="12" t="s">
        <v>2437</v>
      </c>
      <c r="B12" s="12" t="s">
        <v>1429</v>
      </c>
      <c r="C12" s="44" t="s">
        <v>2438</v>
      </c>
      <c r="D12" s="44" t="s">
        <v>2439</v>
      </c>
      <c r="E12" s="14" t="s">
        <v>1430</v>
      </c>
      <c r="F12" s="12"/>
      <c r="H12">
        <v>1.2411163435868204</v>
      </c>
      <c r="I12">
        <v>-1.0407025708584372</v>
      </c>
      <c r="J12">
        <v>-0.24331987638617034</v>
      </c>
      <c r="K12">
        <v>1.9251077619218198E-3</v>
      </c>
      <c r="L12">
        <v>-0.83460949130522299</v>
      </c>
      <c r="M12">
        <v>-1.1012009577536919</v>
      </c>
      <c r="N12">
        <v>-0.68560637253993284</v>
      </c>
      <c r="O12">
        <v>0.23172013786011555</v>
      </c>
      <c r="P12">
        <v>-1.1885163837462622</v>
      </c>
      <c r="Q12">
        <v>-0.76962722411058881</v>
      </c>
      <c r="R12">
        <v>0.32196280261555638</v>
      </c>
      <c r="S12">
        <v>1.4035021292686438</v>
      </c>
      <c r="T12">
        <v>2.0640060556572455</v>
      </c>
      <c r="U12" s="26">
        <v>1.0113063611522022</v>
      </c>
      <c r="V12">
        <v>1.4765627672375732</v>
      </c>
      <c r="W12" s="22">
        <v>1.4765627672375732</v>
      </c>
      <c r="X12">
        <v>-1.1258291853831133</v>
      </c>
      <c r="Y12">
        <v>-0.48746693809629094</v>
      </c>
      <c r="Z12">
        <v>-1.6030207382052846</v>
      </c>
      <c r="AA12">
        <v>-0.35780999659869989</v>
      </c>
      <c r="AB12">
        <v>-0.12578119771918528</v>
      </c>
      <c r="AC12">
        <v>0.35579681808820923</v>
      </c>
      <c r="AD12">
        <v>0.59858523535772346</v>
      </c>
      <c r="AE12">
        <v>5.5749873982522131E-2</v>
      </c>
      <c r="AF12" s="12">
        <v>-0.67530546710323136</v>
      </c>
    </row>
    <row r="13" spans="1:76" x14ac:dyDescent="0.25">
      <c r="A13" s="12" t="s">
        <v>2440</v>
      </c>
      <c r="B13" s="12" t="s">
        <v>27</v>
      </c>
      <c r="C13" s="44" t="s">
        <v>2441</v>
      </c>
      <c r="D13" s="44" t="s">
        <v>2442</v>
      </c>
      <c r="E13" s="14" t="s">
        <v>2443</v>
      </c>
      <c r="F13" s="12"/>
      <c r="H13">
        <v>-0.64940669634308612</v>
      </c>
      <c r="I13">
        <v>-0.69432599686270902</v>
      </c>
      <c r="J13">
        <v>-0.69432599686270902</v>
      </c>
      <c r="K13">
        <v>-0.69432599686270902</v>
      </c>
      <c r="L13">
        <v>-0.66047243801234035</v>
      </c>
      <c r="M13">
        <v>-0.69432599686270902</v>
      </c>
      <c r="N13">
        <v>-0.69432599686270902</v>
      </c>
      <c r="O13">
        <v>-0.69432599686270902</v>
      </c>
      <c r="P13">
        <v>-0.69432599686270902</v>
      </c>
      <c r="Q13">
        <v>-0.69432599686270902</v>
      </c>
      <c r="R13">
        <v>-0.69432599686270902</v>
      </c>
      <c r="S13">
        <v>-0.69432599686270902</v>
      </c>
      <c r="T13">
        <v>-0.69432599686270902</v>
      </c>
      <c r="U13" s="26">
        <v>-0.59562708181718427</v>
      </c>
      <c r="V13">
        <v>-0.51451033293211368</v>
      </c>
      <c r="W13" s="22">
        <v>0.25960095118737542</v>
      </c>
      <c r="X13">
        <v>0.50917512699146616</v>
      </c>
      <c r="Y13">
        <v>2.137219621211409</v>
      </c>
      <c r="Z13">
        <v>1.8348004273090539</v>
      </c>
      <c r="AA13">
        <v>1.6417370770423659E-2</v>
      </c>
      <c r="AB13">
        <v>1.204834913647113</v>
      </c>
      <c r="AC13">
        <v>1.3558573790664863</v>
      </c>
      <c r="AD13">
        <v>-0.35061760168611927</v>
      </c>
      <c r="AE13">
        <v>0.92446082964865506</v>
      </c>
      <c r="AF13" s="12">
        <v>2.1658534964486598</v>
      </c>
    </row>
    <row r="14" spans="1:76" s="31" customFormat="1" x14ac:dyDescent="0.25">
      <c r="A14" s="12" t="s">
        <v>2444</v>
      </c>
      <c r="B14" s="12" t="s">
        <v>601</v>
      </c>
      <c r="C14" s="44" t="s">
        <v>2445</v>
      </c>
      <c r="D14" s="44" t="s">
        <v>2446</v>
      </c>
      <c r="E14" s="14" t="s">
        <v>602</v>
      </c>
      <c r="F14" s="12" t="s">
        <v>3137</v>
      </c>
      <c r="G14" s="12" t="s">
        <v>2447</v>
      </c>
      <c r="H14" s="31">
        <v>0.91178011816545768</v>
      </c>
      <c r="I14" s="31">
        <v>-9.4777667365001497E-2</v>
      </c>
      <c r="J14" s="31">
        <v>1.8687515804163097</v>
      </c>
      <c r="K14" s="31">
        <v>0.33155468037463848</v>
      </c>
      <c r="L14" s="31">
        <v>0.49769505211751436</v>
      </c>
      <c r="M14" s="31">
        <v>-6.4743931780651603E-2</v>
      </c>
      <c r="N14" s="31">
        <v>0.32064157460402154</v>
      </c>
      <c r="O14" s="31">
        <v>1.804448946119297</v>
      </c>
      <c r="P14" s="31">
        <v>8.4451989159941218E-2</v>
      </c>
      <c r="Q14" s="31">
        <v>1.1963955401646797</v>
      </c>
      <c r="R14" s="31">
        <v>-0.81898236386099899</v>
      </c>
      <c r="S14" s="31">
        <v>-0.15706125636480658</v>
      </c>
      <c r="T14" s="31">
        <v>0.97664854328042283</v>
      </c>
      <c r="U14" s="32">
        <v>0.76346791376593126</v>
      </c>
      <c r="V14" s="31">
        <v>0.68912871904043671</v>
      </c>
      <c r="W14" s="33">
        <v>1.2485154905900284</v>
      </c>
      <c r="X14" s="31">
        <v>-0.9312348489288671</v>
      </c>
      <c r="Y14" s="31">
        <v>-1.0436378007719878</v>
      </c>
      <c r="Z14" s="31">
        <v>-1.0651869440471948</v>
      </c>
      <c r="AA14" s="31">
        <v>-1.1669507625409743</v>
      </c>
      <c r="AB14" s="31">
        <v>-1.2149326461924681</v>
      </c>
      <c r="AC14" s="31">
        <v>-1.1669507625409743</v>
      </c>
      <c r="AD14" s="31">
        <v>-0.90222897450667616</v>
      </c>
      <c r="AE14" s="31">
        <v>-1.0651869440471948</v>
      </c>
      <c r="AF14" s="12">
        <v>-1.0016052448508792</v>
      </c>
      <c r="AG14" s="12"/>
      <c r="AH14" s="12"/>
      <c r="AI14" s="12"/>
      <c r="AJ14" s="12"/>
      <c r="AK14" s="12"/>
      <c r="AL14" s="12"/>
      <c r="AM14" s="12"/>
      <c r="AN14" s="12"/>
      <c r="AO14" s="12"/>
      <c r="AP14" s="12"/>
      <c r="AQ14" s="12"/>
      <c r="AR14" s="12"/>
      <c r="AS14" s="12"/>
      <c r="AT14" s="12"/>
      <c r="AU14" s="12"/>
      <c r="AV14" s="12"/>
      <c r="AW14" s="12"/>
      <c r="AX14" s="12"/>
      <c r="AY14" s="12"/>
      <c r="AZ14" s="12"/>
      <c r="BA14" s="12"/>
      <c r="BB14" s="12"/>
      <c r="BC14" s="12"/>
      <c r="BD14" s="12"/>
      <c r="BE14" s="12"/>
      <c r="BF14" s="12"/>
      <c r="BG14" s="12"/>
      <c r="BH14" s="12"/>
      <c r="BI14" s="12"/>
      <c r="BJ14" s="12"/>
      <c r="BK14" s="12"/>
      <c r="BL14" s="12"/>
      <c r="BM14" s="12"/>
      <c r="BN14" s="12"/>
      <c r="BO14" s="12"/>
      <c r="BP14" s="12"/>
      <c r="BQ14" s="12"/>
      <c r="BR14" s="12"/>
      <c r="BS14" s="12"/>
      <c r="BT14" s="12"/>
      <c r="BU14" s="12"/>
      <c r="BV14" s="12"/>
      <c r="BW14" s="12"/>
      <c r="BX14" s="12"/>
    </row>
    <row r="15" spans="1:76" x14ac:dyDescent="0.25">
      <c r="A15" s="12" t="s">
        <v>2448</v>
      </c>
      <c r="B15" s="12" t="s">
        <v>2449</v>
      </c>
      <c r="C15" s="44" t="s">
        <v>2450</v>
      </c>
      <c r="D15" s="44" t="s">
        <v>2451</v>
      </c>
      <c r="E15" s="14" t="s">
        <v>409</v>
      </c>
      <c r="F15" s="12"/>
      <c r="H15">
        <v>0.4818416460070753</v>
      </c>
      <c r="I15">
        <v>-0.84565050435942057</v>
      </c>
      <c r="J15">
        <v>3.0730826015014419</v>
      </c>
      <c r="K15">
        <v>-0.6576664422396522</v>
      </c>
      <c r="L15">
        <v>-0.94104313217654922</v>
      </c>
      <c r="M15">
        <v>-0.94104313217654922</v>
      </c>
      <c r="N15">
        <v>-0.29240778851683363</v>
      </c>
      <c r="O15">
        <v>-0.29240778851683363</v>
      </c>
      <c r="P15">
        <v>-0.7511977206680126</v>
      </c>
      <c r="Q15">
        <v>-0.38242610245123754</v>
      </c>
      <c r="R15">
        <v>-0.94104313217654922</v>
      </c>
      <c r="S15">
        <v>-0.94104313217654922</v>
      </c>
      <c r="T15">
        <v>0.88641138032597588</v>
      </c>
      <c r="U15" s="26">
        <v>1.7929331646132889</v>
      </c>
      <c r="V15">
        <v>5.94438111943539E-2</v>
      </c>
      <c r="W15" s="22">
        <v>1.425574810937547</v>
      </c>
      <c r="X15">
        <v>0.14542537404939396</v>
      </c>
      <c r="Y15">
        <v>0.39883783748463669</v>
      </c>
      <c r="Z15">
        <v>-0.7511977206680126</v>
      </c>
      <c r="AA15">
        <v>-0.6576664422396522</v>
      </c>
      <c r="AB15">
        <v>-0.84565050435942057</v>
      </c>
      <c r="AC15">
        <v>0.64572392723486272</v>
      </c>
      <c r="AD15">
        <v>0.56413296669917334</v>
      </c>
      <c r="AE15">
        <v>5.94438111943539E-2</v>
      </c>
      <c r="AF15" s="12">
        <v>-0.29240778851683363</v>
      </c>
    </row>
    <row r="16" spans="1:76" x14ac:dyDescent="0.25">
      <c r="A16" s="12" t="s">
        <v>2452</v>
      </c>
      <c r="B16" s="12" t="s">
        <v>1463</v>
      </c>
      <c r="C16" s="44" t="s">
        <v>2453</v>
      </c>
      <c r="D16" s="44" t="s">
        <v>2454</v>
      </c>
      <c r="E16" s="14" t="s">
        <v>1464</v>
      </c>
      <c r="F16" s="12" t="s">
        <v>3137</v>
      </c>
      <c r="H16">
        <v>0.75729252078261444</v>
      </c>
      <c r="I16">
        <v>-0.29650460478918689</v>
      </c>
      <c r="J16">
        <v>0.66813956641554972</v>
      </c>
      <c r="K16">
        <v>0.48698746840273077</v>
      </c>
      <c r="L16">
        <v>0.37410999168599329</v>
      </c>
      <c r="M16">
        <v>0.37410999168599329</v>
      </c>
      <c r="N16">
        <v>1.0936791671062149</v>
      </c>
      <c r="O16">
        <v>0.66813956641554972</v>
      </c>
      <c r="P16">
        <v>0.26567216533474725</v>
      </c>
      <c r="Q16">
        <v>0.82586710601517144</v>
      </c>
      <c r="R16">
        <v>-0.25274407822722122</v>
      </c>
      <c r="S16">
        <v>-0.25274407822722122</v>
      </c>
      <c r="T16">
        <v>-0.18186704789486699</v>
      </c>
      <c r="U16" s="26">
        <v>-0.6680783156350717</v>
      </c>
      <c r="V16">
        <v>-0.11340950688245004</v>
      </c>
      <c r="W16" s="22">
        <v>3.6396622775019467</v>
      </c>
      <c r="X16">
        <v>-0.91319937277544561</v>
      </c>
      <c r="Y16">
        <v>-0.89324287743791886</v>
      </c>
      <c r="Z16">
        <v>-0.83453786988393841</v>
      </c>
      <c r="AA16">
        <v>-0.79633459607019019</v>
      </c>
      <c r="AB16">
        <v>-0.87348300101468479</v>
      </c>
      <c r="AC16">
        <v>-0.74036041710536404</v>
      </c>
      <c r="AD16">
        <v>-0.83453786988393841</v>
      </c>
      <c r="AE16">
        <v>-0.6680783156350717</v>
      </c>
      <c r="AF16" s="12">
        <v>-0.83453786988393841</v>
      </c>
    </row>
    <row r="17" spans="1:76" x14ac:dyDescent="0.25">
      <c r="A17" s="12" t="s">
        <v>2455</v>
      </c>
      <c r="B17" s="12" t="s">
        <v>1468</v>
      </c>
      <c r="C17" s="44" t="s">
        <v>2456</v>
      </c>
      <c r="D17" s="44" t="s">
        <v>2457</v>
      </c>
      <c r="E17" s="14" t="s">
        <v>1469</v>
      </c>
      <c r="F17" s="12"/>
      <c r="H17">
        <v>2.2033171158180633</v>
      </c>
      <c r="I17">
        <v>-0.29887890102988873</v>
      </c>
      <c r="J17">
        <v>-0.77172480605837845</v>
      </c>
      <c r="K17">
        <v>-0.73935489458035608</v>
      </c>
      <c r="L17">
        <v>-0.77172480605837845</v>
      </c>
      <c r="M17">
        <v>-0.77172480605837845</v>
      </c>
      <c r="N17">
        <v>-0.61867118549178401</v>
      </c>
      <c r="O17">
        <v>-0.77172480605837845</v>
      </c>
      <c r="P17">
        <v>-0.75003890392433736</v>
      </c>
      <c r="Q17">
        <v>-0.77172480605837845</v>
      </c>
      <c r="R17">
        <v>-0.77172480605837845</v>
      </c>
      <c r="S17">
        <v>-0.54502311892950139</v>
      </c>
      <c r="T17">
        <v>0.84829199084543094</v>
      </c>
      <c r="U17" s="26">
        <v>-0.67735141515074293</v>
      </c>
      <c r="V17">
        <v>-0.63788399884268399</v>
      </c>
      <c r="W17" s="22">
        <v>1.4607720907940165</v>
      </c>
      <c r="X17">
        <v>-0.32042259132404205</v>
      </c>
      <c r="Y17">
        <v>-0.25702276405037461</v>
      </c>
      <c r="Z17">
        <v>2.6217124326559773</v>
      </c>
      <c r="AA17">
        <v>0.69598647615207188</v>
      </c>
      <c r="AB17">
        <v>0.32406943901863566</v>
      </c>
      <c r="AC17">
        <v>0.32808816746078817</v>
      </c>
      <c r="AD17">
        <v>-0.70791439241302634</v>
      </c>
      <c r="AE17">
        <v>0.47080311870778557</v>
      </c>
      <c r="AF17" s="12">
        <v>1.229870170634239</v>
      </c>
    </row>
    <row r="18" spans="1:76" x14ac:dyDescent="0.25">
      <c r="A18" s="12" t="s">
        <v>2458</v>
      </c>
      <c r="B18" s="12" t="s">
        <v>1478</v>
      </c>
      <c r="C18" s="44" t="s">
        <v>2459</v>
      </c>
      <c r="D18" s="44" t="s">
        <v>2460</v>
      </c>
      <c r="E18" s="14" t="s">
        <v>1478</v>
      </c>
      <c r="F18" s="12"/>
      <c r="H18">
        <v>1.7464459797519296</v>
      </c>
      <c r="I18">
        <v>-0.93501106933014122</v>
      </c>
      <c r="J18">
        <v>2.3507762699509271</v>
      </c>
      <c r="K18">
        <v>-0.22889965069113358</v>
      </c>
      <c r="L18">
        <v>-1.0752373499218584</v>
      </c>
      <c r="M18">
        <v>-1.3970723160684193</v>
      </c>
      <c r="N18">
        <v>-0.43626953052222828</v>
      </c>
      <c r="O18">
        <v>5.0183263734862343E-2</v>
      </c>
      <c r="P18">
        <v>-0.74430977851983271</v>
      </c>
      <c r="Q18">
        <v>-2.5147399281546846E-2</v>
      </c>
      <c r="R18">
        <v>-1.5258301604644222</v>
      </c>
      <c r="S18">
        <v>-1.4332491170115687</v>
      </c>
      <c r="T18">
        <v>-1.0752373499218584</v>
      </c>
      <c r="U18" s="26">
        <v>0.72458376624880716</v>
      </c>
      <c r="V18">
        <v>1.0530268779068999</v>
      </c>
      <c r="W18" s="22">
        <v>0.72458376624880716</v>
      </c>
      <c r="X18">
        <v>-0.37363818432704926</v>
      </c>
      <c r="Y18">
        <v>-0.31240186226481736</v>
      </c>
      <c r="Z18">
        <v>-0.15929094021590545</v>
      </c>
      <c r="AA18">
        <v>0.61442368884319731</v>
      </c>
      <c r="AB18">
        <v>0.42658695049422174</v>
      </c>
      <c r="AC18">
        <v>0.74114645009396984</v>
      </c>
      <c r="AD18">
        <v>0.19492179737077803</v>
      </c>
      <c r="AE18">
        <v>1.2313901328597012</v>
      </c>
      <c r="AF18" s="12">
        <v>-0.13647423496331942</v>
      </c>
    </row>
    <row r="19" spans="1:76" x14ac:dyDescent="0.25">
      <c r="A19" s="12" t="s">
        <v>2461</v>
      </c>
      <c r="B19" s="12" t="s">
        <v>2462</v>
      </c>
      <c r="C19" s="44" t="s">
        <v>2463</v>
      </c>
      <c r="D19" s="44" t="s">
        <v>2464</v>
      </c>
      <c r="E19" s="14" t="s">
        <v>2465</v>
      </c>
      <c r="F19" s="12"/>
      <c r="H19">
        <v>-0.42750099114784812</v>
      </c>
      <c r="I19">
        <v>-0.79067923993346401</v>
      </c>
      <c r="J19">
        <v>-1.0899950056207215</v>
      </c>
      <c r="K19">
        <v>-0.5815296004139503</v>
      </c>
      <c r="L19">
        <v>-0.5815296004139503</v>
      </c>
      <c r="M19">
        <v>-0.61769907352464937</v>
      </c>
      <c r="N19">
        <v>-0.62385047401297122</v>
      </c>
      <c r="O19">
        <v>-0.7412311906337874</v>
      </c>
      <c r="P19">
        <v>-0.42239727900022012</v>
      </c>
      <c r="Q19">
        <v>-0.53516577419933198</v>
      </c>
      <c r="R19">
        <v>-0.10050316150807846</v>
      </c>
      <c r="S19">
        <v>7.8156893848937814E-2</v>
      </c>
      <c r="T19">
        <v>1.6348609597599772E-2</v>
      </c>
      <c r="U19" s="26">
        <v>-0.46393976989019792</v>
      </c>
      <c r="V19">
        <v>1.5137935756121428</v>
      </c>
      <c r="W19" s="22">
        <v>0.26304046292195821</v>
      </c>
      <c r="X19">
        <v>7.4993058035857513E-2</v>
      </c>
      <c r="Y19">
        <v>-0.14644382420002983</v>
      </c>
      <c r="Z19">
        <v>-0.88919594485084508</v>
      </c>
      <c r="AA19">
        <v>0.12147677084869282</v>
      </c>
      <c r="AB19">
        <v>-0.11180105291039015</v>
      </c>
      <c r="AC19">
        <v>-9.3038284609261751E-2</v>
      </c>
      <c r="AD19">
        <v>0.99002069573411444</v>
      </c>
      <c r="AE19">
        <v>1.6279071875576043</v>
      </c>
      <c r="AF19" s="12">
        <v>3.5307630127127809</v>
      </c>
    </row>
    <row r="20" spans="1:76" x14ac:dyDescent="0.25">
      <c r="A20" s="12" t="s">
        <v>2466</v>
      </c>
      <c r="B20" s="12" t="s">
        <v>1492</v>
      </c>
      <c r="C20" s="44" t="s">
        <v>2467</v>
      </c>
      <c r="D20" s="44" t="s">
        <v>2468</v>
      </c>
      <c r="E20" s="14" t="s">
        <v>1493</v>
      </c>
      <c r="F20" s="12"/>
      <c r="H20">
        <v>-0.37747390164145306</v>
      </c>
      <c r="I20">
        <v>-1.4868179994373403</v>
      </c>
      <c r="J20">
        <v>1.2157852648025</v>
      </c>
      <c r="K20">
        <v>0.73822852185298793</v>
      </c>
      <c r="L20">
        <v>-0.5509593721869348</v>
      </c>
      <c r="M20">
        <v>-1.3267987369316845</v>
      </c>
      <c r="N20">
        <v>8.0907273117388059E-2</v>
      </c>
      <c r="O20">
        <v>0.95111651620594062</v>
      </c>
      <c r="P20">
        <v>-0.94674855207413233</v>
      </c>
      <c r="Q20">
        <v>-0.18028863263570247</v>
      </c>
      <c r="R20">
        <v>-0.62289739303607228</v>
      </c>
      <c r="S20">
        <v>-0.5509593721869348</v>
      </c>
      <c r="T20">
        <v>-1.4868179994373403</v>
      </c>
      <c r="U20" s="26">
        <v>1.672052656766092</v>
      </c>
      <c r="V20">
        <v>1.9312382016951835</v>
      </c>
      <c r="W20" s="22">
        <v>0.67666055381789036</v>
      </c>
      <c r="X20">
        <v>-0.75255255968053436</v>
      </c>
      <c r="Y20">
        <v>-0.53320904770024546</v>
      </c>
      <c r="Z20">
        <v>-1.1104651239896441</v>
      </c>
      <c r="AA20">
        <v>0.60128404623401688</v>
      </c>
      <c r="AB20">
        <v>0.15407773032958935</v>
      </c>
      <c r="AC20">
        <v>6.6083259499487651E-2</v>
      </c>
      <c r="AD20">
        <v>1.5491622691692559</v>
      </c>
      <c r="AE20">
        <v>0.82260144514793399</v>
      </c>
      <c r="AF20" s="12">
        <v>-0.53320904770024546</v>
      </c>
    </row>
    <row r="21" spans="1:76" x14ac:dyDescent="0.25">
      <c r="A21" s="12" t="s">
        <v>2469</v>
      </c>
      <c r="B21" s="12" t="s">
        <v>1502</v>
      </c>
      <c r="C21" s="44" t="s">
        <v>2470</v>
      </c>
      <c r="D21" s="44" t="s">
        <v>2471</v>
      </c>
      <c r="E21" s="14" t="s">
        <v>1503</v>
      </c>
      <c r="F21" s="12"/>
      <c r="H21">
        <v>1.0532916846116829</v>
      </c>
      <c r="I21">
        <v>-0.75590061515028462</v>
      </c>
      <c r="J21">
        <v>1.8388833430431848</v>
      </c>
      <c r="K21">
        <v>0.72182060899817668</v>
      </c>
      <c r="L21">
        <v>-0.89371348539147832</v>
      </c>
      <c r="M21">
        <v>-1.2941921738362476</v>
      </c>
      <c r="N21">
        <v>-0.15239273081862123</v>
      </c>
      <c r="O21">
        <v>0.10488432703708604</v>
      </c>
      <c r="P21">
        <v>-1.3109102835789899</v>
      </c>
      <c r="Q21">
        <v>-0.67861752980765166</v>
      </c>
      <c r="R21">
        <v>-0.86422802625999573</v>
      </c>
      <c r="S21">
        <v>-0.79881447191119437</v>
      </c>
      <c r="T21">
        <v>-7.0426529393882555E-3</v>
      </c>
      <c r="U21" s="26">
        <v>2.1826067691807314</v>
      </c>
      <c r="V21">
        <v>1.2154742526724196</v>
      </c>
      <c r="W21" s="22">
        <v>0.84776769663246554</v>
      </c>
      <c r="X21">
        <v>-1.4477287711634552</v>
      </c>
      <c r="Y21">
        <v>-0.43741529160564857</v>
      </c>
      <c r="Z21">
        <v>-0.79162409095473785</v>
      </c>
      <c r="AA21">
        <v>0.59098116549027535</v>
      </c>
      <c r="AB21">
        <v>9.9375426056115976E-2</v>
      </c>
      <c r="AC21">
        <v>0.49921183214057802</v>
      </c>
      <c r="AD21">
        <v>1.0449739218694563</v>
      </c>
      <c r="AE21">
        <v>0.10488432703708604</v>
      </c>
      <c r="AF21" s="12">
        <v>-0.87157523135159354</v>
      </c>
    </row>
    <row r="22" spans="1:76" x14ac:dyDescent="0.25">
      <c r="A22" s="12" t="s">
        <v>2472</v>
      </c>
      <c r="B22" s="12" t="s">
        <v>2473</v>
      </c>
      <c r="C22" s="14" t="s">
        <v>2474</v>
      </c>
      <c r="D22" s="14" t="s">
        <v>2475</v>
      </c>
      <c r="E22" s="14" t="s">
        <v>1367</v>
      </c>
      <c r="F22" s="12"/>
      <c r="H22">
        <v>0.92150918210847732</v>
      </c>
      <c r="I22">
        <v>-1.1748431400480317</v>
      </c>
      <c r="J22">
        <v>2.1942501006264195</v>
      </c>
      <c r="K22">
        <v>0.10607583087764239</v>
      </c>
      <c r="L22">
        <v>-0.59844366819107409</v>
      </c>
      <c r="M22">
        <v>-1.1198251066827658</v>
      </c>
      <c r="N22">
        <v>-0.15300398081332944</v>
      </c>
      <c r="O22">
        <v>5.1927939118398221E-2</v>
      </c>
      <c r="P22">
        <v>-1.0487777211926967</v>
      </c>
      <c r="Q22">
        <v>-0.52353010408009293</v>
      </c>
      <c r="R22">
        <v>-1.7296060347255777</v>
      </c>
      <c r="S22">
        <v>-1.3396219443603454</v>
      </c>
      <c r="T22">
        <v>-1.7173234306717424</v>
      </c>
      <c r="U22" s="26">
        <v>1.2734232349323951</v>
      </c>
      <c r="V22">
        <v>0.92792008718404606</v>
      </c>
      <c r="W22" s="22">
        <v>1.1343421912758449</v>
      </c>
      <c r="X22">
        <v>6.6843659002493991E-2</v>
      </c>
      <c r="Y22">
        <v>-8.7649324758686517E-2</v>
      </c>
      <c r="Z22">
        <v>-0.23209459369344529</v>
      </c>
      <c r="AA22">
        <v>0.43203376255439013</v>
      </c>
      <c r="AB22">
        <v>0.4402477393270654</v>
      </c>
      <c r="AC22">
        <v>0.58253123062472312</v>
      </c>
      <c r="AD22">
        <v>1.1572651422726528</v>
      </c>
      <c r="AE22">
        <v>0.54013493912529897</v>
      </c>
      <c r="AF22" s="12">
        <v>-0.10378598981206319</v>
      </c>
    </row>
    <row r="23" spans="1:76" x14ac:dyDescent="0.25">
      <c r="A23" s="12" t="s">
        <v>2476</v>
      </c>
      <c r="B23" s="12" t="s">
        <v>2477</v>
      </c>
      <c r="C23" s="14" t="s">
        <v>2478</v>
      </c>
      <c r="D23" s="14" t="s">
        <v>2479</v>
      </c>
      <c r="E23" s="14" t="s">
        <v>1372</v>
      </c>
      <c r="F23" s="12"/>
      <c r="H23">
        <v>1.4853816280323731</v>
      </c>
      <c r="I23">
        <v>-1.3267825375310456</v>
      </c>
      <c r="J23">
        <v>1.2192757065041508</v>
      </c>
      <c r="K23">
        <v>0.263993416442586</v>
      </c>
      <c r="L23">
        <v>-0.64026402929871196</v>
      </c>
      <c r="M23">
        <v>-1.0669349680472062</v>
      </c>
      <c r="N23">
        <v>-0.1861527330604423</v>
      </c>
      <c r="O23">
        <v>0.19584561945583628</v>
      </c>
      <c r="P23">
        <v>-1.106147447198446</v>
      </c>
      <c r="Q23">
        <v>-0.12397396496475004</v>
      </c>
      <c r="R23">
        <v>-1.8219603024314828</v>
      </c>
      <c r="S23">
        <v>-1.5066060155480248</v>
      </c>
      <c r="T23">
        <v>0.56538691389436868</v>
      </c>
      <c r="U23" s="26">
        <v>1.2293028075761767</v>
      </c>
      <c r="V23">
        <v>1.6209693654484227</v>
      </c>
      <c r="W23" s="22">
        <v>2.0556733373859157</v>
      </c>
      <c r="X23">
        <v>-0.82064822680514926</v>
      </c>
      <c r="Y23">
        <v>-0.25923451774785483</v>
      </c>
      <c r="Z23">
        <v>-4.2287968699195357E-3</v>
      </c>
      <c r="AA23">
        <v>-0.28722145856419184</v>
      </c>
      <c r="AB23">
        <v>-0.15930814045358524</v>
      </c>
      <c r="AC23">
        <v>-0.1861527330604423</v>
      </c>
      <c r="AD23">
        <v>-8.0522080678160121E-2</v>
      </c>
      <c r="AE23">
        <v>0.54553894725542706</v>
      </c>
      <c r="AF23" s="12">
        <v>0.39477021026414849</v>
      </c>
    </row>
    <row r="24" spans="1:76" x14ac:dyDescent="0.25">
      <c r="A24" s="12" t="s">
        <v>2480</v>
      </c>
      <c r="B24" s="12" t="s">
        <v>2481</v>
      </c>
      <c r="C24" s="14" t="s">
        <v>2482</v>
      </c>
      <c r="D24" s="14" t="s">
        <v>2483</v>
      </c>
      <c r="E24" s="14" t="s">
        <v>468</v>
      </c>
      <c r="F24" s="12"/>
      <c r="H24">
        <v>0.90452071956957869</v>
      </c>
      <c r="I24">
        <v>-0.91151923776155774</v>
      </c>
      <c r="J24">
        <v>0.50289578763920173</v>
      </c>
      <c r="K24">
        <v>-0.45870059124174284</v>
      </c>
      <c r="L24">
        <v>-1.0401674321956267</v>
      </c>
      <c r="M24">
        <v>-1.0183411077044191</v>
      </c>
      <c r="N24">
        <v>-0.79703118724320465</v>
      </c>
      <c r="O24">
        <v>0.19205936059565767</v>
      </c>
      <c r="P24">
        <v>-1.3631689226598698</v>
      </c>
      <c r="Q24">
        <v>-1.1448749671484617</v>
      </c>
      <c r="R24">
        <v>0.15106524652632791</v>
      </c>
      <c r="S24">
        <v>0.24243751343689379</v>
      </c>
      <c r="T24">
        <v>0.435660238234164</v>
      </c>
      <c r="U24" s="26">
        <v>2.2622339794527471</v>
      </c>
      <c r="V24">
        <v>1.1562850189384088</v>
      </c>
      <c r="W24" s="22">
        <v>0.44072377573433191</v>
      </c>
      <c r="X24">
        <v>0.29546964481271459</v>
      </c>
      <c r="Y24">
        <v>9.9584330245478442E-2</v>
      </c>
      <c r="Z24">
        <v>-1.5078304132486104</v>
      </c>
      <c r="AA24">
        <v>0.83093601756671887</v>
      </c>
      <c r="AB24">
        <v>-5.4928178119285319E-2</v>
      </c>
      <c r="AC24">
        <v>9.300402393341578E-2</v>
      </c>
      <c r="AD24">
        <v>1.4140927555761413</v>
      </c>
      <c r="AE24">
        <v>0.99284631665746281</v>
      </c>
      <c r="AF24" s="12">
        <v>-1.7172526915964772</v>
      </c>
    </row>
    <row r="25" spans="1:76" x14ac:dyDescent="0.25">
      <c r="A25" s="12" t="s">
        <v>2484</v>
      </c>
      <c r="B25" s="12" t="s">
        <v>2485</v>
      </c>
      <c r="C25" s="14" t="s">
        <v>2486</v>
      </c>
      <c r="D25" s="14" t="s">
        <v>2487</v>
      </c>
      <c r="E25" s="14" t="s">
        <v>2488</v>
      </c>
      <c r="F25" s="12" t="s">
        <v>3137</v>
      </c>
      <c r="H25">
        <v>4.8</v>
      </c>
      <c r="I25">
        <v>-0.2</v>
      </c>
      <c r="J25">
        <v>-0.2</v>
      </c>
      <c r="K25">
        <v>-0.2</v>
      </c>
      <c r="L25">
        <v>-0.2</v>
      </c>
      <c r="M25">
        <v>-0.2</v>
      </c>
      <c r="N25">
        <v>-0.2</v>
      </c>
      <c r="O25">
        <v>-0.2</v>
      </c>
      <c r="P25">
        <v>-0.2</v>
      </c>
      <c r="Q25">
        <v>-0.2</v>
      </c>
      <c r="R25">
        <v>-0.2</v>
      </c>
      <c r="S25">
        <v>-0.2</v>
      </c>
      <c r="T25">
        <v>-0.2</v>
      </c>
      <c r="U25" s="26">
        <v>-0.2</v>
      </c>
      <c r="V25">
        <v>-0.2</v>
      </c>
      <c r="W25" s="22">
        <v>-0.2</v>
      </c>
      <c r="X25">
        <v>-0.2</v>
      </c>
      <c r="Y25">
        <v>-0.2</v>
      </c>
      <c r="Z25">
        <v>-0.2</v>
      </c>
      <c r="AA25">
        <v>-0.2</v>
      </c>
      <c r="AB25">
        <v>-0.2</v>
      </c>
      <c r="AC25">
        <v>-0.2</v>
      </c>
      <c r="AD25">
        <v>-0.2</v>
      </c>
      <c r="AE25">
        <v>-0.2</v>
      </c>
      <c r="AF25" s="12">
        <v>-0.2</v>
      </c>
    </row>
    <row r="26" spans="1:76" x14ac:dyDescent="0.25">
      <c r="A26" s="12" t="s">
        <v>2489</v>
      </c>
      <c r="B26" s="12" t="s">
        <v>2490</v>
      </c>
      <c r="C26" s="14" t="s">
        <v>2491</v>
      </c>
      <c r="D26" s="14" t="s">
        <v>2492</v>
      </c>
      <c r="E26" s="14" t="s">
        <v>1382</v>
      </c>
      <c r="F26" s="12"/>
      <c r="H26">
        <v>0.64675129431199829</v>
      </c>
      <c r="I26">
        <v>-1.9432101288162498</v>
      </c>
      <c r="J26">
        <v>1.1303946309521564</v>
      </c>
      <c r="K26">
        <v>0.24053708368901072</v>
      </c>
      <c r="L26">
        <v>-0.92612643693082486</v>
      </c>
      <c r="M26">
        <v>-1.5846057905579587</v>
      </c>
      <c r="N26">
        <v>-0.44572296263353445</v>
      </c>
      <c r="O26">
        <v>-0.31054547903522328</v>
      </c>
      <c r="P26">
        <v>-1.3496254888587116</v>
      </c>
      <c r="Q26">
        <v>-1.0117237537193671</v>
      </c>
      <c r="R26">
        <v>-1.2212761224123072</v>
      </c>
      <c r="S26">
        <v>-0.71732350899137876</v>
      </c>
      <c r="T26">
        <v>-1.3199094785449901</v>
      </c>
      <c r="U26" s="26">
        <v>1.158944722413576</v>
      </c>
      <c r="V26">
        <v>0.63828187793834046</v>
      </c>
      <c r="W26" s="22">
        <v>0.96615142179467706</v>
      </c>
      <c r="X26">
        <v>0.80029373990521602</v>
      </c>
      <c r="Y26">
        <v>0.74728534665016511</v>
      </c>
      <c r="Z26">
        <v>6.8171801346280522E-2</v>
      </c>
      <c r="AA26">
        <v>1.1407585577921868</v>
      </c>
      <c r="AB26">
        <v>0.66983164180391519</v>
      </c>
      <c r="AC26">
        <v>0.69055112752225634</v>
      </c>
      <c r="AD26">
        <v>1.1878072827231194</v>
      </c>
      <c r="AE26">
        <v>0.82525107144096377</v>
      </c>
      <c r="AF26" s="12">
        <v>-8.0942449783320089E-2</v>
      </c>
    </row>
    <row r="27" spans="1:76" x14ac:dyDescent="0.25">
      <c r="A27" s="12" t="s">
        <v>2493</v>
      </c>
      <c r="B27" s="12" t="s">
        <v>1395</v>
      </c>
      <c r="C27" s="14" t="s">
        <v>2494</v>
      </c>
      <c r="D27" s="14" t="s">
        <v>2495</v>
      </c>
      <c r="E27" s="14" t="s">
        <v>1396</v>
      </c>
      <c r="F27" s="12"/>
      <c r="H27">
        <v>0.5535877765588314</v>
      </c>
      <c r="I27">
        <v>-1.4178521413004732</v>
      </c>
      <c r="J27">
        <v>1.3384382759110489</v>
      </c>
      <c r="K27">
        <v>0.82346499060242651</v>
      </c>
      <c r="L27">
        <v>-0.58589936871485526</v>
      </c>
      <c r="M27">
        <v>-1.2514339761950843</v>
      </c>
      <c r="N27">
        <v>0.14579607691300051</v>
      </c>
      <c r="O27">
        <v>0.36955410307133402</v>
      </c>
      <c r="P27">
        <v>-0.75908880219296881</v>
      </c>
      <c r="Q27">
        <v>-0.25377289173219003</v>
      </c>
      <c r="R27">
        <v>-2.3642799846739031</v>
      </c>
      <c r="S27">
        <v>-0.95536008814709794</v>
      </c>
      <c r="T27">
        <v>-1.2367143118492183</v>
      </c>
      <c r="U27" s="26">
        <v>1.6336315270018988</v>
      </c>
      <c r="V27">
        <v>0.86249082775151131</v>
      </c>
      <c r="W27" s="22">
        <v>2.0047105982711435</v>
      </c>
      <c r="X27">
        <v>-2.2442898230554242E-2</v>
      </c>
      <c r="Y27">
        <v>0.46723532579690941</v>
      </c>
      <c r="Z27">
        <v>7.8784177267757303E-3</v>
      </c>
      <c r="AA27">
        <v>0.16503495918593797</v>
      </c>
      <c r="AB27">
        <v>-0.17838865580150184</v>
      </c>
      <c r="AC27">
        <v>0.12644402409359107</v>
      </c>
      <c r="AD27">
        <v>0.80772410175430043</v>
      </c>
      <c r="AE27">
        <v>-0.30869636258937577</v>
      </c>
      <c r="AF27" s="12">
        <v>2.7938476788495679E-2</v>
      </c>
    </row>
    <row r="28" spans="1:76" x14ac:dyDescent="0.25">
      <c r="A28" s="12" t="s">
        <v>2496</v>
      </c>
      <c r="B28" s="12" t="s">
        <v>1404</v>
      </c>
      <c r="C28" s="14" t="s">
        <v>2497</v>
      </c>
      <c r="D28" s="14" t="s">
        <v>2498</v>
      </c>
      <c r="E28" s="14" t="s">
        <v>1405</v>
      </c>
      <c r="F28" s="12"/>
      <c r="H28">
        <v>0.91786683340428343</v>
      </c>
      <c r="I28">
        <v>-0.57713066070985031</v>
      </c>
      <c r="J28">
        <v>-0.12537610459651399</v>
      </c>
      <c r="K28">
        <v>-0.61708003696344493</v>
      </c>
      <c r="L28">
        <v>-0.72960115137162229</v>
      </c>
      <c r="M28">
        <v>-0.72045460938156125</v>
      </c>
      <c r="N28">
        <v>-0.59290868814139641</v>
      </c>
      <c r="O28">
        <v>-0.70242245024390193</v>
      </c>
      <c r="P28">
        <v>-0.69353356116490561</v>
      </c>
      <c r="Q28">
        <v>-0.72960115137162229</v>
      </c>
      <c r="R28">
        <v>-0.65878985507439602</v>
      </c>
      <c r="S28">
        <v>-0.60895415246477291</v>
      </c>
      <c r="T28">
        <v>-0.75758327916683654</v>
      </c>
      <c r="U28" s="26">
        <v>1.9172387208413886</v>
      </c>
      <c r="V28">
        <v>1.9194806632310148</v>
      </c>
      <c r="W28" s="22">
        <v>0.86820546157763234</v>
      </c>
      <c r="X28">
        <v>1.004126377652371</v>
      </c>
      <c r="Y28">
        <v>1.0501037159093884</v>
      </c>
      <c r="Z28">
        <v>-0.60895415246477291</v>
      </c>
      <c r="AA28">
        <v>-0.75758327916683654</v>
      </c>
      <c r="AB28">
        <v>-0.73883692932645317</v>
      </c>
      <c r="AC28">
        <v>-0.74816370163244372</v>
      </c>
      <c r="AD28">
        <v>1.8904903183611454</v>
      </c>
      <c r="AE28">
        <v>1.3923703604054978</v>
      </c>
      <c r="AF28" s="12">
        <v>-0.59290868814139641</v>
      </c>
    </row>
    <row r="29" spans="1:76" x14ac:dyDescent="0.25">
      <c r="A29" s="12" t="s">
        <v>2499</v>
      </c>
      <c r="B29" s="12" t="s">
        <v>1414</v>
      </c>
      <c r="C29" s="14" t="s">
        <v>2500</v>
      </c>
      <c r="D29" s="14" t="s">
        <v>2501</v>
      </c>
      <c r="E29" s="14" t="s">
        <v>1415</v>
      </c>
      <c r="F29" s="12"/>
      <c r="H29">
        <v>0.60587121058211157</v>
      </c>
      <c r="I29">
        <v>-0.94362472609600534</v>
      </c>
      <c r="J29">
        <v>-0.51653636965416538</v>
      </c>
      <c r="K29">
        <v>5.1562585714983893E-2</v>
      </c>
      <c r="L29">
        <v>-0.92931719908719801</v>
      </c>
      <c r="M29">
        <v>-1.1310228309612311</v>
      </c>
      <c r="N29">
        <v>-0.69848550497540507</v>
      </c>
      <c r="O29">
        <v>-0.19551573444895243</v>
      </c>
      <c r="P29">
        <v>-0.93644846633164303</v>
      </c>
      <c r="Q29">
        <v>-0.61460721436345134</v>
      </c>
      <c r="R29">
        <v>-1.3049451236853375</v>
      </c>
      <c r="S29">
        <v>-1.2284501944853279</v>
      </c>
      <c r="T29">
        <v>-1.3555060431060142</v>
      </c>
      <c r="U29" s="26">
        <v>0.49154770960533639</v>
      </c>
      <c r="V29">
        <v>0.64394026412951044</v>
      </c>
      <c r="W29" s="22">
        <v>0.68077633045184083</v>
      </c>
      <c r="X29">
        <v>2.5186309599251011</v>
      </c>
      <c r="Y29">
        <v>1.7526387583518401</v>
      </c>
      <c r="Z29">
        <v>0.70974623767332767</v>
      </c>
      <c r="AA29">
        <v>0.10720105063458576</v>
      </c>
      <c r="AB29">
        <v>-7.5302297076109109E-2</v>
      </c>
      <c r="AC29">
        <v>-7.86625163578447E-2</v>
      </c>
      <c r="AD29">
        <v>0.93631194948263008</v>
      </c>
      <c r="AE29">
        <v>0.29633426049471889</v>
      </c>
      <c r="AF29" s="12">
        <v>1.2138629035826929</v>
      </c>
    </row>
    <row r="30" spans="1:76" s="8" customFormat="1" x14ac:dyDescent="0.25">
      <c r="A30" s="12" t="s">
        <v>2502</v>
      </c>
      <c r="B30" s="12" t="s">
        <v>1419</v>
      </c>
      <c r="C30" s="14" t="s">
        <v>2503</v>
      </c>
      <c r="D30" s="14" t="s">
        <v>2504</v>
      </c>
      <c r="E30" s="14" t="s">
        <v>1420</v>
      </c>
      <c r="F30" s="12"/>
      <c r="G30" s="12"/>
      <c r="H30" s="8">
        <v>0.68456461540155367</v>
      </c>
      <c r="I30" s="8">
        <v>-1.5053723099086802</v>
      </c>
      <c r="J30" s="8">
        <v>0.59208241631514069</v>
      </c>
      <c r="K30" s="8">
        <v>1.0822970998026116</v>
      </c>
      <c r="L30" s="8">
        <v>-0.50215469569859039</v>
      </c>
      <c r="M30" s="8">
        <v>-0.67159265662966794</v>
      </c>
      <c r="N30" s="8">
        <v>0.53945521970906007</v>
      </c>
      <c r="O30" s="8">
        <v>1.2881092674746628</v>
      </c>
      <c r="P30" s="8">
        <v>-1.5686356775076327</v>
      </c>
      <c r="Q30" s="8">
        <v>-0.29938112187106941</v>
      </c>
      <c r="R30" s="8">
        <v>2.0788299729738573</v>
      </c>
      <c r="S30" s="8">
        <v>1.0555577134486978</v>
      </c>
      <c r="T30" s="8">
        <v>-0.41358288380121649</v>
      </c>
      <c r="U30" s="17">
        <v>1.0013594729715907</v>
      </c>
      <c r="V30" s="8">
        <v>0.95544072336458175</v>
      </c>
      <c r="W30" s="16">
        <v>1.4730212713404458</v>
      </c>
      <c r="X30" s="8">
        <v>-0.62443345488337543</v>
      </c>
      <c r="Y30" s="8">
        <v>-0.70344545108510381</v>
      </c>
      <c r="Z30" s="8">
        <v>-0.71949847298882952</v>
      </c>
      <c r="AA30" s="8">
        <v>-0.90194201002105867</v>
      </c>
      <c r="AB30" s="8">
        <v>-0.68747714209223454</v>
      </c>
      <c r="AC30" s="8">
        <v>-1.3231507903777067</v>
      </c>
      <c r="AD30" s="8">
        <v>1.9438484875891809E-2</v>
      </c>
      <c r="AE30" s="8">
        <v>-0.5779979523762282</v>
      </c>
      <c r="AF30" s="12">
        <v>-0.27149163843671292</v>
      </c>
      <c r="AG30" s="12"/>
      <c r="AH30" s="12"/>
      <c r="AI30" s="12"/>
      <c r="AJ30" s="12"/>
      <c r="AK30" s="12"/>
      <c r="AL30" s="12"/>
      <c r="AM30" s="12"/>
      <c r="AN30" s="12"/>
      <c r="AO30" s="12"/>
      <c r="AP30" s="12"/>
      <c r="AQ30" s="12"/>
      <c r="AR30" s="12"/>
      <c r="AS30" s="12"/>
      <c r="AT30" s="12"/>
      <c r="AU30" s="12"/>
      <c r="AV30" s="12"/>
      <c r="AW30" s="12"/>
      <c r="AX30" s="12"/>
      <c r="AY30" s="12"/>
      <c r="AZ30" s="12"/>
      <c r="BA30" s="12"/>
      <c r="BB30" s="12"/>
      <c r="BC30" s="12"/>
      <c r="BD30" s="12"/>
      <c r="BE30" s="12"/>
      <c r="BF30" s="12"/>
      <c r="BG30" s="12"/>
      <c r="BH30" s="12"/>
      <c r="BI30" s="12"/>
      <c r="BJ30" s="12"/>
      <c r="BK30" s="12"/>
      <c r="BL30" s="12"/>
      <c r="BM30" s="12"/>
      <c r="BN30" s="12"/>
      <c r="BO30" s="12"/>
      <c r="BP30" s="12"/>
      <c r="BQ30" s="12"/>
      <c r="BR30" s="12"/>
      <c r="BS30" s="12"/>
      <c r="BT30" s="12"/>
      <c r="BU30" s="12"/>
      <c r="BV30" s="12"/>
      <c r="BW30" s="12"/>
      <c r="BX30" s="12"/>
    </row>
    <row r="31" spans="1:76" x14ac:dyDescent="0.25">
      <c r="A31" s="12" t="s">
        <v>2505</v>
      </c>
      <c r="B31" s="12" t="s">
        <v>2506</v>
      </c>
      <c r="C31" s="14" t="s">
        <v>2507</v>
      </c>
      <c r="D31" s="14" t="s">
        <v>2508</v>
      </c>
      <c r="E31" s="14" t="s">
        <v>1483</v>
      </c>
      <c r="F31" s="12"/>
      <c r="H31">
        <v>0.93733170558389711</v>
      </c>
      <c r="I31">
        <v>-1.6875143945188025</v>
      </c>
      <c r="J31">
        <v>1.8579550825711773</v>
      </c>
      <c r="K31">
        <v>-0.17734144580266276</v>
      </c>
      <c r="L31">
        <v>-0.8319419129003166</v>
      </c>
      <c r="M31">
        <v>-2.0657564087263478</v>
      </c>
      <c r="N31">
        <v>-0.50271543329107526</v>
      </c>
      <c r="O31">
        <v>0.55866125996942473</v>
      </c>
      <c r="P31">
        <v>-1.4439201391371124</v>
      </c>
      <c r="Q31">
        <v>-0.4606679141905658</v>
      </c>
      <c r="R31">
        <v>-0.60967390908088603</v>
      </c>
      <c r="S31">
        <v>0.14329050639346877</v>
      </c>
      <c r="T31">
        <v>0.25096509716164678</v>
      </c>
      <c r="U31" s="26">
        <v>1.3130233657267973</v>
      </c>
      <c r="V31">
        <v>0.89178636503808084</v>
      </c>
      <c r="W31" s="22">
        <v>0.35600249224946767</v>
      </c>
      <c r="X31">
        <v>-0.87781200357656419</v>
      </c>
      <c r="Y31">
        <v>-0.65321552768979518</v>
      </c>
      <c r="Z31">
        <v>-0.29648279024213425</v>
      </c>
      <c r="AA31">
        <v>0.60786423857446692</v>
      </c>
      <c r="AB31">
        <v>0.14329050639346877</v>
      </c>
      <c r="AC31">
        <v>0.47538072876530446</v>
      </c>
      <c r="AD31">
        <v>1.3268359786175379</v>
      </c>
      <c r="AE31">
        <v>1.3543284611924034</v>
      </c>
      <c r="AF31" s="12">
        <v>-0.60967390908088603</v>
      </c>
    </row>
    <row r="32" spans="1:76" x14ac:dyDescent="0.25">
      <c r="A32" s="12" t="s">
        <v>2509</v>
      </c>
      <c r="B32" s="12" t="s">
        <v>2485</v>
      </c>
      <c r="C32" s="14" t="s">
        <v>2510</v>
      </c>
      <c r="D32" s="14" t="s">
        <v>2511</v>
      </c>
      <c r="E32" s="14" t="s">
        <v>2488</v>
      </c>
      <c r="F32" s="12" t="s">
        <v>3137</v>
      </c>
      <c r="H32">
        <v>-0.31635527042172001</v>
      </c>
      <c r="I32">
        <v>-0.31635527042172001</v>
      </c>
      <c r="J32">
        <v>0.19606546973803504</v>
      </c>
      <c r="K32">
        <v>-0.31635527042172001</v>
      </c>
      <c r="L32">
        <v>4.7401201345922891E-2</v>
      </c>
      <c r="M32">
        <v>-0.31635527042172001</v>
      </c>
      <c r="N32">
        <v>-0.31635527042172001</v>
      </c>
      <c r="O32">
        <v>-0.31635527042172001</v>
      </c>
      <c r="P32">
        <v>0.52775159558226092</v>
      </c>
      <c r="Q32">
        <v>1.0108505339243461</v>
      </c>
      <c r="R32">
        <v>-0.31635527042172001</v>
      </c>
      <c r="S32">
        <v>-0.31635527042172001</v>
      </c>
      <c r="T32">
        <v>-0.31635527042172001</v>
      </c>
      <c r="U32" s="26">
        <v>-0.31635527042172001</v>
      </c>
      <c r="V32">
        <v>4.5450366078438362</v>
      </c>
      <c r="W32" s="22">
        <v>-0.31635527042172001</v>
      </c>
      <c r="X32">
        <v>-0.31635527042172001</v>
      </c>
      <c r="Y32">
        <v>-0.31635527042172001</v>
      </c>
      <c r="Z32">
        <v>-0.31635527042172001</v>
      </c>
      <c r="AA32">
        <v>-0.31635527042172001</v>
      </c>
      <c r="AB32">
        <v>-0.31635527042172001</v>
      </c>
      <c r="AC32">
        <v>-0.31635527042172001</v>
      </c>
      <c r="AD32">
        <v>-0.31635527042172001</v>
      </c>
      <c r="AE32">
        <v>-0.31635527042172001</v>
      </c>
      <c r="AF32" s="12">
        <v>-0.31635527042172001</v>
      </c>
    </row>
    <row r="33" spans="1:76" x14ac:dyDescent="0.25">
      <c r="A33" s="12" t="s">
        <v>2512</v>
      </c>
      <c r="B33" s="12" t="s">
        <v>2485</v>
      </c>
      <c r="C33" s="14" t="s">
        <v>2513</v>
      </c>
      <c r="D33" s="14" t="s">
        <v>2514</v>
      </c>
      <c r="E33" s="14" t="s">
        <v>2488</v>
      </c>
      <c r="F33" s="12" t="s">
        <v>3137</v>
      </c>
      <c r="H33">
        <v>-0.21504104860624162</v>
      </c>
      <c r="I33">
        <v>-0.21504104860624162</v>
      </c>
      <c r="J33">
        <v>-0.21504104860624162</v>
      </c>
      <c r="K33">
        <v>-0.21504104860624162</v>
      </c>
      <c r="L33">
        <v>-0.12977702961243098</v>
      </c>
      <c r="M33">
        <v>-0.21504104860624162</v>
      </c>
      <c r="N33">
        <v>-0.21504104860624162</v>
      </c>
      <c r="O33">
        <v>-0.21504104860624162</v>
      </c>
      <c r="P33">
        <v>-0.21504104860624162</v>
      </c>
      <c r="Q33">
        <v>-0.21504104860624162</v>
      </c>
      <c r="R33">
        <v>-0.21504104860624162</v>
      </c>
      <c r="S33">
        <v>-0.21504104860624162</v>
      </c>
      <c r="T33">
        <v>-0.21504104860624162</v>
      </c>
      <c r="U33" s="26">
        <v>-0.21504104860624162</v>
      </c>
      <c r="V33">
        <v>-1.9875891323282355E-2</v>
      </c>
      <c r="W33" s="22">
        <v>4.7952919712792195</v>
      </c>
      <c r="X33">
        <v>-0.21504104860624162</v>
      </c>
      <c r="Y33">
        <v>-0.21504104860624162</v>
      </c>
      <c r="Z33">
        <v>-0.21504104860624162</v>
      </c>
      <c r="AA33">
        <v>-0.21504104860624162</v>
      </c>
      <c r="AB33">
        <v>-0.21504104860624162</v>
      </c>
      <c r="AC33">
        <v>-0.21504104860624162</v>
      </c>
      <c r="AD33">
        <v>-0.12977702961243098</v>
      </c>
      <c r="AE33">
        <v>-0.21504104860624162</v>
      </c>
      <c r="AF33" s="12">
        <v>-0.21504104860624162</v>
      </c>
    </row>
    <row r="34" spans="1:76" s="8" customFormat="1" x14ac:dyDescent="0.25">
      <c r="A34" s="12" t="s">
        <v>2515</v>
      </c>
      <c r="B34" s="12" t="s">
        <v>1376</v>
      </c>
      <c r="C34" s="14" t="s">
        <v>2516</v>
      </c>
      <c r="D34" s="14" t="s">
        <v>2517</v>
      </c>
      <c r="E34" s="14" t="s">
        <v>1377</v>
      </c>
      <c r="F34" s="12" t="s">
        <v>3137</v>
      </c>
      <c r="G34" s="12"/>
      <c r="H34" s="8">
        <v>3.6769673154030649</v>
      </c>
      <c r="I34" s="8">
        <v>-0.31019771969847293</v>
      </c>
      <c r="J34" s="8">
        <v>-0.31019771969847293</v>
      </c>
      <c r="K34" s="8">
        <v>-0.31019771969847293</v>
      </c>
      <c r="L34" s="8">
        <v>-0.31019771969847293</v>
      </c>
      <c r="M34" s="8">
        <v>-0.31019771969847293</v>
      </c>
      <c r="N34" s="8">
        <v>-0.31019771969847293</v>
      </c>
      <c r="O34" s="8">
        <v>-0.31019771969847293</v>
      </c>
      <c r="P34" s="8">
        <v>-0.31019771969847293</v>
      </c>
      <c r="Q34" s="8">
        <v>-0.31019771969847293</v>
      </c>
      <c r="R34" s="8">
        <v>-0.31019771969847293</v>
      </c>
      <c r="S34" s="8">
        <v>-0.31019771969847293</v>
      </c>
      <c r="T34" s="8">
        <v>-0.31019771969847293</v>
      </c>
      <c r="U34" s="17">
        <v>-0.17586948826160748</v>
      </c>
      <c r="V34" s="8">
        <v>-0.17586948826160748</v>
      </c>
      <c r="W34" s="16">
        <v>2.9202673119143503</v>
      </c>
      <c r="X34" s="8">
        <v>-0.31019771969847293</v>
      </c>
      <c r="Y34" s="8">
        <v>-0.31019771969847293</v>
      </c>
      <c r="Z34" s="8">
        <v>-0.31019771969847293</v>
      </c>
      <c r="AA34" s="8">
        <v>-0.31019771969847293</v>
      </c>
      <c r="AB34" s="8">
        <v>-0.31019771969847293</v>
      </c>
      <c r="AC34" s="8">
        <v>-0.17586948826160748</v>
      </c>
      <c r="AD34" s="8">
        <v>-0.31019771969847293</v>
      </c>
      <c r="AE34" s="8">
        <v>-0.17586948826160748</v>
      </c>
      <c r="AF34" s="12">
        <v>-0.31019771969847293</v>
      </c>
      <c r="AG34" s="12"/>
      <c r="AH34" s="12"/>
      <c r="AI34" s="12"/>
      <c r="AJ34" s="12"/>
      <c r="AK34" s="12"/>
      <c r="AL34" s="12"/>
      <c r="AM34" s="12"/>
      <c r="AN34" s="12"/>
      <c r="AO34" s="12"/>
      <c r="AP34" s="12"/>
      <c r="AQ34" s="12"/>
      <c r="AR34" s="12"/>
      <c r="AS34" s="12"/>
      <c r="AT34" s="12"/>
      <c r="AU34" s="12"/>
      <c r="AV34" s="12"/>
      <c r="AW34" s="12"/>
      <c r="AX34" s="12"/>
      <c r="AY34" s="12"/>
      <c r="AZ34" s="12"/>
      <c r="BA34" s="12"/>
      <c r="BB34" s="12"/>
      <c r="BC34" s="12"/>
      <c r="BD34" s="12"/>
      <c r="BE34" s="12"/>
      <c r="BF34" s="12"/>
      <c r="BG34" s="12"/>
      <c r="BH34" s="12"/>
      <c r="BI34" s="12"/>
      <c r="BJ34" s="12"/>
      <c r="BK34" s="12"/>
      <c r="BL34" s="12"/>
      <c r="BM34" s="12"/>
      <c r="BN34" s="12"/>
      <c r="BO34" s="12"/>
      <c r="BP34" s="12"/>
      <c r="BQ34" s="12"/>
      <c r="BR34" s="12"/>
      <c r="BS34" s="12"/>
      <c r="BT34" s="12"/>
      <c r="BU34" s="12"/>
      <c r="BV34" s="12"/>
      <c r="BW34" s="12"/>
      <c r="BX34" s="12"/>
    </row>
    <row r="35" spans="1:76" x14ac:dyDescent="0.25">
      <c r="A35" s="12" t="s">
        <v>2518</v>
      </c>
      <c r="B35" s="12" t="s">
        <v>1386</v>
      </c>
      <c r="C35" s="14" t="s">
        <v>2519</v>
      </c>
      <c r="D35" s="14" t="s">
        <v>2520</v>
      </c>
      <c r="E35" s="14" t="s">
        <v>533</v>
      </c>
      <c r="F35" s="12"/>
      <c r="H35">
        <v>0.63461271687907439</v>
      </c>
      <c r="I35">
        <v>-0.56286829836730345</v>
      </c>
      <c r="J35">
        <v>-1.1702450309648593</v>
      </c>
      <c r="K35">
        <v>0.32848823567158519</v>
      </c>
      <c r="L35">
        <v>-0.50338672739216417</v>
      </c>
      <c r="M35">
        <v>-0.1208986529360726</v>
      </c>
      <c r="N35">
        <v>-0.35420658427228519</v>
      </c>
      <c r="O35">
        <v>-0.91240683686704593</v>
      </c>
      <c r="P35">
        <v>-1.1229214975579234</v>
      </c>
      <c r="Q35">
        <v>-0.88782698389888526</v>
      </c>
      <c r="R35">
        <v>-1.4855426624843808</v>
      </c>
      <c r="S35">
        <v>-1.5927167070014627</v>
      </c>
      <c r="T35">
        <v>-1.6299895378284177</v>
      </c>
      <c r="U35" s="26">
        <v>1.1955195226623174</v>
      </c>
      <c r="V35">
        <v>1.6486914103264612</v>
      </c>
      <c r="W35" s="22">
        <v>0.85938070220782903</v>
      </c>
      <c r="X35">
        <v>0.2043461989934704</v>
      </c>
      <c r="Y35">
        <v>0.33645221423870825</v>
      </c>
      <c r="Z35">
        <v>-0.3721570504074555</v>
      </c>
      <c r="AA35">
        <v>0.79682152933142492</v>
      </c>
      <c r="AB35">
        <v>0.36403733996369925</v>
      </c>
      <c r="AC35">
        <v>0.99701508317460408</v>
      </c>
      <c r="AD35">
        <v>1.5045697030254039</v>
      </c>
      <c r="AE35">
        <v>0.59067851691465301</v>
      </c>
      <c r="AF35" s="12">
        <v>1.2545533965890117</v>
      </c>
    </row>
    <row r="36" spans="1:76" x14ac:dyDescent="0.25">
      <c r="A36" s="12" t="s">
        <v>2521</v>
      </c>
      <c r="B36" s="12" t="s">
        <v>2522</v>
      </c>
      <c r="C36" s="14" t="s">
        <v>2523</v>
      </c>
      <c r="D36" s="14" t="s">
        <v>2524</v>
      </c>
      <c r="E36" s="14" t="s">
        <v>208</v>
      </c>
      <c r="F36" s="12"/>
      <c r="H36">
        <v>-5.4491043268715282E-2</v>
      </c>
      <c r="I36">
        <v>-0.50221007858624422</v>
      </c>
      <c r="J36">
        <v>-0.7262343011952731</v>
      </c>
      <c r="K36">
        <v>-0.73505499207120917</v>
      </c>
      <c r="L36">
        <v>-0.74396345245674078</v>
      </c>
      <c r="M36">
        <v>-0.74396345245674078</v>
      </c>
      <c r="N36">
        <v>-0.74396345245674078</v>
      </c>
      <c r="O36">
        <v>-0.74396345245674078</v>
      </c>
      <c r="P36">
        <v>-0.73505499207120917</v>
      </c>
      <c r="Q36">
        <v>-0.74396345245674078</v>
      </c>
      <c r="R36">
        <v>-0.74396345245674078</v>
      </c>
      <c r="S36">
        <v>-0.74396345245674078</v>
      </c>
      <c r="T36">
        <v>0.1810392611867275</v>
      </c>
      <c r="U36" s="26">
        <v>-0.3344342428921866</v>
      </c>
      <c r="V36">
        <v>-0.5882242948037083</v>
      </c>
      <c r="W36" s="22">
        <v>0.12855285623436005</v>
      </c>
      <c r="X36">
        <v>-0.6505306735804991</v>
      </c>
      <c r="Y36">
        <v>0.75249469834515348</v>
      </c>
      <c r="Z36">
        <v>2.6286023567766152</v>
      </c>
      <c r="AA36">
        <v>0.98141285413515167</v>
      </c>
      <c r="AB36">
        <v>1.8807908118445129</v>
      </c>
      <c r="AC36">
        <v>1.9923711205574997</v>
      </c>
      <c r="AD36">
        <v>3.2345442070442793E-2</v>
      </c>
      <c r="AE36">
        <v>1.1592930534216783</v>
      </c>
      <c r="AF36" s="12">
        <v>-0.20292366890591365</v>
      </c>
    </row>
    <row r="37" spans="1:76" x14ac:dyDescent="0.25">
      <c r="A37" s="12" t="s">
        <v>2525</v>
      </c>
      <c r="B37" s="12" t="s">
        <v>1447</v>
      </c>
      <c r="C37" s="14" t="s">
        <v>2526</v>
      </c>
      <c r="D37" s="14" t="s">
        <v>2527</v>
      </c>
      <c r="E37" s="14" t="s">
        <v>208</v>
      </c>
      <c r="F37" s="12"/>
      <c r="H37">
        <v>-0.32815402510832331</v>
      </c>
      <c r="I37">
        <v>-0.32815402510832331</v>
      </c>
      <c r="J37">
        <v>-0.32815402510832331</v>
      </c>
      <c r="K37">
        <v>-0.32815402510832331</v>
      </c>
      <c r="L37">
        <v>-0.32815402510832331</v>
      </c>
      <c r="M37">
        <v>-0.32815402510832331</v>
      </c>
      <c r="N37">
        <v>-0.32815402510832331</v>
      </c>
      <c r="O37">
        <v>-0.32815402510832331</v>
      </c>
      <c r="P37">
        <v>-0.32815402510832331</v>
      </c>
      <c r="Q37">
        <v>-0.32815402510832331</v>
      </c>
      <c r="R37">
        <v>3.9063519435851148</v>
      </c>
      <c r="S37">
        <v>-0.32815402510832331</v>
      </c>
      <c r="T37">
        <v>-0.32815402510832331</v>
      </c>
      <c r="U37" s="26">
        <v>-0.32815402510832331</v>
      </c>
      <c r="V37">
        <v>4.1654809273019122E-2</v>
      </c>
      <c r="W37" s="22">
        <v>0.43575719934708207</v>
      </c>
      <c r="X37">
        <v>-0.32815402510832331</v>
      </c>
      <c r="Y37">
        <v>-0.32815402510832331</v>
      </c>
      <c r="Z37">
        <v>-0.32815402510832331</v>
      </c>
      <c r="AA37">
        <v>-0.32815402510832331</v>
      </c>
      <c r="AB37">
        <v>-0.32815402510832331</v>
      </c>
      <c r="AC37">
        <v>-0.32815402510832331</v>
      </c>
      <c r="AD37">
        <v>-0.32815402510832331</v>
      </c>
      <c r="AE37">
        <v>2.5074705750695734</v>
      </c>
      <c r="AF37" s="12">
        <v>-0.32815402510832331</v>
      </c>
    </row>
    <row r="38" spans="1:76" x14ac:dyDescent="0.25">
      <c r="A38" s="12" t="s">
        <v>2528</v>
      </c>
      <c r="B38" s="12" t="s">
        <v>1497</v>
      </c>
      <c r="C38" s="14" t="s">
        <v>2529</v>
      </c>
      <c r="D38" s="14" t="s">
        <v>2530</v>
      </c>
      <c r="E38" s="14" t="s">
        <v>1498</v>
      </c>
      <c r="F38" s="12"/>
      <c r="H38">
        <v>0.81700191875100903</v>
      </c>
      <c r="I38">
        <v>-1.925446159414852</v>
      </c>
      <c r="J38">
        <v>0.53901237548260927</v>
      </c>
      <c r="K38">
        <v>-1.41205319645312</v>
      </c>
      <c r="L38">
        <v>-0.89979025698236847</v>
      </c>
      <c r="M38">
        <v>-1.4836791211958984</v>
      </c>
      <c r="N38">
        <v>-1.0641741653551178</v>
      </c>
      <c r="O38">
        <v>-0.29334709713805412</v>
      </c>
      <c r="P38">
        <v>-1.2383720405486265</v>
      </c>
      <c r="Q38">
        <v>-0.99674501489240064</v>
      </c>
      <c r="R38">
        <v>0.32083851583425926</v>
      </c>
      <c r="S38">
        <v>1.4681842340132205</v>
      </c>
      <c r="T38">
        <v>1.7286519504612585</v>
      </c>
      <c r="U38" s="26">
        <v>-0.14116914150428159</v>
      </c>
      <c r="V38">
        <v>0.35422003380186212</v>
      </c>
      <c r="W38" s="22">
        <v>-0.11091008851020659</v>
      </c>
      <c r="X38">
        <v>-0.25417225910570224</v>
      </c>
      <c r="Y38">
        <v>-1.7127216834216367E-2</v>
      </c>
      <c r="Z38">
        <v>1.2089545957615655</v>
      </c>
      <c r="AA38">
        <v>1.4399766459042913</v>
      </c>
      <c r="AB38">
        <v>0.55826548588294367</v>
      </c>
      <c r="AC38">
        <v>0.95719014265042179</v>
      </c>
      <c r="AD38">
        <v>-0.2867629355553471</v>
      </c>
      <c r="AE38">
        <v>0.33282634113368603</v>
      </c>
      <c r="AF38" s="12">
        <v>0.39862645381306056</v>
      </c>
    </row>
    <row r="39" spans="1:76" x14ac:dyDescent="0.25">
      <c r="A39" s="12"/>
      <c r="B39" s="12"/>
      <c r="C39" s="14"/>
      <c r="D39" s="14"/>
      <c r="E39" s="14"/>
      <c r="F39" s="12"/>
    </row>
    <row r="40" spans="1:76" x14ac:dyDescent="0.25">
      <c r="A40" s="12"/>
      <c r="B40" s="12"/>
      <c r="C40" s="12"/>
      <c r="D40" s="12"/>
      <c r="E40" s="12"/>
      <c r="F40" s="12"/>
    </row>
    <row r="41" spans="1:76" x14ac:dyDescent="0.25">
      <c r="A41" s="12"/>
      <c r="B41" s="12"/>
      <c r="C41" s="12"/>
      <c r="D41" s="12"/>
      <c r="E41" s="12"/>
      <c r="F41" s="12"/>
    </row>
    <row r="42" spans="1:76" x14ac:dyDescent="0.25">
      <c r="A42" s="12"/>
      <c r="B42" s="12"/>
      <c r="C42" s="12"/>
      <c r="D42" s="12"/>
      <c r="E42" s="12"/>
      <c r="F42" s="12"/>
    </row>
    <row r="43" spans="1:76" x14ac:dyDescent="0.25">
      <c r="A43" s="12"/>
      <c r="B43" s="12"/>
      <c r="C43" s="12"/>
      <c r="D43" s="12"/>
      <c r="E43" s="12"/>
      <c r="F43" s="12"/>
    </row>
    <row r="44" spans="1:76" x14ac:dyDescent="0.25">
      <c r="A44" s="12"/>
      <c r="B44" s="12"/>
      <c r="C44" s="12"/>
      <c r="D44" s="12"/>
      <c r="E44" s="12"/>
      <c r="F44" s="12"/>
    </row>
    <row r="45" spans="1:76" x14ac:dyDescent="0.25">
      <c r="A45" s="12"/>
      <c r="B45" s="12"/>
      <c r="C45" s="12"/>
      <c r="D45" s="12"/>
      <c r="E45" s="12"/>
      <c r="F45" s="12"/>
    </row>
    <row r="46" spans="1:76" x14ac:dyDescent="0.25">
      <c r="A46" s="12"/>
      <c r="B46" s="12"/>
      <c r="C46" s="12"/>
      <c r="D46" s="12"/>
      <c r="E46" s="12"/>
      <c r="F46" s="12"/>
    </row>
    <row r="47" spans="1:76" x14ac:dyDescent="0.25">
      <c r="A47" s="12"/>
      <c r="B47" s="12"/>
      <c r="C47" s="12"/>
      <c r="D47" s="12"/>
      <c r="E47" s="12"/>
      <c r="F47" s="12"/>
    </row>
    <row r="48" spans="1:76" x14ac:dyDescent="0.25">
      <c r="A48" s="12"/>
      <c r="B48" s="12"/>
      <c r="C48" s="12"/>
      <c r="D48" s="12"/>
      <c r="E48" s="12"/>
      <c r="F48" s="12"/>
    </row>
    <row r="49" spans="1:6" x14ac:dyDescent="0.25">
      <c r="A49" s="12"/>
      <c r="B49" s="12"/>
      <c r="C49" s="12"/>
      <c r="D49" s="12"/>
      <c r="E49" s="12"/>
      <c r="F49" s="12"/>
    </row>
    <row r="50" spans="1:6" x14ac:dyDescent="0.25">
      <c r="A50" s="12"/>
      <c r="B50" s="12"/>
      <c r="C50" s="12"/>
      <c r="D50" s="12"/>
      <c r="E50" s="12"/>
      <c r="F50" s="12"/>
    </row>
    <row r="51" spans="1:6" x14ac:dyDescent="0.25">
      <c r="A51" s="12"/>
      <c r="B51" s="12"/>
      <c r="C51" s="12"/>
      <c r="D51" s="12"/>
      <c r="E51" s="12"/>
      <c r="F51" s="12"/>
    </row>
    <row r="52" spans="1:6" x14ac:dyDescent="0.25">
      <c r="A52" s="12"/>
      <c r="B52" s="12"/>
      <c r="C52" s="12"/>
      <c r="D52" s="12"/>
      <c r="E52" s="12"/>
      <c r="F52" s="12"/>
    </row>
  </sheetData>
  <conditionalFormatting sqref="X2:AE21">
    <cfRule type="colorScale" priority="5">
      <colorScale>
        <cfvo type="min"/>
        <cfvo type="percentile" val="50"/>
        <cfvo type="max"/>
        <color rgb="FF5A8AC6"/>
        <color rgb="FFFCFCFF"/>
        <color rgb="FFF8696B"/>
      </colorScale>
    </cfRule>
  </conditionalFormatting>
  <conditionalFormatting sqref="H2:W21">
    <cfRule type="colorScale" priority="6">
      <colorScale>
        <cfvo type="min"/>
        <cfvo type="percentile" val="50"/>
        <cfvo type="max"/>
        <color rgb="FF5A8AC6"/>
        <color rgb="FFFCFCFF"/>
        <color rgb="FFF8696B"/>
      </colorScale>
    </cfRule>
  </conditionalFormatting>
  <conditionalFormatting sqref="C1:C1048576">
    <cfRule type="duplicateValues" dxfId="9" priority="4"/>
  </conditionalFormatting>
  <conditionalFormatting sqref="H2:AE38">
    <cfRule type="colorScale" priority="3">
      <colorScale>
        <cfvo type="min"/>
        <cfvo type="num" val="0"/>
        <cfvo type="max"/>
        <color rgb="FF0070C0"/>
        <color theme="0" tint="-0.14999847407452621"/>
        <color rgb="FFFF0000"/>
      </colorScale>
    </cfRule>
  </conditionalFormatting>
  <conditionalFormatting sqref="H2:AF38">
    <cfRule type="colorScale" priority="1">
      <colorScale>
        <cfvo type="min"/>
        <cfvo type="num" val="0"/>
        <cfvo type="max"/>
        <color rgb="FF0070C0"/>
        <color theme="0" tint="-0.14999847407452621"/>
        <color rgb="FFFF0000"/>
      </colorScale>
    </cfRule>
  </conditionalFormatting>
  <conditionalFormatting sqref="AF1:AF20">
    <cfRule type="colorScale" priority="132">
      <colorScale>
        <cfvo type="min"/>
        <cfvo type="percentile" val="50"/>
        <cfvo type="max"/>
        <color rgb="FF5A8AC6"/>
        <color rgb="FFFCFCFF"/>
        <color rgb="FFF8696B"/>
      </colorScale>
    </cfRule>
  </conditionalFormatting>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F73"/>
  <sheetViews>
    <sheetView workbookViewId="0">
      <pane ySplit="1" topLeftCell="A15" activePane="bottomLeft" state="frozen"/>
      <selection activeCell="B1" sqref="B1"/>
      <selection pane="bottomLeft" activeCell="G24" sqref="G24"/>
    </sheetView>
  </sheetViews>
  <sheetFormatPr defaultRowHeight="15" x14ac:dyDescent="0.25"/>
  <cols>
    <col min="1" max="1" width="31.7109375" customWidth="1"/>
    <col min="2" max="2" width="42.85546875" customWidth="1"/>
    <col min="3" max="3" width="19.7109375" customWidth="1"/>
    <col min="4" max="4" width="24.7109375" customWidth="1"/>
    <col min="5" max="5" width="69.28515625" customWidth="1"/>
    <col min="6" max="20" width="5.7109375" customWidth="1"/>
    <col min="21" max="21" width="5.7109375" style="26" customWidth="1"/>
    <col min="22" max="22" width="5.7109375" customWidth="1"/>
    <col min="23" max="23" width="5.7109375" style="22" customWidth="1"/>
    <col min="24" max="32" width="5.7109375" customWidth="1"/>
  </cols>
  <sheetData>
    <row r="1" spans="1:32" x14ac:dyDescent="0.25">
      <c r="A1" t="s">
        <v>3138</v>
      </c>
      <c r="B1" t="s">
        <v>3139</v>
      </c>
      <c r="C1" s="55" t="s">
        <v>3149</v>
      </c>
      <c r="D1" s="55" t="s">
        <v>3152</v>
      </c>
      <c r="E1" t="s">
        <v>3144</v>
      </c>
      <c r="H1" t="s">
        <v>2241</v>
      </c>
      <c r="I1" t="s">
        <v>2242</v>
      </c>
      <c r="J1" t="s">
        <v>2243</v>
      </c>
      <c r="K1" t="s">
        <v>2244</v>
      </c>
      <c r="L1" t="s">
        <v>2245</v>
      </c>
      <c r="M1" t="s">
        <v>2246</v>
      </c>
      <c r="N1" t="s">
        <v>2247</v>
      </c>
      <c r="O1" t="s">
        <v>2248</v>
      </c>
      <c r="P1" t="s">
        <v>2249</v>
      </c>
      <c r="Q1" t="s">
        <v>2250</v>
      </c>
      <c r="R1" t="s">
        <v>3153</v>
      </c>
      <c r="S1" t="s">
        <v>2251</v>
      </c>
      <c r="T1" t="s">
        <v>2252</v>
      </c>
      <c r="U1" s="26" t="s">
        <v>2395</v>
      </c>
      <c r="V1" t="s">
        <v>2396</v>
      </c>
      <c r="W1" s="22" t="s">
        <v>2397</v>
      </c>
      <c r="X1" t="s">
        <v>2253</v>
      </c>
      <c r="Y1" t="s">
        <v>2254</v>
      </c>
      <c r="Z1" t="s">
        <v>2255</v>
      </c>
      <c r="AA1" t="s">
        <v>2256</v>
      </c>
      <c r="AB1" t="s">
        <v>2257</v>
      </c>
      <c r="AC1" t="s">
        <v>2258</v>
      </c>
      <c r="AD1" t="s">
        <v>2259</v>
      </c>
      <c r="AE1" t="s">
        <v>2260</v>
      </c>
      <c r="AF1" t="s">
        <v>2261</v>
      </c>
    </row>
    <row r="2" spans="1:32" x14ac:dyDescent="0.25">
      <c r="A2" s="12" t="s">
        <v>2531</v>
      </c>
      <c r="B2" s="12" t="s">
        <v>2532</v>
      </c>
      <c r="C2" s="44" t="s">
        <v>2533</v>
      </c>
      <c r="D2" s="44" t="s">
        <v>2534</v>
      </c>
      <c r="E2" s="14" t="s">
        <v>2535</v>
      </c>
      <c r="F2" s="12"/>
      <c r="G2" s="12"/>
      <c r="H2">
        <v>-0.55715180821711241</v>
      </c>
      <c r="I2">
        <v>-0.55715180821711241</v>
      </c>
      <c r="J2">
        <v>-0.55715180821711241</v>
      </c>
      <c r="K2">
        <v>-0.52445669265215922</v>
      </c>
      <c r="L2">
        <v>-0.4920805589095682</v>
      </c>
      <c r="M2">
        <v>-0.4920805589095682</v>
      </c>
      <c r="N2">
        <v>-0.42826075767432209</v>
      </c>
      <c r="O2">
        <v>-0.27388281177470403</v>
      </c>
      <c r="P2">
        <v>-0.46001724294412244</v>
      </c>
      <c r="Q2">
        <v>-0.4920805589095682</v>
      </c>
      <c r="R2">
        <v>-0.59017225365697823</v>
      </c>
      <c r="S2">
        <v>-0.59017225365697823</v>
      </c>
      <c r="T2">
        <v>-0.59017225365697823</v>
      </c>
      <c r="U2" s="26">
        <v>3.2593889275166612</v>
      </c>
      <c r="V2">
        <v>1.8561268875483401</v>
      </c>
      <c r="W2" s="22">
        <v>-0.4920805589095682</v>
      </c>
      <c r="X2">
        <v>0.15033573247523727</v>
      </c>
      <c r="Y2">
        <v>0.5500395900426559</v>
      </c>
      <c r="Z2">
        <v>-0.55715180821711241</v>
      </c>
      <c r="AA2">
        <v>1.4866825692765043E-2</v>
      </c>
      <c r="AB2">
        <v>-0.30418920858516774</v>
      </c>
      <c r="AC2">
        <v>-0.46001724294412244</v>
      </c>
      <c r="AD2">
        <v>1.9960386929010556</v>
      </c>
      <c r="AE2">
        <v>1.0514907728196623</v>
      </c>
      <c r="AF2">
        <v>-0.46001724294412244</v>
      </c>
    </row>
    <row r="3" spans="1:32" x14ac:dyDescent="0.25">
      <c r="A3" s="12" t="s">
        <v>2536</v>
      </c>
      <c r="B3" s="12" t="s">
        <v>2537</v>
      </c>
      <c r="C3" s="44" t="s">
        <v>2538</v>
      </c>
      <c r="D3" s="44" t="s">
        <v>2539</v>
      </c>
      <c r="E3" s="14" t="s">
        <v>2540</v>
      </c>
      <c r="F3" s="12"/>
      <c r="G3" s="12"/>
      <c r="H3">
        <v>-0.77755468791116</v>
      </c>
      <c r="I3">
        <v>-0.75764975589090955</v>
      </c>
      <c r="J3">
        <v>-0.77755468791116</v>
      </c>
      <c r="K3">
        <v>-0.77755468791116</v>
      </c>
      <c r="L3">
        <v>-0.77755468791116</v>
      </c>
      <c r="M3">
        <v>-0.77755468791116</v>
      </c>
      <c r="N3">
        <v>-0.77755468791116</v>
      </c>
      <c r="O3">
        <v>-0.77755468791116</v>
      </c>
      <c r="P3">
        <v>-0.77755468791116</v>
      </c>
      <c r="Q3">
        <v>-0.77755468791116</v>
      </c>
      <c r="R3">
        <v>-0.77755468791116</v>
      </c>
      <c r="S3">
        <v>0.67683939643913005</v>
      </c>
      <c r="T3">
        <v>-0.5776765219339357</v>
      </c>
      <c r="U3" s="26">
        <v>-0.46848145463715907</v>
      </c>
      <c r="V3">
        <v>1.7507139576502684</v>
      </c>
      <c r="W3" s="22">
        <v>0.71398602426215574</v>
      </c>
      <c r="X3">
        <v>1.3176430139590063</v>
      </c>
      <c r="Y3">
        <v>2.2361639764850092</v>
      </c>
      <c r="Z3">
        <v>1.6615525842441465</v>
      </c>
      <c r="AA3">
        <v>-0.55325832797696728</v>
      </c>
      <c r="AB3">
        <v>-0.39030193689990128</v>
      </c>
      <c r="AC3">
        <v>-0.23828967475466717</v>
      </c>
      <c r="AD3">
        <v>1.366447076007659</v>
      </c>
      <c r="AE3">
        <v>0.95231555642388444</v>
      </c>
      <c r="AF3">
        <v>8.5542965733879817E-2</v>
      </c>
    </row>
    <row r="4" spans="1:32" x14ac:dyDescent="0.25">
      <c r="A4" s="12" t="s">
        <v>2541</v>
      </c>
      <c r="B4" s="12" t="s">
        <v>2542</v>
      </c>
      <c r="C4" s="44" t="s">
        <v>2543</v>
      </c>
      <c r="D4" s="44" t="s">
        <v>2544</v>
      </c>
      <c r="E4" s="14" t="s">
        <v>2545</v>
      </c>
      <c r="F4" s="12"/>
      <c r="G4" s="12"/>
      <c r="H4">
        <v>-0.95704215597244857</v>
      </c>
      <c r="I4">
        <v>-0.95704215597244857</v>
      </c>
      <c r="J4">
        <v>0.64163942337582813</v>
      </c>
      <c r="K4">
        <v>0.64163942337582813</v>
      </c>
      <c r="L4">
        <v>-0.95704215597244857</v>
      </c>
      <c r="M4">
        <v>-0.15374416902051188</v>
      </c>
      <c r="N4">
        <v>-0.15374416902051188</v>
      </c>
      <c r="O4">
        <v>-0.15374416902051188</v>
      </c>
      <c r="P4">
        <v>1.4292630521385963</v>
      </c>
      <c r="Q4">
        <v>2.2092766717898509</v>
      </c>
      <c r="R4">
        <v>-0.95704215597244857</v>
      </c>
      <c r="S4">
        <v>-0.95704215597244857</v>
      </c>
      <c r="T4">
        <v>-0.95704215597244857</v>
      </c>
      <c r="U4" s="26">
        <v>-0.95704215597244857</v>
      </c>
      <c r="V4">
        <v>0.64163942337582813</v>
      </c>
      <c r="W4" s="22">
        <v>-0.95704215597244857</v>
      </c>
      <c r="X4">
        <v>-0.15374416902051188</v>
      </c>
      <c r="Y4">
        <v>-0.15374416902051188</v>
      </c>
      <c r="Z4">
        <v>0.64163942337582813</v>
      </c>
      <c r="AA4">
        <v>-0.15374416902051188</v>
      </c>
      <c r="AB4">
        <v>-0.95704215597244857</v>
      </c>
      <c r="AC4">
        <v>1.4292630521385963</v>
      </c>
      <c r="AD4">
        <v>1.4292630521385963</v>
      </c>
      <c r="AE4">
        <v>-0.95704215597244857</v>
      </c>
      <c r="AF4">
        <v>1.4292630521385963</v>
      </c>
    </row>
    <row r="5" spans="1:32" x14ac:dyDescent="0.25">
      <c r="A5" s="12" t="s">
        <v>2546</v>
      </c>
      <c r="B5" s="12" t="s">
        <v>2547</v>
      </c>
      <c r="C5" s="44" t="s">
        <v>2548</v>
      </c>
      <c r="D5" s="44" t="s">
        <v>2549</v>
      </c>
      <c r="E5" s="14" t="s">
        <v>2550</v>
      </c>
      <c r="F5" s="12"/>
      <c r="G5" s="12"/>
      <c r="H5">
        <v>1.1335155628807301</v>
      </c>
      <c r="I5">
        <v>-1.2788019435103068</v>
      </c>
      <c r="J5">
        <v>0.51821951645664643</v>
      </c>
      <c r="K5">
        <v>1.1200900349602716</v>
      </c>
      <c r="L5">
        <v>-0.43146391713074578</v>
      </c>
      <c r="M5">
        <v>-1.1265844056525678</v>
      </c>
      <c r="N5">
        <v>-0.22685240047218164</v>
      </c>
      <c r="O5">
        <v>0.20013494223901063</v>
      </c>
      <c r="P5">
        <v>-0.8881914177604362</v>
      </c>
      <c r="Q5">
        <v>-0.28267284409195359</v>
      </c>
      <c r="R5">
        <v>-1.9512092681274116</v>
      </c>
      <c r="S5">
        <v>-1.5485602652322297</v>
      </c>
      <c r="T5">
        <v>-1.9375244828059031</v>
      </c>
      <c r="U5" s="26">
        <v>1.3487401158500112</v>
      </c>
      <c r="V5">
        <v>0.49246028469253911</v>
      </c>
      <c r="W5" s="22">
        <v>1.107854396936141</v>
      </c>
      <c r="X5">
        <v>-8.0321707279587498E-2</v>
      </c>
      <c r="Y5">
        <v>6.2800532246111873E-2</v>
      </c>
      <c r="Z5">
        <v>-8.6279053554969301E-2</v>
      </c>
      <c r="AA5">
        <v>0.77658471732195333</v>
      </c>
      <c r="AB5">
        <v>0.88092913616827773</v>
      </c>
      <c r="AC5">
        <v>0.98291814490365792</v>
      </c>
      <c r="AD5">
        <v>1.1226299210230533</v>
      </c>
      <c r="AE5">
        <v>0.4099364124080272</v>
      </c>
      <c r="AF5">
        <v>-0.31835201246815181</v>
      </c>
    </row>
    <row r="6" spans="1:32" x14ac:dyDescent="0.25">
      <c r="A6" s="12" t="s">
        <v>2551</v>
      </c>
      <c r="B6" s="12" t="s">
        <v>2542</v>
      </c>
      <c r="C6" s="44" t="s">
        <v>2552</v>
      </c>
      <c r="D6" s="44" t="s">
        <v>2553</v>
      </c>
      <c r="E6" s="14" t="s">
        <v>2554</v>
      </c>
      <c r="F6" s="12"/>
      <c r="G6" s="12"/>
      <c r="H6">
        <v>-0.28997277263838944</v>
      </c>
      <c r="I6">
        <v>-0.26412161283284152</v>
      </c>
      <c r="J6">
        <v>-0.28997277263838944</v>
      </c>
      <c r="K6">
        <v>-0.28997277263838944</v>
      </c>
      <c r="L6">
        <v>-0.28997277263838944</v>
      </c>
      <c r="M6">
        <v>-0.28997277263838944</v>
      </c>
      <c r="N6">
        <v>-0.26412161283284152</v>
      </c>
      <c r="O6">
        <v>-0.28997277263838944</v>
      </c>
      <c r="P6">
        <v>-0.28997277263838944</v>
      </c>
      <c r="Q6">
        <v>-0.28997277263838944</v>
      </c>
      <c r="R6">
        <v>-0.28997277263838944</v>
      </c>
      <c r="S6">
        <v>-0.28997277263838944</v>
      </c>
      <c r="T6">
        <v>-0.28997277263838944</v>
      </c>
      <c r="U6" s="26">
        <v>-0.28997277263838944</v>
      </c>
      <c r="V6">
        <v>-0.28997277263838944</v>
      </c>
      <c r="W6" s="22">
        <v>-0.28997277263838944</v>
      </c>
      <c r="X6">
        <v>-0.28997277263838944</v>
      </c>
      <c r="Y6">
        <v>-0.28997277263838944</v>
      </c>
      <c r="Z6">
        <v>-0.28997277263838944</v>
      </c>
      <c r="AA6">
        <v>-0.28997277263838944</v>
      </c>
      <c r="AB6">
        <v>2.9942539048597383</v>
      </c>
      <c r="AC6">
        <v>3.6234175462121221</v>
      </c>
      <c r="AD6">
        <v>-0.28997277263838944</v>
      </c>
      <c r="AE6">
        <v>-0.28997277263838944</v>
      </c>
      <c r="AF6">
        <v>-0.28997277263838944</v>
      </c>
    </row>
    <row r="7" spans="1:32" x14ac:dyDescent="0.25">
      <c r="A7" s="12" t="s">
        <v>2555</v>
      </c>
      <c r="B7" s="12" t="s">
        <v>2556</v>
      </c>
      <c r="C7" s="44" t="s">
        <v>2557</v>
      </c>
      <c r="D7" s="44" t="s">
        <v>2558</v>
      </c>
      <c r="E7" s="14" t="s">
        <v>2559</v>
      </c>
      <c r="F7" s="12"/>
      <c r="G7" s="12"/>
      <c r="H7">
        <v>1.2177456445745596</v>
      </c>
      <c r="I7">
        <v>-0.71204749773961673</v>
      </c>
      <c r="J7">
        <v>-0.84389931512865113</v>
      </c>
      <c r="K7">
        <v>-0.59852107810390187</v>
      </c>
      <c r="L7">
        <v>-0.83819651332988887</v>
      </c>
      <c r="M7">
        <v>-0.82690876545447545</v>
      </c>
      <c r="N7">
        <v>-0.93458411290412913</v>
      </c>
      <c r="O7">
        <v>-1.0293749339300398</v>
      </c>
      <c r="P7">
        <v>-0.78325314901988374</v>
      </c>
      <c r="Q7">
        <v>-1.0293749339300398</v>
      </c>
      <c r="R7">
        <v>-0.76226869807332109</v>
      </c>
      <c r="S7">
        <v>-1.0586047820505511</v>
      </c>
      <c r="T7">
        <v>-0.33907208854559828</v>
      </c>
      <c r="U7" s="26">
        <v>-0.89709593652066699</v>
      </c>
      <c r="V7">
        <v>-0.48396273422977054</v>
      </c>
      <c r="W7" s="22">
        <v>1.1042466519763605</v>
      </c>
      <c r="X7">
        <v>1.1079436193639942</v>
      </c>
      <c r="Y7">
        <v>0.73866416366906973</v>
      </c>
      <c r="Z7">
        <v>0.86066543218249736</v>
      </c>
      <c r="AA7">
        <v>1.7346205741445184</v>
      </c>
      <c r="AB7">
        <v>1.6404656842125152</v>
      </c>
      <c r="AC7">
        <v>1.6982992132109749</v>
      </c>
      <c r="AD7">
        <v>0.67143564034498548</v>
      </c>
      <c r="AE7">
        <v>0.54018037633280924</v>
      </c>
      <c r="AF7">
        <v>-0.17710246105174979</v>
      </c>
    </row>
    <row r="8" spans="1:32" x14ac:dyDescent="0.25">
      <c r="A8" s="12" t="s">
        <v>2560</v>
      </c>
      <c r="B8" s="12" t="s">
        <v>2561</v>
      </c>
      <c r="C8" s="44" t="s">
        <v>2562</v>
      </c>
      <c r="D8" s="44" t="s">
        <v>2563</v>
      </c>
      <c r="E8" s="14" t="s">
        <v>589</v>
      </c>
      <c r="F8" s="12"/>
      <c r="G8" s="12"/>
    </row>
    <row r="9" spans="1:32" x14ac:dyDescent="0.25">
      <c r="A9" s="12" t="s">
        <v>2564</v>
      </c>
      <c r="B9" s="12" t="s">
        <v>2561</v>
      </c>
      <c r="C9" s="44" t="s">
        <v>2565</v>
      </c>
      <c r="D9" s="44" t="s">
        <v>2566</v>
      </c>
      <c r="E9" s="14" t="s">
        <v>2408</v>
      </c>
      <c r="F9" s="12"/>
      <c r="G9" s="12"/>
    </row>
    <row r="10" spans="1:32" x14ac:dyDescent="0.25">
      <c r="A10" s="12" t="s">
        <v>2567</v>
      </c>
      <c r="B10" s="12" t="s">
        <v>2568</v>
      </c>
      <c r="C10" s="44" t="s">
        <v>2569</v>
      </c>
      <c r="D10" s="44" t="s">
        <v>2570</v>
      </c>
      <c r="E10" s="14" t="s">
        <v>2571</v>
      </c>
      <c r="F10" s="12"/>
      <c r="G10" s="12"/>
      <c r="H10">
        <v>-0.35484444117842573</v>
      </c>
      <c r="I10">
        <v>-0.35484444117842573</v>
      </c>
      <c r="J10">
        <v>-0.29495526483496087</v>
      </c>
      <c r="K10">
        <v>-0.35484444117842573</v>
      </c>
      <c r="L10">
        <v>-0.35484444117842573</v>
      </c>
      <c r="M10">
        <v>-0.35484444117842573</v>
      </c>
      <c r="N10">
        <v>-0.35484444117842573</v>
      </c>
      <c r="O10">
        <v>-0.35484444117842573</v>
      </c>
      <c r="P10">
        <v>-0.35484444117842573</v>
      </c>
      <c r="Q10">
        <v>-0.25153115582910535</v>
      </c>
      <c r="R10">
        <v>-0.35484444117842573</v>
      </c>
      <c r="S10">
        <v>-0.35484444117842573</v>
      </c>
      <c r="T10">
        <v>-0.35484444117842573</v>
      </c>
      <c r="U10" s="26">
        <v>-0.35484444117842573</v>
      </c>
      <c r="V10">
        <v>-0.35484444117842573</v>
      </c>
      <c r="W10" s="22">
        <v>-0.35484444117842573</v>
      </c>
      <c r="X10">
        <v>-0.29495526483496087</v>
      </c>
      <c r="Y10">
        <v>-0.35484444117842573</v>
      </c>
      <c r="Z10">
        <v>-0.29495526483496087</v>
      </c>
      <c r="AA10">
        <v>1.1275138610020803</v>
      </c>
      <c r="AB10">
        <v>3.1943822634692807</v>
      </c>
      <c r="AC10">
        <v>3.1565651186472219</v>
      </c>
      <c r="AD10">
        <v>-0.30970879275135593</v>
      </c>
      <c r="AE10">
        <v>-0.35484444117842573</v>
      </c>
      <c r="AF10">
        <v>-0.35484444117842573</v>
      </c>
    </row>
    <row r="11" spans="1:32" x14ac:dyDescent="0.25">
      <c r="A11" s="12" t="s">
        <v>2572</v>
      </c>
      <c r="B11" s="12" t="s">
        <v>918</v>
      </c>
      <c r="C11" s="44" t="s">
        <v>2573</v>
      </c>
      <c r="D11" s="44" t="s">
        <v>2574</v>
      </c>
      <c r="E11" s="14" t="s">
        <v>370</v>
      </c>
      <c r="F11" s="12"/>
      <c r="G11" s="12"/>
      <c r="H11">
        <v>-0.36796619228404309</v>
      </c>
      <c r="I11">
        <v>-0.36796619228404309</v>
      </c>
      <c r="J11">
        <v>-0.36796619228404309</v>
      </c>
      <c r="K11">
        <v>-0.36796619228404309</v>
      </c>
      <c r="L11">
        <v>-0.36796619228404309</v>
      </c>
      <c r="M11">
        <v>-0.36796619228404309</v>
      </c>
      <c r="N11">
        <v>-0.36796619228404309</v>
      </c>
      <c r="O11">
        <v>-0.36796619228404309</v>
      </c>
      <c r="P11">
        <v>-0.36796619228404309</v>
      </c>
      <c r="Q11">
        <v>-0.36796619228404309</v>
      </c>
      <c r="R11">
        <v>-0.36796619228404309</v>
      </c>
      <c r="S11">
        <v>-0.36796619228404309</v>
      </c>
      <c r="T11">
        <v>-0.36796619228404309</v>
      </c>
      <c r="U11" s="26">
        <v>-0.36796619228404309</v>
      </c>
      <c r="V11">
        <v>-0.36796619228404309</v>
      </c>
      <c r="W11" s="22">
        <v>-0.36796619228404309</v>
      </c>
      <c r="X11">
        <v>-0.36796619228404309</v>
      </c>
      <c r="Y11">
        <v>-0.22734828751690961</v>
      </c>
      <c r="Z11">
        <v>-0.36796619228404309</v>
      </c>
      <c r="AA11">
        <v>2.7440698633201888</v>
      </c>
      <c r="AB11">
        <v>2.6052842310808129</v>
      </c>
      <c r="AC11">
        <v>2.6052842310808129</v>
      </c>
      <c r="AD11">
        <v>-0.36796619228404309</v>
      </c>
      <c r="AE11">
        <v>-0.36796619228404309</v>
      </c>
      <c r="AF11">
        <v>-0.36796619228404309</v>
      </c>
    </row>
    <row r="12" spans="1:32" x14ac:dyDescent="0.25">
      <c r="A12" s="12" t="s">
        <v>2575</v>
      </c>
      <c r="B12" s="12" t="s">
        <v>2576</v>
      </c>
      <c r="C12" s="44" t="s">
        <v>2577</v>
      </c>
      <c r="D12" s="44" t="s">
        <v>2578</v>
      </c>
      <c r="E12" s="14" t="s">
        <v>2579</v>
      </c>
      <c r="F12" s="12"/>
      <c r="G12" s="12"/>
      <c r="H12">
        <v>0.46966512634550756</v>
      </c>
      <c r="I12">
        <v>-0.7010702319412323</v>
      </c>
      <c r="J12">
        <v>-0.72752563929501457</v>
      </c>
      <c r="K12">
        <v>-0.72752563929501457</v>
      </c>
      <c r="L12">
        <v>-0.72752563929501457</v>
      </c>
      <c r="M12">
        <v>-0.72752563929501457</v>
      </c>
      <c r="N12">
        <v>-0.72752563929501457</v>
      </c>
      <c r="O12">
        <v>-0.72752563929501457</v>
      </c>
      <c r="P12">
        <v>-0.72752563929501457</v>
      </c>
      <c r="Q12">
        <v>-0.72752563929501457</v>
      </c>
      <c r="R12">
        <v>-0.72752563929501457</v>
      </c>
      <c r="S12">
        <v>-0.72752563929501457</v>
      </c>
      <c r="T12">
        <v>-0.72752563929501457</v>
      </c>
      <c r="U12" s="26">
        <v>-0.72752563929501457</v>
      </c>
      <c r="V12">
        <v>-0.57938865265140604</v>
      </c>
      <c r="W12" s="22">
        <v>0.42140494872678658</v>
      </c>
      <c r="X12">
        <v>1.4676888779103929</v>
      </c>
      <c r="Y12">
        <v>1.4387267097112999</v>
      </c>
      <c r="Z12">
        <v>2.1933079061688017</v>
      </c>
      <c r="AA12">
        <v>2.0175777780943802</v>
      </c>
      <c r="AB12">
        <v>0.75830731883431879</v>
      </c>
      <c r="AC12">
        <v>0.64412724119242803</v>
      </c>
      <c r="AD12">
        <v>1.4096181457720469</v>
      </c>
      <c r="AE12">
        <v>-0.32380869704483212</v>
      </c>
      <c r="AF12">
        <v>-0.4858487995783215</v>
      </c>
    </row>
    <row r="13" spans="1:32" x14ac:dyDescent="0.25">
      <c r="A13" s="12" t="s">
        <v>2580</v>
      </c>
      <c r="B13" s="12" t="s">
        <v>1525</v>
      </c>
      <c r="C13" s="44" t="s">
        <v>2581</v>
      </c>
      <c r="D13" s="44" t="s">
        <v>2582</v>
      </c>
      <c r="E13" s="14" t="s">
        <v>370</v>
      </c>
      <c r="F13" s="12"/>
      <c r="G13" s="12"/>
      <c r="H13">
        <v>-0.13045191866485192</v>
      </c>
      <c r="I13">
        <v>-0.29323057379599121</v>
      </c>
      <c r="J13">
        <v>-0.33493264448202431</v>
      </c>
      <c r="K13">
        <v>-0.33493264448202431</v>
      </c>
      <c r="L13">
        <v>-0.33493264448202431</v>
      </c>
      <c r="M13">
        <v>-0.33493264448202431</v>
      </c>
      <c r="N13">
        <v>-0.29323057379599121</v>
      </c>
      <c r="O13">
        <v>-0.33493264448202431</v>
      </c>
      <c r="P13">
        <v>-0.33493264448202431</v>
      </c>
      <c r="Q13">
        <v>-0.33493264448202431</v>
      </c>
      <c r="R13">
        <v>-0.33493264448202431</v>
      </c>
      <c r="S13">
        <v>-0.33493264448202431</v>
      </c>
      <c r="T13">
        <v>-0.33493264448202431</v>
      </c>
      <c r="U13" s="26">
        <v>-0.29323057379599121</v>
      </c>
      <c r="V13">
        <v>-0.33493264448202431</v>
      </c>
      <c r="W13" s="22">
        <v>-0.17055771299379022</v>
      </c>
      <c r="X13">
        <v>-0.25193936762917218</v>
      </c>
      <c r="Y13">
        <v>-0.29323057379599121</v>
      </c>
      <c r="Z13">
        <v>-0.33493264448202431</v>
      </c>
      <c r="AA13">
        <v>6.4514561239079907E-2</v>
      </c>
      <c r="AB13">
        <v>3.5386581548881719</v>
      </c>
      <c r="AC13">
        <v>3.0636949687220434</v>
      </c>
      <c r="AD13">
        <v>-0.33493264448202431</v>
      </c>
      <c r="AE13">
        <v>-0.25193936762917218</v>
      </c>
      <c r="AF13">
        <v>-0.33493264448202431</v>
      </c>
    </row>
    <row r="14" spans="1:32" x14ac:dyDescent="0.25">
      <c r="A14" s="12" t="s">
        <v>2583</v>
      </c>
      <c r="B14" s="12" t="s">
        <v>2584</v>
      </c>
      <c r="C14" s="44" t="s">
        <v>2585</v>
      </c>
      <c r="D14" s="44" t="s">
        <v>2586</v>
      </c>
      <c r="E14" s="14" t="s">
        <v>2587</v>
      </c>
      <c r="F14" s="12"/>
      <c r="G14" s="12"/>
      <c r="H14">
        <v>-0.39124960499744083</v>
      </c>
      <c r="I14">
        <v>-0.39124960499744083</v>
      </c>
      <c r="J14">
        <v>-0.39124960499744083</v>
      </c>
      <c r="K14">
        <v>-0.39124960499744083</v>
      </c>
      <c r="L14">
        <v>-0.39124960499744083</v>
      </c>
      <c r="M14">
        <v>-0.39124960499744083</v>
      </c>
      <c r="N14">
        <v>-0.39124960499744083</v>
      </c>
      <c r="O14">
        <v>-0.39124960499744083</v>
      </c>
      <c r="P14">
        <v>-0.39124960499744083</v>
      </c>
      <c r="Q14">
        <v>-0.39124960499744083</v>
      </c>
      <c r="R14">
        <v>-0.39124960499744083</v>
      </c>
      <c r="S14">
        <v>-0.39124960499744083</v>
      </c>
      <c r="T14">
        <v>3.9083897160019844E-2</v>
      </c>
      <c r="U14" s="26">
        <v>-0.39124960499744083</v>
      </c>
      <c r="V14">
        <v>-0.3705652202695543</v>
      </c>
      <c r="W14" s="22">
        <v>-0.39124960499744083</v>
      </c>
      <c r="X14">
        <v>-0.39124960499744083</v>
      </c>
      <c r="Y14">
        <v>0.32299213620881762</v>
      </c>
      <c r="Z14">
        <v>-0.27012232479987403</v>
      </c>
      <c r="AA14">
        <v>-0.39124960499744083</v>
      </c>
      <c r="AB14">
        <v>-0.39124960499744083</v>
      </c>
      <c r="AC14">
        <v>-0.39124960499744083</v>
      </c>
      <c r="AD14">
        <v>1.100969565763108</v>
      </c>
      <c r="AE14">
        <v>2.6791853913781072</v>
      </c>
      <c r="AF14">
        <v>3.5409494445133083</v>
      </c>
    </row>
    <row r="15" spans="1:32" x14ac:dyDescent="0.25">
      <c r="A15" s="12" t="s">
        <v>2588</v>
      </c>
      <c r="B15" s="12" t="s">
        <v>2589</v>
      </c>
      <c r="C15" s="44" t="s">
        <v>2590</v>
      </c>
      <c r="D15" s="44" t="s">
        <v>2591</v>
      </c>
      <c r="E15" s="14" t="s">
        <v>2592</v>
      </c>
      <c r="F15" s="12"/>
      <c r="G15" s="12"/>
      <c r="H15">
        <v>4.7584224386424366E-2</v>
      </c>
      <c r="I15">
        <v>-0.67021202255432033</v>
      </c>
      <c r="J15">
        <v>1.0983627767881241</v>
      </c>
      <c r="K15">
        <v>-0.33600294399032282</v>
      </c>
      <c r="L15">
        <v>0.32207070986733138</v>
      </c>
      <c r="M15">
        <v>-0.26941226079106279</v>
      </c>
      <c r="N15">
        <v>0.76285496193563862</v>
      </c>
      <c r="O15">
        <v>0.86475982852078814</v>
      </c>
      <c r="P15">
        <v>-9.5008287978052483E-2</v>
      </c>
      <c r="Q15">
        <v>1.1034598590820401</v>
      </c>
      <c r="R15">
        <v>0.75902767644885805</v>
      </c>
      <c r="S15">
        <v>1.1910681794242413</v>
      </c>
      <c r="T15">
        <v>2.5426613227759933</v>
      </c>
      <c r="U15" s="26">
        <v>-1.0475446950285772</v>
      </c>
      <c r="V15">
        <v>3.176764331442318E-2</v>
      </c>
      <c r="W15" s="22">
        <v>-3.2884487242325865E-2</v>
      </c>
      <c r="X15">
        <v>-2.0920283273700431</v>
      </c>
      <c r="Y15">
        <v>-0.80598927843453294</v>
      </c>
      <c r="Z15">
        <v>-0.9086427720678889</v>
      </c>
      <c r="AA15">
        <v>-1.1263986483490014</v>
      </c>
      <c r="AB15">
        <v>2.8360737827382188E-2</v>
      </c>
      <c r="AC15">
        <v>0.29175256934442395</v>
      </c>
      <c r="AD15">
        <v>-1.5166630756054058</v>
      </c>
      <c r="AE15">
        <v>0.38688678464126891</v>
      </c>
      <c r="AF15">
        <v>-0.52983047494543201</v>
      </c>
    </row>
    <row r="16" spans="1:32" x14ac:dyDescent="0.25">
      <c r="A16" s="12" t="s">
        <v>2593</v>
      </c>
      <c r="B16" s="12" t="s">
        <v>2594</v>
      </c>
      <c r="C16" s="44" t="s">
        <v>2595</v>
      </c>
      <c r="D16" s="44" t="s">
        <v>2596</v>
      </c>
      <c r="E16" s="14" t="s">
        <v>2597</v>
      </c>
      <c r="F16" s="12"/>
      <c r="G16" s="12"/>
      <c r="H16">
        <v>1.3684067208363344</v>
      </c>
      <c r="I16">
        <v>-0.96071060757711957</v>
      </c>
      <c r="J16">
        <v>3.2502320438511215E-2</v>
      </c>
      <c r="K16">
        <v>1.8308422936718392E-2</v>
      </c>
      <c r="L16">
        <v>-1.0985267160926198</v>
      </c>
      <c r="M16">
        <v>-1.3014086030179242</v>
      </c>
      <c r="N16">
        <v>-0.25683485944043732</v>
      </c>
      <c r="O16">
        <v>-0.57347401622191951</v>
      </c>
      <c r="P16">
        <v>-1.2106577593381083</v>
      </c>
      <c r="Q16">
        <v>-0.75361857960106993</v>
      </c>
      <c r="R16">
        <v>-2.03500356719251</v>
      </c>
      <c r="S16">
        <v>-1.2071368580147694</v>
      </c>
      <c r="T16">
        <v>-0.95473055040002364</v>
      </c>
      <c r="U16" s="26">
        <v>1.3730071558678285</v>
      </c>
      <c r="V16">
        <v>1.1017009337520982</v>
      </c>
      <c r="W16" s="22">
        <v>1.4928897457602888</v>
      </c>
      <c r="X16">
        <v>4.0331541422320351E-2</v>
      </c>
      <c r="Y16">
        <v>0.64356779015663279</v>
      </c>
      <c r="Z16">
        <v>0.65721963654814253</v>
      </c>
      <c r="AA16">
        <v>0.90484579777495711</v>
      </c>
      <c r="AB16">
        <v>0.80749634856615349</v>
      </c>
      <c r="AC16">
        <v>0.76617749329140139</v>
      </c>
      <c r="AD16">
        <v>0.84865669132129462</v>
      </c>
      <c r="AE16">
        <v>0.5767367063486315</v>
      </c>
      <c r="AF16">
        <v>-0.27974518812481103</v>
      </c>
    </row>
    <row r="17" spans="1:32" x14ac:dyDescent="0.25">
      <c r="A17" s="12" t="s">
        <v>2598</v>
      </c>
      <c r="B17" s="12" t="s">
        <v>2599</v>
      </c>
      <c r="C17" s="44" t="s">
        <v>2600</v>
      </c>
      <c r="D17" s="44" t="s">
        <v>2601</v>
      </c>
      <c r="E17" s="14" t="s">
        <v>2602</v>
      </c>
      <c r="F17" s="12" t="s">
        <v>3137</v>
      </c>
      <c r="G17" s="12"/>
      <c r="H17">
        <v>-0.2160561508872679</v>
      </c>
      <c r="I17">
        <v>-0.2160561508872679</v>
      </c>
      <c r="J17">
        <v>-2.1377938899815485E-2</v>
      </c>
      <c r="K17">
        <v>-0.2160561508872679</v>
      </c>
      <c r="L17">
        <v>-0.2160561508872679</v>
      </c>
      <c r="M17">
        <v>-0.2160561508872679</v>
      </c>
      <c r="N17">
        <v>-0.2160561508872679</v>
      </c>
      <c r="O17">
        <v>-0.15052194542965416</v>
      </c>
      <c r="P17">
        <v>-0.2160561508872679</v>
      </c>
      <c r="Q17">
        <v>-0.2160561508872679</v>
      </c>
      <c r="R17">
        <v>-0.2160561508872679</v>
      </c>
      <c r="S17">
        <v>-0.2160561508872679</v>
      </c>
      <c r="T17">
        <v>-0.2160561508872679</v>
      </c>
      <c r="U17" s="26">
        <v>-0.2160561508872679</v>
      </c>
      <c r="V17">
        <v>4.7947124606281966</v>
      </c>
      <c r="W17" s="22">
        <v>-8.5633407666101419E-2</v>
      </c>
      <c r="X17">
        <v>-0.2160561508872679</v>
      </c>
      <c r="Y17">
        <v>-0.2160561508872679</v>
      </c>
      <c r="Z17">
        <v>-0.2160561508872679</v>
      </c>
      <c r="AA17">
        <v>-0.2160561508872679</v>
      </c>
      <c r="AB17">
        <v>-0.2160561508872679</v>
      </c>
      <c r="AC17">
        <v>-0.2160561508872679</v>
      </c>
      <c r="AD17">
        <v>-0.2160561508872679</v>
      </c>
      <c r="AE17">
        <v>-0.2160561508872679</v>
      </c>
      <c r="AF17">
        <v>-0.2160561508872679</v>
      </c>
    </row>
    <row r="18" spans="1:32" x14ac:dyDescent="0.25">
      <c r="A18" s="12" t="s">
        <v>2603</v>
      </c>
      <c r="B18" s="12" t="s">
        <v>2604</v>
      </c>
      <c r="C18" s="44" t="s">
        <v>2605</v>
      </c>
      <c r="D18" s="44" t="s">
        <v>2606</v>
      </c>
      <c r="E18" s="14" t="s">
        <v>2607</v>
      </c>
      <c r="F18" s="12"/>
      <c r="G18" s="12"/>
      <c r="H18">
        <v>1.5597579630658045</v>
      </c>
      <c r="I18">
        <v>-1.5416965664980915</v>
      </c>
      <c r="J18">
        <v>-0.61126678738804596</v>
      </c>
      <c r="K18">
        <v>-0.57050909104164615</v>
      </c>
      <c r="L18">
        <v>-0.57050909104164615</v>
      </c>
      <c r="M18">
        <v>-1.2022493571682056</v>
      </c>
      <c r="N18">
        <v>-0.41307557185025251</v>
      </c>
      <c r="O18">
        <v>-0.47761795560717585</v>
      </c>
      <c r="P18">
        <v>-1.4300666842130478</v>
      </c>
      <c r="Q18">
        <v>-0.92944716932454752</v>
      </c>
      <c r="R18">
        <v>-1.4300666842130478</v>
      </c>
      <c r="S18">
        <v>0.60591803123280552</v>
      </c>
      <c r="T18">
        <v>0.38330059604309252</v>
      </c>
      <c r="U18" s="26">
        <v>2.312383014283955</v>
      </c>
      <c r="V18">
        <v>1.2782574686316754</v>
      </c>
      <c r="W18" s="22">
        <v>1.5597579630658045</v>
      </c>
      <c r="X18">
        <v>-9.187918339418651E-3</v>
      </c>
      <c r="Y18">
        <v>0.27514192150803224</v>
      </c>
      <c r="Z18">
        <v>-0.21585750324673897</v>
      </c>
      <c r="AA18">
        <v>-0.18035354402709378</v>
      </c>
      <c r="AB18">
        <v>0.33464646840980755</v>
      </c>
      <c r="AC18">
        <v>-0.23977526716720993</v>
      </c>
      <c r="AD18">
        <v>0.59698176908073075</v>
      </c>
      <c r="AE18">
        <v>0.86988019514169101</v>
      </c>
      <c r="AF18">
        <v>4.5653800662746345E-2</v>
      </c>
    </row>
    <row r="19" spans="1:32" x14ac:dyDescent="0.25">
      <c r="A19" s="12" t="s">
        <v>2608</v>
      </c>
      <c r="B19" s="12" t="s">
        <v>2609</v>
      </c>
      <c r="C19" s="44" t="s">
        <v>2610</v>
      </c>
      <c r="D19" s="44" t="s">
        <v>2611</v>
      </c>
      <c r="E19" s="14" t="s">
        <v>2607</v>
      </c>
      <c r="F19" s="12"/>
      <c r="G19" s="12"/>
      <c r="H19">
        <v>0.4337653760867089</v>
      </c>
      <c r="I19">
        <v>-1.0932906061976684</v>
      </c>
      <c r="J19">
        <v>-0.67496993894054369</v>
      </c>
      <c r="K19">
        <v>-0.52507893452159038</v>
      </c>
      <c r="L19">
        <v>-0.93310555609322898</v>
      </c>
      <c r="M19">
        <v>-1.0932906061976684</v>
      </c>
      <c r="N19">
        <v>-1.1476156299867173</v>
      </c>
      <c r="O19">
        <v>4.0781508366035765E-2</v>
      </c>
      <c r="P19">
        <v>-0.52507893452159038</v>
      </c>
      <c r="Q19">
        <v>-0.42712138741735345</v>
      </c>
      <c r="R19">
        <v>2.5327237402337976</v>
      </c>
      <c r="S19">
        <v>0.55942976493011642</v>
      </c>
      <c r="T19">
        <v>0.39130667412380959</v>
      </c>
      <c r="U19" s="26">
        <v>0.99962581897433544</v>
      </c>
      <c r="V19">
        <v>0.80338949126519266</v>
      </c>
      <c r="W19" s="22">
        <v>2.5628457152534683</v>
      </c>
      <c r="X19">
        <v>0.72312804624107463</v>
      </c>
      <c r="Y19">
        <v>8.5692719256039038E-2</v>
      </c>
      <c r="Z19">
        <v>-0.37871510665634117</v>
      </c>
      <c r="AA19">
        <v>-0.82856232739361058</v>
      </c>
      <c r="AB19">
        <v>-1.0394359348369708</v>
      </c>
      <c r="AC19">
        <v>-0.33068262329851128</v>
      </c>
      <c r="AD19">
        <v>0.34855615748675645</v>
      </c>
      <c r="AE19">
        <v>-0.52507893452159038</v>
      </c>
      <c r="AF19">
        <v>4.0781508366035765E-2</v>
      </c>
    </row>
    <row r="20" spans="1:32" x14ac:dyDescent="0.25">
      <c r="A20" s="12" t="s">
        <v>2612</v>
      </c>
      <c r="B20" s="12" t="s">
        <v>2613</v>
      </c>
      <c r="C20" s="44" t="s">
        <v>2614</v>
      </c>
      <c r="D20" s="44" t="s">
        <v>2615</v>
      </c>
      <c r="E20" s="14" t="s">
        <v>2607</v>
      </c>
      <c r="F20" s="12"/>
      <c r="G20" s="12"/>
      <c r="H20">
        <v>-0.17301770908733058</v>
      </c>
      <c r="I20">
        <v>-0.25635865744937519</v>
      </c>
      <c r="J20">
        <v>-0.42552021391652783</v>
      </c>
      <c r="K20">
        <v>-0.42552021391652783</v>
      </c>
      <c r="L20">
        <v>-0.25635865744937519</v>
      </c>
      <c r="M20">
        <v>-0.42552021391652783</v>
      </c>
      <c r="N20">
        <v>0.15244563440817646</v>
      </c>
      <c r="O20">
        <v>-9.0481999869004348E-2</v>
      </c>
      <c r="P20">
        <v>-0.17301770908733058</v>
      </c>
      <c r="Q20">
        <v>-0.42552021391652783</v>
      </c>
      <c r="R20">
        <v>-0.42552021391652783</v>
      </c>
      <c r="S20">
        <v>-0.42552021391652783</v>
      </c>
      <c r="T20">
        <v>4.5479865324718549</v>
      </c>
      <c r="U20" s="26">
        <v>0.38865550740173155</v>
      </c>
      <c r="V20">
        <v>0.2319102023207964</v>
      </c>
      <c r="W20" s="22">
        <v>0.84233978774665663</v>
      </c>
      <c r="X20">
        <v>-0.42552021391652783</v>
      </c>
      <c r="Y20">
        <v>-0.42552021391652783</v>
      </c>
      <c r="Z20">
        <v>-0.42552021391652783</v>
      </c>
      <c r="AA20">
        <v>-0.25635865744937519</v>
      </c>
      <c r="AB20">
        <v>-0.3405207121176041</v>
      </c>
      <c r="AC20">
        <v>7.2234909404650036E-2</v>
      </c>
      <c r="AD20">
        <v>-8.7361181626652226E-3</v>
      </c>
      <c r="AE20">
        <v>-0.42552021391652783</v>
      </c>
      <c r="AF20">
        <v>-0.42552021391652783</v>
      </c>
    </row>
    <row r="21" spans="1:32" x14ac:dyDescent="0.25">
      <c r="A21" s="12" t="s">
        <v>2616</v>
      </c>
      <c r="B21" s="12" t="s">
        <v>2617</v>
      </c>
      <c r="C21" s="44" t="s">
        <v>2618</v>
      </c>
      <c r="D21" s="44" t="s">
        <v>2619</v>
      </c>
      <c r="E21" s="14" t="s">
        <v>2620</v>
      </c>
      <c r="F21" s="12"/>
      <c r="G21" s="12"/>
      <c r="H21">
        <v>0.10998059732907291</v>
      </c>
      <c r="I21">
        <v>-1.6296385442990793</v>
      </c>
      <c r="J21">
        <v>1.4405166723206666</v>
      </c>
      <c r="K21">
        <v>-1.6858558960714225</v>
      </c>
      <c r="L21">
        <v>-1.1040199528509644</v>
      </c>
      <c r="M21">
        <v>-2.3085819841882009</v>
      </c>
      <c r="N21">
        <v>-0.57662695786132012</v>
      </c>
      <c r="O21">
        <v>0.36198767182785574</v>
      </c>
      <c r="P21">
        <v>-1.628649147626587</v>
      </c>
      <c r="Q21">
        <v>-0.73383566302558811</v>
      </c>
      <c r="R21">
        <v>-1.510659964961818E-2</v>
      </c>
      <c r="S21">
        <v>0.42032824050135897</v>
      </c>
      <c r="T21">
        <v>1.1056067028507293</v>
      </c>
      <c r="U21" s="26">
        <v>0.19541386195036434</v>
      </c>
      <c r="V21">
        <v>0.33743058869764336</v>
      </c>
      <c r="W21" s="22">
        <v>0.30407940949965578</v>
      </c>
      <c r="X21">
        <v>-0.20394084463984424</v>
      </c>
      <c r="Y21">
        <v>1.8523932031303085E-2</v>
      </c>
      <c r="Z21">
        <v>0.69825582764371352</v>
      </c>
      <c r="AA21">
        <v>0.95922910567988551</v>
      </c>
      <c r="AB21">
        <v>0.74398573110126043</v>
      </c>
      <c r="AC21">
        <v>0.88448593194260927</v>
      </c>
      <c r="AD21">
        <v>0.80764273508608297</v>
      </c>
      <c r="AE21">
        <v>0.80992948177637636</v>
      </c>
      <c r="AF21">
        <v>0.6888590999740466</v>
      </c>
    </row>
    <row r="22" spans="1:32" x14ac:dyDescent="0.25">
      <c r="A22" s="12" t="s">
        <v>2621</v>
      </c>
      <c r="B22" s="12" t="s">
        <v>2622</v>
      </c>
      <c r="C22" s="44" t="s">
        <v>2623</v>
      </c>
      <c r="D22" s="44" t="s">
        <v>2624</v>
      </c>
      <c r="E22" s="14" t="s">
        <v>2607</v>
      </c>
      <c r="F22" s="12"/>
      <c r="G22" s="12"/>
      <c r="H22">
        <v>1.0731420982817632</v>
      </c>
      <c r="I22">
        <v>-1.3884783131341905</v>
      </c>
      <c r="J22">
        <v>-0.63458035798927548</v>
      </c>
      <c r="K22">
        <v>-0.45530830661064953</v>
      </c>
      <c r="L22">
        <v>-0.42877212368509371</v>
      </c>
      <c r="M22">
        <v>-1.0675189282991895</v>
      </c>
      <c r="N22">
        <v>-0.5365471872406592</v>
      </c>
      <c r="O22">
        <v>-0.5365471872406592</v>
      </c>
      <c r="P22">
        <v>-0.40249867955813018</v>
      </c>
      <c r="Q22">
        <v>-0.5365471872406592</v>
      </c>
      <c r="R22">
        <v>-2.2813397545457192</v>
      </c>
      <c r="S22">
        <v>7.476509326337849E-2</v>
      </c>
      <c r="T22">
        <v>1.0656354562774544</v>
      </c>
      <c r="U22" s="26">
        <v>2.0575703747958509</v>
      </c>
      <c r="V22">
        <v>1.390683368201568</v>
      </c>
      <c r="W22" s="22">
        <v>1.9412586970506296</v>
      </c>
      <c r="X22">
        <v>4.1800741662620391E-2</v>
      </c>
      <c r="Y22">
        <v>0.10732496408004176</v>
      </c>
      <c r="Z22">
        <v>-0.57811873477215059</v>
      </c>
      <c r="AA22">
        <v>0.39337353154224786</v>
      </c>
      <c r="AB22">
        <v>-0.64888549332793211</v>
      </c>
      <c r="AC22">
        <v>9.6516003395903702E-2</v>
      </c>
      <c r="AD22">
        <v>0.10732496408004176</v>
      </c>
      <c r="AE22">
        <v>0.77181378146552626</v>
      </c>
      <c r="AF22">
        <v>0.37393317954729044</v>
      </c>
    </row>
    <row r="23" spans="1:32" x14ac:dyDescent="0.25">
      <c r="A23" s="12" t="s">
        <v>2625</v>
      </c>
      <c r="B23" s="12" t="s">
        <v>2626</v>
      </c>
      <c r="C23" s="44" t="s">
        <v>2627</v>
      </c>
      <c r="D23" s="44" t="s">
        <v>2628</v>
      </c>
      <c r="E23" s="14" t="s">
        <v>2607</v>
      </c>
      <c r="F23" s="12"/>
      <c r="G23" s="12"/>
      <c r="H23">
        <v>0.70020853742837386</v>
      </c>
      <c r="I23">
        <v>-1.5778555997511186</v>
      </c>
      <c r="J23">
        <v>-5.2011977874318145E-3</v>
      </c>
      <c r="K23">
        <v>-0.19257777082365513</v>
      </c>
      <c r="L23">
        <v>-1.1608478521775609</v>
      </c>
      <c r="M23">
        <v>-1.339545010040333</v>
      </c>
      <c r="N23">
        <v>-0.60365427533314564</v>
      </c>
      <c r="O23">
        <v>9.9316365844794342E-3</v>
      </c>
      <c r="P23">
        <v>-1.4564932205618095</v>
      </c>
      <c r="Q23">
        <v>-1.1608478521775609</v>
      </c>
      <c r="R23">
        <v>0.35326769674745995</v>
      </c>
      <c r="S23">
        <v>-0.47823420302553488</v>
      </c>
      <c r="T23">
        <v>1.2270845754085216</v>
      </c>
      <c r="U23" s="26">
        <v>1.741935848993263</v>
      </c>
      <c r="V23">
        <v>0.93503702461204563</v>
      </c>
      <c r="W23" s="22">
        <v>1.7242670058079685</v>
      </c>
      <c r="X23">
        <v>0.18617965391029861</v>
      </c>
      <c r="Y23">
        <v>0.14301496058395866</v>
      </c>
      <c r="Z23">
        <v>-1.6277127437127394</v>
      </c>
      <c r="AA23">
        <v>0.18617965391029861</v>
      </c>
      <c r="AB23">
        <v>-0.24117901890148338</v>
      </c>
      <c r="AC23">
        <v>0.11391321111139698</v>
      </c>
      <c r="AD23">
        <v>1.2986616149740882</v>
      </c>
      <c r="AE23">
        <v>0.71236628865711038</v>
      </c>
      <c r="AF23">
        <v>0.51210103556309761</v>
      </c>
    </row>
    <row r="24" spans="1:32" s="31" customFormat="1" x14ac:dyDescent="0.25">
      <c r="A24" s="12" t="s">
        <v>2629</v>
      </c>
      <c r="B24" s="12" t="s">
        <v>2630</v>
      </c>
      <c r="C24" s="44" t="s">
        <v>2631</v>
      </c>
      <c r="D24" s="44" t="s">
        <v>2632</v>
      </c>
      <c r="E24" s="14" t="s">
        <v>2633</v>
      </c>
      <c r="F24" s="12" t="s">
        <v>3137</v>
      </c>
      <c r="G24" s="12" t="s">
        <v>2634</v>
      </c>
      <c r="H24" s="31">
        <v>0.55481885403865883</v>
      </c>
      <c r="I24" s="31">
        <v>-3.8317840062899136E-2</v>
      </c>
      <c r="J24" s="31">
        <v>-0.34303758216569247</v>
      </c>
      <c r="K24" s="31">
        <v>2.0680138420850156</v>
      </c>
      <c r="L24" s="31">
        <v>0.56630258529081534</v>
      </c>
      <c r="M24" s="31">
        <v>0.61105041223015077</v>
      </c>
      <c r="N24" s="31">
        <v>1.7481048336219767</v>
      </c>
      <c r="O24" s="31">
        <v>7.5612817966808424E-2</v>
      </c>
      <c r="P24" s="31">
        <v>0.78752222529617077</v>
      </c>
      <c r="Q24" s="31">
        <v>0.52556190152589122</v>
      </c>
      <c r="R24" s="31">
        <v>2.2342741677619822</v>
      </c>
      <c r="S24" s="31">
        <v>1.0611805988192125</v>
      </c>
      <c r="T24" s="31">
        <v>0.19084317053542277</v>
      </c>
      <c r="U24" s="32">
        <v>-0.5553918732807247</v>
      </c>
      <c r="V24" s="31">
        <v>-0.8624125557875264</v>
      </c>
      <c r="W24" s="33">
        <v>-0.8624125557875264</v>
      </c>
      <c r="X24" s="31">
        <v>-0.8624125557875264</v>
      </c>
      <c r="Y24" s="31">
        <v>-0.8624125557875264</v>
      </c>
      <c r="Z24" s="31">
        <v>-0.8624125557875264</v>
      </c>
      <c r="AA24" s="31">
        <v>-0.8624125557875264</v>
      </c>
      <c r="AB24" s="31">
        <v>-0.8624125557875264</v>
      </c>
      <c r="AC24" s="31">
        <v>-0.8624125557875264</v>
      </c>
      <c r="AD24" s="31">
        <v>-0.8624125557875264</v>
      </c>
      <c r="AE24" s="31">
        <v>-0.8624125557875264</v>
      </c>
      <c r="AF24" s="31">
        <v>-0.8624125557875264</v>
      </c>
    </row>
    <row r="25" spans="1:32" x14ac:dyDescent="0.25">
      <c r="A25" s="12" t="s">
        <v>2635</v>
      </c>
      <c r="B25" s="12" t="s">
        <v>2636</v>
      </c>
      <c r="C25" s="44" t="s">
        <v>2637</v>
      </c>
      <c r="D25" s="44" t="s">
        <v>2638</v>
      </c>
      <c r="E25" s="14" t="s">
        <v>2607</v>
      </c>
      <c r="F25" s="12"/>
      <c r="G25" s="12"/>
      <c r="H25">
        <v>1.0422061390195323</v>
      </c>
      <c r="I25">
        <v>-1.1048663399345311</v>
      </c>
      <c r="J25">
        <v>-0.48190506694751395</v>
      </c>
      <c r="K25">
        <v>-0.36854477148369458</v>
      </c>
      <c r="L25">
        <v>-0.65845374466034245</v>
      </c>
      <c r="M25">
        <v>-1.2076450224354454</v>
      </c>
      <c r="N25">
        <v>3.8523656719074567E-3</v>
      </c>
      <c r="O25">
        <v>-0.45325086665397829</v>
      </c>
      <c r="P25">
        <v>-0.81201876792250127</v>
      </c>
      <c r="Q25">
        <v>-0.51077390744526996</v>
      </c>
      <c r="R25">
        <v>-1.0378390472589485</v>
      </c>
      <c r="S25">
        <v>-0.71914747438891291</v>
      </c>
      <c r="T25">
        <v>-2.1586486992727666E-2</v>
      </c>
      <c r="U25" s="26">
        <v>2.2465618162013787</v>
      </c>
      <c r="V25">
        <v>2.1750574982178184</v>
      </c>
      <c r="W25" s="22">
        <v>1.9522224802125721</v>
      </c>
      <c r="X25">
        <v>-0.3130909775533246</v>
      </c>
      <c r="Y25">
        <v>0.59069367243627691</v>
      </c>
      <c r="Z25">
        <v>-0.45325086665397829</v>
      </c>
      <c r="AA25">
        <v>-0.78081234490273632</v>
      </c>
      <c r="AB25">
        <v>-0.51077390744526996</v>
      </c>
      <c r="AC25">
        <v>-0.53986062804517776</v>
      </c>
      <c r="AD25">
        <v>0.59069367243627691</v>
      </c>
      <c r="AE25">
        <v>0.59069367243627691</v>
      </c>
      <c r="AF25">
        <v>0.78183890409230961</v>
      </c>
    </row>
    <row r="26" spans="1:32" x14ac:dyDescent="0.25">
      <c r="A26" s="12" t="s">
        <v>2639</v>
      </c>
      <c r="B26" s="12" t="s">
        <v>2640</v>
      </c>
      <c r="C26" s="44" t="s">
        <v>2641</v>
      </c>
      <c r="D26" s="44" t="s">
        <v>2642</v>
      </c>
      <c r="E26" s="14" t="s">
        <v>2607</v>
      </c>
      <c r="F26" s="12"/>
      <c r="G26" s="12"/>
      <c r="H26">
        <v>1.6262008738032674</v>
      </c>
      <c r="I26">
        <v>-1.0229799672552691</v>
      </c>
      <c r="J26">
        <v>-1.07220319185236</v>
      </c>
      <c r="K26">
        <v>-0.42122842932027021</v>
      </c>
      <c r="L26">
        <v>-0.83050212493810083</v>
      </c>
      <c r="M26">
        <v>-0.6447205387292273</v>
      </c>
      <c r="N26">
        <v>-0.69056358469277812</v>
      </c>
      <c r="O26">
        <v>-0.12326451569835287</v>
      </c>
      <c r="P26">
        <v>-0.55419833667192975</v>
      </c>
      <c r="Q26">
        <v>-0.29148888186174277</v>
      </c>
      <c r="R26">
        <v>-4.8480808526274167E-4</v>
      </c>
      <c r="S26">
        <v>-1.4832276437758918</v>
      </c>
      <c r="T26">
        <v>-0.50950617576028745</v>
      </c>
      <c r="U26" s="26">
        <v>2.6788987467821612</v>
      </c>
      <c r="V26">
        <v>0.57433634956492019</v>
      </c>
      <c r="W26" s="22">
        <v>1.8597105063162811</v>
      </c>
      <c r="X26">
        <v>-0.6447205387292273</v>
      </c>
      <c r="Y26">
        <v>0.50117517722137106</v>
      </c>
      <c r="Z26">
        <v>-0.20671437074754412</v>
      </c>
      <c r="AA26">
        <v>0.46421529225531682</v>
      </c>
      <c r="AB26">
        <v>0.50117517722137106</v>
      </c>
      <c r="AC26">
        <v>-0.20671437074754412</v>
      </c>
      <c r="AD26">
        <v>1.287485062963958</v>
      </c>
      <c r="AE26">
        <v>3.9822417675242423E-2</v>
      </c>
      <c r="AF26">
        <v>-0.83050212493810083</v>
      </c>
    </row>
    <row r="27" spans="1:32" x14ac:dyDescent="0.25">
      <c r="A27" s="12" t="s">
        <v>2643</v>
      </c>
      <c r="B27" s="12" t="s">
        <v>2644</v>
      </c>
      <c r="C27" s="44" t="s">
        <v>2645</v>
      </c>
      <c r="D27" s="44" t="s">
        <v>2646</v>
      </c>
      <c r="E27" s="14" t="s">
        <v>2607</v>
      </c>
      <c r="F27" s="12"/>
      <c r="G27" s="12"/>
      <c r="H27">
        <v>0.45603501737619367</v>
      </c>
      <c r="I27">
        <v>-1.0505770083337416</v>
      </c>
      <c r="J27">
        <v>-1.4719959751606315</v>
      </c>
      <c r="K27">
        <v>0.19062427425477876</v>
      </c>
      <c r="L27">
        <v>-1.3518258419507416</v>
      </c>
      <c r="M27">
        <v>-0.72418754606946212</v>
      </c>
      <c r="N27">
        <v>-0.20802267215218764</v>
      </c>
      <c r="O27">
        <v>-0.48682946804268362</v>
      </c>
      <c r="P27">
        <v>-1.17912551517974</v>
      </c>
      <c r="Q27">
        <v>-1.0686482766181824</v>
      </c>
      <c r="R27">
        <v>1.1757907813727271</v>
      </c>
      <c r="S27">
        <v>1.6412907738222149</v>
      </c>
      <c r="T27">
        <v>-0.69157303866312492</v>
      </c>
      <c r="U27" s="26">
        <v>1.7623103420837092</v>
      </c>
      <c r="V27">
        <v>1.5243453526875121</v>
      </c>
      <c r="W27" s="22">
        <v>1.1569229794118492</v>
      </c>
      <c r="X27">
        <v>1.1945551975986053</v>
      </c>
      <c r="Y27">
        <v>-0.12449420451753175</v>
      </c>
      <c r="Z27">
        <v>-0.80710920987636081</v>
      </c>
      <c r="AA27">
        <v>-0.30811949235941521</v>
      </c>
      <c r="AB27">
        <v>0.7131326741964259</v>
      </c>
      <c r="AC27">
        <v>0.15278413904097293</v>
      </c>
      <c r="AD27">
        <v>0.65886058118703306</v>
      </c>
      <c r="AE27">
        <v>-0.27922060868195914</v>
      </c>
      <c r="AF27">
        <v>-0.87492325542626503</v>
      </c>
    </row>
    <row r="28" spans="1:32" x14ac:dyDescent="0.25">
      <c r="A28" s="12" t="s">
        <v>2647</v>
      </c>
      <c r="B28" s="12" t="s">
        <v>2648</v>
      </c>
      <c r="C28" s="44" t="s">
        <v>2649</v>
      </c>
      <c r="D28" s="44" t="s">
        <v>2650</v>
      </c>
      <c r="E28" s="14" t="s">
        <v>2651</v>
      </c>
      <c r="F28" s="12"/>
      <c r="G28" s="12"/>
      <c r="H28">
        <v>2.0524607680515894</v>
      </c>
      <c r="I28">
        <v>-1.4572520113204341</v>
      </c>
      <c r="J28">
        <v>1.1044647732914974</v>
      </c>
      <c r="K28">
        <v>-0.45391180594964364</v>
      </c>
      <c r="L28">
        <v>-1.1102004005565052</v>
      </c>
      <c r="M28">
        <v>-1.4880014146464851</v>
      </c>
      <c r="N28">
        <v>-1.3247966464065288</v>
      </c>
      <c r="O28">
        <v>-0.82832034109967845</v>
      </c>
      <c r="P28">
        <v>-1.1486114000998815</v>
      </c>
      <c r="Q28">
        <v>-0.87245582670243227</v>
      </c>
      <c r="R28">
        <v>-1.2278769239846721</v>
      </c>
      <c r="S28">
        <v>-0.39240886668351493</v>
      </c>
      <c r="T28">
        <v>0.31255266134023513</v>
      </c>
      <c r="U28" s="26">
        <v>1.2504031417871275</v>
      </c>
      <c r="V28">
        <v>1.1581686510310751</v>
      </c>
      <c r="W28" s="22">
        <v>1.409102331125655</v>
      </c>
      <c r="X28">
        <v>0.72634212544131882</v>
      </c>
      <c r="Y28">
        <v>0.29466058676971718</v>
      </c>
      <c r="Z28">
        <v>0.39953911068377707</v>
      </c>
      <c r="AA28">
        <v>0.17719961070440393</v>
      </c>
      <c r="AB28">
        <v>-0.15713553375972067</v>
      </c>
      <c r="AC28">
        <v>0.13852459939414025</v>
      </c>
      <c r="AD28">
        <v>0.60338385218297486</v>
      </c>
      <c r="AE28">
        <v>0.24609679710803348</v>
      </c>
      <c r="AF28">
        <v>0.58807216229794068</v>
      </c>
    </row>
    <row r="29" spans="1:32" x14ac:dyDescent="0.25">
      <c r="A29" s="12" t="s">
        <v>2652</v>
      </c>
      <c r="B29" s="12" t="s">
        <v>2653</v>
      </c>
      <c r="C29" s="44" t="s">
        <v>2654</v>
      </c>
      <c r="D29" s="44" t="s">
        <v>2655</v>
      </c>
      <c r="E29" s="14" t="s">
        <v>2607</v>
      </c>
      <c r="F29" s="12"/>
      <c r="G29" s="12"/>
      <c r="H29">
        <v>0.71846269085716574</v>
      </c>
      <c r="I29">
        <v>-0.9276759516808526</v>
      </c>
      <c r="J29">
        <v>-0.79571537992714525</v>
      </c>
      <c r="K29">
        <v>-0.36833777319860533</v>
      </c>
      <c r="L29">
        <v>-0.60635854962408964</v>
      </c>
      <c r="M29">
        <v>-0.76346169371208406</v>
      </c>
      <c r="N29">
        <v>-0.19953916110461256</v>
      </c>
      <c r="O29">
        <v>-0.11799604840689067</v>
      </c>
      <c r="P29">
        <v>-0.60635854962408964</v>
      </c>
      <c r="Q29">
        <v>-0.69980188881297534</v>
      </c>
      <c r="R29">
        <v>-0.33965370439632137</v>
      </c>
      <c r="S29">
        <v>3.2442146341566378</v>
      </c>
      <c r="T29">
        <v>2.1178450988235262</v>
      </c>
      <c r="U29" s="26">
        <v>0.73974436950276989</v>
      </c>
      <c r="V29">
        <v>0.28841607642649131</v>
      </c>
      <c r="W29" s="22">
        <v>1.1410940368599913</v>
      </c>
      <c r="X29">
        <v>-0.79571537992714525</v>
      </c>
      <c r="Y29">
        <v>-0.39725040272708062</v>
      </c>
      <c r="Z29">
        <v>-0.57573798134558229</v>
      </c>
      <c r="AA29">
        <v>-0.22713257018319935</v>
      </c>
      <c r="AB29">
        <v>-0.60635854962408964</v>
      </c>
      <c r="AC29">
        <v>-0.2549374250709685</v>
      </c>
      <c r="AD29">
        <v>0.94596553107318271</v>
      </c>
      <c r="AE29">
        <v>-0.36833777319860533</v>
      </c>
      <c r="AF29">
        <v>-0.54537365513543112</v>
      </c>
    </row>
    <row r="30" spans="1:32" x14ac:dyDescent="0.25">
      <c r="A30" s="12" t="s">
        <v>2656</v>
      </c>
      <c r="B30" s="12" t="s">
        <v>2657</v>
      </c>
      <c r="C30" s="44" t="s">
        <v>2658</v>
      </c>
      <c r="D30" s="44" t="s">
        <v>2659</v>
      </c>
      <c r="E30" s="14" t="s">
        <v>2660</v>
      </c>
      <c r="F30" s="12"/>
      <c r="G30" s="12"/>
      <c r="H30">
        <v>0.94429232361662496</v>
      </c>
      <c r="I30">
        <v>-1.1541439883582645</v>
      </c>
      <c r="J30">
        <v>9.437711270583524E-3</v>
      </c>
      <c r="K30">
        <v>-0.99921236452784068</v>
      </c>
      <c r="L30">
        <v>-1.2849164467378</v>
      </c>
      <c r="M30">
        <v>-1.3534349500258804</v>
      </c>
      <c r="N30">
        <v>-1.2277424228667939</v>
      </c>
      <c r="O30">
        <v>-0.92482604867038409</v>
      </c>
      <c r="P30">
        <v>-1.3613483336340748</v>
      </c>
      <c r="Q30">
        <v>-1.1161855697585916</v>
      </c>
      <c r="R30">
        <v>-0.58920571254206766</v>
      </c>
      <c r="S30">
        <v>0.11547159154836725</v>
      </c>
      <c r="T30">
        <v>1.5666021322565473</v>
      </c>
      <c r="U30" s="26">
        <v>1.2400789735259259</v>
      </c>
      <c r="V30">
        <v>1.4832140654945689</v>
      </c>
      <c r="W30" s="22">
        <v>0.75884933468318605</v>
      </c>
      <c r="X30">
        <v>0.18983939295520794</v>
      </c>
      <c r="Y30">
        <v>0.23224523395553173</v>
      </c>
      <c r="Z30">
        <v>-0.95075766258517003</v>
      </c>
      <c r="AA30">
        <v>0.55516401014575723</v>
      </c>
      <c r="AB30">
        <v>0.89310550333948113</v>
      </c>
      <c r="AC30">
        <v>0.86817220077509571</v>
      </c>
      <c r="AD30">
        <v>1.0207819519814609</v>
      </c>
      <c r="AE30">
        <v>0.87488252622498264</v>
      </c>
      <c r="AF30">
        <v>0.20963654793353448</v>
      </c>
    </row>
    <row r="31" spans="1:32" x14ac:dyDescent="0.25">
      <c r="A31" s="12" t="s">
        <v>2661</v>
      </c>
      <c r="B31" s="12" t="s">
        <v>2662</v>
      </c>
      <c r="C31" s="44" t="s">
        <v>2663</v>
      </c>
      <c r="D31" s="44" t="s">
        <v>2664</v>
      </c>
      <c r="E31" s="14" t="s">
        <v>2665</v>
      </c>
      <c r="F31" s="12" t="s">
        <v>3137</v>
      </c>
      <c r="G31" s="12"/>
      <c r="H31">
        <v>1.1291704458420386</v>
      </c>
      <c r="I31">
        <v>-3.3537323391864006E-3</v>
      </c>
      <c r="J31">
        <v>-0.50880612513016099</v>
      </c>
      <c r="K31">
        <v>1.9095102599702967</v>
      </c>
      <c r="L31">
        <v>-6.3435557407314366E-2</v>
      </c>
      <c r="M31">
        <v>-0.11040532741692556</v>
      </c>
      <c r="N31">
        <v>0.57303781147986776</v>
      </c>
      <c r="O31">
        <v>1.2707305224433372</v>
      </c>
      <c r="P31">
        <v>-0.37490270360221511</v>
      </c>
      <c r="Q31">
        <v>-4.0576087552183643E-2</v>
      </c>
      <c r="R31">
        <v>1.5913512525345235</v>
      </c>
      <c r="S31">
        <v>2.912717957713145</v>
      </c>
      <c r="T31">
        <v>-4.8151043754011406E-2</v>
      </c>
      <c r="U31" s="26">
        <v>-0.69529543010377648</v>
      </c>
      <c r="V31">
        <v>-0.72062028719445559</v>
      </c>
      <c r="W31" s="22">
        <v>-0.70789578692656718</v>
      </c>
      <c r="X31">
        <v>-0.69529543010377648</v>
      </c>
      <c r="Y31">
        <v>-0.67045761981064023</v>
      </c>
      <c r="Z31">
        <v>-0.73347140148431478</v>
      </c>
      <c r="AA31">
        <v>-0.72062028719445559</v>
      </c>
      <c r="AB31">
        <v>-0.73347140148431478</v>
      </c>
      <c r="AC31">
        <v>-0.73347140148431478</v>
      </c>
      <c r="AD31">
        <v>-0.70789578692656718</v>
      </c>
      <c r="AE31">
        <v>-0.51970514618236918</v>
      </c>
      <c r="AF31">
        <v>-0.59868769388565823</v>
      </c>
    </row>
    <row r="32" spans="1:32" s="27" customFormat="1" x14ac:dyDescent="0.25">
      <c r="A32" s="12" t="s">
        <v>2666</v>
      </c>
      <c r="B32" s="12" t="s">
        <v>2667</v>
      </c>
      <c r="C32" s="44" t="s">
        <v>2668</v>
      </c>
      <c r="D32" s="44" t="s">
        <v>2669</v>
      </c>
      <c r="E32" s="14" t="s">
        <v>2670</v>
      </c>
      <c r="F32" s="12"/>
      <c r="G32" s="12"/>
      <c r="H32" s="27">
        <v>0.45030138183382917</v>
      </c>
      <c r="I32" s="27">
        <v>-1.7688176941254024</v>
      </c>
      <c r="J32" s="27">
        <v>1.2445813317432743</v>
      </c>
      <c r="K32" s="27">
        <v>0.6522480233083906</v>
      </c>
      <c r="L32" s="27">
        <v>-0.77767716159244893</v>
      </c>
      <c r="M32" s="27">
        <v>-1.2552184444497536</v>
      </c>
      <c r="N32" s="27">
        <v>-0.87347168985995072</v>
      </c>
      <c r="O32" s="27">
        <v>0.2555319918639618</v>
      </c>
      <c r="P32" s="27">
        <v>-1.6192426467175489</v>
      </c>
      <c r="Q32" s="27">
        <v>-0.57036661667335775</v>
      </c>
      <c r="R32" s="27">
        <v>2.5900552145634581</v>
      </c>
      <c r="S32" s="27">
        <v>0.3805954023419385</v>
      </c>
      <c r="T32" s="27">
        <v>0.48469306792375116</v>
      </c>
      <c r="U32" s="28">
        <v>1.1878031507510876</v>
      </c>
      <c r="V32" s="27">
        <v>-0.10562660563531789</v>
      </c>
      <c r="W32" s="29">
        <v>1.3144120155183636</v>
      </c>
      <c r="X32" s="27">
        <v>-0.39490197039540492</v>
      </c>
      <c r="Y32" s="27">
        <v>-0.3310842363317158</v>
      </c>
      <c r="Z32" s="27">
        <v>-1.2552184444497536</v>
      </c>
      <c r="AA32" s="27">
        <v>-2.676672917972894E-2</v>
      </c>
      <c r="AB32" s="27">
        <v>-8.5761773346970646E-2</v>
      </c>
      <c r="AC32" s="27">
        <v>0.71730671466124762</v>
      </c>
      <c r="AD32" s="27">
        <v>3.1349944165043199E-2</v>
      </c>
      <c r="AE32" s="27">
        <v>-0.35224109636514311</v>
      </c>
      <c r="AF32" s="27">
        <v>0.10751687044814158</v>
      </c>
    </row>
    <row r="33" spans="1:32" x14ac:dyDescent="0.25">
      <c r="A33" s="12" t="s">
        <v>2671</v>
      </c>
      <c r="B33" s="12" t="s">
        <v>364</v>
      </c>
      <c r="C33" s="44" t="s">
        <v>2672</v>
      </c>
      <c r="D33" s="44" t="s">
        <v>2673</v>
      </c>
      <c r="E33" s="14" t="s">
        <v>937</v>
      </c>
      <c r="F33" s="12"/>
      <c r="G33" s="12"/>
      <c r="H33">
        <v>1.1309879286036293</v>
      </c>
      <c r="I33">
        <v>-1.002895935819418</v>
      </c>
      <c r="J33">
        <v>-1.0694185881812333</v>
      </c>
      <c r="K33">
        <v>-0.5555719653583836</v>
      </c>
      <c r="L33">
        <v>-0.43801900918579384</v>
      </c>
      <c r="M33">
        <v>-0.64918552504875671</v>
      </c>
      <c r="N33">
        <v>-0.33674284383596476</v>
      </c>
      <c r="O33">
        <v>-0.1908450119952714</v>
      </c>
      <c r="P33">
        <v>-0.81718316302760086</v>
      </c>
      <c r="Q33">
        <v>-0.51551021640083627</v>
      </c>
      <c r="R33">
        <v>-0.19910095719180687</v>
      </c>
      <c r="S33">
        <v>-0.10249370818809395</v>
      </c>
      <c r="T33">
        <v>1.8469739197847828</v>
      </c>
      <c r="U33" s="26">
        <v>0.71120377444518112</v>
      </c>
      <c r="V33">
        <v>2.9073435160295915</v>
      </c>
      <c r="W33" s="22">
        <v>1.7755593375307974</v>
      </c>
      <c r="X33">
        <v>-0.18262755619348084</v>
      </c>
      <c r="Y33">
        <v>0.27034138651263584</v>
      </c>
      <c r="Z33">
        <v>-0.40981615028262136</v>
      </c>
      <c r="AA33">
        <v>-1.1527084640253005</v>
      </c>
      <c r="AB33">
        <v>-0.61742536710368245</v>
      </c>
      <c r="AC33">
        <v>-0.57594954580635949</v>
      </c>
      <c r="AD33">
        <v>-0.42856782795227838</v>
      </c>
      <c r="AE33">
        <v>-9.4677105236354142E-2</v>
      </c>
      <c r="AF33">
        <v>0.69632907792661847</v>
      </c>
    </row>
    <row r="34" spans="1:32" s="31" customFormat="1" x14ac:dyDescent="0.25">
      <c r="A34" s="12" t="s">
        <v>2674</v>
      </c>
      <c r="B34" s="12" t="s">
        <v>2675</v>
      </c>
      <c r="C34" s="44" t="s">
        <v>2676</v>
      </c>
      <c r="D34" s="44" t="s">
        <v>2677</v>
      </c>
      <c r="E34" s="14" t="s">
        <v>2678</v>
      </c>
      <c r="F34" s="12" t="s">
        <v>3137</v>
      </c>
      <c r="G34" s="12"/>
      <c r="H34" s="31">
        <v>-0.41167650760922703</v>
      </c>
      <c r="I34" s="31">
        <v>-0.41167650760922703</v>
      </c>
      <c r="J34" s="31">
        <v>-0.41167650760922703</v>
      </c>
      <c r="K34" s="31">
        <v>-0.41167650760922703</v>
      </c>
      <c r="L34" s="31">
        <v>1.7049917219463455</v>
      </c>
      <c r="M34" s="31">
        <v>-0.41167650760922703</v>
      </c>
      <c r="N34" s="31">
        <v>-0.13129118058584677</v>
      </c>
      <c r="O34" s="31">
        <v>2.9811086670250675</v>
      </c>
      <c r="P34" s="31">
        <v>0.83121560635098202</v>
      </c>
      <c r="Q34" s="31">
        <v>2.8475053374479926</v>
      </c>
      <c r="R34" s="31">
        <v>-0.41167650760922703</v>
      </c>
      <c r="S34" s="31">
        <v>-0.41167650760922703</v>
      </c>
      <c r="T34" s="31">
        <v>-0.41167650760922703</v>
      </c>
      <c r="U34" s="32">
        <v>-0.41167650760922703</v>
      </c>
      <c r="V34" s="31">
        <v>-0.41167650760922703</v>
      </c>
      <c r="W34" s="33">
        <v>-0.41167650760922703</v>
      </c>
      <c r="X34" s="31">
        <v>-0.41167650760922703</v>
      </c>
      <c r="Y34" s="31">
        <v>-0.41167650760922703</v>
      </c>
      <c r="Z34" s="31">
        <v>-0.41167650760922703</v>
      </c>
      <c r="AA34" s="31">
        <v>-0.41167650760922703</v>
      </c>
      <c r="AB34" s="31">
        <v>-0.41167650760922703</v>
      </c>
      <c r="AC34" s="31">
        <v>-0.41167650760922703</v>
      </c>
      <c r="AD34" s="31">
        <v>-0.41167650760922703</v>
      </c>
      <c r="AE34" s="31">
        <v>-0.41167650760922703</v>
      </c>
      <c r="AF34" s="31">
        <v>-0.41167650760922703</v>
      </c>
    </row>
    <row r="35" spans="1:32" x14ac:dyDescent="0.25">
      <c r="A35" s="12" t="s">
        <v>2679</v>
      </c>
      <c r="B35" s="12" t="s">
        <v>2680</v>
      </c>
      <c r="C35" s="14" t="s">
        <v>2681</v>
      </c>
      <c r="D35" s="14" t="s">
        <v>2682</v>
      </c>
      <c r="E35" s="14" t="s">
        <v>370</v>
      </c>
      <c r="F35" s="12"/>
      <c r="G35" s="12"/>
      <c r="H35">
        <v>-0.28960090309893682</v>
      </c>
      <c r="I35">
        <v>-0.28960090309893682</v>
      </c>
      <c r="J35">
        <v>-0.28960090309893682</v>
      </c>
      <c r="K35">
        <v>-0.28960090309893682</v>
      </c>
      <c r="L35">
        <v>-0.28960090309893682</v>
      </c>
      <c r="M35">
        <v>-0.28960090309893682</v>
      </c>
      <c r="N35">
        <v>-0.28960090309893682</v>
      </c>
      <c r="O35">
        <v>-0.28960090309893682</v>
      </c>
      <c r="P35">
        <v>-0.28960090309893682</v>
      </c>
      <c r="Q35">
        <v>-0.28960090309893682</v>
      </c>
      <c r="R35">
        <v>-0.28960090309893682</v>
      </c>
      <c r="S35">
        <v>-0.28960090309893682</v>
      </c>
      <c r="T35">
        <v>-0.28960090309893682</v>
      </c>
      <c r="U35" s="26">
        <v>-0.28960090309893682</v>
      </c>
      <c r="V35">
        <v>-0.19334921818069253</v>
      </c>
      <c r="W35" s="22">
        <v>-0.28960090309893682</v>
      </c>
      <c r="X35">
        <v>-0.28960090309893682</v>
      </c>
      <c r="Y35">
        <v>-0.28960090309893682</v>
      </c>
      <c r="Z35">
        <v>-0.28960090309893682</v>
      </c>
      <c r="AA35">
        <v>-0.28960090309893682</v>
      </c>
      <c r="AB35">
        <v>2.748092907441011</v>
      </c>
      <c r="AC35">
        <v>3.8164761789162913</v>
      </c>
      <c r="AD35">
        <v>-0.28960090309893682</v>
      </c>
      <c r="AE35">
        <v>-0.28960090309893682</v>
      </c>
      <c r="AF35">
        <v>-0.28960090309893682</v>
      </c>
    </row>
    <row r="36" spans="1:32" x14ac:dyDescent="0.25">
      <c r="A36" s="12" t="s">
        <v>2683</v>
      </c>
      <c r="B36" s="12" t="s">
        <v>2684</v>
      </c>
      <c r="C36" s="14" t="s">
        <v>2685</v>
      </c>
      <c r="D36" s="14" t="s">
        <v>2686</v>
      </c>
      <c r="E36" s="14" t="s">
        <v>2687</v>
      </c>
      <c r="F36" s="12"/>
      <c r="G36" s="12"/>
      <c r="H36">
        <v>0.59932551859780059</v>
      </c>
      <c r="I36">
        <v>-0.74306970988744936</v>
      </c>
      <c r="J36">
        <v>1.0846750090675927</v>
      </c>
      <c r="K36">
        <v>0.23559041499248015</v>
      </c>
      <c r="L36">
        <v>0.18588299351433138</v>
      </c>
      <c r="M36">
        <v>-0.41737770938226548</v>
      </c>
      <c r="N36">
        <v>0.43377895479770096</v>
      </c>
      <c r="O36">
        <v>0.9996152944467267</v>
      </c>
      <c r="P36">
        <v>-0.16215072560156099</v>
      </c>
      <c r="Q36">
        <v>0.36135347192322337</v>
      </c>
      <c r="R36">
        <v>-2.3952631561107904</v>
      </c>
      <c r="S36">
        <v>-2.5957022189912879</v>
      </c>
      <c r="T36">
        <v>-2.1864624962925707</v>
      </c>
      <c r="U36" s="26">
        <v>0.40847656221032158</v>
      </c>
      <c r="V36">
        <v>0.75999417322571006</v>
      </c>
      <c r="W36" s="22">
        <v>0.50507893405607862</v>
      </c>
      <c r="X36">
        <v>-0.18506605745036139</v>
      </c>
      <c r="Y36">
        <v>-9.721146250731863E-2</v>
      </c>
      <c r="Z36">
        <v>-1.306394264822683E-2</v>
      </c>
      <c r="AA36">
        <v>0.57161416617084149</v>
      </c>
      <c r="AB36">
        <v>0.68597554660818316</v>
      </c>
      <c r="AC36">
        <v>0.64749500983095831</v>
      </c>
      <c r="AD36">
        <v>0.62227802152768641</v>
      </c>
      <c r="AE36">
        <v>0.62983115436451975</v>
      </c>
      <c r="AF36">
        <v>6.4402253537656037E-2</v>
      </c>
    </row>
    <row r="37" spans="1:32" x14ac:dyDescent="0.25">
      <c r="A37" s="12" t="s">
        <v>2688</v>
      </c>
      <c r="B37" s="12" t="s">
        <v>2689</v>
      </c>
      <c r="C37" s="14" t="s">
        <v>2690</v>
      </c>
      <c r="D37" s="14" t="s">
        <v>2691</v>
      </c>
      <c r="E37" s="14" t="s">
        <v>2692</v>
      </c>
      <c r="F37" s="12" t="s">
        <v>3137</v>
      </c>
      <c r="G37" s="12"/>
      <c r="H37">
        <v>-0.17980687480523352</v>
      </c>
      <c r="I37">
        <v>-0.20183169617698296</v>
      </c>
      <c r="J37">
        <v>-0.20183169617698296</v>
      </c>
      <c r="K37">
        <v>-0.20183169617698296</v>
      </c>
      <c r="L37">
        <v>-0.20183169617698296</v>
      </c>
      <c r="M37">
        <v>-0.20183169617698296</v>
      </c>
      <c r="N37">
        <v>-0.20183169617698296</v>
      </c>
      <c r="O37">
        <v>-0.20183169617698296</v>
      </c>
      <c r="P37">
        <v>-0.20183169617698296</v>
      </c>
      <c r="Q37">
        <v>-0.20183169617698296</v>
      </c>
      <c r="R37">
        <v>-0.20183169617698296</v>
      </c>
      <c r="S37">
        <v>-0.20183169617698296</v>
      </c>
      <c r="T37">
        <v>-0.20183169617698296</v>
      </c>
      <c r="U37" s="26">
        <v>-0.17980687480523352</v>
      </c>
      <c r="V37">
        <v>-0.20183169617698296</v>
      </c>
      <c r="W37" s="22">
        <v>4.7999110655040935</v>
      </c>
      <c r="X37">
        <v>-0.20183169617698296</v>
      </c>
      <c r="Y37">
        <v>-0.20183169617698296</v>
      </c>
      <c r="Z37">
        <v>-0.20183169617698296</v>
      </c>
      <c r="AA37">
        <v>-0.20183169617698296</v>
      </c>
      <c r="AB37">
        <v>-0.20183169617698296</v>
      </c>
      <c r="AC37">
        <v>-0.20183169617698296</v>
      </c>
      <c r="AD37">
        <v>-0.20183169617698296</v>
      </c>
      <c r="AE37">
        <v>-0.20183169617698296</v>
      </c>
      <c r="AF37">
        <v>-0.20183169617698296</v>
      </c>
    </row>
    <row r="38" spans="1:32" x14ac:dyDescent="0.25">
      <c r="A38" s="12" t="s">
        <v>2693</v>
      </c>
      <c r="B38" s="12" t="s">
        <v>2694</v>
      </c>
      <c r="C38" s="14" t="s">
        <v>2695</v>
      </c>
      <c r="D38" s="14" t="s">
        <v>2696</v>
      </c>
      <c r="E38" s="14" t="s">
        <v>2697</v>
      </c>
      <c r="F38" s="12"/>
      <c r="G38" s="12"/>
      <c r="H38">
        <v>-0.35496714472538521</v>
      </c>
      <c r="I38">
        <v>-0.35496714472538521</v>
      </c>
      <c r="J38">
        <v>-0.35496714472538521</v>
      </c>
      <c r="K38">
        <v>-0.35496714472538521</v>
      </c>
      <c r="L38">
        <v>-0.35496714472538521</v>
      </c>
      <c r="M38">
        <v>-0.35496714472538521</v>
      </c>
      <c r="N38">
        <v>-0.35496714472538521</v>
      </c>
      <c r="O38">
        <v>-0.35496714472538521</v>
      </c>
      <c r="P38">
        <v>-0.35496714472538521</v>
      </c>
      <c r="Q38">
        <v>-0.35496714472538521</v>
      </c>
      <c r="R38">
        <v>-0.35496714472538521</v>
      </c>
      <c r="S38">
        <v>-0.35496714472538521</v>
      </c>
      <c r="T38">
        <v>-0.35496714472538521</v>
      </c>
      <c r="U38" s="26">
        <v>-0.35496714472538521</v>
      </c>
      <c r="V38">
        <v>-0.35496714472538521</v>
      </c>
      <c r="W38" s="22">
        <v>-0.32232693135331431</v>
      </c>
      <c r="X38">
        <v>-0.35496714472538521</v>
      </c>
      <c r="Y38">
        <v>-0.35496714472538521</v>
      </c>
      <c r="Z38">
        <v>-0.32232693135331431</v>
      </c>
      <c r="AA38">
        <v>1.6718209858458455</v>
      </c>
      <c r="AB38">
        <v>3.1801929064972443</v>
      </c>
      <c r="AC38">
        <v>2.8919828648712445</v>
      </c>
      <c r="AD38">
        <v>-0.35496714472538521</v>
      </c>
      <c r="AE38">
        <v>-0.35496714472538521</v>
      </c>
      <c r="AF38">
        <v>-0.35496714472538521</v>
      </c>
    </row>
    <row r="39" spans="1:32" x14ac:dyDescent="0.25">
      <c r="A39" s="12" t="s">
        <v>2698</v>
      </c>
      <c r="B39" s="12" t="s">
        <v>2699</v>
      </c>
      <c r="C39" s="14" t="s">
        <v>2700</v>
      </c>
      <c r="D39" s="14" t="s">
        <v>2701</v>
      </c>
      <c r="E39" s="14" t="s">
        <v>2702</v>
      </c>
      <c r="F39" s="12"/>
      <c r="G39" s="12"/>
      <c r="H39">
        <v>-0.40166435430626513</v>
      </c>
      <c r="I39">
        <v>-0.38665922544890835</v>
      </c>
      <c r="J39">
        <v>-0.40166435430626513</v>
      </c>
      <c r="K39">
        <v>-0.40166435430626513</v>
      </c>
      <c r="L39">
        <v>-0.38665922544890835</v>
      </c>
      <c r="M39">
        <v>-0.38665922544890835</v>
      </c>
      <c r="N39">
        <v>-0.36469437606124938</v>
      </c>
      <c r="O39">
        <v>-0.39412464786266993</v>
      </c>
      <c r="P39">
        <v>-0.38665922544890835</v>
      </c>
      <c r="Q39">
        <v>-0.38665922544890835</v>
      </c>
      <c r="R39">
        <v>-0.40166435430626513</v>
      </c>
      <c r="S39">
        <v>-0.40166435430626513</v>
      </c>
      <c r="T39">
        <v>-0.40166435430626513</v>
      </c>
      <c r="U39" s="26">
        <v>-0.40166435430626513</v>
      </c>
      <c r="V39">
        <v>-0.37926663758566281</v>
      </c>
      <c r="W39" s="22">
        <v>0.21951089795899531</v>
      </c>
      <c r="X39">
        <v>-0.40166435430626513</v>
      </c>
      <c r="Y39">
        <v>-0.38665922544890835</v>
      </c>
      <c r="Z39">
        <v>-0.30905586856143397</v>
      </c>
      <c r="AA39">
        <v>2.1967099946593867</v>
      </c>
      <c r="AB39">
        <v>2.8306584458508071</v>
      </c>
      <c r="AC39">
        <v>2.8281006906940402</v>
      </c>
      <c r="AD39">
        <v>-0.35751200716057019</v>
      </c>
      <c r="AE39">
        <v>-0.38665922544890835</v>
      </c>
      <c r="AF39">
        <v>-0.35039707933916753</v>
      </c>
    </row>
    <row r="40" spans="1:32" x14ac:dyDescent="0.25">
      <c r="A40" s="12" t="s">
        <v>2703</v>
      </c>
      <c r="B40" s="12" t="s">
        <v>2704</v>
      </c>
      <c r="C40" s="14" t="s">
        <v>2705</v>
      </c>
      <c r="D40" s="14" t="s">
        <v>2706</v>
      </c>
      <c r="E40" s="14" t="s">
        <v>2707</v>
      </c>
      <c r="F40" s="12"/>
      <c r="G40" s="12"/>
      <c r="H40">
        <v>2.091010681667667</v>
      </c>
      <c r="I40">
        <v>-0.60867466732493369</v>
      </c>
      <c r="J40">
        <v>9.6078979118145766E-2</v>
      </c>
      <c r="K40">
        <v>0.81128848366904949</v>
      </c>
      <c r="L40">
        <v>0.30412633684624873</v>
      </c>
      <c r="M40">
        <v>-0.10964517445725898</v>
      </c>
      <c r="N40">
        <v>0.73168117732652749</v>
      </c>
      <c r="O40">
        <v>0.90308897867691251</v>
      </c>
      <c r="P40">
        <v>-0.47414380188509925</v>
      </c>
      <c r="Q40">
        <v>0.30581910184228062</v>
      </c>
      <c r="R40">
        <v>-1.4833769174365019</v>
      </c>
      <c r="S40">
        <v>-1.5339170540140872</v>
      </c>
      <c r="T40">
        <v>-1.0414664003773608</v>
      </c>
      <c r="U40" s="26">
        <v>-1.0459739793640459</v>
      </c>
      <c r="V40">
        <v>-6.0218316840628387E-2</v>
      </c>
      <c r="W40" s="22">
        <v>1.9213341870121503</v>
      </c>
      <c r="X40">
        <v>-0.97986220471133689</v>
      </c>
      <c r="Y40">
        <v>-1.3033779610017016</v>
      </c>
      <c r="Z40">
        <v>-0.74684200621827912</v>
      </c>
      <c r="AA40">
        <v>0.71544349806730012</v>
      </c>
      <c r="AB40">
        <v>0.59470916831729814</v>
      </c>
      <c r="AC40">
        <v>0.48927739943099863</v>
      </c>
      <c r="AD40">
        <v>-0.83305376042905754</v>
      </c>
      <c r="AE40">
        <v>1.1685181018360096</v>
      </c>
      <c r="AF40">
        <v>8.8176150249704488E-2</v>
      </c>
    </row>
    <row r="41" spans="1:32" x14ac:dyDescent="0.25">
      <c r="A41" s="12" t="s">
        <v>2708</v>
      </c>
      <c r="B41" s="12" t="s">
        <v>2704</v>
      </c>
      <c r="C41" s="14" t="s">
        <v>2709</v>
      </c>
      <c r="D41" s="14" t="s">
        <v>2710</v>
      </c>
      <c r="E41" s="14" t="s">
        <v>2707</v>
      </c>
      <c r="F41" s="12"/>
      <c r="G41" s="12"/>
      <c r="H41">
        <v>1.6089152113884784</v>
      </c>
      <c r="I41">
        <v>-0.37417468989216845</v>
      </c>
      <c r="J41">
        <v>-0.26734783609325191</v>
      </c>
      <c r="K41">
        <v>1.2905549425728988</v>
      </c>
      <c r="L41">
        <v>0.36163328784862936</v>
      </c>
      <c r="M41">
        <v>0.59565401655912209</v>
      </c>
      <c r="N41">
        <v>0.36517521127167146</v>
      </c>
      <c r="O41">
        <v>0.88234570403576562</v>
      </c>
      <c r="P41">
        <v>-0.15859945946005266</v>
      </c>
      <c r="Q41">
        <v>0.50431763354002368</v>
      </c>
      <c r="R41">
        <v>-1.5637334088812425</v>
      </c>
      <c r="S41">
        <v>-2.0223909184738758</v>
      </c>
      <c r="T41">
        <v>-2.0223909184738758</v>
      </c>
      <c r="U41" s="26">
        <v>-0.71850939806975056</v>
      </c>
      <c r="V41">
        <v>0.11265967876883219</v>
      </c>
      <c r="W41" s="22">
        <v>1.3545863079447922</v>
      </c>
      <c r="X41">
        <v>-0.76119591709858669</v>
      </c>
      <c r="Y41">
        <v>-0.97948461313667845</v>
      </c>
      <c r="Z41">
        <v>-0.52725205347390369</v>
      </c>
      <c r="AA41">
        <v>0.40110970780921573</v>
      </c>
      <c r="AB41">
        <v>0.53092371002510719</v>
      </c>
      <c r="AC41">
        <v>0.4544904026798845</v>
      </c>
      <c r="AD41">
        <v>-0.87408472355134448</v>
      </c>
      <c r="AE41">
        <v>0.8497507457227178</v>
      </c>
      <c r="AF41">
        <v>0.9570473764375973</v>
      </c>
    </row>
    <row r="42" spans="1:32" x14ac:dyDescent="0.25">
      <c r="A42" s="12" t="s">
        <v>2711</v>
      </c>
      <c r="B42" s="12" t="s">
        <v>2712</v>
      </c>
      <c r="C42" s="14" t="s">
        <v>2713</v>
      </c>
      <c r="D42" s="14" t="s">
        <v>2714</v>
      </c>
      <c r="E42" s="14" t="s">
        <v>2715</v>
      </c>
      <c r="F42" s="12"/>
      <c r="G42" s="12"/>
      <c r="H42">
        <v>0.88748996033104077</v>
      </c>
      <c r="I42">
        <v>-1.2083043896051227</v>
      </c>
      <c r="J42">
        <v>0.78848401727521256</v>
      </c>
      <c r="K42">
        <v>-0.26138621560527808</v>
      </c>
      <c r="L42">
        <v>-1.3678585685482927</v>
      </c>
      <c r="M42">
        <v>-1.525674829353054</v>
      </c>
      <c r="N42">
        <v>-0.71618550353114807</v>
      </c>
      <c r="O42">
        <v>-0.6834146951652299</v>
      </c>
      <c r="P42">
        <v>-1.8278579025972552</v>
      </c>
      <c r="Q42">
        <v>-1.1581462279197758</v>
      </c>
      <c r="R42">
        <v>0.4845756693816945</v>
      </c>
      <c r="S42">
        <v>-0.73837266903030652</v>
      </c>
      <c r="T42">
        <v>0.73073310638029021</v>
      </c>
      <c r="U42" s="26">
        <v>1.5921656257153147</v>
      </c>
      <c r="V42">
        <v>1.6220655221665066</v>
      </c>
      <c r="W42" s="22">
        <v>1.0663280333290275</v>
      </c>
      <c r="X42">
        <v>-0.14167854172021871</v>
      </c>
      <c r="Y42">
        <v>5.1097779932765854E-2</v>
      </c>
      <c r="Z42">
        <v>-0.93280167984103368</v>
      </c>
      <c r="AA42">
        <v>0.65580632914067594</v>
      </c>
      <c r="AB42">
        <v>9.3576860157658523E-2</v>
      </c>
      <c r="AC42">
        <v>0.33220339566036095</v>
      </c>
      <c r="AD42">
        <v>1.2362116570973483</v>
      </c>
      <c r="AE42">
        <v>0.72583489973829718</v>
      </c>
      <c r="AF42">
        <v>0.29510836661051232</v>
      </c>
    </row>
    <row r="43" spans="1:32" x14ac:dyDescent="0.25">
      <c r="A43" s="12" t="s">
        <v>2716</v>
      </c>
      <c r="B43" s="12" t="s">
        <v>2717</v>
      </c>
      <c r="C43" s="14" t="s">
        <v>2718</v>
      </c>
      <c r="D43" s="14" t="s">
        <v>2719</v>
      </c>
      <c r="E43" s="14" t="s">
        <v>2720</v>
      </c>
      <c r="F43" s="12"/>
      <c r="G43" s="12"/>
      <c r="H43">
        <v>1.0172619263871827</v>
      </c>
      <c r="I43">
        <v>-0.99425593903543263</v>
      </c>
      <c r="J43">
        <v>-0.59757232166062435</v>
      </c>
      <c r="K43">
        <v>-1.1542373608427214</v>
      </c>
      <c r="L43">
        <v>-1.0985241761374915</v>
      </c>
      <c r="M43">
        <v>-1.2007339442155291</v>
      </c>
      <c r="N43">
        <v>-1.0557316675492556</v>
      </c>
      <c r="O43">
        <v>-0.73455974419043812</v>
      </c>
      <c r="P43">
        <v>-1.1772620974821002</v>
      </c>
      <c r="Q43">
        <v>-1.0452661292253287</v>
      </c>
      <c r="R43">
        <v>-1.2246706100761942</v>
      </c>
      <c r="S43">
        <v>-1.014402440822983</v>
      </c>
      <c r="T43">
        <v>0.42352172429137475</v>
      </c>
      <c r="U43" s="26">
        <v>1.7525126981647769</v>
      </c>
      <c r="V43">
        <v>1.6164309930153249</v>
      </c>
      <c r="W43" s="22">
        <v>0.9167201068634161</v>
      </c>
      <c r="X43">
        <v>0.36005506768131917</v>
      </c>
      <c r="Y43">
        <v>0.10731282168088081</v>
      </c>
      <c r="Z43">
        <v>0.9471691255788538</v>
      </c>
      <c r="AA43">
        <v>0.50712377425404787</v>
      </c>
      <c r="AB43">
        <v>0.63563297416472908</v>
      </c>
      <c r="AC43">
        <v>0.64596433727617319</v>
      </c>
      <c r="AD43">
        <v>0.60941150937990707</v>
      </c>
      <c r="AE43">
        <v>0.53281272015175429</v>
      </c>
      <c r="AF43">
        <v>1.2252866523483581</v>
      </c>
    </row>
    <row r="44" spans="1:32" x14ac:dyDescent="0.25">
      <c r="A44" s="12" t="s">
        <v>2721</v>
      </c>
      <c r="B44" s="12" t="s">
        <v>2722</v>
      </c>
      <c r="C44" s="14" t="s">
        <v>2723</v>
      </c>
      <c r="D44" s="14" t="s">
        <v>2724</v>
      </c>
      <c r="E44" s="14" t="s">
        <v>2725</v>
      </c>
      <c r="F44" s="12"/>
      <c r="G44" s="12"/>
      <c r="H44">
        <v>-0.68273333720520091</v>
      </c>
      <c r="I44">
        <v>-0.49360128041329737</v>
      </c>
      <c r="J44">
        <v>-0.68273333720520091</v>
      </c>
      <c r="K44">
        <v>-0.59722848886098168</v>
      </c>
      <c r="L44">
        <v>-0.19189952544566058</v>
      </c>
      <c r="M44">
        <v>-0.53547214802942467</v>
      </c>
      <c r="N44">
        <v>-0.39978098096620568</v>
      </c>
      <c r="O44">
        <v>-0.61560294582473929</v>
      </c>
      <c r="P44">
        <v>-6.7002112266206532E-2</v>
      </c>
      <c r="Q44">
        <v>0.12626536833070279</v>
      </c>
      <c r="R44">
        <v>1.2676317823274494</v>
      </c>
      <c r="S44">
        <v>-9.9535922637178781E-2</v>
      </c>
      <c r="T44">
        <v>-0.68273333720520091</v>
      </c>
      <c r="U44" s="26">
        <v>-0.68273333720520091</v>
      </c>
      <c r="V44">
        <v>-0.68273333720520091</v>
      </c>
      <c r="W44" s="22">
        <v>-0.66308532249103702</v>
      </c>
      <c r="X44">
        <v>-0.6343241110368929</v>
      </c>
      <c r="Y44">
        <v>-0.5614699406780348</v>
      </c>
      <c r="Z44">
        <v>-0.68273333720520091</v>
      </c>
      <c r="AA44">
        <v>2.7636645878163186</v>
      </c>
      <c r="AB44">
        <v>1.8088837872020209</v>
      </c>
      <c r="AC44">
        <v>1.901837804975709</v>
      </c>
      <c r="AD44">
        <v>-0.34888816822014368</v>
      </c>
      <c r="AE44">
        <v>1.5137362596430894</v>
      </c>
      <c r="AF44">
        <v>-7.7728620194283227E-2</v>
      </c>
    </row>
    <row r="45" spans="1:32" x14ac:dyDescent="0.25">
      <c r="A45" s="12" t="s">
        <v>2726</v>
      </c>
      <c r="B45" s="12" t="s">
        <v>2727</v>
      </c>
      <c r="C45" s="14" t="s">
        <v>2728</v>
      </c>
      <c r="D45" s="14" t="s">
        <v>2729</v>
      </c>
      <c r="E45" s="14" t="s">
        <v>2730</v>
      </c>
      <c r="F45" s="12"/>
      <c r="G45" s="12"/>
      <c r="H45">
        <v>-0.33947298393134057</v>
      </c>
      <c r="I45">
        <v>-0.33947298393134057</v>
      </c>
      <c r="J45">
        <v>-0.33947298393134057</v>
      </c>
      <c r="K45">
        <v>1.797572954208571</v>
      </c>
      <c r="L45">
        <v>-0.33947298393134057</v>
      </c>
      <c r="M45">
        <v>-0.33947298393134057</v>
      </c>
      <c r="N45">
        <v>-0.33947298393134057</v>
      </c>
      <c r="O45">
        <v>-0.33947298393134057</v>
      </c>
      <c r="P45">
        <v>-0.33947298393134057</v>
      </c>
      <c r="Q45">
        <v>-0.33947298393134057</v>
      </c>
      <c r="R45">
        <v>-0.33947298393134057</v>
      </c>
      <c r="S45">
        <v>-0.33947298393134057</v>
      </c>
      <c r="T45">
        <v>-0.33947298393134057</v>
      </c>
      <c r="U45" s="26">
        <v>-0.33947298393134057</v>
      </c>
      <c r="V45">
        <v>-0.33947298393134057</v>
      </c>
      <c r="W45" s="22">
        <v>-0.33947298393134057</v>
      </c>
      <c r="X45">
        <v>1.797572954208571</v>
      </c>
      <c r="Y45">
        <v>-0.33947298393134057</v>
      </c>
      <c r="Z45">
        <v>-0.33947298393134057</v>
      </c>
      <c r="AA45">
        <v>-0.33947298393134057</v>
      </c>
      <c r="AB45">
        <v>-0.33947298393134057</v>
      </c>
      <c r="AC45">
        <v>-0.33947298393134057</v>
      </c>
      <c r="AD45">
        <v>-0.33947298393134057</v>
      </c>
      <c r="AE45">
        <v>-0.33947298393134057</v>
      </c>
      <c r="AF45">
        <v>3.873259738072349</v>
      </c>
    </row>
    <row r="46" spans="1:32" x14ac:dyDescent="0.25">
      <c r="A46" s="12" t="s">
        <v>2731</v>
      </c>
      <c r="B46" s="12" t="s">
        <v>2732</v>
      </c>
      <c r="C46" s="14" t="s">
        <v>2733</v>
      </c>
      <c r="D46" s="14" t="s">
        <v>2734</v>
      </c>
      <c r="E46" s="14" t="s">
        <v>2735</v>
      </c>
      <c r="F46" s="12"/>
      <c r="G46" s="12"/>
      <c r="H46">
        <v>1.2898452866315409</v>
      </c>
      <c r="I46">
        <v>-1.5532074107366782</v>
      </c>
      <c r="J46">
        <v>0.61866862665661138</v>
      </c>
      <c r="K46">
        <v>-0.53067302765386937</v>
      </c>
      <c r="L46">
        <v>-0.90474698708812051</v>
      </c>
      <c r="M46">
        <v>-1.3179422529510048</v>
      </c>
      <c r="N46">
        <v>-0.3002393711503516</v>
      </c>
      <c r="O46">
        <v>-0.1382499973783004</v>
      </c>
      <c r="P46">
        <v>-1.3713477600686383</v>
      </c>
      <c r="Q46">
        <v>-1.1642229497285641</v>
      </c>
      <c r="R46">
        <v>-0.99602846985167992</v>
      </c>
      <c r="S46">
        <v>-0.961407725913491</v>
      </c>
      <c r="T46">
        <v>-1.1028515759000026</v>
      </c>
      <c r="U46" s="26">
        <v>1.6097674812923468</v>
      </c>
      <c r="V46">
        <v>1.2426641203132687</v>
      </c>
      <c r="W46" s="22">
        <v>1.694722000066422</v>
      </c>
      <c r="X46">
        <v>0.85733851986002518</v>
      </c>
      <c r="Y46">
        <v>0.61255421646828367</v>
      </c>
      <c r="Z46">
        <v>-8.1110134674470771E-2</v>
      </c>
      <c r="AA46">
        <v>0.13526683398154718</v>
      </c>
      <c r="AB46">
        <v>-0.22220311248021241</v>
      </c>
      <c r="AC46">
        <v>0.36842680761049329</v>
      </c>
      <c r="AD46">
        <v>0.87394253283251733</v>
      </c>
      <c r="AE46">
        <v>1.0134208665548801</v>
      </c>
      <c r="AF46">
        <v>0.32761348330744133</v>
      </c>
    </row>
    <row r="47" spans="1:32" s="8" customFormat="1" x14ac:dyDescent="0.25">
      <c r="A47" s="12" t="s">
        <v>2736</v>
      </c>
      <c r="B47" s="12" t="s">
        <v>2737</v>
      </c>
      <c r="C47" s="14" t="s">
        <v>2738</v>
      </c>
      <c r="D47" s="14" t="s">
        <v>2739</v>
      </c>
      <c r="E47" s="14" t="s">
        <v>2740</v>
      </c>
      <c r="F47" s="12"/>
      <c r="G47" s="12"/>
      <c r="H47" s="8">
        <v>0.73147974245324865</v>
      </c>
      <c r="I47" s="8">
        <v>-1.0119433232780282</v>
      </c>
      <c r="J47" s="8">
        <v>-0.98644166564517022</v>
      </c>
      <c r="K47" s="8">
        <v>-0.96130432988889392</v>
      </c>
      <c r="L47" s="8">
        <v>-1.0773628867963745</v>
      </c>
      <c r="M47" s="8">
        <v>-1.2450691139136092</v>
      </c>
      <c r="N47" s="8">
        <v>-0.85242938567810445</v>
      </c>
      <c r="O47" s="8">
        <v>-4.7552137056157399E-2</v>
      </c>
      <c r="P47" s="8">
        <v>-1.2896179130517595</v>
      </c>
      <c r="Q47" s="8">
        <v>-1.0509024847507964</v>
      </c>
      <c r="R47" s="8">
        <v>-0.73886846379201598</v>
      </c>
      <c r="S47" s="8">
        <v>-0.51217625830231417</v>
      </c>
      <c r="T47" s="8">
        <v>-0.2354193131789154</v>
      </c>
      <c r="U47" s="17">
        <v>1.9415671601402629</v>
      </c>
      <c r="V47" s="8">
        <v>1.4528591252527681</v>
      </c>
      <c r="W47" s="16">
        <v>1.2305130361184415</v>
      </c>
      <c r="X47" s="8">
        <v>0.85573725397997091</v>
      </c>
      <c r="Y47" s="8">
        <v>0.28312934254416661</v>
      </c>
      <c r="Z47" s="8">
        <v>-0.66352309997607628</v>
      </c>
      <c r="AA47" s="8">
        <v>0.99247270659796272</v>
      </c>
      <c r="AB47" s="8">
        <v>0.57186138162685407</v>
      </c>
      <c r="AC47" s="8">
        <v>0.54025124572182448</v>
      </c>
      <c r="AD47" s="8">
        <v>1.6755125523072432</v>
      </c>
      <c r="AE47" s="8">
        <v>0.60803618005981985</v>
      </c>
      <c r="AF47" s="8">
        <v>-0.21080935149436181</v>
      </c>
    </row>
    <row r="48" spans="1:32" x14ac:dyDescent="0.25">
      <c r="A48" s="12" t="s">
        <v>2741</v>
      </c>
      <c r="B48" s="12" t="s">
        <v>2742</v>
      </c>
      <c r="C48" s="14" t="s">
        <v>2743</v>
      </c>
      <c r="D48" s="14" t="s">
        <v>2744</v>
      </c>
      <c r="E48" s="14" t="s">
        <v>2607</v>
      </c>
      <c r="F48" s="12"/>
      <c r="G48" s="12"/>
      <c r="H48">
        <v>0.71744906875392489</v>
      </c>
      <c r="I48">
        <v>-1.5549885109237103</v>
      </c>
      <c r="J48">
        <v>-1.0944908301430758</v>
      </c>
      <c r="K48">
        <v>-0.56724763643280052</v>
      </c>
      <c r="L48">
        <v>-0.91008163517788454</v>
      </c>
      <c r="M48">
        <v>-1.3462823162647626</v>
      </c>
      <c r="N48">
        <v>-0.98796723903830463</v>
      </c>
      <c r="O48">
        <v>-0.68599732401391822</v>
      </c>
      <c r="P48">
        <v>-0.91008163517788454</v>
      </c>
      <c r="Q48">
        <v>-1.0944908301430758</v>
      </c>
      <c r="R48">
        <v>-4.5888099796174892E-2</v>
      </c>
      <c r="S48">
        <v>0.81446043166954663</v>
      </c>
      <c r="T48">
        <v>1.192835666931003</v>
      </c>
      <c r="U48" s="26">
        <v>1.5484421151476997</v>
      </c>
      <c r="V48">
        <v>1.3886423252616675</v>
      </c>
      <c r="W48" s="22">
        <v>1.7263781610394977</v>
      </c>
      <c r="X48">
        <v>1.1639786138892387</v>
      </c>
      <c r="Y48">
        <v>0.60088366410709815</v>
      </c>
      <c r="Z48">
        <v>1.4305102977666585E-2</v>
      </c>
      <c r="AA48">
        <v>-0.56724763643280052</v>
      </c>
      <c r="AB48">
        <v>-0.16936168387617934</v>
      </c>
      <c r="AC48">
        <v>-0.38499328204373601</v>
      </c>
      <c r="AD48">
        <v>0.63457266048777061</v>
      </c>
      <c r="AE48">
        <v>-0.54395790346556516</v>
      </c>
      <c r="AF48">
        <v>1.0611287526647692</v>
      </c>
    </row>
    <row r="49" spans="1:32" x14ac:dyDescent="0.25">
      <c r="A49" s="12" t="s">
        <v>2745</v>
      </c>
      <c r="B49" s="12" t="s">
        <v>2746</v>
      </c>
      <c r="C49" s="14" t="s">
        <v>2747</v>
      </c>
      <c r="D49" s="14" t="s">
        <v>2748</v>
      </c>
      <c r="E49" s="14" t="s">
        <v>2607</v>
      </c>
      <c r="F49" s="12"/>
      <c r="G49" s="12"/>
      <c r="H49">
        <v>0.5352237832107084</v>
      </c>
      <c r="I49">
        <v>-1.9485146044455626</v>
      </c>
      <c r="J49">
        <v>-0.42104963962293895</v>
      </c>
      <c r="K49">
        <v>-0.94431185855441901</v>
      </c>
      <c r="L49">
        <v>-0.81034775860443731</v>
      </c>
      <c r="M49">
        <v>-0.74417382355324624</v>
      </c>
      <c r="N49">
        <v>0.9210486261624522</v>
      </c>
      <c r="O49">
        <v>0.36417381995983827</v>
      </c>
      <c r="P49">
        <v>-0.67852717645516525</v>
      </c>
      <c r="Q49">
        <v>-0.17137566541113525</v>
      </c>
      <c r="R49">
        <v>-0.54878259548118569</v>
      </c>
      <c r="S49">
        <v>1.3919545414782473</v>
      </c>
      <c r="T49">
        <v>0.47860080691676959</v>
      </c>
      <c r="U49" s="26">
        <v>1.9331922021821466</v>
      </c>
      <c r="V49">
        <v>1.0280450731608441</v>
      </c>
      <c r="W49" s="22">
        <v>2.0748336958668729</v>
      </c>
      <c r="X49">
        <v>-0.54878259548118569</v>
      </c>
      <c r="Y49">
        <v>-0.61339948061047966</v>
      </c>
      <c r="Z49">
        <v>-0.42104963962293895</v>
      </c>
      <c r="AA49">
        <v>-1.4311224325173546</v>
      </c>
      <c r="AB49">
        <v>0.18949708683039898</v>
      </c>
      <c r="AC49">
        <v>-0.87705752082374988</v>
      </c>
      <c r="AD49">
        <v>0.81264429081602707</v>
      </c>
      <c r="AE49">
        <v>-4.9319942317264887E-2</v>
      </c>
      <c r="AF49">
        <v>0.47860080691676959</v>
      </c>
    </row>
    <row r="50" spans="1:32" x14ac:dyDescent="0.25">
      <c r="A50" s="12" t="s">
        <v>2749</v>
      </c>
      <c r="B50" s="12" t="s">
        <v>2750</v>
      </c>
      <c r="C50" s="14" t="s">
        <v>2751</v>
      </c>
      <c r="D50" s="14" t="s">
        <v>2752</v>
      </c>
      <c r="E50" s="14" t="s">
        <v>2753</v>
      </c>
      <c r="F50" s="12"/>
      <c r="G50" s="12"/>
      <c r="H50">
        <v>0.29813973018161294</v>
      </c>
      <c r="I50">
        <v>-1.2532716634562853</v>
      </c>
      <c r="J50">
        <v>0.22305094672581657</v>
      </c>
      <c r="K50">
        <v>-0.84453267307620827</v>
      </c>
      <c r="L50">
        <v>-0.98257946821386277</v>
      </c>
      <c r="M50">
        <v>-1.1222076246165609</v>
      </c>
      <c r="N50">
        <v>-0.54066013201092733</v>
      </c>
      <c r="O50">
        <v>-0.18695595674094898</v>
      </c>
      <c r="P50">
        <v>-1.3526633247642719</v>
      </c>
      <c r="Q50">
        <v>-0.41123091669960726</v>
      </c>
      <c r="R50">
        <v>-1.3323708088255288</v>
      </c>
      <c r="S50">
        <v>-1.1041909400804484</v>
      </c>
      <c r="T50">
        <v>1.3925085929406816E-2</v>
      </c>
      <c r="U50" s="26">
        <v>1.0136822049173331</v>
      </c>
      <c r="V50">
        <v>1.7963221752951812</v>
      </c>
      <c r="W50" s="22">
        <v>1.171431758503197</v>
      </c>
      <c r="X50">
        <v>-0.40498205802354265</v>
      </c>
      <c r="Y50">
        <v>5.8585875916033037E-2</v>
      </c>
      <c r="Z50">
        <v>-1.1312795058928067</v>
      </c>
      <c r="AA50">
        <v>0.52664195858817342</v>
      </c>
      <c r="AB50">
        <v>0.80558346789371715</v>
      </c>
      <c r="AC50">
        <v>0.93124712344551552</v>
      </c>
      <c r="AD50">
        <v>1.5090867996468487</v>
      </c>
      <c r="AE50">
        <v>0.84512887947293869</v>
      </c>
      <c r="AF50">
        <v>1.4740990658852093</v>
      </c>
    </row>
    <row r="51" spans="1:32" s="8" customFormat="1" x14ac:dyDescent="0.25">
      <c r="A51" s="12" t="s">
        <v>2754</v>
      </c>
      <c r="B51" s="12" t="s">
        <v>2755</v>
      </c>
      <c r="C51" s="14" t="s">
        <v>2756</v>
      </c>
      <c r="D51" s="14" t="s">
        <v>2757</v>
      </c>
      <c r="E51" s="14" t="s">
        <v>2758</v>
      </c>
      <c r="F51" s="12"/>
      <c r="G51" s="12"/>
      <c r="H51" s="8">
        <v>0.25179468336019062</v>
      </c>
      <c r="I51" s="8">
        <v>-0.29672750662239805</v>
      </c>
      <c r="J51" s="8">
        <v>-0.29672750662239805</v>
      </c>
      <c r="K51" s="8">
        <v>-0.29672750662239805</v>
      </c>
      <c r="L51" s="8">
        <v>-0.29672750662239805</v>
      </c>
      <c r="M51" s="8">
        <v>-0.29672750662239805</v>
      </c>
      <c r="N51" s="8">
        <v>-0.29672750662239805</v>
      </c>
      <c r="O51" s="8">
        <v>3.5586581981394007E-2</v>
      </c>
      <c r="P51" s="8">
        <v>-0.29672750662239805</v>
      </c>
      <c r="Q51" s="8">
        <v>-0.29672750662239805</v>
      </c>
      <c r="R51" s="8">
        <v>-0.29672750662239805</v>
      </c>
      <c r="S51" s="8">
        <v>4.7026416220708533</v>
      </c>
      <c r="T51" s="8">
        <v>-0.29672750662239805</v>
      </c>
      <c r="U51" s="17">
        <v>0.14421037169274328</v>
      </c>
      <c r="V51" s="8">
        <v>-0.29672750662239805</v>
      </c>
      <c r="W51" s="16">
        <v>-0.29672750662239805</v>
      </c>
      <c r="X51" s="8">
        <v>-0.29672750662239805</v>
      </c>
      <c r="Y51" s="8">
        <v>-0.29672750662239805</v>
      </c>
      <c r="Z51" s="8">
        <v>-0.29672750662239805</v>
      </c>
      <c r="AA51" s="8">
        <v>-0.29672750662239805</v>
      </c>
      <c r="AB51" s="8">
        <v>-0.29672750662239805</v>
      </c>
      <c r="AC51" s="8">
        <v>0.25179468336019062</v>
      </c>
      <c r="AD51" s="8">
        <v>-0.29672750662239805</v>
      </c>
      <c r="AE51" s="8">
        <v>0.25179468336019062</v>
      </c>
      <c r="AF51" s="8">
        <v>-0.29672750662239805</v>
      </c>
    </row>
    <row r="52" spans="1:32" x14ac:dyDescent="0.25">
      <c r="A52" s="12" t="s">
        <v>2759</v>
      </c>
      <c r="B52" s="12" t="s">
        <v>2760</v>
      </c>
      <c r="C52" s="14" t="s">
        <v>2761</v>
      </c>
      <c r="D52" s="14" t="s">
        <v>2762</v>
      </c>
      <c r="E52" s="14" t="s">
        <v>1814</v>
      </c>
      <c r="F52" s="12"/>
      <c r="G52" s="12"/>
      <c r="H52">
        <v>1.2479633944304891</v>
      </c>
      <c r="I52">
        <v>-1.5722636480775676</v>
      </c>
      <c r="J52">
        <v>-0.15466792941992494</v>
      </c>
      <c r="K52">
        <v>0.51688451512059241</v>
      </c>
      <c r="L52">
        <v>-1.0471395336009459</v>
      </c>
      <c r="M52">
        <v>-1.4721136815103009</v>
      </c>
      <c r="N52">
        <v>-0.34220988589839968</v>
      </c>
      <c r="O52">
        <v>-0.40557537836098378</v>
      </c>
      <c r="P52">
        <v>-1.2610255017273124</v>
      </c>
      <c r="Q52">
        <v>-0.91654852916813079</v>
      </c>
      <c r="R52">
        <v>-0.82838165584937751</v>
      </c>
      <c r="S52">
        <v>0.28131463639856458</v>
      </c>
      <c r="T52">
        <v>3.1851570143958251E-2</v>
      </c>
      <c r="U52" s="26">
        <v>0.54941583319186393</v>
      </c>
      <c r="V52">
        <v>0.55365144200876915</v>
      </c>
      <c r="W52" s="22">
        <v>0.64351964806126283</v>
      </c>
      <c r="X52">
        <v>-3.9926997351434818E-4</v>
      </c>
      <c r="Y52">
        <v>-0.39388179360221021</v>
      </c>
      <c r="Z52">
        <v>-1.8748017394330103</v>
      </c>
      <c r="AA52">
        <v>1.596032262316988</v>
      </c>
      <c r="AB52">
        <v>1.0387338605485645</v>
      </c>
      <c r="AC52">
        <v>1.2377057219548389</v>
      </c>
      <c r="AD52">
        <v>1.5522052468326328</v>
      </c>
      <c r="AE52">
        <v>0.79062322668735852</v>
      </c>
      <c r="AF52">
        <v>0.2291071889258014</v>
      </c>
    </row>
    <row r="53" spans="1:32" x14ac:dyDescent="0.25">
      <c r="A53" s="12" t="s">
        <v>2763</v>
      </c>
      <c r="B53" s="12" t="s">
        <v>2764</v>
      </c>
      <c r="C53" s="14" t="s">
        <v>2765</v>
      </c>
      <c r="D53" s="14" t="s">
        <v>2766</v>
      </c>
      <c r="E53" s="14" t="s">
        <v>588</v>
      </c>
      <c r="F53" s="12"/>
      <c r="G53" s="12"/>
      <c r="H53">
        <v>1.4393141409139889</v>
      </c>
      <c r="I53">
        <v>-0.67466495415730221</v>
      </c>
      <c r="J53">
        <v>0.53324185001757252</v>
      </c>
      <c r="K53">
        <v>-0.53422945078597528</v>
      </c>
      <c r="L53">
        <v>-0.74696183008517225</v>
      </c>
      <c r="M53">
        <v>-0.74696183008517225</v>
      </c>
      <c r="N53">
        <v>-0.74696183008517225</v>
      </c>
      <c r="O53">
        <v>-0.74696183008517225</v>
      </c>
      <c r="P53">
        <v>-0.60377199015961935</v>
      </c>
      <c r="Q53">
        <v>-0.74696183008517225</v>
      </c>
      <c r="R53">
        <v>-0.74696183008517225</v>
      </c>
      <c r="S53">
        <v>-0.74696183008517225</v>
      </c>
      <c r="T53">
        <v>-0.74696183008517225</v>
      </c>
      <c r="U53" s="26">
        <v>2.919615727947924</v>
      </c>
      <c r="V53">
        <v>2.5096096647480359</v>
      </c>
      <c r="W53" s="22">
        <v>0.37562573644875247</v>
      </c>
      <c r="X53">
        <v>-0.20509925120809086</v>
      </c>
      <c r="Y53">
        <v>0.53324185001757252</v>
      </c>
      <c r="Z53">
        <v>-0.30076078326914524</v>
      </c>
      <c r="AA53">
        <v>-0.33321320076618915</v>
      </c>
      <c r="AB53">
        <v>-5.1031119385427912E-2</v>
      </c>
      <c r="AC53">
        <v>8.8205969353570227E-3</v>
      </c>
      <c r="AD53">
        <v>0.70891911118351958</v>
      </c>
      <c r="AE53">
        <v>-8.1328993928550586E-2</v>
      </c>
      <c r="AF53">
        <v>-0.26859429387104095</v>
      </c>
    </row>
    <row r="54" spans="1:32" x14ac:dyDescent="0.25">
      <c r="A54" s="12" t="s">
        <v>2767</v>
      </c>
      <c r="B54" s="12" t="s">
        <v>2768</v>
      </c>
      <c r="C54" s="14" t="s">
        <v>2769</v>
      </c>
      <c r="D54" s="14" t="s">
        <v>2770</v>
      </c>
      <c r="E54" s="14" t="s">
        <v>2607</v>
      </c>
      <c r="F54" s="12"/>
      <c r="G54" s="12"/>
      <c r="H54">
        <v>0.80416500588304829</v>
      </c>
      <c r="I54">
        <v>-1.7648665763725566</v>
      </c>
      <c r="J54">
        <v>0.51142826530236729</v>
      </c>
      <c r="K54">
        <v>-0.49733364037075917</v>
      </c>
      <c r="L54">
        <v>-1.1166990272996984</v>
      </c>
      <c r="M54">
        <v>-1.5462376897987653</v>
      </c>
      <c r="N54">
        <v>-0.84476952320257392</v>
      </c>
      <c r="O54">
        <v>-0.24741047474736297</v>
      </c>
      <c r="P54">
        <v>-1.508087373132263</v>
      </c>
      <c r="Q54">
        <v>-0.75420355333344746</v>
      </c>
      <c r="R54">
        <v>0.2210242296373833</v>
      </c>
      <c r="S54">
        <v>0.73121827466866274</v>
      </c>
      <c r="T54">
        <v>0.90175170315472253</v>
      </c>
      <c r="U54" s="26">
        <v>1.4452503963683694</v>
      </c>
      <c r="V54">
        <v>0.92784314409407787</v>
      </c>
      <c r="W54" s="22">
        <v>2.179847200594939</v>
      </c>
      <c r="X54">
        <v>1.0799544878805574</v>
      </c>
      <c r="Y54">
        <v>0.48157960278875389</v>
      </c>
      <c r="Z54">
        <v>-0.28556079141386581</v>
      </c>
      <c r="AA54">
        <v>-0.47005967776870583</v>
      </c>
      <c r="AB54">
        <v>-0.40290346449229036</v>
      </c>
      <c r="AC54">
        <v>-0.72459178856232864</v>
      </c>
      <c r="AD54">
        <v>0.37996232976184746</v>
      </c>
      <c r="AE54">
        <v>-0.35020369778806987</v>
      </c>
      <c r="AF54">
        <v>0.84890263814793965</v>
      </c>
    </row>
    <row r="55" spans="1:32" x14ac:dyDescent="0.25">
      <c r="A55" s="12" t="s">
        <v>2771</v>
      </c>
      <c r="B55" s="12" t="s">
        <v>2772</v>
      </c>
      <c r="C55" s="14" t="s">
        <v>2773</v>
      </c>
      <c r="D55" s="14" t="s">
        <v>2774</v>
      </c>
      <c r="E55" s="14" t="s">
        <v>2775</v>
      </c>
      <c r="F55" s="12"/>
      <c r="G55" s="12"/>
      <c r="H55">
        <v>0.68742952542266522</v>
      </c>
      <c r="I55">
        <v>-1.6123088807672954</v>
      </c>
      <c r="J55">
        <v>0.45847683239043557</v>
      </c>
      <c r="K55">
        <v>-0.6711960419072307</v>
      </c>
      <c r="L55">
        <v>-1.1207503535441583</v>
      </c>
      <c r="M55">
        <v>-1.6091208159874706</v>
      </c>
      <c r="N55">
        <v>-1.1185617329501516</v>
      </c>
      <c r="O55">
        <v>-0.73807834785147186</v>
      </c>
      <c r="P55">
        <v>-1.4588964390947816</v>
      </c>
      <c r="Q55">
        <v>-0.78295714083428991</v>
      </c>
      <c r="R55">
        <v>-0.27751001334778302</v>
      </c>
      <c r="S55">
        <v>9.2885164070964407E-2</v>
      </c>
      <c r="T55">
        <v>5.1604188130582644E-2</v>
      </c>
      <c r="U55" s="26">
        <v>0.86743264087201688</v>
      </c>
      <c r="V55">
        <v>0.78613512484392256</v>
      </c>
      <c r="W55" s="22">
        <v>0.82173992169998633</v>
      </c>
      <c r="X55">
        <v>0.59602623711358538</v>
      </c>
      <c r="Y55">
        <v>0.38523880179018721</v>
      </c>
      <c r="Z55">
        <v>-0.95631798748985719</v>
      </c>
      <c r="AA55">
        <v>1.6029897867031695</v>
      </c>
      <c r="AB55">
        <v>1.2300433893423472</v>
      </c>
      <c r="AC55">
        <v>1.3154746398232513</v>
      </c>
      <c r="AD55">
        <v>1.4227839394876465</v>
      </c>
      <c r="AE55">
        <v>0.51098610436788339</v>
      </c>
      <c r="AF55">
        <v>-0.48354854228415678</v>
      </c>
    </row>
    <row r="56" spans="1:32" x14ac:dyDescent="0.25">
      <c r="A56" s="12" t="s">
        <v>2776</v>
      </c>
      <c r="B56" s="12" t="s">
        <v>2777</v>
      </c>
      <c r="C56" s="14" t="s">
        <v>2778</v>
      </c>
      <c r="D56" s="14" t="s">
        <v>2779</v>
      </c>
      <c r="E56" s="14" t="s">
        <v>2780</v>
      </c>
      <c r="F56" s="12"/>
      <c r="G56" s="12"/>
      <c r="H56">
        <v>0.2490475386238965</v>
      </c>
      <c r="I56">
        <v>-1.3376948643145874</v>
      </c>
      <c r="J56">
        <v>1.5956006560066671</v>
      </c>
      <c r="K56">
        <v>0.93675940062609631</v>
      </c>
      <c r="L56">
        <v>-0.66674327834189107</v>
      </c>
      <c r="M56">
        <v>-0.50064992320848889</v>
      </c>
      <c r="N56">
        <v>0.28069916934478123</v>
      </c>
      <c r="O56">
        <v>-0.12633197891326167</v>
      </c>
      <c r="P56">
        <v>-1.0726759089409461</v>
      </c>
      <c r="Q56">
        <v>-0.66363781098255759</v>
      </c>
      <c r="R56">
        <v>0.8006265646523083</v>
      </c>
      <c r="S56">
        <v>-6.4968308247336917E-2</v>
      </c>
      <c r="T56">
        <v>-1.0726759089409461</v>
      </c>
      <c r="U56" s="26">
        <v>1.5984703998004688</v>
      </c>
      <c r="V56">
        <v>1.3407871136337892</v>
      </c>
      <c r="W56" s="22">
        <v>0.3996782538204538</v>
      </c>
      <c r="X56">
        <v>-1.3889269783504552</v>
      </c>
      <c r="Y56">
        <v>-0.8693368631130487</v>
      </c>
      <c r="Z56">
        <v>-1.3651700251236067</v>
      </c>
      <c r="AA56">
        <v>0.15902839148799927</v>
      </c>
      <c r="AB56">
        <v>0.47639557783887343</v>
      </c>
      <c r="AC56">
        <v>0.74550315018015789</v>
      </c>
      <c r="AD56">
        <v>1.6763066359098744</v>
      </c>
      <c r="AE56">
        <v>0.21934739634370914</v>
      </c>
      <c r="AF56">
        <v>-1.3494383997919683</v>
      </c>
    </row>
    <row r="57" spans="1:32" x14ac:dyDescent="0.25">
      <c r="A57" s="12" t="s">
        <v>2781</v>
      </c>
      <c r="B57" s="12" t="s">
        <v>2782</v>
      </c>
      <c r="C57" s="14" t="s">
        <v>2783</v>
      </c>
      <c r="D57" s="14" t="s">
        <v>2784</v>
      </c>
      <c r="E57" s="14" t="s">
        <v>2785</v>
      </c>
      <c r="F57" s="12"/>
      <c r="G57" s="12"/>
      <c r="H57">
        <v>-0.12916079244286449</v>
      </c>
      <c r="I57">
        <v>-0.89443493584403932</v>
      </c>
      <c r="J57">
        <v>-0.91461363360931613</v>
      </c>
      <c r="K57">
        <v>-0.91461363360931613</v>
      </c>
      <c r="L57">
        <v>-0.91461363360931613</v>
      </c>
      <c r="M57">
        <v>-0.90109511456031322</v>
      </c>
      <c r="N57">
        <v>-0.91461363360931613</v>
      </c>
      <c r="O57">
        <v>-0.91461363360931613</v>
      </c>
      <c r="P57">
        <v>-0.91461363360931613</v>
      </c>
      <c r="Q57">
        <v>-0.91461363360931613</v>
      </c>
      <c r="R57">
        <v>-0.91461363360931613</v>
      </c>
      <c r="S57">
        <v>0.63507341528568839</v>
      </c>
      <c r="T57">
        <v>-0.91461363360931613</v>
      </c>
      <c r="U57" s="26">
        <v>-0.7514456623236343</v>
      </c>
      <c r="V57">
        <v>1.6146516296206279</v>
      </c>
      <c r="W57" s="22">
        <v>0.98745250148052599</v>
      </c>
      <c r="X57">
        <v>0.50664849459547889</v>
      </c>
      <c r="Y57">
        <v>1.0171023539804696</v>
      </c>
      <c r="Z57">
        <v>2.029399199924347</v>
      </c>
      <c r="AA57">
        <v>0.4928915977561491</v>
      </c>
      <c r="AB57">
        <v>0.57848908476972083</v>
      </c>
      <c r="AC57">
        <v>0.49375957359285638</v>
      </c>
      <c r="AD57">
        <v>1.784720261308961</v>
      </c>
      <c r="AE57">
        <v>0.92306084907962205</v>
      </c>
      <c r="AF57">
        <v>-0.15558975373975709</v>
      </c>
    </row>
    <row r="58" spans="1:32" x14ac:dyDescent="0.25">
      <c r="A58" s="12" t="s">
        <v>2786</v>
      </c>
      <c r="B58" s="12" t="s">
        <v>2787</v>
      </c>
      <c r="C58" s="14" t="s">
        <v>2788</v>
      </c>
      <c r="D58" s="14" t="s">
        <v>2789</v>
      </c>
      <c r="E58" s="14" t="s">
        <v>2790</v>
      </c>
      <c r="F58" s="12"/>
      <c r="G58" s="12"/>
      <c r="H58">
        <v>0.30444353803066193</v>
      </c>
      <c r="I58">
        <v>-1.362980329650251</v>
      </c>
      <c r="J58">
        <v>2.4032229676919981</v>
      </c>
      <c r="K58">
        <v>-0.40372380326087171</v>
      </c>
      <c r="L58">
        <v>-0.71760792001939799</v>
      </c>
      <c r="M58">
        <v>-1.4880853757956403</v>
      </c>
      <c r="N58">
        <v>0.35300872098274289</v>
      </c>
      <c r="O58">
        <v>9.2937244574640268E-2</v>
      </c>
      <c r="P58">
        <v>-0.49198812606199732</v>
      </c>
      <c r="Q58">
        <v>-0.35287359683501912</v>
      </c>
      <c r="R58">
        <v>-1.7632880140516738</v>
      </c>
      <c r="S58">
        <v>-1.4559401173352866</v>
      </c>
      <c r="T58">
        <v>-0.51325602896315548</v>
      </c>
      <c r="U58" s="26">
        <v>1.515357971219274</v>
      </c>
      <c r="V58">
        <v>0.69109407477530616</v>
      </c>
      <c r="W58" s="22">
        <v>1.0087162492044328</v>
      </c>
      <c r="X58">
        <v>-5.0121887142391491E-2</v>
      </c>
      <c r="Y58">
        <v>0.28730573123927189</v>
      </c>
      <c r="Z58">
        <v>-0.47098164386751629</v>
      </c>
      <c r="AA58">
        <v>0.473861966964087</v>
      </c>
      <c r="AB58">
        <v>0.50783934566329181</v>
      </c>
      <c r="AC58">
        <v>0.58833599954194737</v>
      </c>
      <c r="AD58">
        <v>1.4194289840259067</v>
      </c>
      <c r="AE58">
        <v>8.8643257753168267E-2</v>
      </c>
      <c r="AF58">
        <v>-0.6633492086835473</v>
      </c>
    </row>
    <row r="59" spans="1:32" x14ac:dyDescent="0.25">
      <c r="A59" s="12" t="s">
        <v>2791</v>
      </c>
      <c r="B59" s="12" t="s">
        <v>2792</v>
      </c>
      <c r="C59" s="14" t="s">
        <v>2793</v>
      </c>
      <c r="D59" s="14" t="s">
        <v>2794</v>
      </c>
      <c r="E59" s="14" t="s">
        <v>2795</v>
      </c>
      <c r="F59" s="12" t="s">
        <v>3137</v>
      </c>
      <c r="G59" s="12"/>
      <c r="H59">
        <v>-0.20817018656910957</v>
      </c>
      <c r="I59">
        <v>1.1684346993497625</v>
      </c>
      <c r="J59">
        <v>0.24834196024851179</v>
      </c>
      <c r="K59">
        <v>-0.37896534650073443</v>
      </c>
      <c r="L59">
        <v>1.3763586511453896</v>
      </c>
      <c r="M59">
        <v>-0.42779576488369908</v>
      </c>
      <c r="N59">
        <v>-0.11387333651107069</v>
      </c>
      <c r="O59">
        <v>2.8087638621583699</v>
      </c>
      <c r="P59">
        <v>-0.75729106979065175</v>
      </c>
      <c r="Q59">
        <v>-0.30842647215207369</v>
      </c>
      <c r="R59">
        <v>-0.81952898336214697</v>
      </c>
      <c r="S59">
        <v>-0.81952898336214697</v>
      </c>
      <c r="T59">
        <v>-0.81952898336214697</v>
      </c>
      <c r="U59" s="26">
        <v>1.3401548743955092</v>
      </c>
      <c r="V59">
        <v>1.0941819316272696</v>
      </c>
      <c r="W59" s="22">
        <v>1.8711813382673159</v>
      </c>
      <c r="X59">
        <v>-0.65392389635911408</v>
      </c>
      <c r="Y59">
        <v>-0.62558629719331627</v>
      </c>
      <c r="Z59">
        <v>-0.59774587462227746</v>
      </c>
      <c r="AA59">
        <v>-0.51704051457972944</v>
      </c>
      <c r="AB59">
        <v>-0.68277675273646643</v>
      </c>
      <c r="AC59">
        <v>-0.6396918423661947</v>
      </c>
      <c r="AD59">
        <v>-0.5434888498767485</v>
      </c>
      <c r="AE59">
        <v>-0.25194850459006574</v>
      </c>
      <c r="AF59">
        <v>-0.74210565837443898</v>
      </c>
    </row>
    <row r="60" spans="1:32" s="8" customFormat="1" x14ac:dyDescent="0.25">
      <c r="A60" s="12" t="s">
        <v>2796</v>
      </c>
      <c r="B60" s="12" t="s">
        <v>2797</v>
      </c>
      <c r="C60" s="14" t="s">
        <v>2798</v>
      </c>
      <c r="D60" s="14" t="s">
        <v>2799</v>
      </c>
      <c r="E60" s="14" t="s">
        <v>2800</v>
      </c>
      <c r="F60" s="12"/>
      <c r="G60" s="12"/>
      <c r="H60" s="8">
        <v>-1.0170868652150421E-3</v>
      </c>
      <c r="I60" s="8">
        <v>-1.1523005419891346</v>
      </c>
      <c r="J60" s="8">
        <v>-0.35181700063951704</v>
      </c>
      <c r="K60" s="8">
        <v>0.40289361976066823</v>
      </c>
      <c r="L60" s="8">
        <v>0.17752931715123016</v>
      </c>
      <c r="M60" s="8">
        <v>-1.3186631494960313</v>
      </c>
      <c r="N60" s="8">
        <v>1.5020590891327679</v>
      </c>
      <c r="O60" s="8">
        <v>1.4343423746719366</v>
      </c>
      <c r="P60" s="8">
        <v>-0.67905505852810488</v>
      </c>
      <c r="Q60" s="8">
        <v>0.48225504949567238</v>
      </c>
      <c r="R60" s="8">
        <v>0.53658779355002439</v>
      </c>
      <c r="S60" s="8">
        <v>-1.2762018746273018</v>
      </c>
      <c r="T60" s="8">
        <v>2.3645072046811215</v>
      </c>
      <c r="U60" s="17">
        <v>0.93916133508175259</v>
      </c>
      <c r="V60" s="8">
        <v>0.79443674422911603</v>
      </c>
      <c r="W60" s="16">
        <v>0.26297891907665749</v>
      </c>
      <c r="X60" s="8">
        <v>-1.1658179745470942</v>
      </c>
      <c r="Y60" s="8">
        <v>-0.88162507619600683</v>
      </c>
      <c r="Z60" s="8">
        <v>-0.98188848324692801</v>
      </c>
      <c r="AA60" s="8">
        <v>-0.78459654300512482</v>
      </c>
      <c r="AB60" s="8">
        <v>-0.31075665395585789</v>
      </c>
      <c r="AC60" s="8">
        <v>0.55193284561991429</v>
      </c>
      <c r="AD60" s="8">
        <v>0.597503773216292</v>
      </c>
      <c r="AE60" s="8">
        <v>0.26297891907665749</v>
      </c>
      <c r="AF60" s="8">
        <v>-1.4054275416475288</v>
      </c>
    </row>
    <row r="61" spans="1:32" x14ac:dyDescent="0.25">
      <c r="A61" s="12" t="s">
        <v>2801</v>
      </c>
      <c r="B61" s="12" t="s">
        <v>2802</v>
      </c>
      <c r="C61" s="14" t="s">
        <v>2803</v>
      </c>
      <c r="D61" s="14" t="s">
        <v>2804</v>
      </c>
      <c r="E61" s="14" t="s">
        <v>2805</v>
      </c>
      <c r="F61" s="12"/>
      <c r="G61" s="12"/>
      <c r="H61">
        <v>-0.40611198905812079</v>
      </c>
      <c r="I61">
        <v>-0.40611198905812079</v>
      </c>
      <c r="J61">
        <v>-0.40611198905812079</v>
      </c>
      <c r="K61">
        <v>-0.40611198905812079</v>
      </c>
      <c r="L61">
        <v>-0.40611198905812079</v>
      </c>
      <c r="M61">
        <v>-0.40611198905812079</v>
      </c>
      <c r="N61">
        <v>-0.40611198905812079</v>
      </c>
      <c r="O61">
        <v>-0.40611198905812079</v>
      </c>
      <c r="P61">
        <v>-0.26537174911670625</v>
      </c>
      <c r="Q61">
        <v>-0.40611198905812079</v>
      </c>
      <c r="R61">
        <v>-0.40611198905812079</v>
      </c>
      <c r="S61">
        <v>-0.40611198905812079</v>
      </c>
      <c r="T61">
        <v>-0.40611198905812079</v>
      </c>
      <c r="U61" s="26">
        <v>9.5412020148027743E-2</v>
      </c>
      <c r="V61">
        <v>5.584939598118143E-4</v>
      </c>
      <c r="W61" s="22">
        <v>-0.26537174911670625</v>
      </c>
      <c r="X61">
        <v>1.2804566180669203</v>
      </c>
      <c r="Y61">
        <v>4.2497257048775863</v>
      </c>
      <c r="Z61">
        <v>0.36579715657873585</v>
      </c>
      <c r="AA61">
        <v>-0.40611198905812079</v>
      </c>
      <c r="AB61">
        <v>-0.40611198905812079</v>
      </c>
      <c r="AC61">
        <v>-0.40611198905812079</v>
      </c>
      <c r="AD61">
        <v>-0.12994374720825058</v>
      </c>
      <c r="AE61">
        <v>1.1665290767405132</v>
      </c>
      <c r="AF61">
        <v>-0.40611198905812079</v>
      </c>
    </row>
    <row r="62" spans="1:32" x14ac:dyDescent="0.25">
      <c r="A62" s="12" t="s">
        <v>2806</v>
      </c>
      <c r="B62" s="12" t="s">
        <v>2694</v>
      </c>
      <c r="C62" s="14" t="s">
        <v>2807</v>
      </c>
      <c r="D62" s="14" t="s">
        <v>2696</v>
      </c>
      <c r="E62" s="14" t="s">
        <v>2697</v>
      </c>
      <c r="F62" s="12"/>
      <c r="G62" s="12"/>
      <c r="H62">
        <v>-0.35496714472538521</v>
      </c>
      <c r="I62">
        <v>-0.35496714472538521</v>
      </c>
      <c r="J62">
        <v>-0.35496714472538521</v>
      </c>
      <c r="K62">
        <v>-0.35496714472538521</v>
      </c>
      <c r="L62">
        <v>-0.35496714472538521</v>
      </c>
      <c r="M62">
        <v>-0.35496714472538521</v>
      </c>
      <c r="N62">
        <v>-0.35496714472538521</v>
      </c>
      <c r="O62">
        <v>-0.35496714472538521</v>
      </c>
      <c r="P62">
        <v>-0.35496714472538521</v>
      </c>
      <c r="Q62">
        <v>-0.35496714472538521</v>
      </c>
      <c r="R62">
        <v>-0.35496714472538521</v>
      </c>
      <c r="S62">
        <v>-0.35496714472538521</v>
      </c>
      <c r="T62">
        <v>-0.35496714472538521</v>
      </c>
      <c r="U62" s="26">
        <v>-0.35496714472538521</v>
      </c>
      <c r="V62">
        <v>-0.35496714472538521</v>
      </c>
      <c r="W62" s="22">
        <v>-0.32232693135331431</v>
      </c>
      <c r="X62">
        <v>-0.35496714472538521</v>
      </c>
      <c r="Y62">
        <v>-0.35496714472538521</v>
      </c>
      <c r="Z62">
        <v>-0.32232693135331431</v>
      </c>
      <c r="AA62">
        <v>1.6718209858458455</v>
      </c>
      <c r="AB62">
        <v>3.1801929064972443</v>
      </c>
      <c r="AC62">
        <v>2.8919828648712445</v>
      </c>
      <c r="AD62">
        <v>-0.35496714472538521</v>
      </c>
      <c r="AE62">
        <v>-0.35496714472538521</v>
      </c>
      <c r="AF62">
        <v>-0.35496714472538521</v>
      </c>
    </row>
    <row r="63" spans="1:32" x14ac:dyDescent="0.25">
      <c r="A63" s="12" t="s">
        <v>2808</v>
      </c>
      <c r="B63" s="12" t="s">
        <v>2809</v>
      </c>
      <c r="C63" s="14" t="s">
        <v>2810</v>
      </c>
      <c r="D63" s="14" t="s">
        <v>2811</v>
      </c>
      <c r="E63" s="14" t="s">
        <v>2812</v>
      </c>
      <c r="F63" s="12"/>
      <c r="G63" s="12"/>
      <c r="H63">
        <v>-0.14039176515374904</v>
      </c>
      <c r="I63">
        <v>-0.6106781530053077</v>
      </c>
      <c r="J63">
        <v>-0.53443317912597421</v>
      </c>
      <c r="K63">
        <v>-0.55959858663447115</v>
      </c>
      <c r="L63">
        <v>-0.29542585900141299</v>
      </c>
      <c r="M63">
        <v>-0.46037736132959972</v>
      </c>
      <c r="N63">
        <v>-0.6106781530053077</v>
      </c>
      <c r="O63">
        <v>-0.55959858663447115</v>
      </c>
      <c r="P63">
        <v>-0.55959858663447115</v>
      </c>
      <c r="Q63">
        <v>-0.41216224146058383</v>
      </c>
      <c r="R63">
        <v>-0.6106781530053077</v>
      </c>
      <c r="S63">
        <v>-0.6106781530053077</v>
      </c>
      <c r="T63">
        <v>-0.6106781530053077</v>
      </c>
      <c r="U63" s="26">
        <v>1.4113439927081108</v>
      </c>
      <c r="V63">
        <v>1.0176456113595453</v>
      </c>
      <c r="W63" s="22">
        <v>-0.50951091945286586</v>
      </c>
      <c r="X63">
        <v>3.0288693521847301</v>
      </c>
      <c r="Y63">
        <v>0.22011491433348124</v>
      </c>
      <c r="Z63">
        <v>-0.6106781530053077</v>
      </c>
      <c r="AA63">
        <v>0.43519225554724283</v>
      </c>
      <c r="AB63">
        <v>-0.48482715396048404</v>
      </c>
      <c r="AC63">
        <v>-0.55959858663447115</v>
      </c>
      <c r="AD63">
        <v>2.3895923717155898</v>
      </c>
      <c r="AE63">
        <v>0.84751139921101049</v>
      </c>
      <c r="AF63">
        <v>-0.6106781530053077</v>
      </c>
    </row>
    <row r="64" spans="1:32" x14ac:dyDescent="0.25">
      <c r="A64" s="12" t="s">
        <v>2813</v>
      </c>
      <c r="B64" s="12" t="s">
        <v>2814</v>
      </c>
      <c r="C64" s="14" t="s">
        <v>2815</v>
      </c>
      <c r="D64" s="14" t="s">
        <v>2816</v>
      </c>
      <c r="E64" s="14" t="s">
        <v>713</v>
      </c>
      <c r="F64" s="12"/>
      <c r="G64" s="12"/>
      <c r="H64">
        <v>0.19667806297573684</v>
      </c>
      <c r="I64">
        <v>0.70234487839033499</v>
      </c>
      <c r="J64">
        <v>-0.54858998689180438</v>
      </c>
      <c r="K64">
        <v>-0.53980289327637987</v>
      </c>
      <c r="L64">
        <v>-0.51383853637116328</v>
      </c>
      <c r="M64">
        <v>-0.63085944761008106</v>
      </c>
      <c r="N64">
        <v>1.3637862774536207</v>
      </c>
      <c r="O64">
        <v>-0.28918609991368466</v>
      </c>
      <c r="P64">
        <v>-0.64037576866224</v>
      </c>
      <c r="Q64">
        <v>-0.60277534746962547</v>
      </c>
      <c r="R64">
        <v>-0.4154888551350106</v>
      </c>
      <c r="S64">
        <v>3.9387767945631773</v>
      </c>
      <c r="T64">
        <v>1.343638583075039</v>
      </c>
      <c r="U64" s="26">
        <v>-0.39216513367518124</v>
      </c>
      <c r="V64">
        <v>-0.33952001524379716</v>
      </c>
      <c r="W64" s="22">
        <v>-0.19469772413802891</v>
      </c>
      <c r="X64">
        <v>-0.37687543908356863</v>
      </c>
      <c r="Y64">
        <v>-0.33952001524379716</v>
      </c>
      <c r="Z64">
        <v>-0.55744493518375515</v>
      </c>
      <c r="AA64">
        <v>-0.78262819452103805</v>
      </c>
      <c r="AB64">
        <v>0.45531886138633587</v>
      </c>
      <c r="AC64">
        <v>3.364513992972442E-2</v>
      </c>
      <c r="AD64">
        <v>-0.16275387289767987</v>
      </c>
      <c r="AE64">
        <v>-0.22755699549757935</v>
      </c>
      <c r="AF64">
        <v>-0.48010933695955882</v>
      </c>
    </row>
    <row r="65" spans="1:32" x14ac:dyDescent="0.25">
      <c r="A65" s="12" t="s">
        <v>2817</v>
      </c>
      <c r="B65" s="12" t="s">
        <v>2818</v>
      </c>
      <c r="C65" s="14" t="s">
        <v>2819</v>
      </c>
      <c r="D65" s="14" t="s">
        <v>2820</v>
      </c>
      <c r="E65" s="14" t="s">
        <v>2821</v>
      </c>
      <c r="F65" s="12"/>
      <c r="G65" s="12"/>
      <c r="H65">
        <v>1.0673886839534352</v>
      </c>
      <c r="I65">
        <v>-0.9027951800832098</v>
      </c>
      <c r="J65">
        <v>-0.99506391139983419</v>
      </c>
      <c r="K65">
        <v>-1.0186965286892884</v>
      </c>
      <c r="L65">
        <v>-0.88027209204798418</v>
      </c>
      <c r="M65">
        <v>-0.97166185990590992</v>
      </c>
      <c r="N65">
        <v>-0.88027209204798418</v>
      </c>
      <c r="O65">
        <v>-0.79223684444931408</v>
      </c>
      <c r="P65">
        <v>-0.94848591872482191</v>
      </c>
      <c r="Q65">
        <v>-0.94848591872482191</v>
      </c>
      <c r="R65">
        <v>-1.0425643002607747</v>
      </c>
      <c r="S65">
        <v>-1.0425643002607747</v>
      </c>
      <c r="T65">
        <v>0.23024904359872433</v>
      </c>
      <c r="U65" s="26">
        <v>1.0473994745083672</v>
      </c>
      <c r="V65">
        <v>1.3664451840374385</v>
      </c>
      <c r="W65" s="22">
        <v>1.7698583453895218</v>
      </c>
      <c r="X65">
        <v>-0.85795852414670393</v>
      </c>
      <c r="Y65">
        <v>0.17313464887388574</v>
      </c>
      <c r="Z65">
        <v>2.4099689064537945E-2</v>
      </c>
      <c r="AA65">
        <v>0.55935217353062827</v>
      </c>
      <c r="AB65">
        <v>1.1360675625427687</v>
      </c>
      <c r="AC65">
        <v>1.0272422865445636</v>
      </c>
      <c r="AD65">
        <v>0.98641251347837189</v>
      </c>
      <c r="AE65">
        <v>1.4864047423761384</v>
      </c>
      <c r="AF65">
        <v>0.40700312284303675</v>
      </c>
    </row>
    <row r="66" spans="1:32" x14ac:dyDescent="0.25">
      <c r="A66" s="12" t="s">
        <v>2822</v>
      </c>
      <c r="B66" s="12" t="s">
        <v>2823</v>
      </c>
      <c r="C66" s="14" t="s">
        <v>2824</v>
      </c>
      <c r="D66" s="14" t="s">
        <v>2825</v>
      </c>
      <c r="E66" s="14" t="s">
        <v>2826</v>
      </c>
      <c r="F66" s="12" t="s">
        <v>3137</v>
      </c>
      <c r="G66" s="12"/>
      <c r="H66">
        <v>-0.11907101633954002</v>
      </c>
      <c r="I66">
        <v>-0.3613292302997228</v>
      </c>
      <c r="J66">
        <v>-0.3613292302997228</v>
      </c>
      <c r="K66">
        <v>-0.3613292302997228</v>
      </c>
      <c r="L66">
        <v>-0.3613292302997228</v>
      </c>
      <c r="M66">
        <v>-0.3613292302997228</v>
      </c>
      <c r="N66">
        <v>-0.3613292302997228</v>
      </c>
      <c r="O66">
        <v>-0.3613292302997228</v>
      </c>
      <c r="P66">
        <v>-0.3613292302997228</v>
      </c>
      <c r="Q66">
        <v>-0.3613292302997228</v>
      </c>
      <c r="R66">
        <v>-0.3613292302997228</v>
      </c>
      <c r="S66">
        <v>1.3220884930300185</v>
      </c>
      <c r="T66">
        <v>2.1919195359127555</v>
      </c>
      <c r="U66" s="26">
        <v>-0.27823507774998707</v>
      </c>
      <c r="V66">
        <v>-0.3613292302997228</v>
      </c>
      <c r="W66" s="22">
        <v>3.8606002134920026</v>
      </c>
      <c r="X66">
        <v>-0.3613292302997228</v>
      </c>
      <c r="Y66">
        <v>-0.3613292302997228</v>
      </c>
      <c r="Z66">
        <v>-0.27823507774998707</v>
      </c>
      <c r="AA66">
        <v>-0.27823507774998707</v>
      </c>
      <c r="AB66">
        <v>-0.3613292302997228</v>
      </c>
      <c r="AC66">
        <v>-0.3613292302997228</v>
      </c>
      <c r="AD66">
        <v>-0.3613292302997228</v>
      </c>
      <c r="AE66">
        <v>-0.3613292302997228</v>
      </c>
      <c r="AF66">
        <v>-0.27823507774998707</v>
      </c>
    </row>
    <row r="67" spans="1:32" x14ac:dyDescent="0.25">
      <c r="A67" s="12" t="s">
        <v>2827</v>
      </c>
      <c r="B67" s="12" t="s">
        <v>2828</v>
      </c>
      <c r="C67" s="14" t="s">
        <v>2829</v>
      </c>
      <c r="D67" s="14" t="s">
        <v>2830</v>
      </c>
      <c r="E67" s="14" t="s">
        <v>2831</v>
      </c>
      <c r="F67" s="12"/>
      <c r="G67" s="12"/>
      <c r="H67">
        <v>0.21155195474582475</v>
      </c>
      <c r="I67">
        <v>-1.2039591085174595</v>
      </c>
      <c r="J67">
        <v>2.8031730594194415</v>
      </c>
      <c r="K67">
        <v>-2.0779187519779203E-2</v>
      </c>
      <c r="L67">
        <v>-0.11784128278415799</v>
      </c>
      <c r="M67">
        <v>-0.60305032486076504</v>
      </c>
      <c r="N67">
        <v>0.2910924046487689</v>
      </c>
      <c r="O67">
        <v>0.74141364705352641</v>
      </c>
      <c r="P67">
        <v>-0.43984365452915508</v>
      </c>
      <c r="Q67">
        <v>0.44305235392614239</v>
      </c>
      <c r="R67">
        <v>-2.0309379024576195</v>
      </c>
      <c r="S67">
        <v>-1.3379109841328189</v>
      </c>
      <c r="T67">
        <v>-1.1192474180995804</v>
      </c>
      <c r="U67" s="26">
        <v>1.0859603500565984</v>
      </c>
      <c r="V67">
        <v>0.3317058955282291</v>
      </c>
      <c r="W67" s="22">
        <v>0.42361286048206598</v>
      </c>
      <c r="X67">
        <v>-0.10383734790529096</v>
      </c>
      <c r="Y67">
        <v>0.16679420198411252</v>
      </c>
      <c r="Z67">
        <v>-1.3493167996901783</v>
      </c>
      <c r="AA67">
        <v>0.45824682201467692</v>
      </c>
      <c r="AB67">
        <v>0.71552449929167838</v>
      </c>
      <c r="AC67">
        <v>0.45521856323335536</v>
      </c>
      <c r="AD67">
        <v>0.92261806062586227</v>
      </c>
      <c r="AE67">
        <v>0.23350484821746814</v>
      </c>
      <c r="AF67">
        <v>-0.95674551073093106</v>
      </c>
    </row>
    <row r="68" spans="1:32" x14ac:dyDescent="0.25">
      <c r="A68" s="12" t="s">
        <v>2832</v>
      </c>
      <c r="B68" s="12" t="s">
        <v>27</v>
      </c>
      <c r="C68" s="14" t="s">
        <v>2833</v>
      </c>
      <c r="D68" s="14" t="s">
        <v>2834</v>
      </c>
      <c r="E68" s="14" t="s">
        <v>2835</v>
      </c>
      <c r="F68" s="12"/>
      <c r="G68" s="12"/>
      <c r="H68">
        <v>1.1819015424338941</v>
      </c>
      <c r="I68">
        <v>-0.62472929908771579</v>
      </c>
      <c r="J68">
        <v>-1.588973596577351</v>
      </c>
      <c r="K68">
        <v>0.13751577786280611</v>
      </c>
      <c r="L68">
        <v>-0.34519032405694805</v>
      </c>
      <c r="M68">
        <v>-0.19933563942315063</v>
      </c>
      <c r="N68">
        <v>0.41601632916854753</v>
      </c>
      <c r="O68">
        <v>-0.57020766413731694</v>
      </c>
      <c r="P68">
        <v>-0.45633527532719736</v>
      </c>
      <c r="Q68">
        <v>-0.60623409955253749</v>
      </c>
      <c r="R68">
        <v>1.7339303628238458</v>
      </c>
      <c r="S68">
        <v>1.5671645080376213</v>
      </c>
      <c r="T68">
        <v>2.140078889717572</v>
      </c>
      <c r="U68" s="26">
        <v>-0.86762894893737141</v>
      </c>
      <c r="V68">
        <v>-0.29787245782944127</v>
      </c>
      <c r="W68" s="22">
        <v>1.4866120753961791</v>
      </c>
      <c r="X68">
        <v>-1.0420565756774514</v>
      </c>
      <c r="Y68">
        <v>0.53079202721361374</v>
      </c>
      <c r="Z68">
        <v>-1.4391329635591616</v>
      </c>
      <c r="AA68">
        <v>-0.51170447252565854</v>
      </c>
      <c r="AB68">
        <v>3.8264478376541795E-2</v>
      </c>
      <c r="AC68">
        <v>0.14640537761636616</v>
      </c>
      <c r="AD68">
        <v>0.17778953025408817</v>
      </c>
      <c r="AE68">
        <v>0.23133439335738723</v>
      </c>
      <c r="AF68">
        <v>-1.2384039755671608</v>
      </c>
    </row>
    <row r="69" spans="1:32" x14ac:dyDescent="0.25">
      <c r="A69" s="12" t="s">
        <v>2836</v>
      </c>
      <c r="B69" s="12" t="s">
        <v>2837</v>
      </c>
      <c r="C69" s="14" t="s">
        <v>2838</v>
      </c>
      <c r="D69" s="14" t="s">
        <v>2839</v>
      </c>
      <c r="E69" s="14" t="s">
        <v>2607</v>
      </c>
      <c r="F69" s="12"/>
      <c r="G69" s="12"/>
      <c r="H69">
        <v>1.0122780509467919</v>
      </c>
      <c r="I69">
        <v>-1.5049429791889619</v>
      </c>
      <c r="J69">
        <v>-1.2424690180397528</v>
      </c>
      <c r="K69">
        <v>-0.36390190532386518</v>
      </c>
      <c r="L69">
        <v>-0.34471062597195784</v>
      </c>
      <c r="M69">
        <v>-0.97628313577169767</v>
      </c>
      <c r="N69">
        <v>-0.30666443302127483</v>
      </c>
      <c r="O69">
        <v>-0.60348836927208216</v>
      </c>
      <c r="P69">
        <v>-1.0705770543436606</v>
      </c>
      <c r="Q69">
        <v>-0.52164977829098835</v>
      </c>
      <c r="R69">
        <v>-1.0467460875762049</v>
      </c>
      <c r="S69">
        <v>-1.3710593742020611</v>
      </c>
      <c r="T69">
        <v>0.65269501534685659</v>
      </c>
      <c r="U69" s="26">
        <v>2.1229630357143483</v>
      </c>
      <c r="V69">
        <v>1.0623238444417451</v>
      </c>
      <c r="W69" s="22">
        <v>1.266825593734072</v>
      </c>
      <c r="X69">
        <v>0.23238056986665231</v>
      </c>
      <c r="Y69">
        <v>0.65269501534685659</v>
      </c>
      <c r="Z69">
        <v>-1.0705770543436606</v>
      </c>
      <c r="AA69">
        <v>-0.28780691693537697</v>
      </c>
      <c r="AB69">
        <v>0.59587413979635451</v>
      </c>
      <c r="AC69">
        <v>5.1158844669967667E-2</v>
      </c>
      <c r="AD69">
        <v>1.2316586305223796</v>
      </c>
      <c r="AE69">
        <v>1.2198513129674964</v>
      </c>
      <c r="AF69">
        <v>0.61017267892801508</v>
      </c>
    </row>
    <row r="70" spans="1:32" x14ac:dyDescent="0.25">
      <c r="A70" s="12" t="s">
        <v>2840</v>
      </c>
      <c r="B70" s="12" t="s">
        <v>597</v>
      </c>
      <c r="C70" s="14" t="s">
        <v>2841</v>
      </c>
      <c r="D70" s="14" t="s">
        <v>2842</v>
      </c>
      <c r="E70" s="14" t="s">
        <v>2843</v>
      </c>
      <c r="F70" s="12"/>
      <c r="G70" s="12"/>
      <c r="H70">
        <v>1.0621056820043555</v>
      </c>
      <c r="I70">
        <v>-0.18961773897699044</v>
      </c>
      <c r="J70">
        <v>-0.8966706954599275</v>
      </c>
      <c r="K70">
        <v>-0.68797994899735448</v>
      </c>
      <c r="L70">
        <v>-0.87196354346743832</v>
      </c>
      <c r="M70">
        <v>-0.86716354388617978</v>
      </c>
      <c r="N70">
        <v>-0.78367165697917218</v>
      </c>
      <c r="O70">
        <v>-0.6400202056050146</v>
      </c>
      <c r="P70">
        <v>-0.8966706954599275</v>
      </c>
      <c r="Q70">
        <v>-0.76772085279876157</v>
      </c>
      <c r="R70">
        <v>0.56446414427688929</v>
      </c>
      <c r="S70">
        <v>2.5928052026479076</v>
      </c>
      <c r="T70">
        <v>1.814592525357859</v>
      </c>
      <c r="U70" s="26">
        <v>7.5538777142531419E-2</v>
      </c>
      <c r="V70">
        <v>0.78983980004068821</v>
      </c>
      <c r="W70" s="22">
        <v>-0.32047642768813417</v>
      </c>
      <c r="X70">
        <v>-0.50435182940824319</v>
      </c>
      <c r="Y70">
        <v>0.79200929781523777</v>
      </c>
      <c r="Z70">
        <v>-0.21930040478269927</v>
      </c>
      <c r="AA70">
        <v>-0.89163188608205701</v>
      </c>
      <c r="AB70">
        <v>-0.82151137415801878</v>
      </c>
      <c r="AC70">
        <v>-0.83478015503472991</v>
      </c>
      <c r="AD70">
        <v>-0.10550451930143723</v>
      </c>
      <c r="AE70">
        <v>1.1375750994848801</v>
      </c>
      <c r="AF70">
        <v>1.4701049493157377</v>
      </c>
    </row>
    <row r="71" spans="1:32" x14ac:dyDescent="0.25">
      <c r="A71" s="12" t="s">
        <v>2844</v>
      </c>
      <c r="B71" s="12" t="s">
        <v>2845</v>
      </c>
      <c r="C71" s="14" t="s">
        <v>2846</v>
      </c>
      <c r="D71" s="14" t="s">
        <v>2847</v>
      </c>
      <c r="E71" s="14" t="s">
        <v>774</v>
      </c>
      <c r="F71" s="12" t="s">
        <v>3137</v>
      </c>
      <c r="G71" s="12"/>
      <c r="H71">
        <v>-0.47978207707564885</v>
      </c>
      <c r="I71">
        <v>-0.47978207707564885</v>
      </c>
      <c r="J71">
        <v>2.3558778407628918</v>
      </c>
      <c r="K71">
        <v>-0.15609192333478275</v>
      </c>
      <c r="L71">
        <v>-0.23583207023695646</v>
      </c>
      <c r="M71">
        <v>-0.15609192333478275</v>
      </c>
      <c r="N71">
        <v>2.8665380845991324</v>
      </c>
      <c r="O71">
        <v>-0.47978207707564885</v>
      </c>
      <c r="P71">
        <v>0.74513431052794155</v>
      </c>
      <c r="Q71">
        <v>-0.47978207707564885</v>
      </c>
      <c r="R71">
        <v>-0.47978207707564885</v>
      </c>
      <c r="S71">
        <v>2.4142034616157044</v>
      </c>
      <c r="T71">
        <v>-0.47978207707564885</v>
      </c>
      <c r="U71" s="26">
        <v>-0.47978207707564885</v>
      </c>
      <c r="V71">
        <v>-0.47978207707564885</v>
      </c>
      <c r="W71" s="22">
        <v>7.8607522848188519E-2</v>
      </c>
      <c r="X71">
        <v>-0.47978207707564885</v>
      </c>
      <c r="Y71">
        <v>-0.47978207707564885</v>
      </c>
      <c r="Z71">
        <v>-0.47978207707564885</v>
      </c>
      <c r="AA71">
        <v>-0.47978207707564885</v>
      </c>
      <c r="AB71">
        <v>-0.47978207707564885</v>
      </c>
      <c r="AC71">
        <v>-0.47978207707564885</v>
      </c>
      <c r="AD71">
        <v>-0.23583207023695646</v>
      </c>
      <c r="AE71">
        <v>-0.47978207707564885</v>
      </c>
      <c r="AF71">
        <v>-0.47978207707564885</v>
      </c>
    </row>
    <row r="72" spans="1:32" x14ac:dyDescent="0.25">
      <c r="A72" s="12" t="s">
        <v>2848</v>
      </c>
      <c r="B72" s="12" t="s">
        <v>2849</v>
      </c>
      <c r="C72" s="14" t="s">
        <v>2850</v>
      </c>
      <c r="D72" s="14" t="s">
        <v>2851</v>
      </c>
      <c r="E72" s="14" t="s">
        <v>2607</v>
      </c>
      <c r="F72" s="12"/>
      <c r="G72" s="12"/>
      <c r="H72">
        <v>0.16196006978143948</v>
      </c>
      <c r="I72">
        <v>-1.7946752726392698</v>
      </c>
      <c r="J72">
        <v>0.32164623287800131</v>
      </c>
      <c r="K72">
        <v>-0.90469218950392849</v>
      </c>
      <c r="L72">
        <v>-1.0885580715561269</v>
      </c>
      <c r="M72">
        <v>-1.7657330517169076</v>
      </c>
      <c r="N72">
        <v>-0.86023808679306901</v>
      </c>
      <c r="O72">
        <v>-0.11024040034577259</v>
      </c>
      <c r="P72">
        <v>-1.0416512529568454</v>
      </c>
      <c r="Q72">
        <v>-0.68801442916161115</v>
      </c>
      <c r="R72">
        <v>-0.99538264219126238</v>
      </c>
      <c r="S72">
        <v>1.7108913421288854</v>
      </c>
      <c r="T72">
        <v>1.8330849821022044</v>
      </c>
      <c r="U72" s="26">
        <v>1.4412818743608264</v>
      </c>
      <c r="V72">
        <v>0.60582519524874057</v>
      </c>
      <c r="W72" s="22">
        <v>1.0742428422121122</v>
      </c>
      <c r="X72">
        <v>0.33721006064802445</v>
      </c>
      <c r="Y72">
        <v>0.48905181932880276</v>
      </c>
      <c r="Z72">
        <v>-0.56433932959967847</v>
      </c>
      <c r="AA72">
        <v>4.5543650524739424E-2</v>
      </c>
      <c r="AB72">
        <v>-0.19997358619163233</v>
      </c>
      <c r="AC72">
        <v>0.35270298235092984</v>
      </c>
      <c r="AD72">
        <v>1.1606534186760404</v>
      </c>
      <c r="AE72">
        <v>0.38347867141360703</v>
      </c>
      <c r="AF72">
        <v>9.5925171001758014E-2</v>
      </c>
    </row>
    <row r="73" spans="1:32" x14ac:dyDescent="0.25">
      <c r="A73" s="12" t="s">
        <v>2852</v>
      </c>
      <c r="B73" s="12" t="s">
        <v>2853</v>
      </c>
      <c r="C73" s="14" t="s">
        <v>2854</v>
      </c>
      <c r="D73" s="14" t="s">
        <v>2855</v>
      </c>
      <c r="E73" s="14" t="s">
        <v>2607</v>
      </c>
      <c r="F73" s="12"/>
      <c r="G73" s="12"/>
      <c r="H73">
        <v>0.38563262472552462</v>
      </c>
      <c r="I73">
        <v>-1.8863168970730009</v>
      </c>
      <c r="J73">
        <v>-0.86469099196772514</v>
      </c>
      <c r="K73">
        <v>-1.1113527697444072</v>
      </c>
      <c r="L73">
        <v>-1.0514231257872035</v>
      </c>
      <c r="M73">
        <v>-1.4308469960833863</v>
      </c>
      <c r="N73">
        <v>-0.25149110107803485</v>
      </c>
      <c r="O73">
        <v>0.57912150509615867</v>
      </c>
      <c r="P73">
        <v>-1.6955712416393389</v>
      </c>
      <c r="Q73">
        <v>-1.0072651413275944</v>
      </c>
      <c r="R73">
        <v>0.76064533936366197</v>
      </c>
      <c r="S73">
        <v>1.8287335520529082</v>
      </c>
      <c r="T73">
        <v>0.38563262472552462</v>
      </c>
      <c r="U73" s="26">
        <v>1.536599142521281</v>
      </c>
      <c r="V73">
        <v>1.3723677088351653</v>
      </c>
      <c r="W73" s="22">
        <v>1.0427003195375701</v>
      </c>
      <c r="X73">
        <v>-3.3876699565910377E-2</v>
      </c>
      <c r="Y73">
        <v>9.9388256543107636E-2</v>
      </c>
      <c r="Z73">
        <v>-0.61150676701445239</v>
      </c>
      <c r="AA73">
        <v>0.11936418820412126</v>
      </c>
      <c r="AB73">
        <v>0.15891294264689851</v>
      </c>
      <c r="AC73">
        <v>-4.4382795316608381E-2</v>
      </c>
      <c r="AD73">
        <v>0.53625285133998968</v>
      </c>
      <c r="AE73">
        <v>0.75263319079154334</v>
      </c>
      <c r="AF73">
        <v>0.43074028021419608</v>
      </c>
    </row>
  </sheetData>
  <conditionalFormatting sqref="X2:AF34">
    <cfRule type="colorScale" priority="3">
      <colorScale>
        <cfvo type="min"/>
        <cfvo type="percentile" val="50"/>
        <cfvo type="max"/>
        <color rgb="FF5A8AC6"/>
        <color rgb="FFFCFCFF"/>
        <color rgb="FFF8696B"/>
      </colorScale>
    </cfRule>
  </conditionalFormatting>
  <conditionalFormatting sqref="H2:W34">
    <cfRule type="colorScale" priority="4">
      <colorScale>
        <cfvo type="min"/>
        <cfvo type="percentile" val="50"/>
        <cfvo type="max"/>
        <color rgb="FF5A8AC6"/>
        <color rgb="FFFCFCFF"/>
        <color rgb="FFF8696B"/>
      </colorScale>
    </cfRule>
  </conditionalFormatting>
  <conditionalFormatting sqref="C2:C1048576">
    <cfRule type="duplicateValues" dxfId="8" priority="2"/>
  </conditionalFormatting>
  <conditionalFormatting sqref="H2:AF73">
    <cfRule type="colorScale" priority="1">
      <colorScale>
        <cfvo type="min"/>
        <cfvo type="num" val="0"/>
        <cfvo type="max"/>
        <color theme="8" tint="-0.249977111117893"/>
        <color theme="0" tint="-0.14999847407452621"/>
        <color rgb="FFFF0000"/>
      </colorScale>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J21"/>
  <sheetViews>
    <sheetView workbookViewId="0">
      <pane ySplit="1" topLeftCell="A2" activePane="bottomLeft" state="frozen"/>
      <selection pane="bottomLeft" activeCell="C2" sqref="C2:E20"/>
    </sheetView>
  </sheetViews>
  <sheetFormatPr defaultRowHeight="15" x14ac:dyDescent="0.25"/>
  <cols>
    <col min="1" max="1" width="20.5703125" customWidth="1"/>
    <col min="2" max="2" width="32.42578125" customWidth="1"/>
    <col min="3" max="3" width="19.5703125" bestFit="1" customWidth="1"/>
    <col min="4" max="4" width="23.7109375" bestFit="1" customWidth="1"/>
    <col min="5" max="5" width="59" customWidth="1"/>
    <col min="6" max="6" width="5.7109375" customWidth="1"/>
    <col min="7" max="7" width="5.7109375" style="26" customWidth="1"/>
    <col min="8" max="8" width="5.7109375" customWidth="1"/>
    <col min="9" max="9" width="5.7109375" style="26" customWidth="1"/>
    <col min="10" max="18" width="5.7109375" customWidth="1"/>
    <col min="19" max="20" width="5.7109375" style="26" customWidth="1"/>
    <col min="21" max="21" width="5.7109375" customWidth="1"/>
    <col min="22" max="22" width="5.7109375" style="22" customWidth="1"/>
    <col min="23" max="31" width="5.7109375" customWidth="1"/>
    <col min="32" max="32" width="9.140625" style="12"/>
    <col min="36" max="36" width="65.140625" customWidth="1"/>
  </cols>
  <sheetData>
    <row r="1" spans="1:36" x14ac:dyDescent="0.25">
      <c r="A1" t="s">
        <v>3138</v>
      </c>
      <c r="B1" t="s">
        <v>3139</v>
      </c>
      <c r="C1" s="55" t="s">
        <v>3149</v>
      </c>
      <c r="D1" s="55" t="s">
        <v>3152</v>
      </c>
      <c r="E1" t="s">
        <v>3144</v>
      </c>
      <c r="G1" s="26" t="s">
        <v>2241</v>
      </c>
      <c r="H1" t="s">
        <v>2242</v>
      </c>
      <c r="I1" s="26" t="s">
        <v>2243</v>
      </c>
      <c r="J1" t="s">
        <v>2244</v>
      </c>
      <c r="K1" t="s">
        <v>2245</v>
      </c>
      <c r="L1" t="s">
        <v>2246</v>
      </c>
      <c r="M1" t="s">
        <v>2247</v>
      </c>
      <c r="N1" t="s">
        <v>2248</v>
      </c>
      <c r="O1" t="s">
        <v>2249</v>
      </c>
      <c r="P1" t="s">
        <v>2250</v>
      </c>
      <c r="Q1" t="s">
        <v>3153</v>
      </c>
      <c r="R1" t="s">
        <v>2251</v>
      </c>
      <c r="S1" s="26" t="s">
        <v>2252</v>
      </c>
      <c r="T1" s="26" t="s">
        <v>2395</v>
      </c>
      <c r="U1" t="s">
        <v>2396</v>
      </c>
      <c r="V1" s="22" t="s">
        <v>2397</v>
      </c>
      <c r="W1" t="s">
        <v>2253</v>
      </c>
      <c r="X1" t="s">
        <v>2254</v>
      </c>
      <c r="Y1" t="s">
        <v>2255</v>
      </c>
      <c r="Z1" t="s">
        <v>2256</v>
      </c>
      <c r="AA1" t="s">
        <v>2257</v>
      </c>
      <c r="AB1" t="s">
        <v>2258</v>
      </c>
      <c r="AC1" t="s">
        <v>2259</v>
      </c>
      <c r="AD1" t="s">
        <v>2260</v>
      </c>
      <c r="AE1" t="s">
        <v>2261</v>
      </c>
    </row>
    <row r="2" spans="1:36" s="35" customFormat="1" x14ac:dyDescent="0.25">
      <c r="A2" s="12" t="s">
        <v>2856</v>
      </c>
      <c r="B2" s="12" t="s">
        <v>2857</v>
      </c>
      <c r="C2" s="44" t="s">
        <v>2858</v>
      </c>
      <c r="D2" s="44" t="s">
        <v>2859</v>
      </c>
      <c r="E2" s="14" t="s">
        <v>2860</v>
      </c>
      <c r="F2" s="12"/>
      <c r="G2" s="36">
        <v>-0.36783584264015601</v>
      </c>
      <c r="H2" s="35">
        <v>-0.36783584264015601</v>
      </c>
      <c r="I2" s="37">
        <v>-0.36783584264015601</v>
      </c>
      <c r="J2" s="35">
        <v>-0.36783584264015601</v>
      </c>
      <c r="K2" s="35">
        <v>-0.36783584264015601</v>
      </c>
      <c r="L2" s="35">
        <v>-0.36783584264015601</v>
      </c>
      <c r="M2" s="35">
        <v>-0.36783584264015601</v>
      </c>
      <c r="N2" s="35">
        <v>-0.36783584264015601</v>
      </c>
      <c r="O2" s="35">
        <v>-0.36783584264015601</v>
      </c>
      <c r="P2" s="35">
        <v>-0.36783584264015601</v>
      </c>
      <c r="Q2" s="35">
        <v>-0.36783584264015601</v>
      </c>
      <c r="R2" s="35">
        <v>-0.36783584264015601</v>
      </c>
      <c r="S2" s="37">
        <v>-0.36783584264015601</v>
      </c>
      <c r="T2" s="37">
        <v>-0.32958382651174167</v>
      </c>
      <c r="U2" s="35">
        <v>-0.36783584264015601</v>
      </c>
      <c r="V2" s="38">
        <v>-0.29170868366460623</v>
      </c>
      <c r="W2" s="35">
        <v>-0.36783584264015601</v>
      </c>
      <c r="X2" s="35">
        <v>-0.36783584264015601</v>
      </c>
      <c r="Y2" s="35">
        <v>-0.36783584264015601</v>
      </c>
      <c r="Z2" s="35">
        <v>2.4660409557429843</v>
      </c>
      <c r="AA2" s="35">
        <v>2.5569268885935617</v>
      </c>
      <c r="AB2" s="35">
        <v>2.916789502514507</v>
      </c>
      <c r="AC2" s="35">
        <v>-0.32958382651174167</v>
      </c>
      <c r="AD2" s="35">
        <v>-0.36783584264015601</v>
      </c>
      <c r="AE2" s="35">
        <v>-0.36783584264015601</v>
      </c>
      <c r="AF2" s="12"/>
      <c r="AG2" s="12"/>
      <c r="AH2" s="12"/>
      <c r="AI2" s="12"/>
      <c r="AJ2" s="12"/>
    </row>
    <row r="3" spans="1:36" x14ac:dyDescent="0.25">
      <c r="A3" s="12" t="s">
        <v>2861</v>
      </c>
      <c r="B3" s="12" t="s">
        <v>2862</v>
      </c>
      <c r="C3" s="44" t="s">
        <v>2863</v>
      </c>
      <c r="D3" s="44" t="s">
        <v>2864</v>
      </c>
      <c r="E3" s="14" t="s">
        <v>2026</v>
      </c>
      <c r="F3" s="12"/>
      <c r="G3" s="39">
        <v>1.4956885280060439</v>
      </c>
      <c r="H3">
        <v>-0.33383017555190192</v>
      </c>
      <c r="I3" s="26">
        <v>-0.33383017555190192</v>
      </c>
      <c r="J3">
        <v>-0.33383017555190192</v>
      </c>
      <c r="K3">
        <v>-0.33383017555190192</v>
      </c>
      <c r="L3">
        <v>-0.33383017555190192</v>
      </c>
      <c r="M3">
        <v>-0.33383017555190192</v>
      </c>
      <c r="N3">
        <v>-0.33383017555190192</v>
      </c>
      <c r="O3">
        <v>-0.33383017555190192</v>
      </c>
      <c r="P3">
        <v>-0.33383017555190192</v>
      </c>
      <c r="Q3">
        <v>-0.33383017555190192</v>
      </c>
      <c r="R3">
        <v>-0.33383017555190192</v>
      </c>
      <c r="S3" s="26">
        <v>-0.33383017555190192</v>
      </c>
      <c r="T3" s="26">
        <v>-0.33383017555190192</v>
      </c>
      <c r="U3">
        <v>0.59425279865822433</v>
      </c>
      <c r="V3" s="22">
        <v>0.59425279865822433</v>
      </c>
      <c r="W3">
        <v>4.3262395612674487</v>
      </c>
      <c r="X3">
        <v>-0.33383017555190192</v>
      </c>
      <c r="Y3">
        <v>-0.33383017555190192</v>
      </c>
      <c r="Z3">
        <v>-0.33383017555190192</v>
      </c>
      <c r="AA3">
        <v>-0.33383017555190192</v>
      </c>
      <c r="AB3">
        <v>-0.33383017555190192</v>
      </c>
      <c r="AC3">
        <v>-0.33383017555190192</v>
      </c>
      <c r="AD3">
        <v>-0.33383017555190192</v>
      </c>
      <c r="AE3">
        <v>-0.33383017555190192</v>
      </c>
      <c r="AG3" s="12"/>
      <c r="AH3" s="12"/>
      <c r="AI3" s="12"/>
      <c r="AJ3" s="12"/>
    </row>
    <row r="4" spans="1:36" x14ac:dyDescent="0.25">
      <c r="A4" s="12" t="s">
        <v>2865</v>
      </c>
      <c r="B4" s="12" t="s">
        <v>2866</v>
      </c>
      <c r="C4" s="44" t="s">
        <v>2867</v>
      </c>
      <c r="D4" s="44" t="s">
        <v>2868</v>
      </c>
      <c r="E4" s="14" t="s">
        <v>2869</v>
      </c>
      <c r="F4" s="12"/>
      <c r="G4" s="39">
        <v>1.1288710357862559</v>
      </c>
      <c r="H4">
        <v>-0.86358290577540098</v>
      </c>
      <c r="I4" s="26">
        <v>1.2853377237845043</v>
      </c>
      <c r="J4">
        <v>-0.40639057827896152</v>
      </c>
      <c r="K4">
        <v>-1.1428662492568891</v>
      </c>
      <c r="L4">
        <v>-1.4481086917319088</v>
      </c>
      <c r="M4">
        <v>-0.47024244932682779</v>
      </c>
      <c r="N4">
        <v>-0.25870318366316486</v>
      </c>
      <c r="O4">
        <v>-1.3687715421718851</v>
      </c>
      <c r="P4">
        <v>-0.54657142491485022</v>
      </c>
      <c r="Q4">
        <v>-1.483387292952606</v>
      </c>
      <c r="R4">
        <v>-1.6071087423455626</v>
      </c>
      <c r="S4" s="26">
        <v>-0.41535362306330492</v>
      </c>
      <c r="T4" s="26">
        <v>1.6741070569983443</v>
      </c>
      <c r="U4">
        <v>1.4484907754993286</v>
      </c>
      <c r="V4" s="22">
        <v>1.3790258543483296</v>
      </c>
      <c r="W4">
        <v>-0.32230677622195375</v>
      </c>
      <c r="X4">
        <v>-4.3892165216223925E-2</v>
      </c>
      <c r="Y4">
        <v>-6.2893274547555333E-2</v>
      </c>
      <c r="Z4">
        <v>0.63589135541394948</v>
      </c>
      <c r="AA4">
        <v>0.36307316512167753</v>
      </c>
      <c r="AB4">
        <v>0.54314968370919359</v>
      </c>
      <c r="AC4">
        <v>1.0734016753734177</v>
      </c>
      <c r="AD4">
        <v>0.58627692163951151</v>
      </c>
      <c r="AE4">
        <v>0.32255365179256812</v>
      </c>
      <c r="AG4" s="12"/>
      <c r="AH4" s="12"/>
      <c r="AI4" s="12"/>
      <c r="AJ4" s="12"/>
    </row>
    <row r="5" spans="1:36" s="27" customFormat="1" x14ac:dyDescent="0.25">
      <c r="A5" s="12" t="s">
        <v>2870</v>
      </c>
      <c r="B5" s="12" t="s">
        <v>2871</v>
      </c>
      <c r="C5" s="44" t="s">
        <v>2872</v>
      </c>
      <c r="D5" s="44" t="s">
        <v>2873</v>
      </c>
      <c r="E5" s="14" t="s">
        <v>2874</v>
      </c>
      <c r="F5" s="14" t="s">
        <v>3165</v>
      </c>
      <c r="G5" s="40">
        <v>0.33578584533757883</v>
      </c>
      <c r="H5" s="27">
        <v>1.0560026386411763</v>
      </c>
      <c r="I5" s="28">
        <v>-0.79717326363965013</v>
      </c>
      <c r="J5" s="27">
        <v>-0.79717326363965013</v>
      </c>
      <c r="K5" s="27">
        <v>0.15148465194445193</v>
      </c>
      <c r="L5" s="27">
        <v>0.33578584533757883</v>
      </c>
      <c r="M5" s="27">
        <v>0.87843400429195817</v>
      </c>
      <c r="N5" s="27">
        <v>0.87843400429195817</v>
      </c>
      <c r="O5" s="27">
        <v>0.51835648554327529</v>
      </c>
      <c r="P5" s="27">
        <v>-0.79717326363965013</v>
      </c>
      <c r="Q5" s="27">
        <v>-0.79717326363965013</v>
      </c>
      <c r="R5" s="27">
        <v>-0.79717326363965013</v>
      </c>
      <c r="S5" s="28">
        <v>-0.79717326363965013</v>
      </c>
      <c r="T5" s="28">
        <v>0.51835648554327529</v>
      </c>
      <c r="U5" s="27">
        <v>0.33578584533757883</v>
      </c>
      <c r="V5" s="29">
        <v>2.7478196868568077</v>
      </c>
      <c r="W5" s="27">
        <v>-0.79717326363965013</v>
      </c>
      <c r="X5" s="27">
        <v>-0.79717326363965013</v>
      </c>
      <c r="Y5" s="27">
        <v>2.0886504486465354</v>
      </c>
      <c r="Z5" s="27">
        <v>-0.79717326363965013</v>
      </c>
      <c r="AA5" s="27">
        <v>-0.79717326363965013</v>
      </c>
      <c r="AB5" s="27">
        <v>-0.79717326363965013</v>
      </c>
      <c r="AC5" s="27">
        <v>-0.79717326363965013</v>
      </c>
      <c r="AD5" s="27">
        <v>-0.79717326363965013</v>
      </c>
      <c r="AE5" s="27">
        <v>0.51835648554327529</v>
      </c>
      <c r="AF5" s="12"/>
      <c r="AG5" s="12"/>
      <c r="AH5" s="12"/>
      <c r="AI5" s="12"/>
      <c r="AJ5" s="12"/>
    </row>
    <row r="6" spans="1:36" x14ac:dyDescent="0.25">
      <c r="A6" s="12" t="s">
        <v>2875</v>
      </c>
      <c r="B6" s="12" t="s">
        <v>2542</v>
      </c>
      <c r="C6" s="44" t="s">
        <v>2876</v>
      </c>
      <c r="D6" s="44" t="s">
        <v>2877</v>
      </c>
      <c r="E6" s="14" t="s">
        <v>2545</v>
      </c>
      <c r="F6" s="12"/>
      <c r="G6" s="39"/>
      <c r="AG6" s="12"/>
      <c r="AH6" s="12"/>
      <c r="AI6" s="12"/>
      <c r="AJ6" s="12"/>
    </row>
    <row r="7" spans="1:36" s="35" customFormat="1" x14ac:dyDescent="0.25">
      <c r="A7" s="12" t="s">
        <v>2878</v>
      </c>
      <c r="B7" s="12" t="s">
        <v>2879</v>
      </c>
      <c r="C7" s="44" t="s">
        <v>2880</v>
      </c>
      <c r="D7" s="44" t="s">
        <v>2881</v>
      </c>
      <c r="E7" s="14" t="s">
        <v>596</v>
      </c>
      <c r="F7" s="12"/>
      <c r="G7" s="36">
        <v>-0.32609069677103097</v>
      </c>
      <c r="H7" s="35">
        <v>-0.41722401001502379</v>
      </c>
      <c r="I7" s="37">
        <v>-4.7294093209382052E-3</v>
      </c>
      <c r="J7" s="35">
        <v>-0.37103021011498005</v>
      </c>
      <c r="K7" s="35">
        <v>-0.464744127358658</v>
      </c>
      <c r="L7" s="35">
        <v>-0.51366898179171017</v>
      </c>
      <c r="M7" s="35">
        <v>-0.38628534480153676</v>
      </c>
      <c r="N7" s="35">
        <v>-0.51366898179171017</v>
      </c>
      <c r="O7" s="35">
        <v>-0.43291294640678457</v>
      </c>
      <c r="P7" s="35">
        <v>-0.19815980555311444</v>
      </c>
      <c r="Q7" s="35">
        <v>-0.51366898179171017</v>
      </c>
      <c r="R7" s="35">
        <v>-0.51366898179171017</v>
      </c>
      <c r="S7" s="37">
        <v>-0.28233915218262029</v>
      </c>
      <c r="T7" s="37">
        <v>-0.49719948872585989</v>
      </c>
      <c r="U7" s="35">
        <v>-0.51366898179171017</v>
      </c>
      <c r="V7" s="38">
        <v>-0.40168238975497267</v>
      </c>
      <c r="W7" s="35">
        <v>8.9877505191086601E-2</v>
      </c>
      <c r="X7" s="35">
        <v>-0.43291294640678457</v>
      </c>
      <c r="Y7" s="35">
        <v>0.14637344688527032</v>
      </c>
      <c r="Z7" s="35">
        <v>1.1425472845199538</v>
      </c>
      <c r="AA7" s="35">
        <v>3.1120406784153229</v>
      </c>
      <c r="AB7" s="35">
        <v>3.1046183772028093</v>
      </c>
      <c r="AC7" s="35">
        <v>-0.43291294640678457</v>
      </c>
      <c r="AD7" s="35">
        <v>7.396435364730964E-3</v>
      </c>
      <c r="AE7" s="35">
        <v>-0.38628534480153676</v>
      </c>
      <c r="AF7" s="12"/>
      <c r="AG7" s="12"/>
      <c r="AH7" s="12"/>
      <c r="AI7" s="12"/>
      <c r="AJ7" s="12"/>
    </row>
    <row r="8" spans="1:36" x14ac:dyDescent="0.25">
      <c r="A8" s="12" t="s">
        <v>2882</v>
      </c>
      <c r="B8" s="12" t="s">
        <v>2883</v>
      </c>
      <c r="C8" s="44" t="s">
        <v>2884</v>
      </c>
      <c r="D8" s="44" t="s">
        <v>2877</v>
      </c>
      <c r="E8" s="14"/>
      <c r="F8" s="12"/>
      <c r="G8" s="39"/>
      <c r="AG8" s="12"/>
      <c r="AH8" s="12"/>
      <c r="AI8" s="12"/>
      <c r="AJ8" s="12"/>
    </row>
    <row r="9" spans="1:36" x14ac:dyDescent="0.25">
      <c r="A9" s="12" t="s">
        <v>2885</v>
      </c>
      <c r="B9" s="12" t="s">
        <v>2886</v>
      </c>
      <c r="C9" s="44" t="s">
        <v>2887</v>
      </c>
      <c r="D9" s="44" t="s">
        <v>2888</v>
      </c>
      <c r="E9" s="14" t="s">
        <v>2889</v>
      </c>
      <c r="F9" s="12"/>
      <c r="G9" s="39">
        <v>0.80726844421320532</v>
      </c>
      <c r="H9">
        <v>-1.3057846267329054</v>
      </c>
      <c r="I9" s="26">
        <v>0.95095840287700317</v>
      </c>
      <c r="J9">
        <v>0.6540174706612959</v>
      </c>
      <c r="K9">
        <v>-0.6114634807351188</v>
      </c>
      <c r="L9">
        <v>-0.57563127213004395</v>
      </c>
      <c r="M9">
        <v>0.40082173827963596</v>
      </c>
      <c r="N9">
        <v>-8.4384757519113104E-2</v>
      </c>
      <c r="O9">
        <v>-1.2384405755526999</v>
      </c>
      <c r="P9">
        <v>-0.40438125694027055</v>
      </c>
      <c r="Q9">
        <v>2.0047794404638677</v>
      </c>
      <c r="R9">
        <v>0.54951620462074591</v>
      </c>
      <c r="S9" s="26">
        <v>-0.24806628669321829</v>
      </c>
      <c r="T9" s="26">
        <v>0.98732797535724492</v>
      </c>
      <c r="U9">
        <v>0.97103267665196735</v>
      </c>
      <c r="V9" s="22">
        <v>1.2625016405940532</v>
      </c>
      <c r="W9">
        <v>-1.5044814289971709</v>
      </c>
      <c r="X9">
        <v>-1.2815065878199225</v>
      </c>
      <c r="Y9">
        <v>-2.2084500291176927</v>
      </c>
      <c r="Z9">
        <v>-0.1811919077738498</v>
      </c>
      <c r="AA9">
        <v>0.31064477605199858</v>
      </c>
      <c r="AB9">
        <v>0.14770828048249224</v>
      </c>
      <c r="AC9">
        <v>0.73393176748503286</v>
      </c>
      <c r="AD9">
        <v>0.35854597282987388</v>
      </c>
      <c r="AE9">
        <v>-0.49527258055640622</v>
      </c>
      <c r="AG9" s="12"/>
      <c r="AH9" s="12"/>
      <c r="AI9" s="12"/>
      <c r="AJ9" s="12"/>
    </row>
    <row r="10" spans="1:36" x14ac:dyDescent="0.25">
      <c r="A10" s="12" t="s">
        <v>2890</v>
      </c>
      <c r="B10" s="12" t="s">
        <v>2891</v>
      </c>
      <c r="C10" s="44" t="s">
        <v>2892</v>
      </c>
      <c r="D10" s="44" t="s">
        <v>2893</v>
      </c>
      <c r="E10" s="14" t="s">
        <v>2891</v>
      </c>
      <c r="F10" s="12"/>
      <c r="G10" s="39">
        <v>0.16549615118916808</v>
      </c>
      <c r="H10">
        <v>-1.797491130338343</v>
      </c>
      <c r="I10" s="26">
        <v>3.4628262298810637</v>
      </c>
      <c r="J10">
        <v>0.61866930157202871</v>
      </c>
      <c r="K10">
        <v>-0.34344638496827107</v>
      </c>
      <c r="L10">
        <v>-0.90993706759141779</v>
      </c>
      <c r="M10">
        <v>0.27413368386453735</v>
      </c>
      <c r="N10">
        <v>0.25780705139998505</v>
      </c>
      <c r="O10">
        <v>-0.5988856098327171</v>
      </c>
      <c r="P10">
        <v>-9.4457761217003264E-2</v>
      </c>
      <c r="Q10">
        <v>0.71080357349188472</v>
      </c>
      <c r="R10">
        <v>-0.135768710582959</v>
      </c>
      <c r="S10" s="26">
        <v>-0.38851837269642103</v>
      </c>
      <c r="T10" s="26">
        <v>0.65358944258702178</v>
      </c>
      <c r="U10">
        <v>-0.27951982828469463</v>
      </c>
      <c r="V10" s="22">
        <v>0.1967518802700037</v>
      </c>
      <c r="W10">
        <v>-0.73233728303192636</v>
      </c>
      <c r="X10">
        <v>4.3873967496947733E-3</v>
      </c>
      <c r="Y10">
        <v>-1.5352096579115684</v>
      </c>
      <c r="Z10">
        <v>0.18827688817512031</v>
      </c>
      <c r="AA10">
        <v>0.22751712826252193</v>
      </c>
      <c r="AB10">
        <v>0.28359514023370985</v>
      </c>
      <c r="AC10">
        <v>1.0413212234742364</v>
      </c>
      <c r="AD10">
        <v>-2.5377743280945306E-2</v>
      </c>
      <c r="AE10">
        <v>-1.2442255414146961</v>
      </c>
      <c r="AG10" s="12"/>
      <c r="AH10" s="12"/>
      <c r="AI10" s="12"/>
      <c r="AJ10" s="12"/>
    </row>
    <row r="11" spans="1:36" x14ac:dyDescent="0.25">
      <c r="A11" s="12" t="s">
        <v>2894</v>
      </c>
      <c r="B11" s="12" t="s">
        <v>2163</v>
      </c>
      <c r="C11" s="44" t="s">
        <v>2895</v>
      </c>
      <c r="D11" s="44" t="s">
        <v>2896</v>
      </c>
      <c r="E11" s="14" t="s">
        <v>2164</v>
      </c>
      <c r="F11" s="12"/>
      <c r="G11" s="36">
        <v>1.0551583581282782</v>
      </c>
      <c r="H11" s="35">
        <v>-0.23478228098888282</v>
      </c>
      <c r="I11" s="37">
        <v>-1.5156635449562661</v>
      </c>
      <c r="J11" s="35">
        <v>0.16397074182058841</v>
      </c>
      <c r="K11" s="35">
        <v>-1.0395373172326228</v>
      </c>
      <c r="L11" s="35">
        <v>-1.1059135768317023</v>
      </c>
      <c r="M11" s="35">
        <v>-0.60364839253480762</v>
      </c>
      <c r="N11" s="35">
        <v>-0.1926889519954251</v>
      </c>
      <c r="O11" s="35">
        <v>-1.3715518047864634</v>
      </c>
      <c r="P11" s="35">
        <v>-1.0435725576021333</v>
      </c>
      <c r="Q11" s="35">
        <v>-0.48898427597839889</v>
      </c>
      <c r="R11" s="35">
        <v>-0.20984835399259344</v>
      </c>
      <c r="S11" s="37">
        <v>-0.4243702471003945</v>
      </c>
      <c r="T11" s="37">
        <v>1.6349070095278393</v>
      </c>
      <c r="U11" s="35">
        <v>0.61551768709400412</v>
      </c>
      <c r="V11" s="38">
        <v>0.54417370384742492</v>
      </c>
      <c r="W11" s="35">
        <v>1.0660802525267346</v>
      </c>
      <c r="X11" s="35">
        <v>0.80709385985511606</v>
      </c>
      <c r="Y11" s="35">
        <v>-1.4111531624625406</v>
      </c>
      <c r="Z11" s="35">
        <v>1.2771435254729282</v>
      </c>
      <c r="AA11" s="35">
        <v>0.93462782338937334</v>
      </c>
      <c r="AB11" s="35">
        <v>0.96095237286564539</v>
      </c>
      <c r="AC11" s="35">
        <v>1.2465130207689801</v>
      </c>
      <c r="AD11" s="35">
        <v>0.67748980537005066</v>
      </c>
      <c r="AE11" s="35">
        <v>-1.3419136942047369</v>
      </c>
      <c r="AG11" s="12"/>
      <c r="AH11" s="12"/>
      <c r="AI11" s="12"/>
      <c r="AJ11" s="12"/>
    </row>
    <row r="12" spans="1:36" s="35" customFormat="1" x14ac:dyDescent="0.25">
      <c r="A12" s="12" t="s">
        <v>2897</v>
      </c>
      <c r="B12" s="12" t="s">
        <v>2898</v>
      </c>
      <c r="C12" s="44" t="s">
        <v>2899</v>
      </c>
      <c r="D12" s="44" t="s">
        <v>2900</v>
      </c>
      <c r="E12" s="14" t="s">
        <v>2901</v>
      </c>
      <c r="F12" s="12"/>
      <c r="G12" s="26">
        <v>-0.27841235147247101</v>
      </c>
      <c r="H12">
        <v>-0.27841235147247101</v>
      </c>
      <c r="I12" s="26">
        <v>-0.27841235147247101</v>
      </c>
      <c r="J12">
        <v>-0.27841235147247101</v>
      </c>
      <c r="K12">
        <v>-0.27841235147247101</v>
      </c>
      <c r="L12">
        <v>-0.27841235147247101</v>
      </c>
      <c r="M12">
        <v>4.127724420930492</v>
      </c>
      <c r="N12">
        <v>-0.27841235147247101</v>
      </c>
      <c r="O12">
        <v>-0.27841235147247101</v>
      </c>
      <c r="P12">
        <v>-0.27841235147247101</v>
      </c>
      <c r="Q12">
        <v>-0.27841235147247101</v>
      </c>
      <c r="R12">
        <v>-0.27841235147247101</v>
      </c>
      <c r="S12" s="26">
        <v>-0.27841235147247101</v>
      </c>
      <c r="T12" s="26">
        <v>-0.27841235147247101</v>
      </c>
      <c r="U12">
        <v>-0.27841235147247101</v>
      </c>
      <c r="V12" s="22">
        <v>-0.27841235147247101</v>
      </c>
      <c r="W12">
        <v>2.2757596629363417</v>
      </c>
      <c r="X12">
        <v>-0.27841235147247101</v>
      </c>
      <c r="Y12">
        <v>-0.27841235147247101</v>
      </c>
      <c r="Z12">
        <v>-0.27841235147247101</v>
      </c>
      <c r="AA12">
        <v>-0.27841235147247101</v>
      </c>
      <c r="AB12">
        <v>-0.27841235147247101</v>
      </c>
      <c r="AC12">
        <v>-0.27841235147247101</v>
      </c>
      <c r="AD12">
        <v>-0.27841235147247101</v>
      </c>
      <c r="AE12">
        <v>-0.27841235147247101</v>
      </c>
      <c r="AF12" s="12"/>
      <c r="AG12" s="12"/>
      <c r="AH12" s="12"/>
      <c r="AI12" s="12"/>
      <c r="AJ12" s="12"/>
    </row>
    <row r="13" spans="1:36" x14ac:dyDescent="0.25">
      <c r="A13" s="12" t="s">
        <v>2902</v>
      </c>
      <c r="B13" s="12" t="s">
        <v>2903</v>
      </c>
      <c r="C13" s="14" t="s">
        <v>2904</v>
      </c>
      <c r="D13" s="14" t="s">
        <v>2905</v>
      </c>
      <c r="E13" s="14" t="s">
        <v>592</v>
      </c>
      <c r="F13" s="12"/>
      <c r="G13" s="26">
        <v>-0.29405397242299564</v>
      </c>
      <c r="H13">
        <v>-0.40608312318229794</v>
      </c>
      <c r="I13" s="26">
        <v>-0.40608312318229794</v>
      </c>
      <c r="J13">
        <v>-0.40608312318229794</v>
      </c>
      <c r="K13">
        <v>-0.40608312318229794</v>
      </c>
      <c r="L13">
        <v>-0.40608312318229794</v>
      </c>
      <c r="M13">
        <v>-0.40608312318229794</v>
      </c>
      <c r="N13">
        <v>-0.40608312318229794</v>
      </c>
      <c r="O13">
        <v>-0.40608312318229794</v>
      </c>
      <c r="P13">
        <v>-0.40608312318229794</v>
      </c>
      <c r="Q13">
        <v>-0.40608312318229794</v>
      </c>
      <c r="R13">
        <v>-0.40608312318229794</v>
      </c>
      <c r="S13" s="26">
        <v>-0.40608312318229794</v>
      </c>
      <c r="T13" s="26">
        <v>-0.40608312318229794</v>
      </c>
      <c r="U13">
        <v>-0.36765731630855941</v>
      </c>
      <c r="V13" s="22">
        <v>-6.5015224875214148E-2</v>
      </c>
      <c r="W13">
        <v>-0.40608312318229794</v>
      </c>
      <c r="X13">
        <v>-0.40608312318229794</v>
      </c>
      <c r="Y13">
        <v>-0.40608312318229794</v>
      </c>
      <c r="Z13">
        <v>2.9142201522005542</v>
      </c>
      <c r="AA13">
        <v>2.3956883573305898</v>
      </c>
      <c r="AB13">
        <v>2.5872279511542358</v>
      </c>
      <c r="AC13">
        <v>-6.5015224875214148E-2</v>
      </c>
      <c r="AD13">
        <v>-0.20198162810433254</v>
      </c>
      <c r="AE13">
        <v>-0.40608312318229794</v>
      </c>
      <c r="AG13" s="12"/>
      <c r="AH13" s="12"/>
      <c r="AI13" s="12"/>
      <c r="AJ13" s="12"/>
    </row>
    <row r="14" spans="1:36" x14ac:dyDescent="0.25">
      <c r="A14" s="12" t="s">
        <v>2906</v>
      </c>
      <c r="B14" s="12" t="s">
        <v>2163</v>
      </c>
      <c r="C14" s="14" t="s">
        <v>2907</v>
      </c>
      <c r="D14" s="14" t="s">
        <v>2908</v>
      </c>
      <c r="E14" s="14" t="s">
        <v>2164</v>
      </c>
      <c r="F14" s="12"/>
      <c r="G14" s="26">
        <v>1.1061138452755528</v>
      </c>
      <c r="H14">
        <v>-0.21287029325088094</v>
      </c>
      <c r="I14" s="26">
        <v>-1.3858850072204119</v>
      </c>
      <c r="J14">
        <v>-0.39528221833213012</v>
      </c>
      <c r="K14">
        <v>-1.3329860880761122</v>
      </c>
      <c r="L14">
        <v>-1.3018271570700564</v>
      </c>
      <c r="M14">
        <v>-0.83330435316308182</v>
      </c>
      <c r="N14">
        <v>-0.19352925191057191</v>
      </c>
      <c r="O14">
        <v>-1.345844502898532</v>
      </c>
      <c r="P14">
        <v>-1.2158274040855661</v>
      </c>
      <c r="Q14">
        <v>-0.1176212564466901</v>
      </c>
      <c r="R14">
        <v>-0.15878294214768868</v>
      </c>
      <c r="S14" s="26">
        <v>-8.6334300801538991E-2</v>
      </c>
      <c r="T14" s="26">
        <v>0.73198995318068905</v>
      </c>
      <c r="U14">
        <v>0.40929892702670251</v>
      </c>
      <c r="V14" s="22">
        <v>1.4921142469136763</v>
      </c>
      <c r="W14">
        <v>1.1487370315246122</v>
      </c>
      <c r="X14">
        <v>0.90327412159508147</v>
      </c>
      <c r="Y14">
        <v>-1.3079500813131155</v>
      </c>
      <c r="Z14">
        <v>1.0381642678059613</v>
      </c>
      <c r="AA14">
        <v>1.0097408419489808</v>
      </c>
      <c r="AB14">
        <v>0.90677175601044036</v>
      </c>
      <c r="AC14">
        <v>1.4921142469136763</v>
      </c>
      <c r="AD14">
        <v>0.57701361305196408</v>
      </c>
      <c r="AE14">
        <v>-0.927287994530968</v>
      </c>
      <c r="AG14" s="12"/>
      <c r="AH14" s="12"/>
      <c r="AI14" s="12"/>
      <c r="AJ14" s="12"/>
    </row>
    <row r="15" spans="1:36" x14ac:dyDescent="0.25">
      <c r="A15" s="12" t="s">
        <v>2909</v>
      </c>
      <c r="B15" s="12" t="s">
        <v>2910</v>
      </c>
      <c r="C15" s="14" t="s">
        <v>2911</v>
      </c>
      <c r="D15" s="14" t="s">
        <v>2912</v>
      </c>
      <c r="E15" s="14" t="s">
        <v>2913</v>
      </c>
      <c r="F15" s="12"/>
      <c r="G15" s="26">
        <v>0.73341711470972226</v>
      </c>
      <c r="H15">
        <v>-1.8284159545717684</v>
      </c>
      <c r="I15" s="26">
        <v>2.4961313523592619</v>
      </c>
      <c r="J15">
        <v>0.23929319187234765</v>
      </c>
      <c r="K15">
        <v>-0.94235005638300318</v>
      </c>
      <c r="L15">
        <v>-1.9738745976607532</v>
      </c>
      <c r="M15">
        <v>-0.93257079546233179</v>
      </c>
      <c r="N15">
        <v>-0.45295789758771082</v>
      </c>
      <c r="O15">
        <v>-1.0927511499351028</v>
      </c>
      <c r="P15">
        <v>-0.37821759099351959</v>
      </c>
      <c r="Q15">
        <v>-0.42784956745634567</v>
      </c>
      <c r="R15">
        <v>-0.32934531753425833</v>
      </c>
      <c r="S15" s="26">
        <v>-0.37002008663288433</v>
      </c>
      <c r="T15" s="26">
        <v>1.4747412560571929</v>
      </c>
      <c r="U15">
        <v>0.37828187085364179</v>
      </c>
      <c r="V15" s="22">
        <v>0.98943329426117754</v>
      </c>
      <c r="W15">
        <v>-8.81083084866328E-2</v>
      </c>
      <c r="X15">
        <v>0.75075431311433505</v>
      </c>
      <c r="Y15">
        <v>0.17091956859715848</v>
      </c>
      <c r="Z15">
        <v>0.21893440114580195</v>
      </c>
      <c r="AA15">
        <v>0.52387161497015322</v>
      </c>
      <c r="AB15">
        <v>0.69259375793884426</v>
      </c>
      <c r="AC15">
        <v>0.98943329426117754</v>
      </c>
      <c r="AD15">
        <v>-0.12580563179267668</v>
      </c>
      <c r="AE15">
        <v>-0.71553807564382665</v>
      </c>
      <c r="AG15" s="12"/>
      <c r="AH15" s="12"/>
      <c r="AI15" s="12"/>
      <c r="AJ15" s="12"/>
    </row>
    <row r="16" spans="1:36" x14ac:dyDescent="0.25">
      <c r="A16" s="12" t="s">
        <v>2914</v>
      </c>
      <c r="B16" s="12" t="s">
        <v>2915</v>
      </c>
      <c r="C16" s="14" t="s">
        <v>2916</v>
      </c>
      <c r="D16" s="14" t="s">
        <v>2917</v>
      </c>
      <c r="E16" s="14" t="s">
        <v>2918</v>
      </c>
      <c r="F16" s="12"/>
      <c r="G16" s="26">
        <v>1.5169138143945897</v>
      </c>
      <c r="H16">
        <v>-1.731219846335126</v>
      </c>
      <c r="I16" s="26">
        <v>0.91741228203724356</v>
      </c>
      <c r="J16">
        <v>-1.2060120348401606</v>
      </c>
      <c r="K16">
        <v>-0.98326134185076419</v>
      </c>
      <c r="L16">
        <v>-1.5566974282139077</v>
      </c>
      <c r="M16">
        <v>-0.49609268663885475</v>
      </c>
      <c r="N16">
        <v>-0.82859161803146297</v>
      </c>
      <c r="O16">
        <v>-0.98085109989567565</v>
      </c>
      <c r="P16">
        <v>-0.84587965194117243</v>
      </c>
      <c r="Q16">
        <v>0.25071683252413252</v>
      </c>
      <c r="R16">
        <v>1.699483647761747</v>
      </c>
      <c r="S16" s="26">
        <v>1.9711889617579206</v>
      </c>
      <c r="T16" s="26">
        <v>-4.7978564910102987E-2</v>
      </c>
      <c r="U16">
        <v>0.63693775187228807</v>
      </c>
      <c r="V16" s="22">
        <v>-0.32540947254840807</v>
      </c>
      <c r="W16">
        <v>0.37423272759098603</v>
      </c>
      <c r="X16">
        <v>-9.5305644632992403E-2</v>
      </c>
      <c r="Y16">
        <v>-5.9953716878072758E-2</v>
      </c>
      <c r="Z16">
        <v>0.92659458741360212</v>
      </c>
      <c r="AA16">
        <v>-4.6786972704806314E-2</v>
      </c>
      <c r="AB16">
        <v>-3.611052664848103E-2</v>
      </c>
      <c r="AC16">
        <v>-0.32540947254840807</v>
      </c>
      <c r="AD16">
        <v>1.3860469984124804</v>
      </c>
      <c r="AE16">
        <v>-0.11396752514659357</v>
      </c>
      <c r="AG16" s="12"/>
      <c r="AH16" s="12"/>
      <c r="AI16" s="12"/>
      <c r="AJ16" s="12"/>
    </row>
    <row r="17" spans="1:36" x14ac:dyDescent="0.25">
      <c r="A17" s="12" t="s">
        <v>2919</v>
      </c>
      <c r="B17" s="12" t="s">
        <v>2903</v>
      </c>
      <c r="C17" s="14" t="s">
        <v>2920</v>
      </c>
      <c r="D17" s="14" t="s">
        <v>2905</v>
      </c>
      <c r="E17" s="14" t="s">
        <v>592</v>
      </c>
      <c r="F17" s="12"/>
      <c r="G17" s="26">
        <v>-0.29405397242299564</v>
      </c>
      <c r="H17">
        <v>-0.40608312318229794</v>
      </c>
      <c r="I17" s="26">
        <v>-0.40608312318229794</v>
      </c>
      <c r="J17">
        <v>-0.40608312318229794</v>
      </c>
      <c r="K17">
        <v>-0.40608312318229794</v>
      </c>
      <c r="L17">
        <v>-0.40608312318229794</v>
      </c>
      <c r="M17">
        <v>-0.40608312318229794</v>
      </c>
      <c r="N17">
        <v>-0.40608312318229794</v>
      </c>
      <c r="O17">
        <v>-0.40608312318229794</v>
      </c>
      <c r="P17">
        <v>-0.40608312318229794</v>
      </c>
      <c r="Q17">
        <v>-0.40608312318229794</v>
      </c>
      <c r="R17">
        <v>-0.40608312318229794</v>
      </c>
      <c r="S17" s="26">
        <v>-0.40608312318229794</v>
      </c>
      <c r="T17" s="26">
        <v>-0.40608312318229794</v>
      </c>
      <c r="U17">
        <v>-0.36765731630855941</v>
      </c>
      <c r="V17" s="22">
        <v>-6.5015224875214148E-2</v>
      </c>
      <c r="W17">
        <v>-0.40608312318229794</v>
      </c>
      <c r="X17">
        <v>-0.40608312318229794</v>
      </c>
      <c r="Y17">
        <v>-0.40608312318229794</v>
      </c>
      <c r="Z17">
        <v>2.9142201522005542</v>
      </c>
      <c r="AA17">
        <v>2.3956883573305898</v>
      </c>
      <c r="AB17">
        <v>2.5872279511542358</v>
      </c>
      <c r="AC17">
        <v>-6.5015224875214148E-2</v>
      </c>
      <c r="AD17">
        <v>-0.20198162810433254</v>
      </c>
      <c r="AE17">
        <v>-0.40608312318229794</v>
      </c>
      <c r="AG17" s="12"/>
      <c r="AH17" s="12"/>
      <c r="AI17" s="12"/>
      <c r="AJ17" s="12"/>
    </row>
    <row r="18" spans="1:36" x14ac:dyDescent="0.25">
      <c r="A18" s="12" t="s">
        <v>2921</v>
      </c>
      <c r="B18" s="12" t="s">
        <v>2163</v>
      </c>
      <c r="C18" s="14" t="s">
        <v>2922</v>
      </c>
      <c r="D18" s="14" t="s">
        <v>2923</v>
      </c>
      <c r="E18" s="14" t="s">
        <v>2164</v>
      </c>
      <c r="F18" s="12"/>
      <c r="G18" s="26">
        <v>1.2455481587421864</v>
      </c>
      <c r="H18">
        <v>-0.38239514684182341</v>
      </c>
      <c r="I18" s="26">
        <v>-1.2501768491149796</v>
      </c>
      <c r="J18">
        <v>-0.19058166715984284</v>
      </c>
      <c r="K18">
        <v>-0.93605738154621521</v>
      </c>
      <c r="L18">
        <v>-1.0709550557040262</v>
      </c>
      <c r="M18">
        <v>-0.7133225079324601</v>
      </c>
      <c r="N18">
        <v>7.4669164635240592E-2</v>
      </c>
      <c r="O18">
        <v>-1.183323634325351</v>
      </c>
      <c r="P18">
        <v>-0.96396751893751276</v>
      </c>
      <c r="Q18">
        <v>-1.2860316976094652</v>
      </c>
      <c r="R18">
        <v>-0.70661124101803807</v>
      </c>
      <c r="S18" s="26">
        <v>-1.0989005756813146</v>
      </c>
      <c r="T18" s="26">
        <v>0.62553978934091148</v>
      </c>
      <c r="U18">
        <v>0.53823357412167971</v>
      </c>
      <c r="V18" s="22">
        <v>1.4932162773459148</v>
      </c>
      <c r="W18">
        <v>1.1225491603507542</v>
      </c>
      <c r="X18">
        <v>0.77942314001998947</v>
      </c>
      <c r="Y18">
        <v>-1.0709550557040262</v>
      </c>
      <c r="Z18">
        <v>1.3103697555907929</v>
      </c>
      <c r="AA18">
        <v>1.0232704630984668</v>
      </c>
      <c r="AB18">
        <v>0.96861480819585566</v>
      </c>
      <c r="AC18">
        <v>1.4932162773459148</v>
      </c>
      <c r="AD18">
        <v>0.6379727510262535</v>
      </c>
      <c r="AE18">
        <v>-0.45934498823890224</v>
      </c>
      <c r="AG18" s="12"/>
      <c r="AH18" s="12"/>
      <c r="AI18" s="12"/>
      <c r="AJ18" s="12"/>
    </row>
    <row r="19" spans="1:36" x14ac:dyDescent="0.25">
      <c r="A19" s="12" t="s">
        <v>2924</v>
      </c>
      <c r="B19" s="12" t="s">
        <v>2925</v>
      </c>
      <c r="C19" s="14" t="s">
        <v>2926</v>
      </c>
      <c r="D19" s="14" t="s">
        <v>2927</v>
      </c>
      <c r="E19" s="14" t="s">
        <v>1752</v>
      </c>
      <c r="F19" s="12"/>
      <c r="G19" s="26">
        <v>1.4770050985859795</v>
      </c>
      <c r="H19">
        <v>-0.64532631834830312</v>
      </c>
      <c r="I19" s="26">
        <v>9.4053569837879575E-2</v>
      </c>
      <c r="J19">
        <v>-1.292278281291694</v>
      </c>
      <c r="K19">
        <v>-0.54950130861523405</v>
      </c>
      <c r="L19">
        <v>-1.3764440790525625</v>
      </c>
      <c r="M19">
        <v>-0.63235948933497599</v>
      </c>
      <c r="N19">
        <v>-0.21826509383413278</v>
      </c>
      <c r="O19">
        <v>-0.75221002340194265</v>
      </c>
      <c r="P19">
        <v>-0.13395449253725908</v>
      </c>
      <c r="Q19">
        <v>0.41169663731932049</v>
      </c>
      <c r="R19">
        <v>2.4905387239670151</v>
      </c>
      <c r="S19" s="26">
        <v>2.0753272091460677</v>
      </c>
      <c r="T19" s="26">
        <v>0.42556245773505913</v>
      </c>
      <c r="U19">
        <v>1.6666417846626664</v>
      </c>
      <c r="V19" s="22">
        <v>-1.5400008054979724E-2</v>
      </c>
      <c r="W19">
        <v>-0.16164124167855864</v>
      </c>
      <c r="X19">
        <v>-0.77912182446597877</v>
      </c>
      <c r="Y19">
        <v>-1.0176038963723959</v>
      </c>
      <c r="Z19">
        <v>-0.65702729247699898</v>
      </c>
      <c r="AA19">
        <v>-0.44873561352158076</v>
      </c>
      <c r="AB19">
        <v>-0.58920476438679115</v>
      </c>
      <c r="AC19">
        <v>-1.5400008054979724E-2</v>
      </c>
      <c r="AD19">
        <v>0.34166360603199319</v>
      </c>
      <c r="AE19">
        <v>0.3019846481423803</v>
      </c>
      <c r="AG19" s="12"/>
      <c r="AH19" s="12"/>
      <c r="AI19" s="12"/>
      <c r="AJ19" s="12"/>
    </row>
    <row r="20" spans="1:36" x14ac:dyDescent="0.25">
      <c r="A20" s="12" t="s">
        <v>2928</v>
      </c>
      <c r="B20" s="12" t="s">
        <v>2929</v>
      </c>
      <c r="C20" s="14" t="s">
        <v>2930</v>
      </c>
      <c r="D20" s="14" t="s">
        <v>2931</v>
      </c>
      <c r="E20" s="14" t="s">
        <v>2932</v>
      </c>
      <c r="F20" s="12"/>
      <c r="G20" s="26">
        <v>-0.3703131347646394</v>
      </c>
      <c r="H20">
        <v>-0.3703131347646394</v>
      </c>
      <c r="I20" s="26">
        <v>-0.3703131347646394</v>
      </c>
      <c r="J20">
        <v>-0.3703131347646394</v>
      </c>
      <c r="K20">
        <v>-0.3703131347646394</v>
      </c>
      <c r="L20">
        <v>-0.3703131347646394</v>
      </c>
      <c r="M20">
        <v>-0.3703131347646394</v>
      </c>
      <c r="N20">
        <v>-0.3703131347646394</v>
      </c>
      <c r="O20">
        <v>-0.3703131347646394</v>
      </c>
      <c r="P20">
        <v>-0.3703131347646394</v>
      </c>
      <c r="Q20">
        <v>-0.3703131347646394</v>
      </c>
      <c r="R20">
        <v>-0.3703131347646394</v>
      </c>
      <c r="S20" s="26">
        <v>-0.3703131347646394</v>
      </c>
      <c r="T20" s="26">
        <v>-0.22506643640229532</v>
      </c>
      <c r="U20">
        <v>-0.3703131347646394</v>
      </c>
      <c r="V20" s="22">
        <v>-0.3703131347646394</v>
      </c>
      <c r="W20">
        <v>-0.3703131347646394</v>
      </c>
      <c r="X20">
        <v>-0.3703131347646394</v>
      </c>
      <c r="Y20">
        <v>-0.3703131347646394</v>
      </c>
      <c r="Z20">
        <v>2.0963126506392671</v>
      </c>
      <c r="AA20">
        <v>2.7807710255708873</v>
      </c>
      <c r="AB20">
        <v>3.0029395229574734</v>
      </c>
      <c r="AC20">
        <v>-0.3703131347646394</v>
      </c>
      <c r="AD20">
        <v>-0.24869406747254388</v>
      </c>
      <c r="AE20">
        <v>-0.3703131347646394</v>
      </c>
      <c r="AG20" s="12"/>
      <c r="AH20" s="12"/>
      <c r="AI20" s="12"/>
      <c r="AJ20" s="12"/>
    </row>
    <row r="21" spans="1:36" x14ac:dyDescent="0.25">
      <c r="AG21" s="12"/>
      <c r="AH21" s="12"/>
      <c r="AI21" s="12"/>
      <c r="AJ21" s="12"/>
    </row>
  </sheetData>
  <conditionalFormatting sqref="C2:C1048576">
    <cfRule type="duplicateValues" dxfId="7" priority="1"/>
  </conditionalFormatting>
  <conditionalFormatting sqref="T2:AE11 G2:I11">
    <cfRule type="colorScale" priority="2">
      <colorScale>
        <cfvo type="min"/>
        <cfvo type="percentile" val="50"/>
        <cfvo type="max"/>
        <color rgb="FF5A8AC6"/>
        <color rgb="FFFCFCFF"/>
        <color rgb="FFF8696B"/>
      </colorScale>
    </cfRule>
  </conditionalFormatting>
  <conditionalFormatting sqref="J2:R11">
    <cfRule type="colorScale" priority="3">
      <colorScale>
        <cfvo type="min"/>
        <cfvo type="percentile" val="50"/>
        <cfvo type="max"/>
        <color rgb="FF5A8AC6"/>
        <color rgb="FFFCFCFF"/>
        <color rgb="FFF8696B"/>
      </colorScale>
    </cfRule>
  </conditionalFormatting>
  <conditionalFormatting sqref="G2:AE20">
    <cfRule type="colorScale" priority="4">
      <colorScale>
        <cfvo type="min"/>
        <cfvo type="num" val="0"/>
        <cfvo type="max"/>
        <color rgb="FF0070C0"/>
        <color theme="0" tint="-0.14999847407452621"/>
        <color rgb="FFFF0000"/>
      </colorScale>
    </cfRule>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M77"/>
  <sheetViews>
    <sheetView zoomScaleNormal="100" workbookViewId="0">
      <pane ySplit="1" topLeftCell="A5" activePane="bottomLeft" state="frozen"/>
      <selection activeCell="D1" sqref="D1"/>
      <selection pane="bottomLeft" activeCell="C2" sqref="C2:E39"/>
    </sheetView>
  </sheetViews>
  <sheetFormatPr defaultRowHeight="15" x14ac:dyDescent="0.25"/>
  <cols>
    <col min="1" max="1" width="20.85546875" style="12" customWidth="1"/>
    <col min="2" max="2" width="47.42578125" customWidth="1"/>
    <col min="3" max="3" width="22.7109375" customWidth="1"/>
    <col min="4" max="4" width="30.85546875" customWidth="1"/>
    <col min="5" max="5" width="77.5703125" customWidth="1"/>
    <col min="6" max="20" width="5.7109375" customWidth="1"/>
    <col min="21" max="21" width="5.7109375" style="26" customWidth="1"/>
    <col min="22" max="22" width="5.7109375" customWidth="1"/>
    <col min="23" max="23" width="5.7109375" style="22" customWidth="1"/>
    <col min="24" max="32" width="5.7109375" customWidth="1"/>
    <col min="33" max="35" width="9.140625" style="12"/>
    <col min="36" max="36" width="62.140625" style="12" customWidth="1"/>
    <col min="37" max="39" width="9.140625" style="12"/>
  </cols>
  <sheetData>
    <row r="1" spans="1:39" x14ac:dyDescent="0.25">
      <c r="A1" s="12" t="s">
        <v>3138</v>
      </c>
      <c r="B1" t="s">
        <v>3139</v>
      </c>
      <c r="C1" s="55" t="s">
        <v>3149</v>
      </c>
      <c r="D1" s="56" t="s">
        <v>3152</v>
      </c>
      <c r="E1" t="s">
        <v>3144</v>
      </c>
      <c r="H1" t="s">
        <v>2241</v>
      </c>
      <c r="I1" t="s">
        <v>2242</v>
      </c>
      <c r="J1" t="s">
        <v>2243</v>
      </c>
      <c r="K1" t="s">
        <v>2244</v>
      </c>
      <c r="L1" t="s">
        <v>2245</v>
      </c>
      <c r="M1" t="s">
        <v>2246</v>
      </c>
      <c r="N1" t="s">
        <v>2247</v>
      </c>
      <c r="O1" t="s">
        <v>2248</v>
      </c>
      <c r="P1" t="s">
        <v>2249</v>
      </c>
      <c r="Q1" t="s">
        <v>2250</v>
      </c>
      <c r="R1" t="s">
        <v>3153</v>
      </c>
      <c r="S1" t="s">
        <v>2251</v>
      </c>
      <c r="T1" t="s">
        <v>2252</v>
      </c>
      <c r="U1" s="26" t="s">
        <v>2395</v>
      </c>
      <c r="V1" t="s">
        <v>2396</v>
      </c>
      <c r="W1" s="22" t="s">
        <v>2397</v>
      </c>
      <c r="X1" t="s">
        <v>2253</v>
      </c>
      <c r="Y1" t="s">
        <v>2254</v>
      </c>
      <c r="Z1" t="s">
        <v>2255</v>
      </c>
      <c r="AA1" t="s">
        <v>2256</v>
      </c>
      <c r="AB1" t="s">
        <v>2257</v>
      </c>
      <c r="AC1" t="s">
        <v>2258</v>
      </c>
      <c r="AD1" t="s">
        <v>2259</v>
      </c>
      <c r="AE1" t="s">
        <v>2260</v>
      </c>
      <c r="AF1" t="s">
        <v>2261</v>
      </c>
    </row>
    <row r="2" spans="1:39" x14ac:dyDescent="0.25">
      <c r="A2" s="12" t="s">
        <v>2661</v>
      </c>
      <c r="B2" s="12" t="s">
        <v>2662</v>
      </c>
      <c r="C2" s="44" t="s">
        <v>2663</v>
      </c>
      <c r="D2" s="44" t="s">
        <v>2664</v>
      </c>
      <c r="E2" s="14" t="s">
        <v>2665</v>
      </c>
      <c r="F2" s="12" t="s">
        <v>3137</v>
      </c>
      <c r="G2" s="12"/>
      <c r="H2">
        <v>1.1291704458420386</v>
      </c>
      <c r="I2">
        <v>-3.3537323391864006E-3</v>
      </c>
      <c r="J2">
        <v>-0.50880612513016099</v>
      </c>
      <c r="K2">
        <v>1.9095102599702967</v>
      </c>
      <c r="L2">
        <v>-6.3435557407314366E-2</v>
      </c>
      <c r="M2">
        <v>-0.11040532741692556</v>
      </c>
      <c r="N2">
        <v>0.57303781147986776</v>
      </c>
      <c r="O2">
        <v>1.2707305224433372</v>
      </c>
      <c r="P2">
        <v>-0.37490270360221511</v>
      </c>
      <c r="Q2">
        <v>-4.0576087552183643E-2</v>
      </c>
      <c r="R2">
        <v>1.5913512525345235</v>
      </c>
      <c r="S2">
        <v>2.912717957713145</v>
      </c>
      <c r="T2">
        <v>-4.8151043754011406E-2</v>
      </c>
      <c r="U2" s="26">
        <v>-0.69529543010377648</v>
      </c>
      <c r="V2">
        <v>-0.72062028719445559</v>
      </c>
      <c r="W2" s="22">
        <v>-0.70789578692656718</v>
      </c>
      <c r="X2">
        <v>-0.69529543010377648</v>
      </c>
      <c r="Y2">
        <v>-0.67045761981064023</v>
      </c>
      <c r="Z2">
        <v>-0.73347140148431478</v>
      </c>
      <c r="AA2">
        <v>-0.72062028719445559</v>
      </c>
      <c r="AB2">
        <v>-0.73347140148431478</v>
      </c>
      <c r="AC2">
        <v>-0.73347140148431478</v>
      </c>
      <c r="AD2">
        <v>-0.70789578692656718</v>
      </c>
      <c r="AE2">
        <v>-0.51970514618236918</v>
      </c>
      <c r="AF2">
        <v>-0.59868769388565823</v>
      </c>
    </row>
    <row r="3" spans="1:39" x14ac:dyDescent="0.25">
      <c r="A3" s="12" t="s">
        <v>2666</v>
      </c>
      <c r="B3" s="12" t="s">
        <v>2667</v>
      </c>
      <c r="C3" s="44" t="s">
        <v>2668</v>
      </c>
      <c r="D3" s="44" t="s">
        <v>2669</v>
      </c>
      <c r="E3" s="14" t="s">
        <v>2670</v>
      </c>
      <c r="F3" s="12"/>
      <c r="G3" s="12"/>
      <c r="H3">
        <v>0.45030138183382917</v>
      </c>
      <c r="I3">
        <v>-1.7688176941254024</v>
      </c>
      <c r="J3">
        <v>1.2445813317432743</v>
      </c>
      <c r="K3">
        <v>0.6522480233083906</v>
      </c>
      <c r="L3">
        <v>-0.77767716159244893</v>
      </c>
      <c r="M3">
        <v>-1.2552184444497536</v>
      </c>
      <c r="N3">
        <v>-0.87347168985995072</v>
      </c>
      <c r="O3">
        <v>0.2555319918639618</v>
      </c>
      <c r="P3">
        <v>-1.6192426467175489</v>
      </c>
      <c r="Q3">
        <v>-0.57036661667335775</v>
      </c>
      <c r="R3">
        <v>2.5900552145634581</v>
      </c>
      <c r="S3">
        <v>0.3805954023419385</v>
      </c>
      <c r="T3">
        <v>0.48469306792375116</v>
      </c>
      <c r="U3" s="26">
        <v>1.1878031507510876</v>
      </c>
      <c r="V3">
        <v>-0.10562660563531789</v>
      </c>
      <c r="W3" s="22">
        <v>1.3144120155183636</v>
      </c>
      <c r="X3">
        <v>-0.39490197039540492</v>
      </c>
      <c r="Y3">
        <v>-0.3310842363317158</v>
      </c>
      <c r="Z3">
        <v>-1.2552184444497536</v>
      </c>
      <c r="AA3">
        <v>-2.676672917972894E-2</v>
      </c>
      <c r="AB3">
        <v>-8.5761773346970646E-2</v>
      </c>
      <c r="AC3">
        <v>0.71730671466124762</v>
      </c>
      <c r="AD3">
        <v>3.1349944165043199E-2</v>
      </c>
      <c r="AE3">
        <v>-0.35224109636514311</v>
      </c>
      <c r="AF3">
        <v>0.10751687044814158</v>
      </c>
    </row>
    <row r="4" spans="1:39" x14ac:dyDescent="0.25">
      <c r="A4" s="12" t="s">
        <v>2933</v>
      </c>
      <c r="B4" s="12" t="s">
        <v>2134</v>
      </c>
      <c r="C4" s="44" t="s">
        <v>2934</v>
      </c>
      <c r="D4" s="44" t="s">
        <v>2935</v>
      </c>
      <c r="E4" s="14" t="s">
        <v>596</v>
      </c>
      <c r="F4" s="12"/>
      <c r="G4" s="12"/>
      <c r="H4">
        <v>-0.28599893226201673</v>
      </c>
      <c r="I4">
        <v>-0.28599893226201673</v>
      </c>
      <c r="J4">
        <v>-0.28599893226201673</v>
      </c>
      <c r="K4">
        <v>-0.28599893226201673</v>
      </c>
      <c r="L4">
        <v>-0.28599893226201673</v>
      </c>
      <c r="M4">
        <v>-0.28599893226201673</v>
      </c>
      <c r="N4">
        <v>-0.28599893226201673</v>
      </c>
      <c r="O4">
        <v>-0.28599893226201673</v>
      </c>
      <c r="P4">
        <v>-0.28599893226201673</v>
      </c>
      <c r="Q4">
        <v>-0.28599893226201673</v>
      </c>
      <c r="R4">
        <v>-0.28599893226201673</v>
      </c>
      <c r="S4">
        <v>-0.28599893226201673</v>
      </c>
      <c r="T4">
        <v>-0.28599893226201673</v>
      </c>
      <c r="U4" s="26">
        <v>-0.28599893226201673</v>
      </c>
      <c r="V4">
        <v>0.81445020844515736</v>
      </c>
      <c r="W4" s="22">
        <v>-0.28599893226201673</v>
      </c>
      <c r="X4">
        <v>-0.28599893226201673</v>
      </c>
      <c r="Y4">
        <v>-0.28599893226201673</v>
      </c>
      <c r="Z4">
        <v>-0.28599893226201673</v>
      </c>
      <c r="AA4">
        <v>-0.28599893226201673</v>
      </c>
      <c r="AB4">
        <v>-0.28599893226201673</v>
      </c>
      <c r="AC4">
        <v>4.5464585209490078</v>
      </c>
      <c r="AD4">
        <v>-0.28599893226201673</v>
      </c>
      <c r="AE4">
        <v>0.93106778037020299</v>
      </c>
      <c r="AF4">
        <v>-0.28599893226201673</v>
      </c>
    </row>
    <row r="5" spans="1:39" x14ac:dyDescent="0.25">
      <c r="A5" s="12" t="s">
        <v>2936</v>
      </c>
      <c r="B5" s="12" t="s">
        <v>2937</v>
      </c>
      <c r="C5" s="44" t="s">
        <v>2938</v>
      </c>
      <c r="D5" s="44" t="s">
        <v>2939</v>
      </c>
      <c r="E5" s="14" t="s">
        <v>2940</v>
      </c>
      <c r="F5" s="12"/>
      <c r="G5" s="12"/>
      <c r="H5">
        <v>-0.33798726889349923</v>
      </c>
      <c r="I5">
        <v>-5.7439377987756515E-2</v>
      </c>
      <c r="J5">
        <v>-8.4331876171401213E-2</v>
      </c>
      <c r="K5">
        <v>-0.33798726889349923</v>
      </c>
      <c r="L5">
        <v>-0.33798726889349923</v>
      </c>
      <c r="M5">
        <v>-0.36755567970124764</v>
      </c>
      <c r="N5">
        <v>-0.16650118791680202</v>
      </c>
      <c r="O5">
        <v>-0.33798726889349923</v>
      </c>
      <c r="P5">
        <v>-0.36755567970124764</v>
      </c>
      <c r="Q5">
        <v>-0.36755567970124764</v>
      </c>
      <c r="R5">
        <v>-0.36755567970124764</v>
      </c>
      <c r="S5">
        <v>-0.36755567970124764</v>
      </c>
      <c r="T5">
        <v>-0.36755567970124764</v>
      </c>
      <c r="U5" s="26">
        <v>-0.36755567970124764</v>
      </c>
      <c r="V5">
        <v>-0.30871017721428795</v>
      </c>
      <c r="W5" s="22">
        <v>-0.36755567970124764</v>
      </c>
      <c r="X5">
        <v>-0.33798726889349923</v>
      </c>
      <c r="Y5">
        <v>-0.30871017721428795</v>
      </c>
      <c r="Z5">
        <v>-0.33798726889349923</v>
      </c>
      <c r="AA5">
        <v>0.41208617015518773</v>
      </c>
      <c r="AB5">
        <v>2.965622224090374</v>
      </c>
      <c r="AC5">
        <v>3.5601749898467325</v>
      </c>
      <c r="AD5">
        <v>-0.30871017721428795</v>
      </c>
      <c r="AE5">
        <v>-0.36755567970124764</v>
      </c>
      <c r="AF5">
        <v>-0.36755567970124764</v>
      </c>
    </row>
    <row r="6" spans="1:39" s="27" customFormat="1" x14ac:dyDescent="0.25">
      <c r="A6" s="12" t="s">
        <v>2941</v>
      </c>
      <c r="B6" s="12" t="s">
        <v>2942</v>
      </c>
      <c r="C6" s="44" t="s">
        <v>2943</v>
      </c>
      <c r="D6" s="44" t="s">
        <v>2944</v>
      </c>
      <c r="E6" s="14" t="s">
        <v>2945</v>
      </c>
      <c r="F6" s="14" t="s">
        <v>3166</v>
      </c>
      <c r="G6" s="12"/>
      <c r="H6" s="27">
        <v>0.67230947023072407</v>
      </c>
      <c r="I6" s="27">
        <v>-0.49398574316399502</v>
      </c>
      <c r="J6" s="27">
        <v>2.4694306700430584</v>
      </c>
      <c r="K6" s="27">
        <v>0.47158261922282824</v>
      </c>
      <c r="L6" s="27">
        <v>-0.26403348096189361</v>
      </c>
      <c r="M6" s="27">
        <v>-0.20372349951834659</v>
      </c>
      <c r="N6" s="27">
        <v>0.57630861563987246</v>
      </c>
      <c r="O6" s="27">
        <v>0.15581004256986264</v>
      </c>
      <c r="P6" s="27">
        <v>-0.42034808268235346</v>
      </c>
      <c r="Q6" s="27">
        <v>0.26958998451707139</v>
      </c>
      <c r="R6" s="27">
        <v>-1.5613043027287998</v>
      </c>
      <c r="S6" s="27">
        <v>-1.5828463883033119</v>
      </c>
      <c r="T6" s="27">
        <v>-1.4367490365434425</v>
      </c>
      <c r="U6" s="28">
        <v>1.9113973396927502</v>
      </c>
      <c r="V6" s="27">
        <v>1.0417260134246045</v>
      </c>
      <c r="W6" s="29">
        <v>1.2519747765947618</v>
      </c>
      <c r="X6" s="27">
        <v>-0.95664686723023729</v>
      </c>
      <c r="Y6" s="27">
        <v>-0.26960831546751796</v>
      </c>
      <c r="Z6" s="27">
        <v>-0.54464287442419557</v>
      </c>
      <c r="AA6" s="27">
        <v>-3.3080662201904101E-2</v>
      </c>
      <c r="AB6" s="27">
        <v>-0.24188964880314975</v>
      </c>
      <c r="AC6" s="27">
        <v>1.1016759625730926E-2</v>
      </c>
      <c r="AD6" s="27">
        <v>0.68614444690255072</v>
      </c>
      <c r="AE6" s="27">
        <v>-0.76847409485536056</v>
      </c>
      <c r="AF6" s="27">
        <v>-0.73995774157932059</v>
      </c>
      <c r="AG6" s="12"/>
      <c r="AH6" s="12"/>
      <c r="AI6" s="12"/>
      <c r="AJ6" s="12"/>
      <c r="AK6" s="12"/>
      <c r="AL6" s="12"/>
      <c r="AM6" s="12"/>
    </row>
    <row r="7" spans="1:39" x14ac:dyDescent="0.25">
      <c r="A7" s="12" t="s">
        <v>2946</v>
      </c>
      <c r="B7" s="12" t="s">
        <v>2947</v>
      </c>
      <c r="C7" s="44" t="s">
        <v>2948</v>
      </c>
      <c r="D7" s="44" t="s">
        <v>2949</v>
      </c>
      <c r="E7" s="14" t="s">
        <v>370</v>
      </c>
      <c r="F7" s="12"/>
      <c r="G7" s="12"/>
      <c r="H7">
        <v>-0.23899596335596948</v>
      </c>
      <c r="I7">
        <v>-0.23899596335596948</v>
      </c>
      <c r="J7">
        <v>-0.17197279448318678</v>
      </c>
      <c r="K7">
        <v>-0.2617758266873032</v>
      </c>
      <c r="L7">
        <v>-0.23899596335596948</v>
      </c>
      <c r="M7">
        <v>-0.28478235904732985</v>
      </c>
      <c r="N7">
        <v>-0.28478235904732985</v>
      </c>
      <c r="O7">
        <v>-0.19409868031749192</v>
      </c>
      <c r="P7">
        <v>-0.23899596335596948</v>
      </c>
      <c r="Q7">
        <v>-0.21643834613672397</v>
      </c>
      <c r="R7">
        <v>-0.28478235904732985</v>
      </c>
      <c r="S7">
        <v>-0.28478235904732985</v>
      </c>
      <c r="T7">
        <v>-0.28478235904732985</v>
      </c>
      <c r="U7" s="26">
        <v>-0.17197279448318678</v>
      </c>
      <c r="V7">
        <v>-0.28478235904732985</v>
      </c>
      <c r="W7" s="22">
        <v>-0.21643834613672397</v>
      </c>
      <c r="X7">
        <v>-0.2617758266873032</v>
      </c>
      <c r="Y7">
        <v>1.0870708453723561</v>
      </c>
      <c r="Z7">
        <v>4.6221779712958986</v>
      </c>
      <c r="AA7">
        <v>-0.23899596335596948</v>
      </c>
      <c r="AB7">
        <v>-0.28478235904732985</v>
      </c>
      <c r="AC7">
        <v>-0.28478235904732985</v>
      </c>
      <c r="AD7">
        <v>-0.28478235904732985</v>
      </c>
      <c r="AE7">
        <v>-0.28478235904732985</v>
      </c>
      <c r="AF7">
        <v>-0.17197279448318678</v>
      </c>
    </row>
    <row r="8" spans="1:39" x14ac:dyDescent="0.25">
      <c r="A8" s="12" t="s">
        <v>2950</v>
      </c>
      <c r="B8" s="12" t="s">
        <v>2951</v>
      </c>
      <c r="C8" s="44" t="s">
        <v>2952</v>
      </c>
      <c r="D8" s="44" t="s">
        <v>2953</v>
      </c>
      <c r="E8" s="14" t="s">
        <v>2954</v>
      </c>
      <c r="F8" s="12"/>
      <c r="G8" s="12"/>
      <c r="H8">
        <v>0.29891465436479148</v>
      </c>
      <c r="I8">
        <v>-0.81359266502631988</v>
      </c>
      <c r="J8">
        <v>0.44961759786783656</v>
      </c>
      <c r="K8">
        <v>-0.45624733864176753</v>
      </c>
      <c r="L8">
        <v>-0.85030638261846103</v>
      </c>
      <c r="M8">
        <v>-1.0419964870015219</v>
      </c>
      <c r="N8">
        <v>-0.70643541856430503</v>
      </c>
      <c r="O8">
        <v>-0.22784351666656513</v>
      </c>
      <c r="P8">
        <v>-1.381175733843971</v>
      </c>
      <c r="Q8">
        <v>-0.60348151650308146</v>
      </c>
      <c r="R8">
        <v>-1.7707764688217997</v>
      </c>
      <c r="S8">
        <v>-1.1023436968671421</v>
      </c>
      <c r="T8">
        <v>-1.1227717222772557</v>
      </c>
      <c r="U8" s="26">
        <v>1.4183549273202631</v>
      </c>
      <c r="V8">
        <v>1.1478361862062909</v>
      </c>
      <c r="W8" s="22">
        <v>1.086685613513467</v>
      </c>
      <c r="X8">
        <v>2.0458327592235106</v>
      </c>
      <c r="Y8">
        <v>1.3472982815145638</v>
      </c>
      <c r="Z8">
        <v>8.7809003834052657E-2</v>
      </c>
      <c r="AA8">
        <v>0.22632971595945697</v>
      </c>
      <c r="AB8">
        <v>-5.8430672019761418E-2</v>
      </c>
      <c r="AC8">
        <v>0.12631807613498716</v>
      </c>
      <c r="AD8">
        <v>1.3632557046222853</v>
      </c>
      <c r="AE8">
        <v>0.31081938233099055</v>
      </c>
      <c r="AF8">
        <v>0.22632971595945697</v>
      </c>
    </row>
    <row r="9" spans="1:39" x14ac:dyDescent="0.25">
      <c r="A9" s="12" t="s">
        <v>2955</v>
      </c>
      <c r="B9" s="12" t="s">
        <v>2956</v>
      </c>
      <c r="C9" s="44" t="s">
        <v>2957</v>
      </c>
      <c r="D9" s="44" t="s">
        <v>2958</v>
      </c>
      <c r="E9" s="14" t="s">
        <v>2707</v>
      </c>
      <c r="F9" s="12"/>
      <c r="G9" s="12"/>
      <c r="H9">
        <v>-0.52959830641814021</v>
      </c>
      <c r="I9">
        <v>-0.39503868673950288</v>
      </c>
      <c r="J9">
        <v>-0.52959830641814021</v>
      </c>
      <c r="K9">
        <v>-0.52959830641814021</v>
      </c>
      <c r="L9">
        <v>-0.52959830641814021</v>
      </c>
      <c r="M9">
        <v>-0.52959830641814021</v>
      </c>
      <c r="N9">
        <v>-0.12987077509571224</v>
      </c>
      <c r="O9">
        <v>-0.52959830641814021</v>
      </c>
      <c r="P9">
        <v>-0.52959830641814021</v>
      </c>
      <c r="Q9">
        <v>-0.52959830641814021</v>
      </c>
      <c r="R9">
        <v>-0.52959830641814021</v>
      </c>
      <c r="S9">
        <v>-0.52959830641814021</v>
      </c>
      <c r="T9">
        <v>-0.52959830641814021</v>
      </c>
      <c r="U9" s="26">
        <v>-0.39503868673950288</v>
      </c>
      <c r="V9">
        <v>-0.52959830641814021</v>
      </c>
      <c r="W9" s="22">
        <v>-0.52959830641814021</v>
      </c>
      <c r="X9">
        <v>-0.52959830641814021</v>
      </c>
      <c r="Y9">
        <v>2.0481856356885006</v>
      </c>
      <c r="Z9">
        <v>-0.39503868673950288</v>
      </c>
      <c r="AA9">
        <v>1.5935838309097203</v>
      </c>
      <c r="AB9">
        <v>1.4775047473519318</v>
      </c>
      <c r="AC9">
        <v>0.75929366463518144</v>
      </c>
      <c r="AD9">
        <v>3.1220138281403749</v>
      </c>
      <c r="AE9">
        <v>0.25837972486061461</v>
      </c>
      <c r="AF9">
        <v>-0.52959830641814021</v>
      </c>
    </row>
    <row r="10" spans="1:39" x14ac:dyDescent="0.25">
      <c r="A10" s="12" t="s">
        <v>2959</v>
      </c>
      <c r="B10" s="12" t="s">
        <v>2960</v>
      </c>
      <c r="C10" s="44" t="s">
        <v>2961</v>
      </c>
      <c r="D10" s="44" t="s">
        <v>2962</v>
      </c>
      <c r="E10" s="14" t="s">
        <v>2963</v>
      </c>
      <c r="F10" s="12"/>
      <c r="G10" s="12"/>
      <c r="H10">
        <v>0.61148568382300872</v>
      </c>
      <c r="I10">
        <v>-1.2076535807207942</v>
      </c>
      <c r="J10">
        <v>0.9997221888786576</v>
      </c>
      <c r="K10">
        <v>0.22712835689537278</v>
      </c>
      <c r="L10">
        <v>-0.30688569414498862</v>
      </c>
      <c r="M10">
        <v>-0.95869412410462074</v>
      </c>
      <c r="N10">
        <v>-0.28588173924717497</v>
      </c>
      <c r="O10">
        <v>0.40848314240738637</v>
      </c>
      <c r="P10">
        <v>-0.16363399486517785</v>
      </c>
      <c r="Q10">
        <v>0.26386722142511426</v>
      </c>
      <c r="R10">
        <v>-1.9195610889561632</v>
      </c>
      <c r="S10">
        <v>-1.3021833607336444</v>
      </c>
      <c r="T10">
        <v>-1.3973037008447329</v>
      </c>
      <c r="U10" s="26">
        <v>1.8182444656103414</v>
      </c>
      <c r="V10">
        <v>0.61005490608178314</v>
      </c>
      <c r="W10" s="22">
        <v>0.76112322839208524</v>
      </c>
      <c r="X10">
        <v>1.785176689347721E-2</v>
      </c>
      <c r="Y10">
        <v>-0.27336840355612119</v>
      </c>
      <c r="Z10">
        <v>-1.2169381874303669</v>
      </c>
      <c r="AA10">
        <v>1.8514836955267966</v>
      </c>
      <c r="AB10">
        <v>-0.37972881367040429</v>
      </c>
      <c r="AC10">
        <v>0.61720014698886716</v>
      </c>
      <c r="AD10">
        <v>1.6036523980953088</v>
      </c>
      <c r="AE10">
        <v>-0.10093235592118692</v>
      </c>
      <c r="AF10">
        <v>-0.2775321568228255</v>
      </c>
    </row>
    <row r="11" spans="1:39" x14ac:dyDescent="0.25">
      <c r="A11" s="12" t="s">
        <v>2964</v>
      </c>
      <c r="B11" s="12" t="s">
        <v>2965</v>
      </c>
      <c r="C11" s="44" t="s">
        <v>2966</v>
      </c>
      <c r="D11" s="44" t="s">
        <v>2967</v>
      </c>
      <c r="E11" s="14" t="s">
        <v>588</v>
      </c>
      <c r="F11" s="12"/>
      <c r="G11" s="12"/>
      <c r="H11">
        <v>1.7680362940884042E-2</v>
      </c>
      <c r="I11">
        <v>-0.95557626258467665</v>
      </c>
      <c r="J11">
        <v>-0.25436796639191073</v>
      </c>
      <c r="K11">
        <v>-0.87243895402704275</v>
      </c>
      <c r="L11">
        <v>-0.77219001094988948</v>
      </c>
      <c r="M11">
        <v>-1.0308961173713731</v>
      </c>
      <c r="N11">
        <v>-0.60009096047078825</v>
      </c>
      <c r="O11">
        <v>-0.71938893311381114</v>
      </c>
      <c r="P11">
        <v>-0.95557626258467665</v>
      </c>
      <c r="Q11">
        <v>-0.68861899817550665</v>
      </c>
      <c r="R11">
        <v>-1.1802088784417122</v>
      </c>
      <c r="S11">
        <v>-0.79386840794701985</v>
      </c>
      <c r="T11">
        <v>-0.78298815148564382</v>
      </c>
      <c r="U11" s="26">
        <v>-6.5192281669255975E-2</v>
      </c>
      <c r="V11">
        <v>0.19237840928394187</v>
      </c>
      <c r="W11" s="22">
        <v>0.49287979442838437</v>
      </c>
      <c r="X11">
        <v>-0.19566242567778652</v>
      </c>
      <c r="Y11">
        <v>0.55377182783040713</v>
      </c>
      <c r="Z11">
        <v>1.0670609950445886</v>
      </c>
      <c r="AA11">
        <v>0.7373501646946804</v>
      </c>
      <c r="AB11">
        <v>2.2878032257650838</v>
      </c>
      <c r="AC11">
        <v>2.507085991539872</v>
      </c>
      <c r="AD11">
        <v>0.8420416385906101</v>
      </c>
      <c r="AE11">
        <v>1.0729977123993082</v>
      </c>
      <c r="AF11">
        <v>9.6014488373331167E-2</v>
      </c>
    </row>
    <row r="12" spans="1:39" x14ac:dyDescent="0.25">
      <c r="A12" s="12" t="s">
        <v>2968</v>
      </c>
      <c r="B12" s="12" t="s">
        <v>2969</v>
      </c>
      <c r="C12" s="44" t="s">
        <v>2970</v>
      </c>
      <c r="D12" s="44" t="s">
        <v>2971</v>
      </c>
      <c r="E12" s="14" t="s">
        <v>138</v>
      </c>
      <c r="F12" s="12"/>
      <c r="G12" s="12"/>
      <c r="H12">
        <v>-0.38720219810195883</v>
      </c>
      <c r="I12">
        <v>-0.38720219810195883</v>
      </c>
      <c r="J12">
        <v>-0.33855956908371859</v>
      </c>
      <c r="K12">
        <v>-0.38720219810195883</v>
      </c>
      <c r="L12">
        <v>-0.38720219810195883</v>
      </c>
      <c r="M12">
        <v>-0.38720219810195883</v>
      </c>
      <c r="N12">
        <v>-0.38720219810195883</v>
      </c>
      <c r="O12">
        <v>-0.38720219810195883</v>
      </c>
      <c r="P12">
        <v>-0.38720219810195883</v>
      </c>
      <c r="Q12">
        <v>-0.38720219810195883</v>
      </c>
      <c r="R12">
        <v>-0.38720219810195883</v>
      </c>
      <c r="S12">
        <v>-0.38720219810195883</v>
      </c>
      <c r="T12">
        <v>-0.38720219810195883</v>
      </c>
      <c r="U12" s="26">
        <v>-0.38720219810195883</v>
      </c>
      <c r="V12">
        <v>-0.38720219810195883</v>
      </c>
      <c r="W12" s="22">
        <v>-0.36276047907850484</v>
      </c>
      <c r="X12">
        <v>-0.33855956908371859</v>
      </c>
      <c r="Y12">
        <v>-6.5347978264729101E-2</v>
      </c>
      <c r="Z12">
        <v>-0.38720219810195883</v>
      </c>
      <c r="AA12">
        <v>2.2867114418496057</v>
      </c>
      <c r="AB12">
        <v>2.6759736286792886</v>
      </c>
      <c r="AC12">
        <v>2.9432339809846475</v>
      </c>
      <c r="AD12">
        <v>-0.31459476929192637</v>
      </c>
      <c r="AE12">
        <v>-0.29086151707960139</v>
      </c>
      <c r="AF12">
        <v>-0.38720219810195883</v>
      </c>
    </row>
    <row r="13" spans="1:39" x14ac:dyDescent="0.25">
      <c r="A13" s="12" t="s">
        <v>2972</v>
      </c>
      <c r="B13" s="12" t="s">
        <v>2973</v>
      </c>
      <c r="C13" s="44" t="s">
        <v>2974</v>
      </c>
      <c r="D13" s="44" t="s">
        <v>2975</v>
      </c>
      <c r="E13" s="14" t="s">
        <v>2821</v>
      </c>
      <c r="F13" s="12"/>
      <c r="G13" s="12"/>
      <c r="H13">
        <v>0.98653351111172682</v>
      </c>
      <c r="I13">
        <v>-1.066810151179908</v>
      </c>
      <c r="J13">
        <v>1.0331251980162466</v>
      </c>
      <c r="K13">
        <v>-1.1208350691397526</v>
      </c>
      <c r="L13">
        <v>-1.2704563161399449</v>
      </c>
      <c r="M13">
        <v>-1.5177738890168107</v>
      </c>
      <c r="N13">
        <v>-0.87666027585133954</v>
      </c>
      <c r="O13">
        <v>-0.58414567286715535</v>
      </c>
      <c r="P13">
        <v>-1.3958629762158676</v>
      </c>
      <c r="Q13">
        <v>-1.0456994720374917</v>
      </c>
      <c r="R13">
        <v>-1.5177738890168107</v>
      </c>
      <c r="S13">
        <v>-0.41274881502692712</v>
      </c>
      <c r="T13">
        <v>0.85416950281461201</v>
      </c>
      <c r="U13" s="26">
        <v>1.3962920266261942</v>
      </c>
      <c r="V13">
        <v>1.4190174556828739</v>
      </c>
      <c r="W13" s="22">
        <v>1.1992917193671053</v>
      </c>
      <c r="X13">
        <v>-0.43409354404165745</v>
      </c>
      <c r="Y13">
        <v>9.2381494106003284E-2</v>
      </c>
      <c r="Z13">
        <v>0.43483888958804617</v>
      </c>
      <c r="AA13">
        <v>0.60471131792322086</v>
      </c>
      <c r="AB13">
        <v>0.68513030662845986</v>
      </c>
      <c r="AC13">
        <v>0.80860571342649168</v>
      </c>
      <c r="AD13">
        <v>0.66720399201182257</v>
      </c>
      <c r="AE13">
        <v>0.58964652679892327</v>
      </c>
      <c r="AF13">
        <v>0.47191241643193987</v>
      </c>
    </row>
    <row r="14" spans="1:39" x14ac:dyDescent="0.25">
      <c r="A14" s="12" t="s">
        <v>2976</v>
      </c>
      <c r="B14" s="12" t="s">
        <v>873</v>
      </c>
      <c r="C14" s="44" t="s">
        <v>2977</v>
      </c>
      <c r="D14" s="44" t="s">
        <v>2978</v>
      </c>
      <c r="E14" s="14" t="s">
        <v>1959</v>
      </c>
      <c r="F14" s="12"/>
      <c r="G14" s="12"/>
      <c r="H14">
        <v>0.42264098376649395</v>
      </c>
      <c r="I14">
        <v>-0.58911844625138954</v>
      </c>
      <c r="J14">
        <v>1.5756284371698406</v>
      </c>
      <c r="K14">
        <v>-0.43299972742900067</v>
      </c>
      <c r="L14">
        <v>0.55344066971100336</v>
      </c>
      <c r="M14">
        <v>-0.80422766063869822</v>
      </c>
      <c r="N14">
        <v>2.5021827650271904</v>
      </c>
      <c r="O14">
        <v>2.0247773393340696</v>
      </c>
      <c r="P14">
        <v>-0.48456112620012376</v>
      </c>
      <c r="Q14">
        <v>0.63898675970468999</v>
      </c>
      <c r="R14">
        <v>-0.97111470500222452</v>
      </c>
      <c r="S14">
        <v>5.8260757794270535E-2</v>
      </c>
      <c r="T14">
        <v>-3.663112169287347E-2</v>
      </c>
      <c r="U14" s="26">
        <v>-0.74967715003995672</v>
      </c>
      <c r="V14">
        <v>-0.1820280130958272</v>
      </c>
      <c r="W14" s="22">
        <v>-0.2313377931231726</v>
      </c>
      <c r="X14">
        <v>-0.97111470500222452</v>
      </c>
      <c r="Y14">
        <v>-0.97111470500222452</v>
      </c>
      <c r="Z14">
        <v>-0.97111470500222452</v>
      </c>
      <c r="AA14">
        <v>1.4299188296060064</v>
      </c>
      <c r="AB14">
        <v>0.51017659651237879</v>
      </c>
      <c r="AC14">
        <v>0.15158410444032414</v>
      </c>
      <c r="AD14">
        <v>-0.64213229984127385</v>
      </c>
      <c r="AE14">
        <v>-0.8593103797428242</v>
      </c>
      <c r="AF14">
        <v>-0.97111470500222452</v>
      </c>
    </row>
    <row r="15" spans="1:39" x14ac:dyDescent="0.25">
      <c r="A15" s="12" t="s">
        <v>2979</v>
      </c>
      <c r="B15" s="12" t="s">
        <v>2980</v>
      </c>
      <c r="C15" s="44" t="s">
        <v>2981</v>
      </c>
      <c r="D15" s="44" t="s">
        <v>2982</v>
      </c>
      <c r="E15" s="14" t="s">
        <v>2983</v>
      </c>
      <c r="F15" s="12"/>
      <c r="G15" s="12"/>
      <c r="H15">
        <v>0.92096489112843016</v>
      </c>
      <c r="I15">
        <v>-0.83744975025982293</v>
      </c>
      <c r="J15">
        <v>-0.77294954878249489</v>
      </c>
      <c r="K15">
        <v>-0.96833191350756509</v>
      </c>
      <c r="L15">
        <v>-0.77294954878249489</v>
      </c>
      <c r="M15">
        <v>-0.96833191350756509</v>
      </c>
      <c r="N15">
        <v>-0.64577182070274564</v>
      </c>
      <c r="O15">
        <v>-0.83744975025982293</v>
      </c>
      <c r="P15">
        <v>-0.7090607328213463</v>
      </c>
      <c r="Q15">
        <v>-4.3566222602252784E-2</v>
      </c>
      <c r="R15">
        <v>-1.1018059705071075</v>
      </c>
      <c r="S15">
        <v>-1.1018059705071075</v>
      </c>
      <c r="T15">
        <v>-1.1018059705071075</v>
      </c>
      <c r="U15" s="26">
        <v>1.764591962780067</v>
      </c>
      <c r="V15">
        <v>0.92096489112843016</v>
      </c>
      <c r="W15" s="22">
        <v>0.8203627307191329</v>
      </c>
      <c r="X15">
        <v>-0.39839654783174711</v>
      </c>
      <c r="Y15">
        <v>0.562085169791255</v>
      </c>
      <c r="Z15">
        <v>1.895474126027809</v>
      </c>
      <c r="AA15">
        <v>1.4489387178894775</v>
      </c>
      <c r="AB15">
        <v>1.3797694864345204E-2</v>
      </c>
      <c r="AC15">
        <v>1.4489387178894775</v>
      </c>
      <c r="AD15">
        <v>-0.52094937162608357</v>
      </c>
      <c r="AE15">
        <v>0.97070843512249561</v>
      </c>
      <c r="AF15">
        <v>1.3797694864345204E-2</v>
      </c>
    </row>
    <row r="16" spans="1:39" x14ac:dyDescent="0.25">
      <c r="A16" s="12" t="s">
        <v>2984</v>
      </c>
      <c r="B16" s="12" t="s">
        <v>2985</v>
      </c>
      <c r="C16" s="44" t="s">
        <v>2986</v>
      </c>
      <c r="D16" s="44" t="s">
        <v>2987</v>
      </c>
      <c r="E16" s="14" t="s">
        <v>2607</v>
      </c>
      <c r="F16" s="12"/>
      <c r="G16" s="12"/>
      <c r="H16">
        <v>0.26360699164716078</v>
      </c>
      <c r="I16">
        <v>-0.87432251920745974</v>
      </c>
      <c r="J16">
        <v>-0.17619389793398166</v>
      </c>
      <c r="K16">
        <v>0.2923774505272696</v>
      </c>
      <c r="L16">
        <v>-0.52990467828610566</v>
      </c>
      <c r="M16">
        <v>-0.79511115026314805</v>
      </c>
      <c r="N16">
        <v>-0.24205720738751521</v>
      </c>
      <c r="O16">
        <v>-7.636165288856453E-2</v>
      </c>
      <c r="P16">
        <v>-0.81453393516313211</v>
      </c>
      <c r="Q16">
        <v>-0.48984027371675937</v>
      </c>
      <c r="R16">
        <v>-1.5066551268989399</v>
      </c>
      <c r="S16">
        <v>-1.5066551268989399</v>
      </c>
      <c r="T16">
        <v>-1.5066551268989399</v>
      </c>
      <c r="U16" s="26">
        <v>1.3980970965027131</v>
      </c>
      <c r="V16">
        <v>-0.12546598800997785</v>
      </c>
      <c r="W16" s="22">
        <v>1.6012508415276323</v>
      </c>
      <c r="X16">
        <v>2.1768052430933413</v>
      </c>
      <c r="Y16">
        <v>0.24901690213972824</v>
      </c>
      <c r="Z16">
        <v>-0.5627268820742769</v>
      </c>
      <c r="AA16">
        <v>0.60889532989932438</v>
      </c>
      <c r="AB16">
        <v>-0.2286564277204895</v>
      </c>
      <c r="AC16">
        <v>-0.17619389793398166</v>
      </c>
      <c r="AD16">
        <v>0.32527505565301745</v>
      </c>
      <c r="AE16">
        <v>0.84155116413919895</v>
      </c>
      <c r="AF16">
        <v>1.8544578161528247</v>
      </c>
    </row>
    <row r="17" spans="1:39" x14ac:dyDescent="0.25">
      <c r="A17" s="12" t="s">
        <v>2856</v>
      </c>
      <c r="B17" s="12" t="s">
        <v>2857</v>
      </c>
      <c r="C17" s="44" t="s">
        <v>2858</v>
      </c>
      <c r="D17" s="44" t="s">
        <v>2859</v>
      </c>
      <c r="E17" s="14" t="s">
        <v>2860</v>
      </c>
      <c r="F17" s="12"/>
      <c r="G17" s="12"/>
      <c r="H17">
        <v>-0.36783584264015601</v>
      </c>
      <c r="I17">
        <v>-0.36783584264015601</v>
      </c>
      <c r="J17">
        <v>-0.36783584264015601</v>
      </c>
      <c r="K17">
        <v>-0.36783584264015601</v>
      </c>
      <c r="L17">
        <v>-0.36783584264015601</v>
      </c>
      <c r="M17">
        <v>-0.36783584264015601</v>
      </c>
      <c r="N17">
        <v>-0.36783584264015601</v>
      </c>
      <c r="O17">
        <v>-0.36783584264015601</v>
      </c>
      <c r="P17">
        <v>-0.36783584264015601</v>
      </c>
      <c r="Q17">
        <v>-0.36783584264015601</v>
      </c>
      <c r="R17">
        <v>-0.36783584264015601</v>
      </c>
      <c r="S17">
        <v>-0.36783584264015601</v>
      </c>
      <c r="T17">
        <v>-0.36783584264015601</v>
      </c>
      <c r="U17" s="26">
        <v>-0.32958382651174167</v>
      </c>
      <c r="V17">
        <v>-0.36783584264015601</v>
      </c>
      <c r="W17" s="22">
        <v>-0.29170868366460623</v>
      </c>
      <c r="X17">
        <v>-0.36783584264015601</v>
      </c>
      <c r="Y17">
        <v>-0.36783584264015601</v>
      </c>
      <c r="Z17">
        <v>-0.36783584264015601</v>
      </c>
      <c r="AA17">
        <v>2.4660409557429843</v>
      </c>
      <c r="AB17">
        <v>2.5569268885935617</v>
      </c>
      <c r="AC17">
        <v>2.916789502514507</v>
      </c>
      <c r="AD17">
        <v>-0.32958382651174167</v>
      </c>
      <c r="AE17">
        <v>-0.36783584264015601</v>
      </c>
      <c r="AF17">
        <v>-0.36783584264015601</v>
      </c>
    </row>
    <row r="18" spans="1:39" x14ac:dyDescent="0.25">
      <c r="A18" s="12" t="s">
        <v>2861</v>
      </c>
      <c r="B18" s="12" t="s">
        <v>2862</v>
      </c>
      <c r="C18" s="44" t="s">
        <v>2863</v>
      </c>
      <c r="D18" s="44" t="s">
        <v>2864</v>
      </c>
      <c r="E18" s="14" t="s">
        <v>2026</v>
      </c>
      <c r="F18" s="12"/>
      <c r="G18" s="12"/>
      <c r="H18">
        <v>1.4956885280060439</v>
      </c>
      <c r="I18">
        <v>-0.33383017555190192</v>
      </c>
      <c r="J18">
        <v>-0.33383017555190192</v>
      </c>
      <c r="K18">
        <v>-0.33383017555190192</v>
      </c>
      <c r="L18">
        <v>-0.33383017555190192</v>
      </c>
      <c r="M18">
        <v>-0.33383017555190192</v>
      </c>
      <c r="N18">
        <v>-0.33383017555190192</v>
      </c>
      <c r="O18">
        <v>-0.33383017555190192</v>
      </c>
      <c r="P18">
        <v>-0.33383017555190192</v>
      </c>
      <c r="Q18">
        <v>-0.33383017555190192</v>
      </c>
      <c r="R18">
        <v>-0.33383017555190192</v>
      </c>
      <c r="S18">
        <v>-0.33383017555190192</v>
      </c>
      <c r="T18">
        <v>-0.33383017555190192</v>
      </c>
      <c r="U18" s="26">
        <v>-0.33383017555190192</v>
      </c>
      <c r="V18">
        <v>0.59425279865822433</v>
      </c>
      <c r="W18" s="22">
        <v>0.59425279865822433</v>
      </c>
      <c r="X18">
        <v>4.3262395612674487</v>
      </c>
      <c r="Y18">
        <v>-0.33383017555190192</v>
      </c>
      <c r="Z18">
        <v>-0.33383017555190192</v>
      </c>
      <c r="AA18">
        <v>-0.33383017555190192</v>
      </c>
      <c r="AB18">
        <v>-0.33383017555190192</v>
      </c>
      <c r="AC18">
        <v>-0.33383017555190192</v>
      </c>
      <c r="AD18">
        <v>-0.33383017555190192</v>
      </c>
      <c r="AE18">
        <v>-0.33383017555190192</v>
      </c>
      <c r="AF18">
        <v>-0.33383017555190192</v>
      </c>
    </row>
    <row r="19" spans="1:39" x14ac:dyDescent="0.25">
      <c r="A19" s="12" t="s">
        <v>2865</v>
      </c>
      <c r="B19" s="12" t="s">
        <v>2866</v>
      </c>
      <c r="C19" s="44" t="s">
        <v>2867</v>
      </c>
      <c r="D19" s="44" t="s">
        <v>2868</v>
      </c>
      <c r="E19" s="14" t="s">
        <v>2869</v>
      </c>
      <c r="F19" s="12"/>
      <c r="G19" s="12"/>
      <c r="H19">
        <v>1.1288710357862559</v>
      </c>
      <c r="I19">
        <v>-0.86358290577540098</v>
      </c>
      <c r="J19">
        <v>1.2853377237845043</v>
      </c>
      <c r="K19">
        <v>-0.40639057827896152</v>
      </c>
      <c r="L19">
        <v>-1.1428662492568891</v>
      </c>
      <c r="M19">
        <v>-1.4481086917319088</v>
      </c>
      <c r="N19">
        <v>-0.47024244932682779</v>
      </c>
      <c r="O19">
        <v>-0.25870318366316486</v>
      </c>
      <c r="P19">
        <v>-1.3687715421718851</v>
      </c>
      <c r="Q19">
        <v>-0.54657142491485022</v>
      </c>
      <c r="R19">
        <v>-1.483387292952606</v>
      </c>
      <c r="S19">
        <v>-1.6071087423455626</v>
      </c>
      <c r="T19">
        <v>-0.41535362306330492</v>
      </c>
      <c r="U19" s="26">
        <v>1.6741070569983443</v>
      </c>
      <c r="V19">
        <v>1.4484907754993286</v>
      </c>
      <c r="W19" s="22">
        <v>1.3790258543483296</v>
      </c>
      <c r="X19">
        <v>-0.32230677622195375</v>
      </c>
      <c r="Y19">
        <v>-4.3892165216223925E-2</v>
      </c>
      <c r="Z19">
        <v>-6.2893274547555333E-2</v>
      </c>
      <c r="AA19">
        <v>0.63589135541394948</v>
      </c>
      <c r="AB19">
        <v>0.36307316512167753</v>
      </c>
      <c r="AC19">
        <v>0.54314968370919359</v>
      </c>
      <c r="AD19">
        <v>1.0734016753734177</v>
      </c>
      <c r="AE19">
        <v>0.58627692163951151</v>
      </c>
      <c r="AF19">
        <v>0.32255365179256812</v>
      </c>
    </row>
    <row r="20" spans="1:39" s="27" customFormat="1" x14ac:dyDescent="0.25">
      <c r="A20" s="12" t="s">
        <v>2870</v>
      </c>
      <c r="B20" s="12" t="s">
        <v>2871</v>
      </c>
      <c r="C20" s="44" t="s">
        <v>2872</v>
      </c>
      <c r="D20" s="44" t="s">
        <v>2873</v>
      </c>
      <c r="E20" s="14" t="s">
        <v>2874</v>
      </c>
      <c r="F20" s="14" t="s">
        <v>3165</v>
      </c>
      <c r="G20" s="12"/>
      <c r="H20" s="27">
        <v>0.33578584533757883</v>
      </c>
      <c r="I20" s="27">
        <v>1.0560026386411763</v>
      </c>
      <c r="J20" s="27">
        <v>-0.79717326363965013</v>
      </c>
      <c r="K20" s="27">
        <v>-0.79717326363965013</v>
      </c>
      <c r="L20" s="27">
        <v>0.15148465194445193</v>
      </c>
      <c r="M20" s="27">
        <v>0.33578584533757883</v>
      </c>
      <c r="N20" s="27">
        <v>0.87843400429195817</v>
      </c>
      <c r="O20" s="27">
        <v>0.87843400429195817</v>
      </c>
      <c r="P20" s="27">
        <v>0.51835648554327529</v>
      </c>
      <c r="Q20" s="27">
        <v>-0.79717326363965013</v>
      </c>
      <c r="R20" s="27">
        <v>-0.79717326363965013</v>
      </c>
      <c r="S20" s="27">
        <v>-0.79717326363965013</v>
      </c>
      <c r="T20" s="27">
        <v>-0.79717326363965013</v>
      </c>
      <c r="U20" s="28">
        <v>0.51835648554327529</v>
      </c>
      <c r="V20" s="27">
        <v>0.33578584533757883</v>
      </c>
      <c r="W20" s="29">
        <v>2.7478196868568077</v>
      </c>
      <c r="X20" s="27">
        <v>-0.79717326363965013</v>
      </c>
      <c r="Y20" s="27">
        <v>-0.79717326363965013</v>
      </c>
      <c r="Z20" s="27">
        <v>2.0886504486465354</v>
      </c>
      <c r="AA20" s="27">
        <v>-0.79717326363965013</v>
      </c>
      <c r="AB20" s="27">
        <v>-0.79717326363965013</v>
      </c>
      <c r="AC20" s="27">
        <v>-0.79717326363965013</v>
      </c>
      <c r="AD20" s="27">
        <v>-0.79717326363965013</v>
      </c>
      <c r="AE20" s="27">
        <v>-0.79717326363965013</v>
      </c>
      <c r="AF20" s="27">
        <v>0.51835648554327529</v>
      </c>
      <c r="AG20" s="12"/>
      <c r="AH20" s="12"/>
      <c r="AI20" s="12"/>
      <c r="AJ20" s="12"/>
      <c r="AK20" s="12"/>
      <c r="AL20" s="12"/>
      <c r="AM20" s="12"/>
    </row>
    <row r="21" spans="1:39" x14ac:dyDescent="0.25">
      <c r="A21" s="12" t="s">
        <v>2894</v>
      </c>
      <c r="B21" s="12" t="s">
        <v>2163</v>
      </c>
      <c r="C21" s="44" t="s">
        <v>2895</v>
      </c>
      <c r="D21" s="44" t="s">
        <v>2896</v>
      </c>
      <c r="E21" s="14" t="s">
        <v>2164</v>
      </c>
      <c r="F21" s="12"/>
      <c r="G21" s="12"/>
      <c r="H21">
        <v>1.0551583581282782</v>
      </c>
      <c r="I21">
        <v>-0.23478228098888282</v>
      </c>
      <c r="J21">
        <v>-1.5156635449562661</v>
      </c>
      <c r="K21">
        <v>0.16397074182058841</v>
      </c>
      <c r="L21">
        <v>-1.0395373172326228</v>
      </c>
      <c r="M21">
        <v>-1.1059135768317023</v>
      </c>
      <c r="N21">
        <v>-0.60364839253480762</v>
      </c>
      <c r="O21">
        <v>-0.1926889519954251</v>
      </c>
      <c r="P21">
        <v>-1.3715518047864634</v>
      </c>
      <c r="Q21">
        <v>-1.0435725576021333</v>
      </c>
      <c r="R21">
        <v>-0.48898427597839889</v>
      </c>
      <c r="S21">
        <v>-0.20984835399259344</v>
      </c>
      <c r="T21">
        <v>-0.4243702471003945</v>
      </c>
      <c r="U21" s="26">
        <v>1.6349070095278393</v>
      </c>
      <c r="V21">
        <v>0.61551768709400412</v>
      </c>
      <c r="W21" s="22">
        <v>0.54417370384742492</v>
      </c>
      <c r="X21">
        <v>1.0660802525267346</v>
      </c>
      <c r="Y21">
        <v>0.80709385985511606</v>
      </c>
      <c r="Z21">
        <v>-1.4111531624625406</v>
      </c>
      <c r="AA21">
        <v>1.2771435254729282</v>
      </c>
      <c r="AB21">
        <v>0.93462782338937334</v>
      </c>
      <c r="AC21">
        <v>0.96095237286564539</v>
      </c>
      <c r="AD21">
        <v>1.2465130207689801</v>
      </c>
      <c r="AE21">
        <v>0.67748980537005066</v>
      </c>
      <c r="AF21">
        <v>-1.3419136942047369</v>
      </c>
    </row>
    <row r="22" spans="1:39" x14ac:dyDescent="0.25">
      <c r="A22" s="12" t="s">
        <v>2781</v>
      </c>
      <c r="B22" s="12" t="s">
        <v>2782</v>
      </c>
      <c r="C22" s="14" t="s">
        <v>2783</v>
      </c>
      <c r="D22" s="14" t="s">
        <v>2784</v>
      </c>
      <c r="E22" s="14" t="s">
        <v>2785</v>
      </c>
      <c r="F22" s="12"/>
      <c r="G22" s="12"/>
      <c r="H22">
        <v>-0.12916079244286449</v>
      </c>
      <c r="I22">
        <v>-0.89443493584403932</v>
      </c>
      <c r="J22">
        <v>-0.91461363360931613</v>
      </c>
      <c r="K22">
        <v>-0.91461363360931613</v>
      </c>
      <c r="L22">
        <v>-0.91461363360931613</v>
      </c>
      <c r="M22">
        <v>-0.90109511456031322</v>
      </c>
      <c r="N22">
        <v>-0.91461363360931613</v>
      </c>
      <c r="O22">
        <v>-0.91461363360931613</v>
      </c>
      <c r="P22">
        <v>-0.91461363360931613</v>
      </c>
      <c r="Q22">
        <v>-0.91461363360931613</v>
      </c>
      <c r="R22">
        <v>-0.91461363360931613</v>
      </c>
      <c r="S22">
        <v>0.63507341528568839</v>
      </c>
      <c r="T22">
        <v>-0.91461363360931613</v>
      </c>
      <c r="U22" s="26">
        <v>-0.7514456623236343</v>
      </c>
      <c r="V22">
        <v>1.6146516296206279</v>
      </c>
      <c r="W22" s="22">
        <v>0.98745250148052599</v>
      </c>
      <c r="X22">
        <v>0.50664849459547889</v>
      </c>
      <c r="Y22">
        <v>1.0171023539804696</v>
      </c>
      <c r="Z22">
        <v>2.029399199924347</v>
      </c>
      <c r="AA22">
        <v>0.4928915977561491</v>
      </c>
      <c r="AB22">
        <v>0.57848908476972083</v>
      </c>
      <c r="AC22">
        <v>0.49375957359285638</v>
      </c>
      <c r="AD22">
        <v>1.784720261308961</v>
      </c>
      <c r="AE22">
        <v>0.92306084907962205</v>
      </c>
      <c r="AF22">
        <v>-0.15558975373975709</v>
      </c>
    </row>
    <row r="23" spans="1:39" x14ac:dyDescent="0.25">
      <c r="A23" s="12" t="s">
        <v>2786</v>
      </c>
      <c r="B23" s="12" t="s">
        <v>2787</v>
      </c>
      <c r="C23" s="14" t="s">
        <v>2788</v>
      </c>
      <c r="D23" s="14" t="s">
        <v>2789</v>
      </c>
      <c r="E23" s="14" t="s">
        <v>2790</v>
      </c>
      <c r="F23" s="12"/>
      <c r="G23" s="12"/>
      <c r="H23">
        <v>0.30444353803066193</v>
      </c>
      <c r="I23">
        <v>-1.362980329650251</v>
      </c>
      <c r="J23">
        <v>2.4032229676919981</v>
      </c>
      <c r="K23">
        <v>-0.40372380326087171</v>
      </c>
      <c r="L23">
        <v>-0.71760792001939799</v>
      </c>
      <c r="M23">
        <v>-1.4880853757956403</v>
      </c>
      <c r="N23">
        <v>0.35300872098274289</v>
      </c>
      <c r="O23">
        <v>9.2937244574640268E-2</v>
      </c>
      <c r="P23">
        <v>-0.49198812606199732</v>
      </c>
      <c r="Q23">
        <v>-0.35287359683501912</v>
      </c>
      <c r="R23">
        <v>-1.7632880140516738</v>
      </c>
      <c r="S23">
        <v>-1.4559401173352866</v>
      </c>
      <c r="T23">
        <v>-0.51325602896315548</v>
      </c>
      <c r="U23" s="26">
        <v>1.515357971219274</v>
      </c>
      <c r="V23">
        <v>0.69109407477530616</v>
      </c>
      <c r="W23" s="22">
        <v>1.0087162492044328</v>
      </c>
      <c r="X23">
        <v>-5.0121887142391491E-2</v>
      </c>
      <c r="Y23">
        <v>0.28730573123927189</v>
      </c>
      <c r="Z23">
        <v>-0.47098164386751629</v>
      </c>
      <c r="AA23">
        <v>0.473861966964087</v>
      </c>
      <c r="AB23">
        <v>0.50783934566329181</v>
      </c>
      <c r="AC23">
        <v>0.58833599954194737</v>
      </c>
      <c r="AD23">
        <v>1.4194289840259067</v>
      </c>
      <c r="AE23">
        <v>8.8643257753168267E-2</v>
      </c>
      <c r="AF23">
        <v>-0.6633492086835473</v>
      </c>
    </row>
    <row r="24" spans="1:39" x14ac:dyDescent="0.25">
      <c r="A24" s="12" t="s">
        <v>2988</v>
      </c>
      <c r="B24" s="12" t="s">
        <v>2989</v>
      </c>
      <c r="C24" s="14" t="s">
        <v>2990</v>
      </c>
      <c r="D24" s="14" t="s">
        <v>2991</v>
      </c>
      <c r="E24" s="14" t="s">
        <v>138</v>
      </c>
      <c r="F24" s="12" t="s">
        <v>3137</v>
      </c>
      <c r="G24" s="12"/>
      <c r="H24">
        <v>-0.10520519440365055</v>
      </c>
      <c r="I24">
        <v>-0.24963366119613456</v>
      </c>
      <c r="J24">
        <v>-0.20914109158822747</v>
      </c>
      <c r="K24">
        <v>-0.27047943175034339</v>
      </c>
      <c r="L24">
        <v>-0.27047943175034339</v>
      </c>
      <c r="M24">
        <v>-0.20914109158822747</v>
      </c>
      <c r="N24">
        <v>-0.18946431284002291</v>
      </c>
      <c r="O24">
        <v>-0.11424110407415189</v>
      </c>
      <c r="P24">
        <v>-0.24963366119613456</v>
      </c>
      <c r="Q24">
        <v>-0.19925672776272121</v>
      </c>
      <c r="R24">
        <v>-0.27047943175034339</v>
      </c>
      <c r="S24">
        <v>-0.27047943175034339</v>
      </c>
      <c r="T24">
        <v>-0.27047943175034339</v>
      </c>
      <c r="U24" s="26">
        <v>0.12065698302183234</v>
      </c>
      <c r="V24">
        <v>4.7840978488624604</v>
      </c>
      <c r="W24" s="22">
        <v>-0.17976215187315017</v>
      </c>
      <c r="X24">
        <v>-0.19925672776272121</v>
      </c>
      <c r="Y24">
        <v>-0.21911914746249178</v>
      </c>
      <c r="Z24">
        <v>-0.16062204252893597</v>
      </c>
      <c r="AA24">
        <v>-0.24963366119613456</v>
      </c>
      <c r="AB24">
        <v>-0.23936356009510401</v>
      </c>
      <c r="AC24">
        <v>-0.21911914746249178</v>
      </c>
      <c r="AD24">
        <v>-0.18946431284002291</v>
      </c>
      <c r="AE24">
        <v>-0.21911914746249178</v>
      </c>
      <c r="AF24">
        <v>-0.15118092979976233</v>
      </c>
    </row>
    <row r="25" spans="1:39" x14ac:dyDescent="0.25">
      <c r="A25" s="12" t="s">
        <v>2992</v>
      </c>
      <c r="B25" s="12" t="s">
        <v>2993</v>
      </c>
      <c r="C25" s="14" t="s">
        <v>2994</v>
      </c>
      <c r="D25" s="14" t="s">
        <v>2995</v>
      </c>
      <c r="E25" s="14" t="s">
        <v>346</v>
      </c>
      <c r="F25" s="12"/>
      <c r="G25" s="12"/>
      <c r="H25">
        <v>1.0137183030932946</v>
      </c>
      <c r="I25">
        <v>-0.82177498900553103</v>
      </c>
      <c r="J25">
        <v>0.42039818768581499</v>
      </c>
      <c r="K25">
        <v>-1.0897247326158426</v>
      </c>
      <c r="L25">
        <v>-1.0430229984585075</v>
      </c>
      <c r="M25">
        <v>-1.2104472498959642</v>
      </c>
      <c r="N25">
        <v>-0.9299507606437335</v>
      </c>
      <c r="O25">
        <v>-0.56065314329444693</v>
      </c>
      <c r="P25">
        <v>-1.1134070903233739</v>
      </c>
      <c r="Q25">
        <v>-0.88611682875602182</v>
      </c>
      <c r="R25">
        <v>-1.2353078533369983</v>
      </c>
      <c r="S25">
        <v>-0.41255230981131058</v>
      </c>
      <c r="T25">
        <v>2.0869677350114095</v>
      </c>
      <c r="U25" s="26">
        <v>0.39450707483376474</v>
      </c>
      <c r="V25">
        <v>0.65384025322235828</v>
      </c>
      <c r="W25" s="22">
        <v>1.0936761676410953</v>
      </c>
      <c r="X25">
        <v>0.80185669746556976</v>
      </c>
      <c r="Y25">
        <v>0.75723997555607458</v>
      </c>
      <c r="Z25">
        <v>-1.0662647477473697</v>
      </c>
      <c r="AA25">
        <v>-0.10830893638513445</v>
      </c>
      <c r="AB25">
        <v>0.19126743245763636</v>
      </c>
      <c r="AC25">
        <v>0.42039818768581499</v>
      </c>
      <c r="AD25">
        <v>0.32858055780266637</v>
      </c>
      <c r="AE25">
        <v>0.16287542202361593</v>
      </c>
      <c r="AF25">
        <v>2.1522056457951186</v>
      </c>
    </row>
    <row r="26" spans="1:39" x14ac:dyDescent="0.25">
      <c r="A26" s="12" t="s">
        <v>2996</v>
      </c>
      <c r="B26" s="12" t="s">
        <v>2997</v>
      </c>
      <c r="C26" s="14" t="s">
        <v>2998</v>
      </c>
      <c r="D26" s="14" t="s">
        <v>2999</v>
      </c>
      <c r="E26" s="14" t="s">
        <v>3000</v>
      </c>
      <c r="F26" s="12"/>
      <c r="G26" s="12"/>
      <c r="H26">
        <v>0.70660543205490001</v>
      </c>
      <c r="I26">
        <v>-1.4808194670632493</v>
      </c>
      <c r="J26">
        <v>0.11600668578277347</v>
      </c>
      <c r="K26">
        <v>-0.20012447623808918</v>
      </c>
      <c r="L26">
        <v>-1.0672639497972993</v>
      </c>
      <c r="M26">
        <v>-1.3085309526478779</v>
      </c>
      <c r="N26">
        <v>-1.0098483395078899</v>
      </c>
      <c r="O26">
        <v>-0.39465831968050147</v>
      </c>
      <c r="P26">
        <v>-1.3085309526478779</v>
      </c>
      <c r="Q26">
        <v>-0.72083877999616663</v>
      </c>
      <c r="R26">
        <v>-1.5254755194163709</v>
      </c>
      <c r="S26">
        <v>-0.22924768252680841</v>
      </c>
      <c r="T26">
        <v>-0.21465090629118233</v>
      </c>
      <c r="U26" s="26">
        <v>1.7482673402400111</v>
      </c>
      <c r="V26">
        <v>1.960779682952952</v>
      </c>
      <c r="W26" s="22">
        <v>1.6400526477089057</v>
      </c>
      <c r="X26">
        <v>-3.1058012799860601E-2</v>
      </c>
      <c r="Y26">
        <v>0.30564332522008558</v>
      </c>
      <c r="Z26">
        <v>-0.61922595349014187</v>
      </c>
      <c r="AA26">
        <v>0.63056680953667599</v>
      </c>
      <c r="AB26">
        <v>0.60848445141622454</v>
      </c>
      <c r="AC26">
        <v>0.57505458858389791</v>
      </c>
      <c r="AD26">
        <v>1.0508844797275623</v>
      </c>
      <c r="AE26">
        <v>0.34217987440877617</v>
      </c>
      <c r="AF26">
        <v>0.42574799447054262</v>
      </c>
    </row>
    <row r="27" spans="1:39" x14ac:dyDescent="0.25">
      <c r="A27" s="12" t="s">
        <v>3001</v>
      </c>
      <c r="B27" s="12" t="s">
        <v>820</v>
      </c>
      <c r="C27" s="14" t="s">
        <v>3002</v>
      </c>
      <c r="D27" s="14" t="s">
        <v>3003</v>
      </c>
      <c r="E27" s="14" t="s">
        <v>820</v>
      </c>
      <c r="F27" s="12"/>
      <c r="G27" s="12"/>
      <c r="H27">
        <v>0.87071861576093923</v>
      </c>
      <c r="I27">
        <v>-0.57405974615917754</v>
      </c>
      <c r="J27">
        <v>5.0684745845563182E-3</v>
      </c>
      <c r="K27">
        <v>-1.0247450237379063</v>
      </c>
      <c r="L27">
        <v>-1.0594389982729169</v>
      </c>
      <c r="M27">
        <v>-1.0523710966238591</v>
      </c>
      <c r="N27">
        <v>-1.0523710966238591</v>
      </c>
      <c r="O27">
        <v>-1.0315570701856049</v>
      </c>
      <c r="P27">
        <v>-0.90004307455006316</v>
      </c>
      <c r="Q27">
        <v>-1.0384313279639847</v>
      </c>
      <c r="R27">
        <v>-1.1032995201269977</v>
      </c>
      <c r="S27">
        <v>0.26643509852250452</v>
      </c>
      <c r="T27">
        <v>2.2071141217835963</v>
      </c>
      <c r="U27" s="26">
        <v>-0.9474745734664719</v>
      </c>
      <c r="V27">
        <v>-0.55929994001993877</v>
      </c>
      <c r="W27" s="22">
        <v>-7.1176145639402374E-2</v>
      </c>
      <c r="X27">
        <v>0.58173765971951419</v>
      </c>
      <c r="Y27">
        <v>1.5795410371399254</v>
      </c>
      <c r="Z27">
        <v>0.97755920501385818</v>
      </c>
      <c r="AA27">
        <v>0.99444348663515525</v>
      </c>
      <c r="AB27">
        <v>0.74809693848616843</v>
      </c>
      <c r="AC27">
        <v>0.80923743858361208</v>
      </c>
      <c r="AD27">
        <v>0.43902274643032435</v>
      </c>
      <c r="AE27">
        <v>1.3549224822719144</v>
      </c>
      <c r="AF27">
        <v>-0.41962969156189228</v>
      </c>
    </row>
    <row r="28" spans="1:39" x14ac:dyDescent="0.25">
      <c r="A28" s="12" t="s">
        <v>3004</v>
      </c>
      <c r="B28" s="12" t="s">
        <v>3005</v>
      </c>
      <c r="C28" s="14" t="s">
        <v>3006</v>
      </c>
      <c r="D28" s="14" t="s">
        <v>3007</v>
      </c>
      <c r="E28" s="14" t="s">
        <v>3008</v>
      </c>
      <c r="F28" s="12"/>
      <c r="G28" s="12"/>
      <c r="H28">
        <v>-0.41317084746793808</v>
      </c>
      <c r="I28">
        <v>-0.41317084746793808</v>
      </c>
      <c r="J28">
        <v>-0.41317084746793808</v>
      </c>
      <c r="K28">
        <v>-0.18713502650278552</v>
      </c>
      <c r="L28">
        <v>-0.41317084746793808</v>
      </c>
      <c r="M28">
        <v>-0.41317084746793808</v>
      </c>
      <c r="N28">
        <v>-0.15605734449469719</v>
      </c>
      <c r="O28">
        <v>-0.41317084746793808</v>
      </c>
      <c r="P28">
        <v>-0.41317084746793808</v>
      </c>
      <c r="Q28">
        <v>-0.3470137009814655</v>
      </c>
      <c r="R28">
        <v>-0.41317084746793808</v>
      </c>
      <c r="S28">
        <v>-0.41317084746793808</v>
      </c>
      <c r="T28">
        <v>-0.41317084746793808</v>
      </c>
      <c r="U28" s="26">
        <v>-0.31442001099505335</v>
      </c>
      <c r="V28">
        <v>-0.25017136311775473</v>
      </c>
      <c r="W28" s="22">
        <v>-0.41317084746793808</v>
      </c>
      <c r="X28">
        <v>-9.4756051660353655E-2</v>
      </c>
      <c r="Y28">
        <v>-0.41317084746793808</v>
      </c>
      <c r="Z28">
        <v>-0.41317084746793808</v>
      </c>
      <c r="AA28">
        <v>3.8662071757735941</v>
      </c>
      <c r="AB28">
        <v>1.4372633411039517</v>
      </c>
      <c r="AC28">
        <v>2.0335433840180239</v>
      </c>
      <c r="AD28">
        <v>0.11135147240272626</v>
      </c>
      <c r="AE28">
        <v>-0.31442001099505335</v>
      </c>
      <c r="AF28">
        <v>-0.41317084746793808</v>
      </c>
    </row>
    <row r="29" spans="1:39" x14ac:dyDescent="0.25">
      <c r="A29" s="12" t="s">
        <v>3009</v>
      </c>
      <c r="B29" s="12" t="s">
        <v>3010</v>
      </c>
      <c r="C29" s="14" t="s">
        <v>3011</v>
      </c>
      <c r="D29" s="14" t="s">
        <v>3012</v>
      </c>
      <c r="E29" s="14" t="s">
        <v>2607</v>
      </c>
      <c r="F29" s="12"/>
      <c r="G29" s="12"/>
      <c r="H29">
        <v>1.5603930936573247</v>
      </c>
      <c r="I29">
        <v>-1.0615853093244627</v>
      </c>
      <c r="J29">
        <v>-0.88481076175930928</v>
      </c>
      <c r="K29">
        <v>-0.30698610897334294</v>
      </c>
      <c r="L29">
        <v>9.0326714548894987E-2</v>
      </c>
      <c r="M29">
        <v>-0.68264276960829362</v>
      </c>
      <c r="N29">
        <v>0.3260960332226453</v>
      </c>
      <c r="O29">
        <v>-0.98992130361790198</v>
      </c>
      <c r="P29">
        <v>0.17049378457828271</v>
      </c>
      <c r="Q29">
        <v>-0.85038773308753068</v>
      </c>
      <c r="R29">
        <v>-1.4012470921223781</v>
      </c>
      <c r="S29">
        <v>-1.4012470921223781</v>
      </c>
      <c r="T29">
        <v>-0.3671615027115982</v>
      </c>
      <c r="U29" s="26">
        <v>1.8124413468924183</v>
      </c>
      <c r="V29">
        <v>1.2309434303460414</v>
      </c>
      <c r="W29" s="22">
        <v>2.4695285184707316</v>
      </c>
      <c r="X29">
        <v>0.3260960332226453</v>
      </c>
      <c r="Y29">
        <v>-0.61749398501501596</v>
      </c>
      <c r="Z29">
        <v>-0.85038773308753068</v>
      </c>
      <c r="AA29">
        <v>-0.3671615027115982</v>
      </c>
      <c r="AB29">
        <v>0.24906273300954651</v>
      </c>
      <c r="AC29">
        <v>9.0326714548894987E-2</v>
      </c>
      <c r="AD29">
        <v>0.73627622900589185</v>
      </c>
      <c r="AE29">
        <v>0.54855447805973201</v>
      </c>
      <c r="AF29">
        <v>0.17049378457828271</v>
      </c>
    </row>
    <row r="30" spans="1:39" x14ac:dyDescent="0.25">
      <c r="A30" s="12" t="s">
        <v>3013</v>
      </c>
      <c r="B30" s="12" t="s">
        <v>3014</v>
      </c>
      <c r="C30" s="14" t="s">
        <v>3015</v>
      </c>
      <c r="D30" s="14" t="s">
        <v>3016</v>
      </c>
      <c r="E30" s="14" t="s">
        <v>3017</v>
      </c>
      <c r="F30" s="12"/>
      <c r="G30" s="12"/>
      <c r="H30">
        <v>0.49539018232626808</v>
      </c>
      <c r="I30">
        <v>-1.7824964644660573</v>
      </c>
      <c r="J30">
        <v>-0.23371231351317021</v>
      </c>
      <c r="K30">
        <v>0.18021169968322096</v>
      </c>
      <c r="L30">
        <v>-0.99473759517103255</v>
      </c>
      <c r="M30">
        <v>-1.755252976414567</v>
      </c>
      <c r="N30">
        <v>-1.1652253499035732</v>
      </c>
      <c r="O30">
        <v>-0.22726449231616241</v>
      </c>
      <c r="P30">
        <v>-1.2908737693648127</v>
      </c>
      <c r="Q30">
        <v>-0.97149606791313114</v>
      </c>
      <c r="R30">
        <v>-0.29267074340185129</v>
      </c>
      <c r="S30">
        <v>-0.48406304130044497</v>
      </c>
      <c r="T30">
        <v>-0.58113765370748438</v>
      </c>
      <c r="U30" s="26">
        <v>1.7038776584431925</v>
      </c>
      <c r="V30">
        <v>0.98494278250720213</v>
      </c>
      <c r="W30" s="22">
        <v>0.64393243975630476</v>
      </c>
      <c r="X30">
        <v>0.80986501769767394</v>
      </c>
      <c r="Y30">
        <v>0.70415758518874172</v>
      </c>
      <c r="Z30">
        <v>-0.60807531270816084</v>
      </c>
      <c r="AA30">
        <v>1.0842764739388886</v>
      </c>
      <c r="AB30">
        <v>0.65653832156806402</v>
      </c>
      <c r="AC30">
        <v>0.92516212540496401</v>
      </c>
      <c r="AD30">
        <v>1.8081842464230871</v>
      </c>
      <c r="AE30">
        <v>0.44494086166457741</v>
      </c>
      <c r="AF30">
        <v>-5.4473614421728961E-2</v>
      </c>
    </row>
    <row r="31" spans="1:39" x14ac:dyDescent="0.25">
      <c r="A31" s="12" t="s">
        <v>2902</v>
      </c>
      <c r="B31" s="12" t="s">
        <v>2903</v>
      </c>
      <c r="C31" s="14" t="s">
        <v>2904</v>
      </c>
      <c r="D31" s="14" t="s">
        <v>2905</v>
      </c>
      <c r="E31" s="14" t="s">
        <v>592</v>
      </c>
      <c r="F31" s="12"/>
      <c r="G31" s="12"/>
      <c r="H31">
        <v>-0.27950420318629776</v>
      </c>
      <c r="I31">
        <v>-0.39117097044980648</v>
      </c>
      <c r="J31">
        <v>-0.39117097044980648</v>
      </c>
      <c r="K31">
        <v>-0.39117097044980648</v>
      </c>
      <c r="L31">
        <v>-0.39117097044980648</v>
      </c>
      <c r="M31">
        <v>-0.39117097044980648</v>
      </c>
      <c r="N31">
        <v>-0.39117097044980648</v>
      </c>
      <c r="O31">
        <v>-0.39117097044980648</v>
      </c>
      <c r="P31">
        <v>-0.39117097044980648</v>
      </c>
      <c r="Q31">
        <v>-0.39117097044980648</v>
      </c>
      <c r="R31">
        <v>-0.39117097044980648</v>
      </c>
      <c r="S31">
        <v>-0.39117097044980648</v>
      </c>
      <c r="T31">
        <v>-0.39117097044980648</v>
      </c>
      <c r="U31" s="26">
        <v>-0.39117097044980648</v>
      </c>
      <c r="V31">
        <v>-0.39117097044980648</v>
      </c>
      <c r="W31" s="22">
        <v>-0.35286946049458612</v>
      </c>
      <c r="X31">
        <v>-0.39117097044980648</v>
      </c>
      <c r="Y31">
        <v>-0.39117097044980648</v>
      </c>
      <c r="Z31">
        <v>-0.39117097044980648</v>
      </c>
      <c r="AA31">
        <v>2.9183920368878709</v>
      </c>
      <c r="AB31">
        <v>2.4015375497831761</v>
      </c>
      <c r="AC31">
        <v>2.5924575656923041</v>
      </c>
      <c r="AD31">
        <v>-5.1206333003434239E-2</v>
      </c>
      <c r="AE31">
        <v>-0.18772968758251793</v>
      </c>
      <c r="AF31">
        <v>-0.39117097044980648</v>
      </c>
    </row>
    <row r="32" spans="1:39" x14ac:dyDescent="0.25">
      <c r="A32" s="12" t="s">
        <v>2906</v>
      </c>
      <c r="B32" s="12" t="s">
        <v>2163</v>
      </c>
      <c r="C32" s="14" t="s">
        <v>2907</v>
      </c>
      <c r="D32" s="14" t="s">
        <v>2908</v>
      </c>
      <c r="E32" s="14" t="s">
        <v>2164</v>
      </c>
      <c r="F32" s="12"/>
      <c r="G32" s="12"/>
      <c r="H32">
        <v>1.0592584374732332</v>
      </c>
      <c r="I32">
        <v>-0.22298790900677473</v>
      </c>
      <c r="J32">
        <v>-1.3633305313487638</v>
      </c>
      <c r="K32">
        <v>-0.40031909719765474</v>
      </c>
      <c r="L32">
        <v>-1.311905010886252</v>
      </c>
      <c r="M32">
        <v>-1.2816139525818104</v>
      </c>
      <c r="N32">
        <v>-0.82614095938610987</v>
      </c>
      <c r="O32">
        <v>-0.20418557555078906</v>
      </c>
      <c r="P32">
        <v>-1.324405279044133</v>
      </c>
      <c r="Q32">
        <v>-1.1980095589870985</v>
      </c>
      <c r="R32">
        <v>-0.13039185278402141</v>
      </c>
      <c r="S32">
        <v>-0.17040705809500328</v>
      </c>
      <c r="T32">
        <v>-9.9976335723068466E-2</v>
      </c>
      <c r="U32" s="26">
        <v>1.8356753454016652</v>
      </c>
      <c r="V32">
        <v>0.69555505412136009</v>
      </c>
      <c r="W32" s="22">
        <v>0.38185197214942956</v>
      </c>
      <c r="X32">
        <v>1.1006944360169701</v>
      </c>
      <c r="Y32">
        <v>0.86206842812189166</v>
      </c>
      <c r="Z32">
        <v>-1.2875663344271355</v>
      </c>
      <c r="AA32">
        <v>0.99320146611906424</v>
      </c>
      <c r="AB32">
        <v>0.96556972067572955</v>
      </c>
      <c r="AC32">
        <v>0.86546864258954037</v>
      </c>
      <c r="AD32">
        <v>1.43450753280599</v>
      </c>
      <c r="AE32">
        <v>0.54489528489706307</v>
      </c>
      <c r="AF32">
        <v>-0.9175068653533287</v>
      </c>
    </row>
    <row r="33" spans="1:32" x14ac:dyDescent="0.25">
      <c r="A33" s="12" t="s">
        <v>2909</v>
      </c>
      <c r="B33" s="12" t="s">
        <v>2910</v>
      </c>
      <c r="C33" s="14" t="s">
        <v>2911</v>
      </c>
      <c r="D33" s="14" t="s">
        <v>2912</v>
      </c>
      <c r="E33" s="14" t="s">
        <v>2913</v>
      </c>
      <c r="F33" s="12"/>
      <c r="G33" s="12"/>
      <c r="H33">
        <v>0.66961969751584094</v>
      </c>
      <c r="I33">
        <v>-1.7789816067145281</v>
      </c>
      <c r="J33">
        <v>2.3544228304946224</v>
      </c>
      <c r="K33">
        <v>0.19733580969392206</v>
      </c>
      <c r="L33">
        <v>-0.93207938659931544</v>
      </c>
      <c r="M33">
        <v>-1.9180110491282614</v>
      </c>
      <c r="N33">
        <v>-0.92273236421448801</v>
      </c>
      <c r="O33">
        <v>-0.46431812116980814</v>
      </c>
      <c r="P33">
        <v>-1.0758328255900274</v>
      </c>
      <c r="Q33">
        <v>-0.39288129946602618</v>
      </c>
      <c r="R33">
        <v>-0.4403195669142998</v>
      </c>
      <c r="S33">
        <v>-0.34616915652120367</v>
      </c>
      <c r="T33">
        <v>-0.38504612077715272</v>
      </c>
      <c r="U33" s="26">
        <v>1.6988385993594313</v>
      </c>
      <c r="V33">
        <v>1.3781776754445045</v>
      </c>
      <c r="W33" s="22">
        <v>0.33018125723992614</v>
      </c>
      <c r="X33">
        <v>-0.11559470494371696</v>
      </c>
      <c r="Y33">
        <v>0.68619060025508227</v>
      </c>
      <c r="Z33">
        <v>0.13198426702937999</v>
      </c>
      <c r="AA33">
        <v>0.17787686753124851</v>
      </c>
      <c r="AB33">
        <v>0.46933600608007575</v>
      </c>
      <c r="AC33">
        <v>0.63060071308986931</v>
      </c>
      <c r="AD33">
        <v>0.91432008751025584</v>
      </c>
      <c r="AE33">
        <v>-0.15162582505064165</v>
      </c>
      <c r="AF33">
        <v>-0.71529238415470087</v>
      </c>
    </row>
    <row r="34" spans="1:32" x14ac:dyDescent="0.25">
      <c r="A34" s="12" t="s">
        <v>2914</v>
      </c>
      <c r="B34" s="12" t="s">
        <v>2915</v>
      </c>
      <c r="C34" s="14" t="s">
        <v>2916</v>
      </c>
      <c r="D34" s="14" t="s">
        <v>2917</v>
      </c>
      <c r="E34" s="14" t="s">
        <v>2918</v>
      </c>
      <c r="F34" s="12"/>
      <c r="G34" s="12"/>
      <c r="H34">
        <v>1.4976257751136892</v>
      </c>
      <c r="I34">
        <v>-1.7553973420657962</v>
      </c>
      <c r="J34">
        <v>0.89722180556003228</v>
      </c>
      <c r="K34">
        <v>-1.229398928646892</v>
      </c>
      <c r="L34">
        <v>-1.0063129262379062</v>
      </c>
      <c r="M34">
        <v>-1.5806122131536924</v>
      </c>
      <c r="N34">
        <v>-0.51841092992241178</v>
      </c>
      <c r="O34">
        <v>-0.85141037613813031</v>
      </c>
      <c r="P34">
        <v>-1.0038990561152903</v>
      </c>
      <c r="Q34">
        <v>-0.86872443394270771</v>
      </c>
      <c r="R34">
        <v>0.22952277100204915</v>
      </c>
      <c r="S34">
        <v>1.6804704331471103</v>
      </c>
      <c r="T34">
        <v>1.9525847485695544</v>
      </c>
      <c r="U34" s="26">
        <v>0.1918159338375876</v>
      </c>
      <c r="V34">
        <v>-6.9622256370497834E-2</v>
      </c>
      <c r="W34" s="22">
        <v>0.61632507355742117</v>
      </c>
      <c r="X34">
        <v>0.35322459609914902</v>
      </c>
      <c r="Y34">
        <v>-0.11702057814170488</v>
      </c>
      <c r="Z34">
        <v>-8.1615434685330931E-2</v>
      </c>
      <c r="AA34">
        <v>0.90641793317615549</v>
      </c>
      <c r="AB34">
        <v>-6.8428870446468421E-2</v>
      </c>
      <c r="AC34">
        <v>-5.7736353001621832E-2</v>
      </c>
      <c r="AD34">
        <v>-0.34747078424319094</v>
      </c>
      <c r="AE34">
        <v>1.3665619636676305</v>
      </c>
      <c r="AF34">
        <v>-0.13571055061874501</v>
      </c>
    </row>
    <row r="35" spans="1:32" x14ac:dyDescent="0.25">
      <c r="A35" s="12" t="s">
        <v>3018</v>
      </c>
      <c r="B35" s="12" t="s">
        <v>3019</v>
      </c>
      <c r="C35" s="14" t="s">
        <v>3020</v>
      </c>
      <c r="D35" s="14" t="s">
        <v>3021</v>
      </c>
      <c r="E35" s="14" t="s">
        <v>600</v>
      </c>
      <c r="F35" s="12" t="s">
        <v>3137</v>
      </c>
      <c r="G35" s="12"/>
      <c r="H35">
        <v>-0.78385425056258129</v>
      </c>
      <c r="I35">
        <v>0.7179820291701009</v>
      </c>
      <c r="J35">
        <v>-0.78385425056258129</v>
      </c>
      <c r="K35">
        <v>0.72762441382120202</v>
      </c>
      <c r="L35">
        <v>0.85537684446002238</v>
      </c>
      <c r="M35">
        <v>1.1053937688397395</v>
      </c>
      <c r="N35">
        <v>1.1994942742682511</v>
      </c>
      <c r="O35">
        <v>-0.26589612333658641</v>
      </c>
      <c r="P35">
        <v>1.0861393434060216</v>
      </c>
      <c r="Q35">
        <v>0.86489964572485156</v>
      </c>
      <c r="R35">
        <v>2.4655898114647212</v>
      </c>
      <c r="S35">
        <v>1.5695528004099824</v>
      </c>
      <c r="T35">
        <v>0.64780269964783355</v>
      </c>
      <c r="U35" s="26">
        <v>-0.78385425056258129</v>
      </c>
      <c r="V35">
        <v>-0.78385425056258129</v>
      </c>
      <c r="W35" s="22">
        <v>-0.78385425056258129</v>
      </c>
      <c r="X35">
        <v>-0.78385425056258129</v>
      </c>
      <c r="Y35">
        <v>-0.78385425056258129</v>
      </c>
      <c r="Z35">
        <v>-0.78385425056258129</v>
      </c>
      <c r="AA35">
        <v>-0.78385425056258129</v>
      </c>
      <c r="AB35">
        <v>-0.78385425056258129</v>
      </c>
      <c r="AC35">
        <v>-0.78385425056258129</v>
      </c>
      <c r="AD35">
        <v>-0.78385425056258129</v>
      </c>
      <c r="AE35">
        <v>-0.78385425056258129</v>
      </c>
      <c r="AF35">
        <v>-0.78385425056258129</v>
      </c>
    </row>
    <row r="36" spans="1:32" x14ac:dyDescent="0.25">
      <c r="A36" s="12" t="s">
        <v>3022</v>
      </c>
      <c r="B36" s="12" t="s">
        <v>593</v>
      </c>
      <c r="C36" s="14" t="s">
        <v>3023</v>
      </c>
      <c r="D36" s="14" t="s">
        <v>3024</v>
      </c>
      <c r="E36" s="14" t="s">
        <v>2607</v>
      </c>
      <c r="F36" s="12"/>
      <c r="G36" s="12"/>
      <c r="H36">
        <v>5.2853961715536135E-2</v>
      </c>
      <c r="I36">
        <v>-1.4989054050958817</v>
      </c>
      <c r="J36">
        <v>0.23000496821396807</v>
      </c>
      <c r="K36">
        <v>-0.19075820124244136</v>
      </c>
      <c r="L36">
        <v>-1.1577323434028903</v>
      </c>
      <c r="M36">
        <v>-1.2337455364185113</v>
      </c>
      <c r="N36">
        <v>-0.4513646895407521</v>
      </c>
      <c r="O36">
        <v>-0.9149725714290925</v>
      </c>
      <c r="P36">
        <v>-1.2852937534580988</v>
      </c>
      <c r="Q36">
        <v>-1.3113369702362356</v>
      </c>
      <c r="R36">
        <v>0.33240004421962038</v>
      </c>
      <c r="S36">
        <v>1.2921275983964602</v>
      </c>
      <c r="T36">
        <v>-0.13311407922180363</v>
      </c>
      <c r="U36" s="26">
        <v>1.4825178224125539</v>
      </c>
      <c r="V36">
        <v>-1.9712731246178303E-3</v>
      </c>
      <c r="W36" s="22">
        <v>0.70081498469554337</v>
      </c>
      <c r="X36">
        <v>1.6636770272185883</v>
      </c>
      <c r="Y36">
        <v>0.79123519735016579</v>
      </c>
      <c r="Z36">
        <v>-1.5822661805891121</v>
      </c>
      <c r="AA36">
        <v>0.80609480533211564</v>
      </c>
      <c r="AB36">
        <v>1.091514869372942</v>
      </c>
      <c r="AC36">
        <v>7.0951752452543287E-2</v>
      </c>
      <c r="AD36">
        <v>1.4576859271733513</v>
      </c>
      <c r="AE36">
        <v>-3.8973421776297118E-2</v>
      </c>
      <c r="AF36">
        <v>-0.17144453301765775</v>
      </c>
    </row>
    <row r="37" spans="1:32" x14ac:dyDescent="0.25">
      <c r="A37" s="12" t="s">
        <v>3025</v>
      </c>
      <c r="B37" s="12" t="s">
        <v>3026</v>
      </c>
      <c r="C37" s="14" t="s">
        <v>3027</v>
      </c>
      <c r="D37" s="14" t="s">
        <v>3028</v>
      </c>
      <c r="E37" s="14" t="s">
        <v>3029</v>
      </c>
      <c r="F37" s="12"/>
      <c r="G37" s="12"/>
      <c r="H37">
        <v>1.0007470030483536</v>
      </c>
      <c r="I37">
        <v>-1.0632005770579411</v>
      </c>
      <c r="J37">
        <v>1.9605382458615037</v>
      </c>
      <c r="K37">
        <v>-0.95933418036866824</v>
      </c>
      <c r="L37">
        <v>-0.54054065731968481</v>
      </c>
      <c r="M37">
        <v>-1.0984896323365174</v>
      </c>
      <c r="N37">
        <v>-0.69598491669857654</v>
      </c>
      <c r="O37">
        <v>-0.13750664832409401</v>
      </c>
      <c r="P37">
        <v>-0.51023020279893083</v>
      </c>
      <c r="Q37">
        <v>-0.3914428614108994</v>
      </c>
      <c r="R37">
        <v>-1.2064498708234237</v>
      </c>
      <c r="S37">
        <v>-0.57110475875939681</v>
      </c>
      <c r="T37">
        <v>-1.2064498708234237</v>
      </c>
      <c r="U37" s="26">
        <v>2.1402001432100008</v>
      </c>
      <c r="V37">
        <v>1.1760953378886909</v>
      </c>
      <c r="W37" s="22">
        <v>1.6399475870533629</v>
      </c>
      <c r="X37">
        <v>-3.7045503049982944E-3</v>
      </c>
      <c r="Y37">
        <v>-8.339619481188229E-2</v>
      </c>
      <c r="Z37">
        <v>-0.63301113584631508</v>
      </c>
      <c r="AA37">
        <v>-0.19243082330743799</v>
      </c>
      <c r="AB37">
        <v>-0.79252944897508637</v>
      </c>
      <c r="AC37">
        <v>9.9916266366829501E-2</v>
      </c>
      <c r="AD37">
        <v>1.1185762151528034</v>
      </c>
      <c r="AE37">
        <v>0.55555799739568112</v>
      </c>
      <c r="AF37">
        <v>0.39422753399005794</v>
      </c>
    </row>
    <row r="38" spans="1:32" x14ac:dyDescent="0.25">
      <c r="A38" s="12" t="s">
        <v>2921</v>
      </c>
      <c r="B38" s="12" t="s">
        <v>2163</v>
      </c>
      <c r="C38" s="14" t="s">
        <v>2922</v>
      </c>
      <c r="D38" s="14" t="s">
        <v>2923</v>
      </c>
      <c r="E38" s="14" t="s">
        <v>2164</v>
      </c>
      <c r="F38" s="12"/>
      <c r="G38" s="12"/>
      <c r="H38">
        <v>1.1878393176931297</v>
      </c>
      <c r="I38">
        <v>-0.38830713846159243</v>
      </c>
      <c r="J38">
        <v>-1.228478322594494</v>
      </c>
      <c r="K38">
        <v>-0.20259665628051748</v>
      </c>
      <c r="L38">
        <v>-0.92435330551344486</v>
      </c>
      <c r="M38">
        <v>-1.0549588925372961</v>
      </c>
      <c r="N38">
        <v>-0.7087052663561787</v>
      </c>
      <c r="O38">
        <v>5.4214595740284754E-2</v>
      </c>
      <c r="P38">
        <v>-1.163752200246257</v>
      </c>
      <c r="Q38">
        <v>-0.95137541616631194</v>
      </c>
      <c r="R38">
        <v>-1.2631923646601508</v>
      </c>
      <c r="S38">
        <v>-0.70220753420101623</v>
      </c>
      <c r="T38">
        <v>-1.0820152599958686</v>
      </c>
      <c r="U38" s="26">
        <v>1.8795971320870304</v>
      </c>
      <c r="V38">
        <v>0.58755797443866231</v>
      </c>
      <c r="W38" s="22">
        <v>0.50302961202821073</v>
      </c>
      <c r="X38">
        <v>1.0687538220494783</v>
      </c>
      <c r="Y38">
        <v>0.73654516398150272</v>
      </c>
      <c r="Z38">
        <v>-1.0549588925372961</v>
      </c>
      <c r="AA38">
        <v>1.2505984628087941</v>
      </c>
      <c r="AB38">
        <v>0.97263391031230906</v>
      </c>
      <c r="AC38">
        <v>0.91971725376285862</v>
      </c>
      <c r="AD38">
        <v>1.4276272919430901</v>
      </c>
      <c r="AE38">
        <v>0.59959535217328142</v>
      </c>
      <c r="AF38">
        <v>-0.46280863946820405</v>
      </c>
    </row>
    <row r="39" spans="1:32" x14ac:dyDescent="0.25">
      <c r="A39" s="12" t="s">
        <v>2919</v>
      </c>
      <c r="B39" s="12" t="s">
        <v>2903</v>
      </c>
      <c r="C39" s="14" t="s">
        <v>2920</v>
      </c>
      <c r="D39" s="14" t="s">
        <v>2905</v>
      </c>
      <c r="E39" s="14" t="s">
        <v>592</v>
      </c>
      <c r="F39" s="12"/>
      <c r="G39" s="12"/>
      <c r="H39">
        <v>-0.27950420318629776</v>
      </c>
      <c r="I39">
        <v>-0.39117097044980648</v>
      </c>
      <c r="J39">
        <v>-0.39117097044980648</v>
      </c>
      <c r="K39">
        <v>-0.39117097044980648</v>
      </c>
      <c r="L39">
        <v>-0.39117097044980648</v>
      </c>
      <c r="M39">
        <v>-0.39117097044980648</v>
      </c>
      <c r="N39">
        <v>-0.39117097044980648</v>
      </c>
      <c r="O39">
        <v>-0.39117097044980648</v>
      </c>
      <c r="P39">
        <v>-0.39117097044980648</v>
      </c>
      <c r="Q39">
        <v>-0.39117097044980648</v>
      </c>
      <c r="R39">
        <v>-0.39117097044980648</v>
      </c>
      <c r="S39">
        <v>-0.39117097044980648</v>
      </c>
      <c r="T39">
        <v>-0.39117097044980648</v>
      </c>
      <c r="U39" s="26">
        <v>-0.39117097044980648</v>
      </c>
      <c r="V39">
        <v>-0.39117097044980648</v>
      </c>
      <c r="W39" s="22">
        <v>-0.35286946049458612</v>
      </c>
      <c r="X39">
        <v>-0.39117097044980648</v>
      </c>
      <c r="Y39">
        <v>-0.39117097044980648</v>
      </c>
      <c r="Z39">
        <v>-0.39117097044980648</v>
      </c>
      <c r="AA39">
        <v>2.9183920368878709</v>
      </c>
      <c r="AB39">
        <v>2.4015375497831761</v>
      </c>
      <c r="AC39">
        <v>2.5924575656923041</v>
      </c>
      <c r="AD39">
        <v>-5.1206333003434239E-2</v>
      </c>
      <c r="AE39">
        <v>-0.18772968758251793</v>
      </c>
      <c r="AF39">
        <v>-0.39117097044980648</v>
      </c>
    </row>
    <row r="40" spans="1:32" x14ac:dyDescent="0.25">
      <c r="B40" s="12"/>
      <c r="C40" s="12"/>
      <c r="D40" s="12"/>
      <c r="E40" s="12"/>
      <c r="F40" s="12"/>
      <c r="G40" s="12"/>
    </row>
    <row r="41" spans="1:32" x14ac:dyDescent="0.25">
      <c r="B41" s="12"/>
      <c r="C41" s="12"/>
      <c r="D41" s="12"/>
      <c r="E41" s="12"/>
      <c r="F41" s="12"/>
      <c r="G41" s="12"/>
    </row>
    <row r="42" spans="1:32" x14ac:dyDescent="0.25">
      <c r="B42" s="12"/>
      <c r="C42" s="12"/>
      <c r="D42" s="12"/>
      <c r="E42" s="12"/>
      <c r="F42" s="12"/>
      <c r="G42" s="12"/>
    </row>
    <row r="43" spans="1:32" x14ac:dyDescent="0.25">
      <c r="B43" s="12"/>
      <c r="C43" s="12"/>
      <c r="D43" s="12"/>
      <c r="E43" s="12"/>
      <c r="F43" s="12"/>
      <c r="G43" s="12"/>
    </row>
    <row r="44" spans="1:32" x14ac:dyDescent="0.25">
      <c r="B44" s="12"/>
      <c r="C44" s="12"/>
      <c r="D44" s="12"/>
      <c r="E44" s="12"/>
      <c r="F44" s="12"/>
      <c r="G44" s="12"/>
    </row>
    <row r="45" spans="1:32" x14ac:dyDescent="0.25">
      <c r="B45" s="12"/>
      <c r="C45" s="12"/>
      <c r="D45" s="12"/>
      <c r="E45" s="12"/>
      <c r="F45" s="12"/>
      <c r="G45" s="12"/>
    </row>
    <row r="46" spans="1:32" x14ac:dyDescent="0.25">
      <c r="B46" s="12"/>
      <c r="C46" s="12"/>
      <c r="D46" s="12"/>
      <c r="E46" s="12"/>
      <c r="F46" s="12"/>
      <c r="G46" s="12"/>
    </row>
    <row r="47" spans="1:32" x14ac:dyDescent="0.25">
      <c r="B47" s="12"/>
      <c r="C47" s="12"/>
      <c r="D47" s="12"/>
      <c r="E47" s="12"/>
      <c r="F47" s="12"/>
      <c r="G47" s="12"/>
    </row>
    <row r="48" spans="1:32" x14ac:dyDescent="0.25">
      <c r="B48" s="12"/>
      <c r="C48" s="12"/>
      <c r="D48" s="12"/>
      <c r="E48" s="12"/>
      <c r="F48" s="12"/>
      <c r="G48" s="12"/>
    </row>
    <row r="49" spans="2:7" x14ac:dyDescent="0.25">
      <c r="B49" s="12"/>
      <c r="C49" s="12"/>
      <c r="D49" s="12"/>
      <c r="E49" s="12"/>
      <c r="F49" s="12"/>
      <c r="G49" s="12"/>
    </row>
    <row r="50" spans="2:7" x14ac:dyDescent="0.25">
      <c r="B50" s="12"/>
      <c r="C50" s="12"/>
      <c r="D50" s="12"/>
      <c r="E50" s="12"/>
      <c r="F50" s="12"/>
      <c r="G50" s="12"/>
    </row>
    <row r="51" spans="2:7" x14ac:dyDescent="0.25">
      <c r="B51" s="12"/>
      <c r="C51" s="12"/>
      <c r="D51" s="12"/>
      <c r="E51" s="12"/>
      <c r="F51" s="12"/>
      <c r="G51" s="12"/>
    </row>
    <row r="52" spans="2:7" x14ac:dyDescent="0.25">
      <c r="B52" s="12"/>
      <c r="C52" s="12"/>
      <c r="D52" s="12"/>
      <c r="E52" s="12"/>
      <c r="F52" s="12"/>
      <c r="G52" s="12"/>
    </row>
    <row r="53" spans="2:7" x14ac:dyDescent="0.25">
      <c r="B53" s="12"/>
      <c r="C53" s="12"/>
      <c r="D53" s="12"/>
      <c r="E53" s="12"/>
      <c r="F53" s="12"/>
      <c r="G53" s="12"/>
    </row>
    <row r="54" spans="2:7" x14ac:dyDescent="0.25">
      <c r="B54" s="12"/>
      <c r="C54" s="12"/>
      <c r="D54" s="12"/>
      <c r="E54" s="12"/>
      <c r="F54" s="12"/>
      <c r="G54" s="12"/>
    </row>
    <row r="55" spans="2:7" x14ac:dyDescent="0.25">
      <c r="B55" s="12"/>
      <c r="C55" s="12"/>
      <c r="D55" s="12"/>
      <c r="E55" s="12"/>
      <c r="F55" s="12"/>
      <c r="G55" s="12"/>
    </row>
    <row r="56" spans="2:7" x14ac:dyDescent="0.25">
      <c r="B56" s="12"/>
      <c r="C56" s="12"/>
      <c r="D56" s="12"/>
      <c r="E56" s="12"/>
      <c r="F56" s="12"/>
      <c r="G56" s="12"/>
    </row>
    <row r="57" spans="2:7" x14ac:dyDescent="0.25">
      <c r="B57" s="12"/>
      <c r="C57" s="12"/>
      <c r="D57" s="12"/>
      <c r="E57" s="12"/>
      <c r="F57" s="12"/>
      <c r="G57" s="12"/>
    </row>
    <row r="58" spans="2:7" x14ac:dyDescent="0.25">
      <c r="B58" s="12"/>
      <c r="C58" s="12"/>
      <c r="D58" s="12"/>
      <c r="E58" s="12"/>
      <c r="F58" s="12"/>
      <c r="G58" s="12"/>
    </row>
    <row r="59" spans="2:7" x14ac:dyDescent="0.25">
      <c r="B59" s="12"/>
      <c r="C59" s="12"/>
      <c r="D59" s="12"/>
      <c r="E59" s="12"/>
      <c r="F59" s="12"/>
      <c r="G59" s="12"/>
    </row>
    <row r="60" spans="2:7" x14ac:dyDescent="0.25">
      <c r="B60" s="12"/>
      <c r="C60" s="12"/>
      <c r="D60" s="12"/>
      <c r="E60" s="12"/>
      <c r="F60" s="12"/>
      <c r="G60" s="12"/>
    </row>
    <row r="61" spans="2:7" x14ac:dyDescent="0.25">
      <c r="B61" s="12"/>
      <c r="C61" s="12"/>
      <c r="D61" s="12"/>
      <c r="E61" s="12"/>
      <c r="F61" s="12"/>
      <c r="G61" s="12"/>
    </row>
    <row r="62" spans="2:7" x14ac:dyDescent="0.25">
      <c r="B62" s="12"/>
      <c r="C62" s="12"/>
      <c r="D62" s="12"/>
      <c r="E62" s="12"/>
      <c r="F62" s="12"/>
      <c r="G62" s="12"/>
    </row>
    <row r="63" spans="2:7" x14ac:dyDescent="0.25">
      <c r="B63" s="12"/>
      <c r="C63" s="12"/>
      <c r="D63" s="12"/>
      <c r="E63" s="12"/>
      <c r="F63" s="12"/>
      <c r="G63" s="12"/>
    </row>
    <row r="64" spans="2:7" x14ac:dyDescent="0.25">
      <c r="B64" s="12"/>
      <c r="C64" s="12"/>
      <c r="D64" s="12"/>
      <c r="E64" s="12"/>
      <c r="F64" s="12"/>
      <c r="G64" s="12"/>
    </row>
    <row r="65" spans="2:7" x14ac:dyDescent="0.25">
      <c r="B65" s="12"/>
      <c r="C65" s="12"/>
      <c r="D65" s="12"/>
      <c r="E65" s="12"/>
      <c r="F65" s="12"/>
      <c r="G65" s="12"/>
    </row>
    <row r="66" spans="2:7" x14ac:dyDescent="0.25">
      <c r="B66" s="12"/>
      <c r="C66" s="12"/>
      <c r="D66" s="12"/>
      <c r="E66" s="12"/>
      <c r="F66" s="12"/>
      <c r="G66" s="12"/>
    </row>
    <row r="67" spans="2:7" x14ac:dyDescent="0.25">
      <c r="B67" s="12"/>
      <c r="C67" s="12"/>
      <c r="D67" s="12"/>
      <c r="E67" s="12"/>
      <c r="F67" s="12"/>
      <c r="G67" s="12"/>
    </row>
    <row r="68" spans="2:7" x14ac:dyDescent="0.25">
      <c r="B68" s="12"/>
      <c r="C68" s="12"/>
      <c r="D68" s="12"/>
      <c r="E68" s="12"/>
      <c r="F68" s="12"/>
      <c r="G68" s="12"/>
    </row>
    <row r="69" spans="2:7" x14ac:dyDescent="0.25">
      <c r="B69" s="12"/>
      <c r="C69" s="12"/>
      <c r="D69" s="12"/>
      <c r="E69" s="12"/>
      <c r="F69" s="12"/>
      <c r="G69" s="12"/>
    </row>
    <row r="70" spans="2:7" x14ac:dyDescent="0.25">
      <c r="B70" s="12"/>
      <c r="C70" s="12"/>
      <c r="D70" s="12"/>
      <c r="E70" s="12"/>
      <c r="F70" s="12"/>
      <c r="G70" s="12"/>
    </row>
    <row r="71" spans="2:7" x14ac:dyDescent="0.25">
      <c r="B71" s="12"/>
      <c r="C71" s="12"/>
      <c r="D71" s="12"/>
      <c r="E71" s="12"/>
      <c r="F71" s="12"/>
      <c r="G71" s="12"/>
    </row>
    <row r="72" spans="2:7" x14ac:dyDescent="0.25">
      <c r="B72" s="12"/>
      <c r="C72" s="12"/>
      <c r="D72" s="12"/>
      <c r="E72" s="12"/>
      <c r="F72" s="12"/>
      <c r="G72" s="12"/>
    </row>
    <row r="73" spans="2:7" x14ac:dyDescent="0.25">
      <c r="B73" s="12"/>
      <c r="C73" s="12"/>
      <c r="D73" s="12"/>
      <c r="E73" s="12"/>
      <c r="F73" s="12"/>
      <c r="G73" s="12"/>
    </row>
    <row r="74" spans="2:7" x14ac:dyDescent="0.25">
      <c r="B74" s="12"/>
      <c r="C74" s="12"/>
      <c r="D74" s="12"/>
      <c r="E74" s="12"/>
      <c r="F74" s="12"/>
      <c r="G74" s="12"/>
    </row>
    <row r="75" spans="2:7" x14ac:dyDescent="0.25">
      <c r="B75" s="12"/>
      <c r="C75" s="12"/>
      <c r="D75" s="12"/>
      <c r="E75" s="12"/>
      <c r="F75" s="12"/>
      <c r="G75" s="12"/>
    </row>
    <row r="76" spans="2:7" x14ac:dyDescent="0.25">
      <c r="B76" s="12"/>
      <c r="C76" s="12"/>
      <c r="D76" s="12"/>
      <c r="E76" s="12"/>
      <c r="F76" s="12"/>
      <c r="G76" s="12"/>
    </row>
    <row r="77" spans="2:7" x14ac:dyDescent="0.25">
      <c r="B77" s="12"/>
      <c r="C77" s="12"/>
      <c r="D77" s="12"/>
      <c r="E77" s="12"/>
      <c r="F77" s="12"/>
      <c r="G77" s="12"/>
    </row>
  </sheetData>
  <conditionalFormatting sqref="C1:C1048576">
    <cfRule type="duplicateValues" dxfId="6" priority="2"/>
  </conditionalFormatting>
  <conditionalFormatting sqref="X2:AF39">
    <cfRule type="colorScale" priority="1">
      <colorScale>
        <cfvo type="min"/>
        <cfvo type="num" val="0"/>
        <cfvo type="max"/>
        <color rgb="FF0070C0"/>
        <color theme="0" tint="-0.14999847407452621"/>
        <color rgb="FFFF0000"/>
      </colorScale>
    </cfRule>
  </conditionalFormatting>
  <conditionalFormatting sqref="H2:W39">
    <cfRule type="colorScale" priority="3">
      <colorScale>
        <cfvo type="min"/>
        <cfvo type="num" val="0"/>
        <cfvo type="max"/>
        <color rgb="FF0070C0"/>
        <color theme="0" tint="-0.14999847407452621"/>
        <color rgb="FFFF0000"/>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2</vt:i4>
      </vt:variant>
    </vt:vector>
  </HeadingPairs>
  <TitlesOfParts>
    <vt:vector size="12" baseType="lpstr">
      <vt:lpstr>QW.gb-1B</vt:lpstr>
      <vt:lpstr>QA.gb-2B</vt:lpstr>
      <vt:lpstr>QTKW.gb-5B</vt:lpstr>
      <vt:lpstr>QW.gb-6A</vt:lpstr>
      <vt:lpstr>QA.gb-6B.2</vt:lpstr>
      <vt:lpstr>QL.gb-6B.1</vt:lpstr>
      <vt:lpstr>QL.gb-6B.2</vt:lpstr>
      <vt:lpstr>QWL.gb-6B.2</vt:lpstr>
      <vt:lpstr>QA.gb-6B.3</vt:lpstr>
      <vt:lpstr>QWL.gb-7B</vt:lpstr>
      <vt:lpstr>QFC.gb-7A</vt:lpstr>
      <vt:lpstr>Seed specific</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ffaella</dc:creator>
  <cp:lastModifiedBy>Francesca Desiderio</cp:lastModifiedBy>
  <dcterms:created xsi:type="dcterms:W3CDTF">2018-10-16T12:15:10Z</dcterms:created>
  <dcterms:modified xsi:type="dcterms:W3CDTF">2019-01-15T10:37:52Z</dcterms:modified>
</cp:coreProperties>
</file>